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1"/>
  <workbookPr/>
  <mc:AlternateContent xmlns:mc="http://schemas.openxmlformats.org/markup-compatibility/2006">
    <mc:Choice Requires="x15">
      <x15ac:absPath xmlns:x15ac="http://schemas.microsoft.com/office/spreadsheetml/2010/11/ac" url="C:\Users\Georg\iCloudDrive\Nature Formatting Oct 2025\Nature 2025\"/>
    </mc:Choice>
  </mc:AlternateContent>
  <xr:revisionPtr revIDLastSave="0" documentId="8_{72EA3EF5-F2A1-4F6A-8393-AD8DB39925BB}" xr6:coauthVersionLast="47" xr6:coauthVersionMax="47" xr10:uidLastSave="{00000000-0000-0000-0000-000000000000}"/>
  <bookViews>
    <workbookView xWindow="-120" yWindow="-120" windowWidth="29040" windowHeight="15720" tabRatio="763" firstSheet="5" activeTab="5" xr2:uid="{A489B652-96EE-493A-981C-B4A9EE623970}"/>
  </bookViews>
  <sheets>
    <sheet name="Fig. 1e" sheetId="1" r:id="rId1"/>
    <sheet name="Fig. 4a" sheetId="12" r:id="rId2"/>
    <sheet name="Fig. 4b" sheetId="10" r:id="rId3"/>
    <sheet name="Fig. 4c" sheetId="7" r:id="rId4"/>
    <sheet name="Fig. 4d" sheetId="8" r:id="rId5"/>
    <sheet name="Fig. 4e" sheetId="9" r:id="rId6"/>
    <sheet name="Suppl. Fig. 5b" sheetId="13" r:id="rId7"/>
    <sheet name="Suppl. Fig. 5c" sheetId="19" r:id="rId8"/>
    <sheet name="Suppl. Fig. 17" sheetId="17" r:id="rId9"/>
    <sheet name="Suppl. Fig. 18" sheetId="18" r:id="rId10"/>
    <sheet name="Suppl. Fig. 19" sheetId="16" r:id="rId11"/>
    <sheet name="Suppl. Fig. 20" sheetId="20" r:id="rId12"/>
    <sheet name="Suppl. Fig. 21a" sheetId="5" r:id="rId13"/>
    <sheet name="Suppl. Fig. 21b" sheetId="6" r:id="rId14"/>
    <sheet name="Suppl. Fig. 21c" sheetId="3" r:id="rId15"/>
    <sheet name="Suppl. Fig. 21d" sheetId="4" r:id="rId16"/>
    <sheet name="Suppl. Fig. 22 &amp; 23" sheetId="14" r:id="rId17"/>
    <sheet name="Suppl. Table 1" sheetId="22" r:id="rId18"/>
    <sheet name="Suppl. Table 2" sheetId="23" r:id="rId19"/>
    <sheet name="Suppl. Table 3" sheetId="24" r:id="rId20"/>
    <sheet name="Suppl. Table 4" sheetId="25" r:id="rId21"/>
    <sheet name="Suppl. Table 5" sheetId="26" r:id="rId22"/>
    <sheet name="Suppl. Table 6" sheetId="27" r:id="rId23"/>
    <sheet name="Suppl. Table 7" sheetId="28" r:id="rId24"/>
    <sheet name="Suppl. Table 8" sheetId="21" r:id="rId2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16" l="1"/>
  <c r="E25" i="16"/>
  <c r="D25" i="16"/>
  <c r="H25" i="16" s="1"/>
  <c r="F24" i="16"/>
  <c r="E24" i="16"/>
  <c r="D24" i="16"/>
  <c r="F23" i="16"/>
  <c r="E23" i="16"/>
  <c r="D23" i="16"/>
  <c r="F22" i="16"/>
  <c r="E22" i="16"/>
  <c r="D22" i="16"/>
  <c r="F21" i="16"/>
  <c r="E21" i="16"/>
  <c r="D21" i="16"/>
  <c r="H21" i="16" s="1"/>
  <c r="F20" i="16"/>
  <c r="E20" i="16"/>
  <c r="D20" i="16"/>
  <c r="H20" i="16" s="1"/>
  <c r="F19" i="16"/>
  <c r="E19" i="16"/>
  <c r="D19" i="16"/>
  <c r="F18" i="16"/>
  <c r="E18" i="16"/>
  <c r="D18" i="16"/>
  <c r="G18" i="16" s="1"/>
  <c r="F17" i="16"/>
  <c r="D17" i="16"/>
  <c r="F12" i="16"/>
  <c r="E12" i="16"/>
  <c r="F11" i="16"/>
  <c r="E11" i="16"/>
  <c r="C10" i="16"/>
  <c r="E10" i="16" s="1"/>
  <c r="D9" i="16"/>
  <c r="C9" i="16"/>
  <c r="F9" i="16" s="1"/>
  <c r="F8" i="16"/>
  <c r="E8" i="16"/>
  <c r="D7" i="16"/>
  <c r="C7" i="16"/>
  <c r="F7" i="16" s="1"/>
  <c r="D6" i="16"/>
  <c r="C6" i="16"/>
  <c r="F6" i="16" s="1"/>
  <c r="D5" i="16"/>
  <c r="C5" i="16"/>
  <c r="F5" i="16" s="1"/>
  <c r="H23" i="16" l="1"/>
  <c r="E9" i="16"/>
  <c r="G17" i="16"/>
  <c r="G20" i="16"/>
  <c r="H24" i="16"/>
  <c r="G21" i="16"/>
  <c r="F10" i="16"/>
  <c r="G22" i="16"/>
  <c r="H19" i="16"/>
  <c r="H17" i="16"/>
  <c r="H18" i="16"/>
  <c r="G19" i="16"/>
  <c r="H22" i="16"/>
  <c r="G23" i="16"/>
  <c r="G24" i="16"/>
  <c r="E5" i="16"/>
  <c r="E6" i="16"/>
  <c r="E7" i="16"/>
  <c r="G25" i="16"/>
</calcChain>
</file>

<file path=xl/sharedStrings.xml><?xml version="1.0" encoding="utf-8"?>
<sst xmlns="http://schemas.openxmlformats.org/spreadsheetml/2006/main" count="212" uniqueCount="108">
  <si>
    <t xml:space="preserve">Figure 1e </t>
  </si>
  <si>
    <t>temperature (°C)</t>
  </si>
  <si>
    <t>Experiment 1 (realtive % area)</t>
  </si>
  <si>
    <t>empty core</t>
  </si>
  <si>
    <t>amorphorous Sn oxide</t>
  </si>
  <si>
    <r>
      <t>liquid Sn</t>
    </r>
    <r>
      <rPr>
        <b/>
        <vertAlign val="subscript"/>
        <sz val="11"/>
        <color theme="1"/>
        <rFont val="Aptos Narrow"/>
        <scheme val="minor"/>
      </rPr>
      <t>x</t>
    </r>
    <r>
      <rPr>
        <b/>
        <sz val="11"/>
        <color theme="1"/>
        <rFont val="Aptos Narrow"/>
        <scheme val="minor"/>
      </rPr>
      <t>O</t>
    </r>
  </si>
  <si>
    <r>
      <t>Sn</t>
    </r>
    <r>
      <rPr>
        <b/>
        <vertAlign val="subscript"/>
        <sz val="11"/>
        <color theme="1"/>
        <rFont val="Aptos Narrow"/>
        <scheme val="minor"/>
      </rPr>
      <t>3</t>
    </r>
    <r>
      <rPr>
        <b/>
        <sz val="11"/>
        <color theme="1"/>
        <rFont val="Aptos Narrow"/>
        <scheme val="minor"/>
      </rPr>
      <t>O</t>
    </r>
    <r>
      <rPr>
        <b/>
        <vertAlign val="subscript"/>
        <sz val="11"/>
        <color theme="1"/>
        <rFont val="Aptos Narrow"/>
        <scheme val="minor"/>
      </rPr>
      <t>4</t>
    </r>
  </si>
  <si>
    <r>
      <t>Sn</t>
    </r>
    <r>
      <rPr>
        <b/>
        <vertAlign val="subscript"/>
        <sz val="11"/>
        <color theme="1"/>
        <rFont val="Aptos Narrow"/>
        <scheme val="minor"/>
      </rPr>
      <t>2</t>
    </r>
    <r>
      <rPr>
        <b/>
        <sz val="11"/>
        <color theme="1"/>
        <rFont val="Aptos Narrow"/>
        <scheme val="minor"/>
      </rPr>
      <t>O</t>
    </r>
    <r>
      <rPr>
        <b/>
        <vertAlign val="subscript"/>
        <sz val="11"/>
        <color theme="1"/>
        <rFont val="Aptos Narrow"/>
        <scheme val="minor"/>
      </rPr>
      <t>3</t>
    </r>
  </si>
  <si>
    <t>Figure 4a</t>
  </si>
  <si>
    <t>4 h</t>
  </si>
  <si>
    <t>12 h</t>
  </si>
  <si>
    <t>24 h</t>
  </si>
  <si>
    <t>48 h</t>
  </si>
  <si>
    <t>inner diameter (nm)</t>
  </si>
  <si>
    <r>
      <t>volume (nm</t>
    </r>
    <r>
      <rPr>
        <b/>
        <vertAlign val="superscript"/>
        <sz val="11"/>
        <color theme="1"/>
        <rFont val="Aptos Narrow"/>
        <scheme val="minor"/>
      </rPr>
      <t>3</t>
    </r>
    <r>
      <rPr>
        <b/>
        <sz val="11"/>
        <color theme="1"/>
        <rFont val="Aptos Narrow"/>
        <scheme val="minor"/>
      </rPr>
      <t>)</t>
    </r>
  </si>
  <si>
    <t>Figure 4b</t>
  </si>
  <si>
    <r>
      <t>inner Sn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sz val="11"/>
        <color theme="1"/>
        <rFont val="Aptos Narrow"/>
        <scheme val="minor"/>
      </rPr>
      <t>O-filled diameter</t>
    </r>
  </si>
  <si>
    <t xml:space="preserve">48h </t>
  </si>
  <si>
    <t>Figure 4c</t>
  </si>
  <si>
    <t>Figure 4d</t>
  </si>
  <si>
    <t>length of filling (nm)</t>
  </si>
  <si>
    <t>Figure 4e</t>
  </si>
  <si>
    <t>aspect ratio</t>
  </si>
  <si>
    <t>Suppl. Fig. 5b</t>
  </si>
  <si>
    <t>EDX 1</t>
  </si>
  <si>
    <t>distance (nm)</t>
  </si>
  <si>
    <t>C Kα (counts)</t>
  </si>
  <si>
    <t>O Kα (counts)</t>
  </si>
  <si>
    <t>Sn Lα (counts)</t>
  </si>
  <si>
    <t>Suppl. Fig. 5c</t>
  </si>
  <si>
    <t>EDX 2</t>
  </si>
  <si>
    <t>Suppl. Fig. 17</t>
  </si>
  <si>
    <t>energy (eV)</t>
  </si>
  <si>
    <t>singal (arb. units)</t>
  </si>
  <si>
    <t>Suppl. Fig. 18</t>
  </si>
  <si>
    <t>singla (arb. units)</t>
  </si>
  <si>
    <t>Suppl. Fig. 19</t>
  </si>
  <si>
    <t>SnO@MWCNT</t>
  </si>
  <si>
    <r>
      <t>sampled contact angle (</t>
    </r>
    <r>
      <rPr>
        <b/>
        <sz val="11"/>
        <color theme="1"/>
        <rFont val="Aptos Narrow"/>
      </rPr>
      <t>°</t>
    </r>
    <r>
      <rPr>
        <b/>
        <sz val="11"/>
        <color theme="1"/>
        <rFont val="Aptos Narrow"/>
        <scheme val="minor"/>
      </rPr>
      <t>)</t>
    </r>
  </si>
  <si>
    <r>
      <t>average contact angle (</t>
    </r>
    <r>
      <rPr>
        <b/>
        <sz val="11"/>
        <color theme="1"/>
        <rFont val="Aptos Narrow"/>
      </rPr>
      <t>°</t>
    </r>
    <r>
      <rPr>
        <b/>
        <sz val="11"/>
        <color theme="1"/>
        <rFont val="Aptos Narrow"/>
        <scheme val="minor"/>
      </rPr>
      <t>)</t>
    </r>
  </si>
  <si>
    <t xml:space="preserve">standard deviation  </t>
  </si>
  <si>
    <t>Sn@MWCNT</t>
  </si>
  <si>
    <r>
      <t>avergae contact angle (</t>
    </r>
    <r>
      <rPr>
        <b/>
        <sz val="11"/>
        <color theme="1"/>
        <rFont val="Aptos Narrow"/>
      </rPr>
      <t>°</t>
    </r>
    <r>
      <rPr>
        <b/>
        <sz val="11"/>
        <color theme="1"/>
        <rFont val="Aptos Narrow"/>
        <scheme val="minor"/>
      </rPr>
      <t>)</t>
    </r>
  </si>
  <si>
    <t>standard deviation</t>
  </si>
  <si>
    <t xml:space="preserve">Suppl. Fig. 20 </t>
  </si>
  <si>
    <t>SnxO nanowire contact angle</t>
  </si>
  <si>
    <t>Temperature (ºC)</t>
  </si>
  <si>
    <t>average contact angle (º)</t>
  </si>
  <si>
    <t>standard deviation (º)</t>
  </si>
  <si>
    <t>Sn contact angle sesslie contact angle</t>
  </si>
  <si>
    <t>reported error  (º)</t>
  </si>
  <si>
    <t>Suppl. Fig. 21a</t>
  </si>
  <si>
    <r>
      <t>Sn</t>
    </r>
    <r>
      <rPr>
        <b/>
        <vertAlign val="subscript"/>
        <sz val="11"/>
        <color theme="1"/>
        <rFont val="Aptos Narrow"/>
        <scheme val="minor"/>
      </rPr>
      <t>x</t>
    </r>
    <r>
      <rPr>
        <b/>
        <sz val="11"/>
        <color theme="1"/>
        <rFont val="Aptos Narrow"/>
        <scheme val="minor"/>
      </rPr>
      <t>O filled inner diameter (nm)</t>
    </r>
  </si>
  <si>
    <t>Suppl. Fig. 21b</t>
  </si>
  <si>
    <t>diameter (nm)</t>
  </si>
  <si>
    <t>vapour annealing time</t>
  </si>
  <si>
    <t>0 h</t>
  </si>
  <si>
    <t>Suppl. Fig. 21c</t>
  </si>
  <si>
    <t>vapour annealing time (h)</t>
  </si>
  <si>
    <t>Suppl. Fig. 21d</t>
  </si>
  <si>
    <t>Δf(d) = ft hr(d) - f0 hr(d)</t>
  </si>
  <si>
    <t>Suppl. Fig. 22 &amp; 23</t>
  </si>
  <si>
    <t>ln(inner diameter / nm)</t>
  </si>
  <si>
    <r>
      <t>ln (volume/n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t>Suppl. Table 1</t>
  </si>
  <si>
    <t>assigned plane</t>
  </si>
  <si>
    <t>FFT freq. (nm⁻¹)</t>
  </si>
  <si>
    <t>FFT ± Δfreq. (nm-1)</t>
  </si>
  <si>
    <t>measured d (Å)</t>
  </si>
  <si>
    <t>± Δd (Å)</t>
  </si>
  <si>
    <t>literature d (Å)</t>
  </si>
  <si>
    <t>Δd (Å) = meas – lit</t>
  </si>
  <si>
    <t>deviation (%)</t>
  </si>
  <si>
    <t>(4 0 0)</t>
  </si>
  <si>
    <t>±0.070</t>
  </si>
  <si>
    <t>(4 2 0)</t>
  </si>
  <si>
    <t>±0.071</t>
  </si>
  <si>
    <t>Suppl. Table 2</t>
  </si>
  <si>
    <t>(3 0 1)</t>
  </si>
  <si>
    <t>±0.27</t>
  </si>
  <si>
    <t>−0.012</t>
  </si>
  <si>
    <t>(2 0 0)</t>
  </si>
  <si>
    <t>±0.29</t>
  </si>
  <si>
    <t>−0.062</t>
  </si>
  <si>
    <t>Suppl. Table 3</t>
  </si>
  <si>
    <t>(1 -4 1)</t>
  </si>
  <si>
    <t>(1 1 0)</t>
  </si>
  <si>
    <t>Suppl. Table 4</t>
  </si>
  <si>
    <t>(1 1 1)</t>
  </si>
  <si>
    <t>(-1 1 2)</t>
  </si>
  <si>
    <t>Suppl. Table 5</t>
  </si>
  <si>
    <t>Suppl. Table 6</t>
  </si>
  <si>
    <t>Annealing time (h)</t>
  </si>
  <si>
    <r>
      <t>prefactor a (nm</t>
    </r>
    <r>
      <rPr>
        <vertAlign val="superscript"/>
        <sz val="11"/>
        <color theme="1"/>
        <rFont val="Aptos Narrow"/>
        <family val="2"/>
        <scheme val="minor"/>
      </rPr>
      <t>0.5</t>
    </r>
    <r>
      <rPr>
        <sz val="11"/>
        <color theme="1"/>
        <rFont val="Aptos Narrow"/>
        <family val="2"/>
        <scheme val="minor"/>
      </rPr>
      <t>)</t>
    </r>
  </si>
  <si>
    <r>
      <t>R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coefficient</t>
    </r>
  </si>
  <si>
    <t>Suppl. Table 7</t>
  </si>
  <si>
    <r>
      <t>a (nm</t>
    </r>
    <r>
      <rPr>
        <vertAlign val="superscript"/>
        <sz val="11"/>
        <color theme="1"/>
        <rFont val="Aptos Narrow"/>
        <family val="2"/>
        <scheme val="minor"/>
      </rPr>
      <t>0.5</t>
    </r>
    <r>
      <rPr>
        <sz val="11"/>
        <color theme="1"/>
        <rFont val="Aptos Narrow"/>
        <family val="2"/>
        <scheme val="minor"/>
      </rPr>
      <t>)</t>
    </r>
  </si>
  <si>
    <t>b</t>
  </si>
  <si>
    <t>Suppl. Table 8</t>
  </si>
  <si>
    <t>filled inner diameters</t>
  </si>
  <si>
    <t>annealing time (h)</t>
  </si>
  <si>
    <t>count</t>
  </si>
  <si>
    <t>mean</t>
  </si>
  <si>
    <t>std</t>
  </si>
  <si>
    <t>min</t>
  </si>
  <si>
    <t>max</t>
  </si>
  <si>
    <t>IQR</t>
  </si>
  <si>
    <t>nanowir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</font>
    <font>
      <b/>
      <vertAlign val="subscript"/>
      <sz val="11"/>
      <color theme="1"/>
      <name val="Aptos Narrow"/>
      <scheme val="minor"/>
    </font>
    <font>
      <b/>
      <vertAlign val="superscript"/>
      <sz val="11"/>
      <color theme="1"/>
      <name val="Aptos Narrow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11" fontId="5" fillId="0" borderId="0" xfId="0" applyNumberFormat="1" applyFont="1"/>
    <xf numFmtId="0" fontId="0" fillId="0" borderId="0" xfId="0" applyAlignment="1">
      <alignment horizontal="right"/>
    </xf>
    <xf numFmtId="9" fontId="0" fillId="0" borderId="0" xfId="0" applyNumberFormat="1"/>
    <xf numFmtId="0" fontId="4" fillId="0" borderId="0" xfId="0" applyFont="1" applyAlignment="1">
      <alignment horizontal="right"/>
    </xf>
    <xf numFmtId="0" fontId="4" fillId="0" borderId="0" xfId="1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CEDDA-D3BD-41FF-9664-6219FE06E91E}">
  <dimension ref="A1:F23"/>
  <sheetViews>
    <sheetView workbookViewId="0">
      <selection activeCell="B32" sqref="B32"/>
    </sheetView>
  </sheetViews>
  <sheetFormatPr defaultColWidth="8.85546875" defaultRowHeight="15"/>
  <cols>
    <col min="1" max="1" width="15.42578125" bestFit="1" customWidth="1"/>
    <col min="2" max="2" width="12" bestFit="1" customWidth="1"/>
    <col min="3" max="3" width="21.140625" bestFit="1" customWidth="1"/>
    <col min="4" max="6" width="12" bestFit="1" customWidth="1"/>
  </cols>
  <sheetData>
    <row r="1" spans="1:6">
      <c r="A1" s="2" t="s">
        <v>0</v>
      </c>
    </row>
    <row r="3" spans="1:6">
      <c r="A3" s="14" t="s">
        <v>1</v>
      </c>
      <c r="B3" s="13" t="s">
        <v>2</v>
      </c>
      <c r="C3" s="13"/>
      <c r="D3" s="13"/>
      <c r="E3" s="13"/>
      <c r="F3" s="13"/>
    </row>
    <row r="4" spans="1:6" ht="18">
      <c r="A4" s="14"/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</row>
    <row r="5" spans="1:6">
      <c r="A5">
        <v>30</v>
      </c>
      <c r="B5">
        <v>0</v>
      </c>
      <c r="C5">
        <v>0.99636159700000004</v>
      </c>
      <c r="D5">
        <v>3.0572469999999999E-3</v>
      </c>
      <c r="E5">
        <v>0</v>
      </c>
      <c r="F5" s="1">
        <v>5.8115599999999999E-4</v>
      </c>
    </row>
    <row r="6" spans="1:6">
      <c r="A6">
        <v>400</v>
      </c>
      <c r="B6">
        <v>0</v>
      </c>
      <c r="C6">
        <v>1</v>
      </c>
      <c r="D6">
        <v>0</v>
      </c>
      <c r="E6">
        <v>0</v>
      </c>
      <c r="F6">
        <v>0</v>
      </c>
    </row>
    <row r="7" spans="1:6">
      <c r="A7">
        <v>500</v>
      </c>
      <c r="B7">
        <v>0.104877307</v>
      </c>
      <c r="C7">
        <v>0.80014857299999997</v>
      </c>
      <c r="D7" s="1">
        <v>1.04913E-4</v>
      </c>
      <c r="E7" s="1">
        <v>1.59992E-4</v>
      </c>
      <c r="F7">
        <v>9.4709215999999999E-2</v>
      </c>
    </row>
    <row r="8" spans="1:6">
      <c r="A8">
        <v>600</v>
      </c>
      <c r="B8">
        <v>6.5205029999999997E-2</v>
      </c>
      <c r="C8">
        <v>0.68400482299999998</v>
      </c>
      <c r="D8">
        <v>1.0176635999999999E-2</v>
      </c>
      <c r="E8">
        <v>0</v>
      </c>
      <c r="F8">
        <v>0.240613511</v>
      </c>
    </row>
    <row r="9" spans="1:6">
      <c r="A9">
        <v>650</v>
      </c>
      <c r="B9">
        <v>0.120516366</v>
      </c>
      <c r="C9">
        <v>0.78471495899999999</v>
      </c>
      <c r="D9">
        <v>1.6076868000000001E-2</v>
      </c>
      <c r="E9">
        <v>0</v>
      </c>
      <c r="F9">
        <v>7.8691807000000003E-2</v>
      </c>
    </row>
    <row r="10" spans="1:6">
      <c r="A10">
        <v>700</v>
      </c>
      <c r="B10">
        <v>1.8211110999999999E-2</v>
      </c>
      <c r="C10">
        <v>0.84870567299999999</v>
      </c>
      <c r="D10">
        <v>2.5510009E-2</v>
      </c>
      <c r="E10">
        <v>0</v>
      </c>
      <c r="F10">
        <v>0.107573206</v>
      </c>
    </row>
    <row r="11" spans="1:6">
      <c r="A11">
        <v>750</v>
      </c>
      <c r="B11">
        <v>0.181290965</v>
      </c>
      <c r="C11">
        <v>0.52194472400000003</v>
      </c>
      <c r="D11">
        <v>0.203586774</v>
      </c>
      <c r="E11">
        <v>0</v>
      </c>
      <c r="F11">
        <v>9.3177537000000005E-2</v>
      </c>
    </row>
    <row r="12" spans="1:6">
      <c r="A12">
        <v>750</v>
      </c>
      <c r="B12">
        <v>0.14331460700000001</v>
      </c>
      <c r="C12">
        <v>0.68998224500000005</v>
      </c>
      <c r="D12">
        <v>0.106362738</v>
      </c>
      <c r="E12">
        <v>0</v>
      </c>
      <c r="F12">
        <v>6.0340409999999997E-2</v>
      </c>
    </row>
    <row r="13" spans="1:6">
      <c r="A13">
        <v>750</v>
      </c>
      <c r="B13">
        <v>0.243662554</v>
      </c>
      <c r="C13">
        <v>0.63774897600000002</v>
      </c>
      <c r="D13">
        <v>6.1417214999999997E-2</v>
      </c>
      <c r="E13">
        <v>0</v>
      </c>
      <c r="F13">
        <v>5.7171254999999997E-2</v>
      </c>
    </row>
    <row r="14" spans="1:6">
      <c r="A14">
        <v>750</v>
      </c>
      <c r="B14">
        <v>0.29538638</v>
      </c>
      <c r="C14">
        <v>0.54079496400000004</v>
      </c>
      <c r="D14">
        <v>1.1437192000000001E-2</v>
      </c>
      <c r="E14">
        <v>0</v>
      </c>
      <c r="F14">
        <v>0.15238146399999999</v>
      </c>
    </row>
    <row r="15" spans="1:6">
      <c r="A15">
        <v>750</v>
      </c>
      <c r="B15">
        <v>0.30243246899999998</v>
      </c>
      <c r="C15">
        <v>0.56361149399999999</v>
      </c>
      <c r="D15" s="1">
        <v>7.4142100000000003E-4</v>
      </c>
      <c r="E15">
        <v>1.7395771000000001E-2</v>
      </c>
      <c r="F15">
        <v>0.115818846</v>
      </c>
    </row>
    <row r="16" spans="1:6">
      <c r="A16">
        <v>775</v>
      </c>
      <c r="B16">
        <v>0.37088832799999999</v>
      </c>
      <c r="C16">
        <v>0.46031761100000002</v>
      </c>
      <c r="D16">
        <v>3.7438329999999998E-3</v>
      </c>
      <c r="E16" s="1">
        <v>4.6499099999999999E-4</v>
      </c>
      <c r="F16">
        <v>0.164585237</v>
      </c>
    </row>
    <row r="17" spans="1:6">
      <c r="A17">
        <v>800</v>
      </c>
      <c r="B17">
        <v>0.35627186900000002</v>
      </c>
      <c r="C17">
        <v>0.48233669499999998</v>
      </c>
      <c r="D17">
        <v>1.458871E-2</v>
      </c>
      <c r="E17" s="1">
        <v>2.4346300000000001E-5</v>
      </c>
      <c r="F17">
        <v>0.14677838100000001</v>
      </c>
    </row>
    <row r="18" spans="1:6">
      <c r="A18">
        <v>850</v>
      </c>
      <c r="B18">
        <v>0.36154005700000003</v>
      </c>
      <c r="C18">
        <v>0.479640279</v>
      </c>
      <c r="D18">
        <v>3.4896477000000002E-2</v>
      </c>
      <c r="E18">
        <v>5.757028E-3</v>
      </c>
      <c r="F18">
        <v>0.11816615900000001</v>
      </c>
    </row>
    <row r="19" spans="1:6">
      <c r="A19">
        <v>900</v>
      </c>
      <c r="B19">
        <v>0.47881806700000001</v>
      </c>
      <c r="C19">
        <v>0.33965744399999998</v>
      </c>
      <c r="D19">
        <v>3.3189732E-2</v>
      </c>
      <c r="E19">
        <v>4.6711019999999999E-3</v>
      </c>
      <c r="F19">
        <v>0.143663656</v>
      </c>
    </row>
    <row r="20" spans="1:6">
      <c r="A20">
        <v>950</v>
      </c>
      <c r="B20">
        <v>0.49485991499999998</v>
      </c>
      <c r="C20">
        <v>0.39238566899999999</v>
      </c>
      <c r="D20">
        <v>3.6557790999999999E-2</v>
      </c>
      <c r="E20" s="1">
        <v>1.0288E-4</v>
      </c>
      <c r="F20">
        <v>7.6093745000000004E-2</v>
      </c>
    </row>
    <row r="21" spans="1:6">
      <c r="A21">
        <v>1000</v>
      </c>
      <c r="B21">
        <v>0.72607139099999995</v>
      </c>
      <c r="C21">
        <v>0.202860186</v>
      </c>
      <c r="D21">
        <v>1.3570855E-2</v>
      </c>
      <c r="E21" s="1">
        <v>1.1622499999999999E-5</v>
      </c>
      <c r="F21">
        <v>5.7485946000000003E-2</v>
      </c>
    </row>
    <row r="22" spans="1:6">
      <c r="A22">
        <v>1050</v>
      </c>
      <c r="B22">
        <v>0.64545345600000004</v>
      </c>
      <c r="C22">
        <v>0.276694461</v>
      </c>
      <c r="D22">
        <v>1.5140439E-2</v>
      </c>
      <c r="E22">
        <v>0</v>
      </c>
      <c r="F22">
        <v>6.2711644999999996E-2</v>
      </c>
    </row>
    <row r="23" spans="1:6">
      <c r="A23">
        <v>1100</v>
      </c>
      <c r="B23">
        <v>0.68315165499999997</v>
      </c>
      <c r="C23">
        <v>0.30996086900000003</v>
      </c>
      <c r="D23">
        <v>0</v>
      </c>
      <c r="E23">
        <v>0</v>
      </c>
      <c r="F23">
        <v>6.887476E-3</v>
      </c>
    </row>
  </sheetData>
  <mergeCells count="2">
    <mergeCell ref="B3:F3"/>
    <mergeCell ref="A3:A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0F934-407B-46B8-8E03-C244325237A1}">
  <dimension ref="A1:B2050"/>
  <sheetViews>
    <sheetView workbookViewId="0">
      <selection activeCell="H17" sqref="H17"/>
    </sheetView>
  </sheetViews>
  <sheetFormatPr defaultColWidth="8.85546875" defaultRowHeight="15"/>
  <cols>
    <col min="1" max="1" width="11.42578125" bestFit="1" customWidth="1"/>
    <col min="2" max="2" width="17" bestFit="1" customWidth="1"/>
  </cols>
  <sheetData>
    <row r="1" spans="1:2">
      <c r="A1" s="5" t="s">
        <v>34</v>
      </c>
    </row>
    <row r="3" spans="1:2">
      <c r="A3" s="5" t="s">
        <v>32</v>
      </c>
      <c r="B3" s="5" t="s">
        <v>35</v>
      </c>
    </row>
    <row r="4" spans="1:2">
      <c r="A4">
        <v>201.5</v>
      </c>
      <c r="B4">
        <v>0</v>
      </c>
    </row>
    <row r="5" spans="1:2">
      <c r="A5">
        <v>201.75</v>
      </c>
      <c r="B5">
        <v>439.3</v>
      </c>
    </row>
    <row r="6" spans="1:2">
      <c r="A6">
        <v>202</v>
      </c>
      <c r="B6">
        <v>1388.62</v>
      </c>
    </row>
    <row r="7" spans="1:2">
      <c r="A7">
        <v>202.25</v>
      </c>
      <c r="B7">
        <v>905.89</v>
      </c>
    </row>
    <row r="8" spans="1:2">
      <c r="A8">
        <v>202.5</v>
      </c>
      <c r="B8">
        <v>719.18</v>
      </c>
    </row>
    <row r="9" spans="1:2">
      <c r="A9">
        <v>202.75</v>
      </c>
      <c r="B9">
        <v>382.75</v>
      </c>
    </row>
    <row r="10" spans="1:2">
      <c r="A10">
        <v>203</v>
      </c>
      <c r="B10">
        <v>-129.97999999999999</v>
      </c>
    </row>
    <row r="11" spans="1:2">
      <c r="A11">
        <v>203.25</v>
      </c>
      <c r="B11">
        <v>-147.51</v>
      </c>
    </row>
    <row r="12" spans="1:2">
      <c r="A12">
        <v>203.5</v>
      </c>
      <c r="B12">
        <v>118.28</v>
      </c>
    </row>
    <row r="13" spans="1:2">
      <c r="A13">
        <v>203.75</v>
      </c>
      <c r="B13">
        <v>-63.54</v>
      </c>
    </row>
    <row r="14" spans="1:2">
      <c r="A14">
        <v>204</v>
      </c>
      <c r="B14">
        <v>172.26</v>
      </c>
    </row>
    <row r="15" spans="1:2">
      <c r="A15">
        <v>204.25</v>
      </c>
      <c r="B15">
        <v>638.65</v>
      </c>
    </row>
    <row r="16" spans="1:2">
      <c r="A16">
        <v>204.5</v>
      </c>
      <c r="B16">
        <v>613.65</v>
      </c>
    </row>
    <row r="17" spans="1:2">
      <c r="A17">
        <v>204.75</v>
      </c>
      <c r="B17">
        <v>-99.06</v>
      </c>
    </row>
    <row r="18" spans="1:2">
      <c r="A18">
        <v>205</v>
      </c>
      <c r="B18">
        <v>-299.02999999999997</v>
      </c>
    </row>
    <row r="19" spans="1:2">
      <c r="A19">
        <v>205.25</v>
      </c>
      <c r="B19">
        <v>-41.82</v>
      </c>
    </row>
    <row r="20" spans="1:2">
      <c r="A20">
        <v>205.5</v>
      </c>
      <c r="B20">
        <v>-171.82</v>
      </c>
    </row>
    <row r="21" spans="1:2">
      <c r="A21">
        <v>205.75</v>
      </c>
      <c r="B21">
        <v>-408.3</v>
      </c>
    </row>
    <row r="22" spans="1:2">
      <c r="A22">
        <v>206</v>
      </c>
      <c r="B22">
        <v>-161.62</v>
      </c>
    </row>
    <row r="23" spans="1:2">
      <c r="A23">
        <v>206.25</v>
      </c>
      <c r="B23">
        <v>-168.93</v>
      </c>
    </row>
    <row r="24" spans="1:2">
      <c r="A24">
        <v>206.5</v>
      </c>
      <c r="B24">
        <v>-308.38</v>
      </c>
    </row>
    <row r="25" spans="1:2">
      <c r="A25">
        <v>206.75</v>
      </c>
      <c r="B25">
        <v>-446.65</v>
      </c>
    </row>
    <row r="26" spans="1:2">
      <c r="A26">
        <v>207</v>
      </c>
      <c r="B26">
        <v>-701.69</v>
      </c>
    </row>
    <row r="27" spans="1:2">
      <c r="A27">
        <v>207.25</v>
      </c>
      <c r="B27">
        <v>-664.26</v>
      </c>
    </row>
    <row r="28" spans="1:2">
      <c r="A28">
        <v>207.5</v>
      </c>
      <c r="B28">
        <v>-202.77</v>
      </c>
    </row>
    <row r="29" spans="1:2">
      <c r="A29">
        <v>207.75</v>
      </c>
      <c r="B29">
        <v>-355.46</v>
      </c>
    </row>
    <row r="30" spans="1:2">
      <c r="A30">
        <v>208</v>
      </c>
      <c r="B30">
        <v>287.44</v>
      </c>
    </row>
    <row r="31" spans="1:2">
      <c r="A31">
        <v>208.25</v>
      </c>
      <c r="B31">
        <v>-82.92</v>
      </c>
    </row>
    <row r="32" spans="1:2">
      <c r="A32">
        <v>208.5</v>
      </c>
      <c r="B32">
        <v>60.01</v>
      </c>
    </row>
    <row r="33" spans="1:2">
      <c r="A33">
        <v>208.75</v>
      </c>
      <c r="B33">
        <v>762.67</v>
      </c>
    </row>
    <row r="34" spans="1:2">
      <c r="A34">
        <v>209</v>
      </c>
      <c r="B34">
        <v>610.51</v>
      </c>
    </row>
    <row r="35" spans="1:2">
      <c r="A35">
        <v>209.25</v>
      </c>
      <c r="B35">
        <v>306.52999999999997</v>
      </c>
    </row>
    <row r="36" spans="1:2">
      <c r="A36">
        <v>209.5</v>
      </c>
      <c r="B36">
        <v>34.659999999999997</v>
      </c>
    </row>
    <row r="37" spans="1:2">
      <c r="A37">
        <v>209.75</v>
      </c>
      <c r="B37">
        <v>-59.17</v>
      </c>
    </row>
    <row r="38" spans="1:2">
      <c r="A38">
        <v>210</v>
      </c>
      <c r="B38">
        <v>-180.65</v>
      </c>
    </row>
    <row r="39" spans="1:2">
      <c r="A39">
        <v>210.25</v>
      </c>
      <c r="B39">
        <v>-193.3</v>
      </c>
    </row>
    <row r="40" spans="1:2">
      <c r="A40">
        <v>210.5</v>
      </c>
      <c r="B40">
        <v>333.78</v>
      </c>
    </row>
    <row r="41" spans="1:2">
      <c r="A41">
        <v>210.75</v>
      </c>
      <c r="B41">
        <v>314.61</v>
      </c>
    </row>
    <row r="42" spans="1:2">
      <c r="A42">
        <v>211</v>
      </c>
      <c r="B42">
        <v>-632</v>
      </c>
    </row>
    <row r="43" spans="1:2">
      <c r="A43">
        <v>211.25</v>
      </c>
      <c r="B43">
        <v>-1172.46</v>
      </c>
    </row>
    <row r="44" spans="1:2">
      <c r="A44">
        <v>211.5</v>
      </c>
      <c r="B44">
        <v>-609.4</v>
      </c>
    </row>
    <row r="45" spans="1:2">
      <c r="A45">
        <v>211.75</v>
      </c>
      <c r="B45">
        <v>-151.43</v>
      </c>
    </row>
    <row r="46" spans="1:2">
      <c r="A46">
        <v>212</v>
      </c>
      <c r="B46">
        <v>-99.47</v>
      </c>
    </row>
    <row r="47" spans="1:2">
      <c r="A47">
        <v>212.25</v>
      </c>
      <c r="B47">
        <v>-448.52</v>
      </c>
    </row>
    <row r="48" spans="1:2">
      <c r="A48">
        <v>212.5</v>
      </c>
      <c r="B48">
        <v>-212.13</v>
      </c>
    </row>
    <row r="49" spans="1:2">
      <c r="A49">
        <v>212.75</v>
      </c>
      <c r="B49">
        <v>-37.85</v>
      </c>
    </row>
    <row r="50" spans="1:2">
      <c r="A50">
        <v>213</v>
      </c>
      <c r="B50">
        <v>170.44</v>
      </c>
    </row>
    <row r="51" spans="1:2">
      <c r="A51">
        <v>213.25</v>
      </c>
      <c r="B51">
        <v>-400.74</v>
      </c>
    </row>
    <row r="52" spans="1:2">
      <c r="A52">
        <v>213.5</v>
      </c>
      <c r="B52">
        <v>-297.17</v>
      </c>
    </row>
    <row r="53" spans="1:2">
      <c r="A53">
        <v>213.75</v>
      </c>
      <c r="B53">
        <v>-171.67</v>
      </c>
    </row>
    <row r="54" spans="1:2">
      <c r="A54">
        <v>214</v>
      </c>
      <c r="B54">
        <v>-272.07</v>
      </c>
    </row>
    <row r="55" spans="1:2">
      <c r="A55">
        <v>214.25</v>
      </c>
      <c r="B55">
        <v>-105.71</v>
      </c>
    </row>
    <row r="56" spans="1:2">
      <c r="A56">
        <v>214.5</v>
      </c>
      <c r="B56">
        <v>-1038.18</v>
      </c>
    </row>
    <row r="57" spans="1:2">
      <c r="A57">
        <v>214.75</v>
      </c>
      <c r="B57">
        <v>-650.54</v>
      </c>
    </row>
    <row r="58" spans="1:2">
      <c r="A58">
        <v>215</v>
      </c>
      <c r="B58">
        <v>83.38</v>
      </c>
    </row>
    <row r="59" spans="1:2">
      <c r="A59">
        <v>215.25</v>
      </c>
      <c r="B59">
        <v>705.99</v>
      </c>
    </row>
    <row r="60" spans="1:2">
      <c r="A60">
        <v>215.5</v>
      </c>
      <c r="B60">
        <v>-271.73</v>
      </c>
    </row>
    <row r="61" spans="1:2">
      <c r="A61">
        <v>215.75</v>
      </c>
      <c r="B61">
        <v>-92.68</v>
      </c>
    </row>
    <row r="62" spans="1:2">
      <c r="A62">
        <v>216</v>
      </c>
      <c r="B62">
        <v>359.5</v>
      </c>
    </row>
    <row r="63" spans="1:2">
      <c r="A63">
        <v>216.25</v>
      </c>
      <c r="B63">
        <v>-23.29</v>
      </c>
    </row>
    <row r="64" spans="1:2">
      <c r="A64">
        <v>216.5</v>
      </c>
      <c r="B64">
        <v>-314.7</v>
      </c>
    </row>
    <row r="65" spans="1:2">
      <c r="A65">
        <v>216.75</v>
      </c>
      <c r="B65">
        <v>190.47</v>
      </c>
    </row>
    <row r="66" spans="1:2">
      <c r="A66">
        <v>217</v>
      </c>
      <c r="B66">
        <v>794.23</v>
      </c>
    </row>
    <row r="67" spans="1:2">
      <c r="A67">
        <v>217.25</v>
      </c>
      <c r="B67">
        <v>227.34</v>
      </c>
    </row>
    <row r="68" spans="1:2">
      <c r="A68">
        <v>217.5</v>
      </c>
      <c r="B68">
        <v>64.209999999999994</v>
      </c>
    </row>
    <row r="69" spans="1:2">
      <c r="A69">
        <v>217.75</v>
      </c>
      <c r="B69">
        <v>531.89</v>
      </c>
    </row>
    <row r="70" spans="1:2">
      <c r="A70">
        <v>218</v>
      </c>
      <c r="B70">
        <v>1299.5</v>
      </c>
    </row>
    <row r="71" spans="1:2">
      <c r="A71">
        <v>218.25</v>
      </c>
      <c r="B71">
        <v>326.13</v>
      </c>
    </row>
    <row r="72" spans="1:2">
      <c r="A72">
        <v>218.5</v>
      </c>
      <c r="B72">
        <v>130.86000000000001</v>
      </c>
    </row>
    <row r="73" spans="1:2">
      <c r="A73">
        <v>218.75</v>
      </c>
      <c r="B73">
        <v>27.08</v>
      </c>
    </row>
    <row r="74" spans="1:2">
      <c r="A74">
        <v>219</v>
      </c>
      <c r="B74">
        <v>48.76</v>
      </c>
    </row>
    <row r="75" spans="1:2">
      <c r="A75">
        <v>219.25</v>
      </c>
      <c r="B75">
        <v>199.06</v>
      </c>
    </row>
    <row r="76" spans="1:2">
      <c r="A76">
        <v>219.5</v>
      </c>
      <c r="B76">
        <v>91.14</v>
      </c>
    </row>
    <row r="77" spans="1:2">
      <c r="A77">
        <v>219.75</v>
      </c>
      <c r="B77">
        <v>1005.23</v>
      </c>
    </row>
    <row r="78" spans="1:2">
      <c r="A78">
        <v>220</v>
      </c>
      <c r="B78">
        <v>541.17999999999995</v>
      </c>
    </row>
    <row r="79" spans="1:2">
      <c r="A79">
        <v>220.25</v>
      </c>
      <c r="B79">
        <v>268.29000000000002</v>
      </c>
    </row>
    <row r="80" spans="1:2">
      <c r="A80">
        <v>220.5</v>
      </c>
      <c r="B80">
        <v>92.21</v>
      </c>
    </row>
    <row r="81" spans="1:2">
      <c r="A81">
        <v>220.75</v>
      </c>
      <c r="B81">
        <v>-34.33</v>
      </c>
    </row>
    <row r="82" spans="1:2">
      <c r="A82">
        <v>221</v>
      </c>
      <c r="B82">
        <v>-193.36</v>
      </c>
    </row>
    <row r="83" spans="1:2">
      <c r="A83">
        <v>221.25</v>
      </c>
      <c r="B83">
        <v>-246.37</v>
      </c>
    </row>
    <row r="84" spans="1:2">
      <c r="A84">
        <v>221.5</v>
      </c>
      <c r="B84">
        <v>294.27999999999997</v>
      </c>
    </row>
    <row r="85" spans="1:2">
      <c r="A85">
        <v>221.75</v>
      </c>
      <c r="B85">
        <v>292.73</v>
      </c>
    </row>
    <row r="86" spans="1:2">
      <c r="A86">
        <v>222</v>
      </c>
      <c r="B86">
        <v>328.04</v>
      </c>
    </row>
    <row r="87" spans="1:2">
      <c r="A87">
        <v>222.25</v>
      </c>
      <c r="B87">
        <v>251.14</v>
      </c>
    </row>
    <row r="88" spans="1:2">
      <c r="A88">
        <v>222.5</v>
      </c>
      <c r="B88">
        <v>242.56</v>
      </c>
    </row>
    <row r="89" spans="1:2">
      <c r="A89">
        <v>222.75</v>
      </c>
      <c r="B89">
        <v>-52.23</v>
      </c>
    </row>
    <row r="90" spans="1:2">
      <c r="A90">
        <v>223</v>
      </c>
      <c r="B90">
        <v>-281.42</v>
      </c>
    </row>
    <row r="91" spans="1:2">
      <c r="A91">
        <v>223.25</v>
      </c>
      <c r="B91">
        <v>-311.72000000000003</v>
      </c>
    </row>
    <row r="92" spans="1:2">
      <c r="A92">
        <v>223.5</v>
      </c>
      <c r="B92">
        <v>-294.44</v>
      </c>
    </row>
    <row r="93" spans="1:2">
      <c r="A93">
        <v>223.75</v>
      </c>
      <c r="B93">
        <v>239.03</v>
      </c>
    </row>
    <row r="94" spans="1:2">
      <c r="A94">
        <v>224</v>
      </c>
      <c r="B94">
        <v>-152.26</v>
      </c>
    </row>
    <row r="95" spans="1:2">
      <c r="A95">
        <v>224.25</v>
      </c>
      <c r="B95">
        <v>262.38</v>
      </c>
    </row>
    <row r="96" spans="1:2">
      <c r="A96">
        <v>224.5</v>
      </c>
      <c r="B96">
        <v>321.56</v>
      </c>
    </row>
    <row r="97" spans="1:2">
      <c r="A97">
        <v>224.75</v>
      </c>
      <c r="B97">
        <v>138.1</v>
      </c>
    </row>
    <row r="98" spans="1:2">
      <c r="A98">
        <v>225</v>
      </c>
      <c r="B98">
        <v>737.47</v>
      </c>
    </row>
    <row r="99" spans="1:2">
      <c r="A99">
        <v>225.25</v>
      </c>
      <c r="B99">
        <v>23</v>
      </c>
    </row>
    <row r="100" spans="1:2">
      <c r="A100">
        <v>225.5</v>
      </c>
      <c r="B100">
        <v>671.14</v>
      </c>
    </row>
    <row r="101" spans="1:2">
      <c r="A101">
        <v>225.75</v>
      </c>
      <c r="B101">
        <v>1059.1199999999999</v>
      </c>
    </row>
    <row r="102" spans="1:2">
      <c r="A102">
        <v>226</v>
      </c>
      <c r="B102">
        <v>815.68</v>
      </c>
    </row>
    <row r="103" spans="1:2">
      <c r="A103">
        <v>226.25</v>
      </c>
      <c r="B103">
        <v>208.58</v>
      </c>
    </row>
    <row r="104" spans="1:2">
      <c r="A104">
        <v>226.5</v>
      </c>
      <c r="B104">
        <v>640.13</v>
      </c>
    </row>
    <row r="105" spans="1:2">
      <c r="A105">
        <v>226.75</v>
      </c>
      <c r="B105">
        <v>555.23</v>
      </c>
    </row>
    <row r="106" spans="1:2">
      <c r="A106">
        <v>227</v>
      </c>
      <c r="B106">
        <v>-315.01</v>
      </c>
    </row>
    <row r="107" spans="1:2">
      <c r="A107">
        <v>227.25</v>
      </c>
      <c r="B107">
        <v>-23.08</v>
      </c>
    </row>
    <row r="108" spans="1:2">
      <c r="A108">
        <v>227.5</v>
      </c>
      <c r="B108">
        <v>-179.44</v>
      </c>
    </row>
    <row r="109" spans="1:2">
      <c r="A109">
        <v>227.75</v>
      </c>
      <c r="B109">
        <v>-374.31</v>
      </c>
    </row>
    <row r="110" spans="1:2">
      <c r="A110">
        <v>228</v>
      </c>
      <c r="B110">
        <v>-84</v>
      </c>
    </row>
    <row r="111" spans="1:2">
      <c r="A111">
        <v>228.25</v>
      </c>
      <c r="B111">
        <v>-406.57</v>
      </c>
    </row>
    <row r="112" spans="1:2">
      <c r="A112">
        <v>228.5</v>
      </c>
      <c r="B112">
        <v>-486.47</v>
      </c>
    </row>
    <row r="113" spans="1:2">
      <c r="A113">
        <v>228.75</v>
      </c>
      <c r="B113">
        <v>-1064.77</v>
      </c>
    </row>
    <row r="114" spans="1:2">
      <c r="A114">
        <v>229</v>
      </c>
      <c r="B114">
        <v>-1196.3800000000001</v>
      </c>
    </row>
    <row r="115" spans="1:2">
      <c r="A115">
        <v>229.25</v>
      </c>
      <c r="B115">
        <v>-842.69</v>
      </c>
    </row>
    <row r="116" spans="1:2">
      <c r="A116">
        <v>229.5</v>
      </c>
      <c r="B116">
        <v>-842.88</v>
      </c>
    </row>
    <row r="117" spans="1:2">
      <c r="A117">
        <v>229.75</v>
      </c>
      <c r="B117">
        <v>-37.18</v>
      </c>
    </row>
    <row r="118" spans="1:2">
      <c r="A118">
        <v>230</v>
      </c>
      <c r="B118">
        <v>-5.59</v>
      </c>
    </row>
    <row r="119" spans="1:2">
      <c r="A119">
        <v>230.25</v>
      </c>
      <c r="B119">
        <v>551.30999999999995</v>
      </c>
    </row>
    <row r="120" spans="1:2">
      <c r="A120">
        <v>230.5</v>
      </c>
      <c r="B120">
        <v>209.82</v>
      </c>
    </row>
    <row r="121" spans="1:2">
      <c r="A121">
        <v>230.75</v>
      </c>
      <c r="B121">
        <v>-31.21</v>
      </c>
    </row>
    <row r="122" spans="1:2">
      <c r="A122">
        <v>231</v>
      </c>
      <c r="B122">
        <v>-51.49</v>
      </c>
    </row>
    <row r="123" spans="1:2">
      <c r="A123">
        <v>231.25</v>
      </c>
      <c r="B123">
        <v>-311.33999999999997</v>
      </c>
    </row>
    <row r="124" spans="1:2">
      <c r="A124">
        <v>231.5</v>
      </c>
      <c r="B124">
        <v>20.51</v>
      </c>
    </row>
    <row r="125" spans="1:2">
      <c r="A125">
        <v>231.75</v>
      </c>
      <c r="B125">
        <v>75.209999999999994</v>
      </c>
    </row>
    <row r="126" spans="1:2">
      <c r="A126">
        <v>232</v>
      </c>
      <c r="B126">
        <v>-464.33</v>
      </c>
    </row>
    <row r="127" spans="1:2">
      <c r="A127">
        <v>232.25</v>
      </c>
      <c r="B127">
        <v>-445.92</v>
      </c>
    </row>
    <row r="128" spans="1:2">
      <c r="A128">
        <v>232.5</v>
      </c>
      <c r="B128">
        <v>35.47</v>
      </c>
    </row>
    <row r="129" spans="1:2">
      <c r="A129">
        <v>232.75</v>
      </c>
      <c r="B129">
        <v>-220.06</v>
      </c>
    </row>
    <row r="130" spans="1:2">
      <c r="A130">
        <v>233</v>
      </c>
      <c r="B130">
        <v>-412.99</v>
      </c>
    </row>
    <row r="131" spans="1:2">
      <c r="A131">
        <v>233.25</v>
      </c>
      <c r="B131">
        <v>-352.35</v>
      </c>
    </row>
    <row r="132" spans="1:2">
      <c r="A132">
        <v>233.5</v>
      </c>
      <c r="B132">
        <v>-875.98</v>
      </c>
    </row>
    <row r="133" spans="1:2">
      <c r="A133">
        <v>233.75</v>
      </c>
      <c r="B133">
        <v>-518.72</v>
      </c>
    </row>
    <row r="134" spans="1:2">
      <c r="A134">
        <v>234</v>
      </c>
      <c r="B134">
        <v>-187.28</v>
      </c>
    </row>
    <row r="135" spans="1:2">
      <c r="A135">
        <v>234.25</v>
      </c>
      <c r="B135">
        <v>-151.44999999999999</v>
      </c>
    </row>
    <row r="136" spans="1:2">
      <c r="A136">
        <v>234.5</v>
      </c>
      <c r="B136">
        <v>-663.86</v>
      </c>
    </row>
    <row r="137" spans="1:2">
      <c r="A137">
        <v>234.75</v>
      </c>
      <c r="B137">
        <v>-692.67</v>
      </c>
    </row>
    <row r="138" spans="1:2">
      <c r="A138">
        <v>235</v>
      </c>
      <c r="B138">
        <v>-692.51</v>
      </c>
    </row>
    <row r="139" spans="1:2">
      <c r="A139">
        <v>235.25</v>
      </c>
      <c r="B139">
        <v>-424.72</v>
      </c>
    </row>
    <row r="140" spans="1:2">
      <c r="A140">
        <v>235.5</v>
      </c>
      <c r="B140">
        <v>-81.790000000000006</v>
      </c>
    </row>
    <row r="141" spans="1:2">
      <c r="A141">
        <v>235.75</v>
      </c>
      <c r="B141">
        <v>-353.5</v>
      </c>
    </row>
    <row r="142" spans="1:2">
      <c r="A142">
        <v>236</v>
      </c>
      <c r="B142">
        <v>-91.34</v>
      </c>
    </row>
    <row r="143" spans="1:2">
      <c r="A143">
        <v>236.25</v>
      </c>
      <c r="B143">
        <v>-452.9</v>
      </c>
    </row>
    <row r="144" spans="1:2">
      <c r="A144">
        <v>236.5</v>
      </c>
      <c r="B144">
        <v>-156.91999999999999</v>
      </c>
    </row>
    <row r="145" spans="1:2">
      <c r="A145">
        <v>236.75</v>
      </c>
      <c r="B145">
        <v>331.98</v>
      </c>
    </row>
    <row r="146" spans="1:2">
      <c r="A146">
        <v>237</v>
      </c>
      <c r="B146">
        <v>387.11</v>
      </c>
    </row>
    <row r="147" spans="1:2">
      <c r="A147">
        <v>237.25</v>
      </c>
      <c r="B147">
        <v>196.55</v>
      </c>
    </row>
    <row r="148" spans="1:2">
      <c r="A148">
        <v>237.5</v>
      </c>
      <c r="B148">
        <v>-195.02</v>
      </c>
    </row>
    <row r="149" spans="1:2">
      <c r="A149">
        <v>237.75</v>
      </c>
      <c r="B149">
        <v>205.67</v>
      </c>
    </row>
    <row r="150" spans="1:2">
      <c r="A150">
        <v>238</v>
      </c>
      <c r="B150">
        <v>205.44</v>
      </c>
    </row>
    <row r="151" spans="1:2">
      <c r="A151">
        <v>238.25</v>
      </c>
      <c r="B151">
        <v>-256.27999999999997</v>
      </c>
    </row>
    <row r="152" spans="1:2">
      <c r="A152">
        <v>238.5</v>
      </c>
      <c r="B152">
        <v>61.12</v>
      </c>
    </row>
    <row r="153" spans="1:2">
      <c r="A153">
        <v>238.75</v>
      </c>
      <c r="B153">
        <v>32.99</v>
      </c>
    </row>
    <row r="154" spans="1:2">
      <c r="A154">
        <v>239</v>
      </c>
      <c r="B154">
        <v>273.05</v>
      </c>
    </row>
    <row r="155" spans="1:2">
      <c r="A155">
        <v>239.25</v>
      </c>
      <c r="B155">
        <v>507.25</v>
      </c>
    </row>
    <row r="156" spans="1:2">
      <c r="A156">
        <v>239.5</v>
      </c>
      <c r="B156">
        <v>-183.28</v>
      </c>
    </row>
    <row r="157" spans="1:2">
      <c r="A157">
        <v>239.75</v>
      </c>
      <c r="B157">
        <v>-544.86</v>
      </c>
    </row>
    <row r="158" spans="1:2">
      <c r="A158">
        <v>240</v>
      </c>
      <c r="B158">
        <v>-436.96</v>
      </c>
    </row>
    <row r="159" spans="1:2">
      <c r="A159">
        <v>240.25</v>
      </c>
      <c r="B159">
        <v>-72.88</v>
      </c>
    </row>
    <row r="160" spans="1:2">
      <c r="A160">
        <v>240.5</v>
      </c>
      <c r="B160">
        <v>-92.26</v>
      </c>
    </row>
    <row r="161" spans="1:2">
      <c r="A161">
        <v>240.75</v>
      </c>
      <c r="B161">
        <v>357.22</v>
      </c>
    </row>
    <row r="162" spans="1:2">
      <c r="A162">
        <v>241</v>
      </c>
      <c r="B162">
        <v>1052.53</v>
      </c>
    </row>
    <row r="163" spans="1:2">
      <c r="A163">
        <v>241.25</v>
      </c>
      <c r="B163">
        <v>489.8</v>
      </c>
    </row>
    <row r="164" spans="1:2">
      <c r="A164">
        <v>241.5</v>
      </c>
      <c r="B164">
        <v>582.62</v>
      </c>
    </row>
    <row r="165" spans="1:2">
      <c r="A165">
        <v>241.75</v>
      </c>
      <c r="B165">
        <v>86.29</v>
      </c>
    </row>
    <row r="166" spans="1:2">
      <c r="A166">
        <v>242</v>
      </c>
      <c r="B166">
        <v>78.650000000000006</v>
      </c>
    </row>
    <row r="167" spans="1:2">
      <c r="A167">
        <v>242.25</v>
      </c>
      <c r="B167">
        <v>-626.38</v>
      </c>
    </row>
    <row r="168" spans="1:2">
      <c r="A168">
        <v>242.5</v>
      </c>
      <c r="B168">
        <v>-626.16</v>
      </c>
    </row>
    <row r="169" spans="1:2">
      <c r="A169">
        <v>242.75</v>
      </c>
      <c r="B169">
        <v>-429.03</v>
      </c>
    </row>
    <row r="170" spans="1:2">
      <c r="A170">
        <v>243</v>
      </c>
      <c r="B170">
        <v>-678.81</v>
      </c>
    </row>
    <row r="171" spans="1:2">
      <c r="A171">
        <v>243.25</v>
      </c>
      <c r="B171">
        <v>-613.78</v>
      </c>
    </row>
    <row r="172" spans="1:2">
      <c r="A172">
        <v>243.5</v>
      </c>
      <c r="B172">
        <v>-649.51</v>
      </c>
    </row>
    <row r="173" spans="1:2">
      <c r="A173">
        <v>243.75</v>
      </c>
      <c r="B173">
        <v>-66.53</v>
      </c>
    </row>
    <row r="174" spans="1:2">
      <c r="A174">
        <v>244</v>
      </c>
      <c r="B174">
        <v>179.44</v>
      </c>
    </row>
    <row r="175" spans="1:2">
      <c r="A175">
        <v>244.25</v>
      </c>
      <c r="B175">
        <v>-132.41</v>
      </c>
    </row>
    <row r="176" spans="1:2">
      <c r="A176">
        <v>244.5</v>
      </c>
      <c r="B176">
        <v>110.83</v>
      </c>
    </row>
    <row r="177" spans="1:2">
      <c r="A177">
        <v>244.75</v>
      </c>
      <c r="B177">
        <v>546.6</v>
      </c>
    </row>
    <row r="178" spans="1:2">
      <c r="A178">
        <v>245</v>
      </c>
      <c r="B178">
        <v>653.22</v>
      </c>
    </row>
    <row r="179" spans="1:2">
      <c r="A179">
        <v>245.25</v>
      </c>
      <c r="B179">
        <v>-203.47</v>
      </c>
    </row>
    <row r="180" spans="1:2">
      <c r="A180">
        <v>245.5</v>
      </c>
      <c r="B180">
        <v>-591.22</v>
      </c>
    </row>
    <row r="181" spans="1:2">
      <c r="A181">
        <v>245.75</v>
      </c>
      <c r="B181">
        <v>-424.78</v>
      </c>
    </row>
    <row r="182" spans="1:2">
      <c r="A182">
        <v>246</v>
      </c>
      <c r="B182">
        <v>-355.88</v>
      </c>
    </row>
    <row r="183" spans="1:2">
      <c r="A183">
        <v>246.25</v>
      </c>
      <c r="B183">
        <v>-397.94</v>
      </c>
    </row>
    <row r="184" spans="1:2">
      <c r="A184">
        <v>246.5</v>
      </c>
      <c r="B184">
        <v>-248.15</v>
      </c>
    </row>
    <row r="185" spans="1:2">
      <c r="A185">
        <v>246.75</v>
      </c>
      <c r="B185">
        <v>-559.67999999999995</v>
      </c>
    </row>
    <row r="186" spans="1:2">
      <c r="A186">
        <v>247</v>
      </c>
      <c r="B186">
        <v>-935.74</v>
      </c>
    </row>
    <row r="187" spans="1:2">
      <c r="A187">
        <v>247.25</v>
      </c>
      <c r="B187">
        <v>-301.33</v>
      </c>
    </row>
    <row r="188" spans="1:2">
      <c r="A188">
        <v>247.5</v>
      </c>
      <c r="B188">
        <v>-892.24</v>
      </c>
    </row>
    <row r="189" spans="1:2">
      <c r="A189">
        <v>247.75</v>
      </c>
      <c r="B189">
        <v>-275.13</v>
      </c>
    </row>
    <row r="190" spans="1:2">
      <c r="A190">
        <v>248</v>
      </c>
      <c r="B190">
        <v>-9.99</v>
      </c>
    </row>
    <row r="191" spans="1:2">
      <c r="A191">
        <v>248.25</v>
      </c>
      <c r="B191">
        <v>-383.07</v>
      </c>
    </row>
    <row r="192" spans="1:2">
      <c r="A192">
        <v>248.5</v>
      </c>
      <c r="B192">
        <v>-516.44000000000005</v>
      </c>
    </row>
    <row r="193" spans="1:2">
      <c r="A193">
        <v>248.75</v>
      </c>
      <c r="B193">
        <v>-308.73</v>
      </c>
    </row>
    <row r="194" spans="1:2">
      <c r="A194">
        <v>249</v>
      </c>
      <c r="B194">
        <v>-312.10000000000002</v>
      </c>
    </row>
    <row r="195" spans="1:2">
      <c r="A195">
        <v>249.25</v>
      </c>
      <c r="B195">
        <v>204.75</v>
      </c>
    </row>
    <row r="196" spans="1:2">
      <c r="A196">
        <v>249.5</v>
      </c>
      <c r="B196">
        <v>330.49</v>
      </c>
    </row>
    <row r="197" spans="1:2">
      <c r="A197">
        <v>249.75</v>
      </c>
      <c r="B197">
        <v>665.09</v>
      </c>
    </row>
    <row r="198" spans="1:2">
      <c r="A198">
        <v>250</v>
      </c>
      <c r="B198">
        <v>596.20000000000005</v>
      </c>
    </row>
    <row r="199" spans="1:2">
      <c r="A199">
        <v>250.25</v>
      </c>
      <c r="B199">
        <v>626.02</v>
      </c>
    </row>
    <row r="200" spans="1:2">
      <c r="A200">
        <v>250.5</v>
      </c>
      <c r="B200">
        <v>276.27999999999997</v>
      </c>
    </row>
    <row r="201" spans="1:2">
      <c r="A201">
        <v>250.75</v>
      </c>
      <c r="B201">
        <v>-1.1100000000000001</v>
      </c>
    </row>
    <row r="202" spans="1:2">
      <c r="A202">
        <v>251</v>
      </c>
      <c r="B202">
        <v>-152.74</v>
      </c>
    </row>
    <row r="203" spans="1:2">
      <c r="A203">
        <v>251.25</v>
      </c>
      <c r="B203">
        <v>-246.02</v>
      </c>
    </row>
    <row r="204" spans="1:2">
      <c r="A204">
        <v>251.5</v>
      </c>
      <c r="B204">
        <v>27.81</v>
      </c>
    </row>
    <row r="205" spans="1:2">
      <c r="A205">
        <v>251.75</v>
      </c>
      <c r="B205">
        <v>88.83</v>
      </c>
    </row>
    <row r="206" spans="1:2">
      <c r="A206">
        <v>252</v>
      </c>
      <c r="B206">
        <v>-166.77</v>
      </c>
    </row>
    <row r="207" spans="1:2">
      <c r="A207">
        <v>252.25</v>
      </c>
      <c r="B207">
        <v>-296.31</v>
      </c>
    </row>
    <row r="208" spans="1:2">
      <c r="A208">
        <v>252.5</v>
      </c>
      <c r="B208">
        <v>-226.14</v>
      </c>
    </row>
    <row r="209" spans="1:2">
      <c r="A209">
        <v>252.75</v>
      </c>
      <c r="B209">
        <v>-790.87</v>
      </c>
    </row>
    <row r="210" spans="1:2">
      <c r="A210">
        <v>253</v>
      </c>
      <c r="B210">
        <v>-410.46</v>
      </c>
    </row>
    <row r="211" spans="1:2">
      <c r="A211">
        <v>253.25</v>
      </c>
      <c r="B211">
        <v>579.82000000000005</v>
      </c>
    </row>
    <row r="212" spans="1:2">
      <c r="A212">
        <v>253.5</v>
      </c>
      <c r="B212">
        <v>384.35</v>
      </c>
    </row>
    <row r="213" spans="1:2">
      <c r="A213">
        <v>253.75</v>
      </c>
      <c r="B213">
        <v>-586.57000000000005</v>
      </c>
    </row>
    <row r="214" spans="1:2">
      <c r="A214">
        <v>254</v>
      </c>
      <c r="B214">
        <v>-304.94</v>
      </c>
    </row>
    <row r="215" spans="1:2">
      <c r="A215">
        <v>254.25</v>
      </c>
      <c r="B215">
        <v>-148.13999999999999</v>
      </c>
    </row>
    <row r="216" spans="1:2">
      <c r="A216">
        <v>254.5</v>
      </c>
      <c r="B216">
        <v>-340.94</v>
      </c>
    </row>
    <row r="217" spans="1:2">
      <c r="A217">
        <v>254.75</v>
      </c>
      <c r="B217">
        <v>-112.55</v>
      </c>
    </row>
    <row r="218" spans="1:2">
      <c r="A218">
        <v>255</v>
      </c>
      <c r="B218">
        <v>293</v>
      </c>
    </row>
    <row r="219" spans="1:2">
      <c r="A219">
        <v>255.25</v>
      </c>
      <c r="B219">
        <v>378.44</v>
      </c>
    </row>
    <row r="220" spans="1:2">
      <c r="A220">
        <v>255.5</v>
      </c>
      <c r="B220">
        <v>195.34</v>
      </c>
    </row>
    <row r="221" spans="1:2">
      <c r="A221">
        <v>255.75</v>
      </c>
      <c r="B221">
        <v>-100.95</v>
      </c>
    </row>
    <row r="222" spans="1:2">
      <c r="A222">
        <v>256</v>
      </c>
      <c r="B222">
        <v>-174.66</v>
      </c>
    </row>
    <row r="223" spans="1:2">
      <c r="A223">
        <v>256.25</v>
      </c>
      <c r="B223">
        <v>-555.91999999999996</v>
      </c>
    </row>
    <row r="224" spans="1:2">
      <c r="A224">
        <v>256.5</v>
      </c>
      <c r="B224">
        <v>28.76</v>
      </c>
    </row>
    <row r="225" spans="1:2">
      <c r="A225">
        <v>256.75</v>
      </c>
      <c r="B225">
        <v>16.46</v>
      </c>
    </row>
    <row r="226" spans="1:2">
      <c r="A226">
        <v>257</v>
      </c>
      <c r="B226">
        <v>-70.17</v>
      </c>
    </row>
    <row r="227" spans="1:2">
      <c r="A227">
        <v>257.25</v>
      </c>
      <c r="B227">
        <v>-227.63</v>
      </c>
    </row>
    <row r="228" spans="1:2">
      <c r="A228">
        <v>257.5</v>
      </c>
      <c r="B228">
        <v>-375.49</v>
      </c>
    </row>
    <row r="229" spans="1:2">
      <c r="A229">
        <v>257.75</v>
      </c>
      <c r="B229">
        <v>244.73</v>
      </c>
    </row>
    <row r="230" spans="1:2">
      <c r="A230">
        <v>258</v>
      </c>
      <c r="B230">
        <v>158.44</v>
      </c>
    </row>
    <row r="231" spans="1:2">
      <c r="A231">
        <v>258.25</v>
      </c>
      <c r="B231">
        <v>97.36</v>
      </c>
    </row>
    <row r="232" spans="1:2">
      <c r="A232">
        <v>258.5</v>
      </c>
      <c r="B232">
        <v>250.86</v>
      </c>
    </row>
    <row r="233" spans="1:2">
      <c r="A233">
        <v>258.75</v>
      </c>
      <c r="B233">
        <v>218.5</v>
      </c>
    </row>
    <row r="234" spans="1:2">
      <c r="A234">
        <v>259</v>
      </c>
      <c r="B234">
        <v>-346.13</v>
      </c>
    </row>
    <row r="235" spans="1:2">
      <c r="A235">
        <v>259.25</v>
      </c>
      <c r="B235">
        <v>18.09</v>
      </c>
    </row>
    <row r="236" spans="1:2">
      <c r="A236">
        <v>259.5</v>
      </c>
      <c r="B236">
        <v>-180.44</v>
      </c>
    </row>
    <row r="237" spans="1:2">
      <c r="A237">
        <v>259.75</v>
      </c>
      <c r="B237">
        <v>39.82</v>
      </c>
    </row>
    <row r="238" spans="1:2">
      <c r="A238">
        <v>260</v>
      </c>
      <c r="B238">
        <v>261.60000000000002</v>
      </c>
    </row>
    <row r="239" spans="1:2">
      <c r="A239">
        <v>260.25</v>
      </c>
      <c r="B239">
        <v>192.59</v>
      </c>
    </row>
    <row r="240" spans="1:2">
      <c r="A240">
        <v>260.5</v>
      </c>
      <c r="B240">
        <v>416.22</v>
      </c>
    </row>
    <row r="241" spans="1:2">
      <c r="A241">
        <v>260.75</v>
      </c>
      <c r="B241">
        <v>776.92</v>
      </c>
    </row>
    <row r="242" spans="1:2">
      <c r="A242">
        <v>261</v>
      </c>
      <c r="B242">
        <v>392.99</v>
      </c>
    </row>
    <row r="243" spans="1:2">
      <c r="A243">
        <v>261.25</v>
      </c>
      <c r="B243">
        <v>520.05999999999995</v>
      </c>
    </row>
    <row r="244" spans="1:2">
      <c r="A244">
        <v>261.5</v>
      </c>
      <c r="B244">
        <v>144.57</v>
      </c>
    </row>
    <row r="245" spans="1:2">
      <c r="A245">
        <v>261.75</v>
      </c>
      <c r="B245">
        <v>4.07</v>
      </c>
    </row>
    <row r="246" spans="1:2">
      <c r="A246">
        <v>262</v>
      </c>
      <c r="B246">
        <v>592.53</v>
      </c>
    </row>
    <row r="247" spans="1:2">
      <c r="A247">
        <v>262.25</v>
      </c>
      <c r="B247">
        <v>595.44000000000005</v>
      </c>
    </row>
    <row r="248" spans="1:2">
      <c r="A248">
        <v>262.5</v>
      </c>
      <c r="B248">
        <v>184.31</v>
      </c>
    </row>
    <row r="249" spans="1:2">
      <c r="A249">
        <v>262.75</v>
      </c>
      <c r="B249">
        <v>322.48</v>
      </c>
    </row>
    <row r="250" spans="1:2">
      <c r="A250">
        <v>263</v>
      </c>
      <c r="B250">
        <v>492.34</v>
      </c>
    </row>
    <row r="251" spans="1:2">
      <c r="A251">
        <v>263.25</v>
      </c>
      <c r="B251">
        <v>129.72</v>
      </c>
    </row>
    <row r="252" spans="1:2">
      <c r="A252">
        <v>263.5</v>
      </c>
      <c r="B252">
        <v>321.58999999999997</v>
      </c>
    </row>
    <row r="253" spans="1:2">
      <c r="A253">
        <v>263.75</v>
      </c>
      <c r="B253">
        <v>282.12</v>
      </c>
    </row>
    <row r="254" spans="1:2">
      <c r="A254">
        <v>264</v>
      </c>
      <c r="B254">
        <v>-204.04</v>
      </c>
    </row>
    <row r="255" spans="1:2">
      <c r="A255">
        <v>264.25</v>
      </c>
      <c r="B255">
        <v>-347.56</v>
      </c>
    </row>
    <row r="256" spans="1:2">
      <c r="A256">
        <v>264.5</v>
      </c>
      <c r="B256">
        <v>-0.33</v>
      </c>
    </row>
    <row r="257" spans="1:2">
      <c r="A257">
        <v>264.75</v>
      </c>
      <c r="B257">
        <v>-76.48</v>
      </c>
    </row>
    <row r="258" spans="1:2">
      <c r="A258">
        <v>265</v>
      </c>
      <c r="B258">
        <v>458.58</v>
      </c>
    </row>
    <row r="259" spans="1:2">
      <c r="A259">
        <v>265.25</v>
      </c>
      <c r="B259">
        <v>183.95</v>
      </c>
    </row>
    <row r="260" spans="1:2">
      <c r="A260">
        <v>265.5</v>
      </c>
      <c r="B260">
        <v>370.4</v>
      </c>
    </row>
    <row r="261" spans="1:2">
      <c r="A261">
        <v>265.75</v>
      </c>
      <c r="B261">
        <v>-145.47999999999999</v>
      </c>
    </row>
    <row r="262" spans="1:2">
      <c r="A262">
        <v>266</v>
      </c>
      <c r="B262">
        <v>-354.77</v>
      </c>
    </row>
    <row r="263" spans="1:2">
      <c r="A263">
        <v>266.25</v>
      </c>
      <c r="B263">
        <v>262.82</v>
      </c>
    </row>
    <row r="264" spans="1:2">
      <c r="A264">
        <v>266.5</v>
      </c>
      <c r="B264">
        <v>200.82</v>
      </c>
    </row>
    <row r="265" spans="1:2">
      <c r="A265">
        <v>266.75</v>
      </c>
      <c r="B265">
        <v>187.32</v>
      </c>
    </row>
    <row r="266" spans="1:2">
      <c r="A266">
        <v>267</v>
      </c>
      <c r="B266">
        <v>439.32</v>
      </c>
    </row>
    <row r="267" spans="1:2">
      <c r="A267">
        <v>267.25</v>
      </c>
      <c r="B267">
        <v>361.49</v>
      </c>
    </row>
    <row r="268" spans="1:2">
      <c r="A268">
        <v>267.5</v>
      </c>
      <c r="B268">
        <v>184.86</v>
      </c>
    </row>
    <row r="269" spans="1:2">
      <c r="A269">
        <v>267.75</v>
      </c>
      <c r="B269">
        <v>232.85</v>
      </c>
    </row>
    <row r="270" spans="1:2">
      <c r="A270">
        <v>268</v>
      </c>
      <c r="B270">
        <v>47.88</v>
      </c>
    </row>
    <row r="271" spans="1:2">
      <c r="A271">
        <v>268.25</v>
      </c>
      <c r="B271">
        <v>469.43</v>
      </c>
    </row>
    <row r="272" spans="1:2">
      <c r="A272">
        <v>268.5</v>
      </c>
      <c r="B272">
        <v>482.2</v>
      </c>
    </row>
    <row r="273" spans="1:2">
      <c r="A273">
        <v>268.75</v>
      </c>
      <c r="B273">
        <v>171.5</v>
      </c>
    </row>
    <row r="274" spans="1:2">
      <c r="A274">
        <v>269</v>
      </c>
      <c r="B274">
        <v>-530</v>
      </c>
    </row>
    <row r="275" spans="1:2">
      <c r="A275">
        <v>269.25</v>
      </c>
      <c r="B275">
        <v>-266.05</v>
      </c>
    </row>
    <row r="276" spans="1:2">
      <c r="A276">
        <v>269.5</v>
      </c>
      <c r="B276">
        <v>118.14</v>
      </c>
    </row>
    <row r="277" spans="1:2">
      <c r="A277">
        <v>269.75</v>
      </c>
      <c r="B277">
        <v>295.58999999999997</v>
      </c>
    </row>
    <row r="278" spans="1:2">
      <c r="A278">
        <v>270</v>
      </c>
      <c r="B278">
        <v>580.76</v>
      </c>
    </row>
    <row r="279" spans="1:2">
      <c r="A279">
        <v>270.25</v>
      </c>
      <c r="B279">
        <v>706.72</v>
      </c>
    </row>
    <row r="280" spans="1:2">
      <c r="A280">
        <v>270.5</v>
      </c>
      <c r="B280">
        <v>671.43</v>
      </c>
    </row>
    <row r="281" spans="1:2">
      <c r="A281">
        <v>270.75</v>
      </c>
      <c r="B281">
        <v>365.44</v>
      </c>
    </row>
    <row r="282" spans="1:2">
      <c r="A282">
        <v>271</v>
      </c>
      <c r="B282">
        <v>487.4</v>
      </c>
    </row>
    <row r="283" spans="1:2">
      <c r="A283">
        <v>271.25</v>
      </c>
      <c r="B283">
        <v>455.94</v>
      </c>
    </row>
    <row r="284" spans="1:2">
      <c r="A284">
        <v>271.5</v>
      </c>
      <c r="B284">
        <v>226.6</v>
      </c>
    </row>
    <row r="285" spans="1:2">
      <c r="A285">
        <v>271.75</v>
      </c>
      <c r="B285">
        <v>54.71</v>
      </c>
    </row>
    <row r="286" spans="1:2">
      <c r="A286">
        <v>272</v>
      </c>
      <c r="B286">
        <v>266.01</v>
      </c>
    </row>
    <row r="287" spans="1:2">
      <c r="A287">
        <v>272.25</v>
      </c>
      <c r="B287">
        <v>-527.33000000000004</v>
      </c>
    </row>
    <row r="288" spans="1:2">
      <c r="A288">
        <v>272.5</v>
      </c>
      <c r="B288">
        <v>-975.53</v>
      </c>
    </row>
    <row r="289" spans="1:2">
      <c r="A289">
        <v>272.75</v>
      </c>
      <c r="B289">
        <v>-220.07</v>
      </c>
    </row>
    <row r="290" spans="1:2">
      <c r="A290">
        <v>273</v>
      </c>
      <c r="B290">
        <v>59.89</v>
      </c>
    </row>
    <row r="291" spans="1:2">
      <c r="A291">
        <v>273.25</v>
      </c>
      <c r="B291">
        <v>-104.16</v>
      </c>
    </row>
    <row r="292" spans="1:2">
      <c r="A292">
        <v>273.5</v>
      </c>
      <c r="B292">
        <v>-545.95000000000005</v>
      </c>
    </row>
    <row r="293" spans="1:2">
      <c r="A293">
        <v>273.75</v>
      </c>
      <c r="B293">
        <v>-455.88</v>
      </c>
    </row>
    <row r="294" spans="1:2">
      <c r="A294">
        <v>274</v>
      </c>
      <c r="B294">
        <v>349.67</v>
      </c>
    </row>
    <row r="295" spans="1:2">
      <c r="A295">
        <v>274.25</v>
      </c>
      <c r="B295">
        <v>-178.61</v>
      </c>
    </row>
    <row r="296" spans="1:2">
      <c r="A296">
        <v>274.5</v>
      </c>
      <c r="B296">
        <v>-356.23</v>
      </c>
    </row>
    <row r="297" spans="1:2">
      <c r="A297">
        <v>274.75</v>
      </c>
      <c r="B297">
        <v>-330.32</v>
      </c>
    </row>
    <row r="298" spans="1:2">
      <c r="A298">
        <v>275</v>
      </c>
      <c r="B298">
        <v>-233.98</v>
      </c>
    </row>
    <row r="299" spans="1:2">
      <c r="A299">
        <v>275.25</v>
      </c>
      <c r="B299">
        <v>-48.38</v>
      </c>
    </row>
    <row r="300" spans="1:2">
      <c r="A300">
        <v>275.5</v>
      </c>
      <c r="B300">
        <v>577.96</v>
      </c>
    </row>
    <row r="301" spans="1:2">
      <c r="A301">
        <v>275.75</v>
      </c>
      <c r="B301">
        <v>923.51</v>
      </c>
    </row>
    <row r="302" spans="1:2">
      <c r="A302">
        <v>276</v>
      </c>
      <c r="B302">
        <v>580.91999999999996</v>
      </c>
    </row>
    <row r="303" spans="1:2">
      <c r="A303">
        <v>276.25</v>
      </c>
      <c r="B303">
        <v>70.91</v>
      </c>
    </row>
    <row r="304" spans="1:2">
      <c r="A304">
        <v>276.5</v>
      </c>
      <c r="B304">
        <v>-31.68</v>
      </c>
    </row>
    <row r="305" spans="1:2">
      <c r="A305">
        <v>276.75</v>
      </c>
      <c r="B305">
        <v>-334.22</v>
      </c>
    </row>
    <row r="306" spans="1:2">
      <c r="A306">
        <v>277</v>
      </c>
      <c r="B306">
        <v>-396.86</v>
      </c>
    </row>
    <row r="307" spans="1:2">
      <c r="A307">
        <v>277.25</v>
      </c>
      <c r="B307">
        <v>339.93</v>
      </c>
    </row>
    <row r="308" spans="1:2">
      <c r="A308">
        <v>277.5</v>
      </c>
      <c r="B308">
        <v>102.92</v>
      </c>
    </row>
    <row r="309" spans="1:2">
      <c r="A309">
        <v>277.75</v>
      </c>
      <c r="B309">
        <v>-163.82</v>
      </c>
    </row>
    <row r="310" spans="1:2">
      <c r="A310">
        <v>278</v>
      </c>
      <c r="B310">
        <v>72.459999999999994</v>
      </c>
    </row>
    <row r="311" spans="1:2">
      <c r="A311">
        <v>278.25</v>
      </c>
      <c r="B311">
        <v>559.54</v>
      </c>
    </row>
    <row r="312" spans="1:2">
      <c r="A312">
        <v>278.5</v>
      </c>
      <c r="B312">
        <v>824.8</v>
      </c>
    </row>
    <row r="313" spans="1:2">
      <c r="A313">
        <v>278.75</v>
      </c>
      <c r="B313">
        <v>537.5</v>
      </c>
    </row>
    <row r="314" spans="1:2">
      <c r="A314">
        <v>279</v>
      </c>
      <c r="B314">
        <v>599.6</v>
      </c>
    </row>
    <row r="315" spans="1:2">
      <c r="A315">
        <v>279.25</v>
      </c>
      <c r="B315">
        <v>559.12</v>
      </c>
    </row>
    <row r="316" spans="1:2">
      <c r="A316">
        <v>279.5</v>
      </c>
      <c r="B316">
        <v>200.32</v>
      </c>
    </row>
    <row r="317" spans="1:2">
      <c r="A317">
        <v>279.75</v>
      </c>
      <c r="B317">
        <v>45.9</v>
      </c>
    </row>
    <row r="318" spans="1:2">
      <c r="A318">
        <v>280</v>
      </c>
      <c r="B318">
        <v>189.15</v>
      </c>
    </row>
    <row r="319" spans="1:2">
      <c r="A319">
        <v>280.25</v>
      </c>
      <c r="B319">
        <v>80.09</v>
      </c>
    </row>
    <row r="320" spans="1:2">
      <c r="A320">
        <v>280.5</v>
      </c>
      <c r="B320">
        <v>40.46</v>
      </c>
    </row>
    <row r="321" spans="1:2">
      <c r="A321">
        <v>280.75</v>
      </c>
      <c r="B321">
        <v>251.78</v>
      </c>
    </row>
    <row r="322" spans="1:2">
      <c r="A322">
        <v>281</v>
      </c>
      <c r="B322">
        <v>629.66999999999996</v>
      </c>
    </row>
    <row r="323" spans="1:2">
      <c r="A323">
        <v>281.25</v>
      </c>
      <c r="B323">
        <v>131.56</v>
      </c>
    </row>
    <row r="324" spans="1:2">
      <c r="A324">
        <v>281.5</v>
      </c>
      <c r="B324">
        <v>158.84</v>
      </c>
    </row>
    <row r="325" spans="1:2">
      <c r="A325">
        <v>281.75</v>
      </c>
      <c r="B325">
        <v>-17.05</v>
      </c>
    </row>
    <row r="326" spans="1:2">
      <c r="A326">
        <v>282</v>
      </c>
      <c r="B326">
        <v>-184.51</v>
      </c>
    </row>
    <row r="327" spans="1:2">
      <c r="A327">
        <v>282.25</v>
      </c>
      <c r="B327">
        <v>-198.11</v>
      </c>
    </row>
    <row r="328" spans="1:2">
      <c r="A328">
        <v>282.5</v>
      </c>
      <c r="B328">
        <v>157.76</v>
      </c>
    </row>
    <row r="329" spans="1:2">
      <c r="A329">
        <v>282.75</v>
      </c>
      <c r="B329">
        <v>633.05999999999995</v>
      </c>
    </row>
    <row r="330" spans="1:2">
      <c r="A330">
        <v>283</v>
      </c>
      <c r="B330">
        <v>637.27</v>
      </c>
    </row>
    <row r="331" spans="1:2">
      <c r="A331">
        <v>283.25</v>
      </c>
      <c r="B331">
        <v>729.79</v>
      </c>
    </row>
    <row r="332" spans="1:2">
      <c r="A332">
        <v>283.5</v>
      </c>
      <c r="B332">
        <v>873.35</v>
      </c>
    </row>
    <row r="333" spans="1:2">
      <c r="A333">
        <v>283.75</v>
      </c>
      <c r="B333">
        <v>806.99</v>
      </c>
    </row>
    <row r="334" spans="1:2">
      <c r="A334">
        <v>284</v>
      </c>
      <c r="B334">
        <v>1246.6500000000001</v>
      </c>
    </row>
    <row r="335" spans="1:2">
      <c r="A335">
        <v>284.25</v>
      </c>
      <c r="B335">
        <v>2107.12</v>
      </c>
    </row>
    <row r="336" spans="1:2">
      <c r="A336">
        <v>284.5</v>
      </c>
      <c r="B336">
        <v>3141.17</v>
      </c>
    </row>
    <row r="337" spans="1:2">
      <c r="A337">
        <v>284.75</v>
      </c>
      <c r="B337">
        <v>5563.55</v>
      </c>
    </row>
    <row r="338" spans="1:2">
      <c r="A338">
        <v>285</v>
      </c>
      <c r="B338">
        <v>10015.83</v>
      </c>
    </row>
    <row r="339" spans="1:2">
      <c r="A339">
        <v>285.25</v>
      </c>
      <c r="B339">
        <v>17651.37</v>
      </c>
    </row>
    <row r="340" spans="1:2">
      <c r="A340">
        <v>285.5</v>
      </c>
      <c r="B340">
        <v>27499.74</v>
      </c>
    </row>
    <row r="341" spans="1:2">
      <c r="A341">
        <v>285.75</v>
      </c>
      <c r="B341">
        <v>36741.279999999999</v>
      </c>
    </row>
    <row r="342" spans="1:2">
      <c r="A342">
        <v>286</v>
      </c>
      <c r="B342">
        <v>41780.61</v>
      </c>
    </row>
    <row r="343" spans="1:2">
      <c r="A343">
        <v>286.25</v>
      </c>
      <c r="B343">
        <v>40389.67</v>
      </c>
    </row>
    <row r="344" spans="1:2">
      <c r="A344">
        <v>286.5</v>
      </c>
      <c r="B344">
        <v>34238.050000000003</v>
      </c>
    </row>
    <row r="345" spans="1:2">
      <c r="A345">
        <v>286.75</v>
      </c>
      <c r="B345">
        <v>28259.21</v>
      </c>
    </row>
    <row r="346" spans="1:2">
      <c r="A346">
        <v>287</v>
      </c>
      <c r="B346">
        <v>24758.04</v>
      </c>
    </row>
    <row r="347" spans="1:2">
      <c r="A347">
        <v>287.25</v>
      </c>
      <c r="B347">
        <v>22327.68</v>
      </c>
    </row>
    <row r="348" spans="1:2">
      <c r="A348">
        <v>287.5</v>
      </c>
      <c r="B348">
        <v>20124.14</v>
      </c>
    </row>
    <row r="349" spans="1:2">
      <c r="A349">
        <v>287.75</v>
      </c>
      <c r="B349">
        <v>18642.580000000002</v>
      </c>
    </row>
    <row r="350" spans="1:2">
      <c r="A350">
        <v>288</v>
      </c>
      <c r="B350">
        <v>18720.330000000002</v>
      </c>
    </row>
    <row r="351" spans="1:2">
      <c r="A351">
        <v>288.25</v>
      </c>
      <c r="B351">
        <v>17520.939999999999</v>
      </c>
    </row>
    <row r="352" spans="1:2">
      <c r="A352">
        <v>288.5</v>
      </c>
      <c r="B352">
        <v>16980.97</v>
      </c>
    </row>
    <row r="353" spans="1:2">
      <c r="A353">
        <v>288.75</v>
      </c>
      <c r="B353">
        <v>16508.54</v>
      </c>
    </row>
    <row r="354" spans="1:2">
      <c r="A354">
        <v>289</v>
      </c>
      <c r="B354">
        <v>15828.67</v>
      </c>
    </row>
    <row r="355" spans="1:2">
      <c r="A355">
        <v>289.25</v>
      </c>
      <c r="B355">
        <v>15482.26</v>
      </c>
    </row>
    <row r="356" spans="1:2">
      <c r="A356">
        <v>289.5</v>
      </c>
      <c r="B356">
        <v>15382.1</v>
      </c>
    </row>
    <row r="357" spans="1:2">
      <c r="A357">
        <v>289.75</v>
      </c>
      <c r="B357">
        <v>16022.53</v>
      </c>
    </row>
    <row r="358" spans="1:2">
      <c r="A358">
        <v>290</v>
      </c>
      <c r="B358">
        <v>16671.34</v>
      </c>
    </row>
    <row r="359" spans="1:2">
      <c r="A359">
        <v>290.25</v>
      </c>
      <c r="B359">
        <v>17055.169999999998</v>
      </c>
    </row>
    <row r="360" spans="1:2">
      <c r="A360">
        <v>290.5</v>
      </c>
      <c r="B360">
        <v>16582.349999999999</v>
      </c>
    </row>
    <row r="361" spans="1:2">
      <c r="A361">
        <v>290.75</v>
      </c>
      <c r="B361">
        <v>16425.7</v>
      </c>
    </row>
    <row r="362" spans="1:2">
      <c r="A362">
        <v>291</v>
      </c>
      <c r="B362">
        <v>17866.669999999998</v>
      </c>
    </row>
    <row r="363" spans="1:2">
      <c r="A363">
        <v>291.25</v>
      </c>
      <c r="B363">
        <v>19779.759999999998</v>
      </c>
    </row>
    <row r="364" spans="1:2">
      <c r="A364">
        <v>291.5</v>
      </c>
      <c r="B364">
        <v>22374.89</v>
      </c>
    </row>
    <row r="365" spans="1:2">
      <c r="A365">
        <v>291.75</v>
      </c>
      <c r="B365">
        <v>28060.58</v>
      </c>
    </row>
    <row r="366" spans="1:2">
      <c r="A366">
        <v>292</v>
      </c>
      <c r="B366">
        <v>36839.71</v>
      </c>
    </row>
    <row r="367" spans="1:2">
      <c r="A367">
        <v>292.25</v>
      </c>
      <c r="B367">
        <v>46262.25</v>
      </c>
    </row>
    <row r="368" spans="1:2">
      <c r="A368">
        <v>292.5</v>
      </c>
      <c r="B368">
        <v>55990.34</v>
      </c>
    </row>
    <row r="369" spans="1:2">
      <c r="A369">
        <v>292.75</v>
      </c>
      <c r="B369">
        <v>59504.29</v>
      </c>
    </row>
    <row r="370" spans="1:2">
      <c r="A370">
        <v>293</v>
      </c>
      <c r="B370">
        <v>58775.15</v>
      </c>
    </row>
    <row r="371" spans="1:2">
      <c r="A371">
        <v>293.25</v>
      </c>
      <c r="B371">
        <v>59228.52</v>
      </c>
    </row>
    <row r="372" spans="1:2">
      <c r="A372">
        <v>293.5</v>
      </c>
      <c r="B372">
        <v>58564.93</v>
      </c>
    </row>
    <row r="373" spans="1:2">
      <c r="A373">
        <v>293.75</v>
      </c>
      <c r="B373">
        <v>57547.91</v>
      </c>
    </row>
    <row r="374" spans="1:2">
      <c r="A374">
        <v>294</v>
      </c>
      <c r="B374">
        <v>56510.29</v>
      </c>
    </row>
    <row r="375" spans="1:2">
      <c r="A375">
        <v>294.25</v>
      </c>
      <c r="B375">
        <v>53953.58</v>
      </c>
    </row>
    <row r="376" spans="1:2">
      <c r="A376">
        <v>294.5</v>
      </c>
      <c r="B376">
        <v>51593.49</v>
      </c>
    </row>
    <row r="377" spans="1:2">
      <c r="A377">
        <v>294.75</v>
      </c>
      <c r="B377">
        <v>49295.73</v>
      </c>
    </row>
    <row r="378" spans="1:2">
      <c r="A378">
        <v>295</v>
      </c>
      <c r="B378">
        <v>47557</v>
      </c>
    </row>
    <row r="379" spans="1:2">
      <c r="A379">
        <v>295.25</v>
      </c>
      <c r="B379">
        <v>45730.879999999997</v>
      </c>
    </row>
    <row r="380" spans="1:2">
      <c r="A380">
        <v>295.5</v>
      </c>
      <c r="B380">
        <v>44234.9</v>
      </c>
    </row>
    <row r="381" spans="1:2">
      <c r="A381">
        <v>295.75</v>
      </c>
      <c r="B381">
        <v>44818.76</v>
      </c>
    </row>
    <row r="382" spans="1:2">
      <c r="A382">
        <v>296</v>
      </c>
      <c r="B382">
        <v>45473.38</v>
      </c>
    </row>
    <row r="383" spans="1:2">
      <c r="A383">
        <v>296.25</v>
      </c>
      <c r="B383">
        <v>45632.51</v>
      </c>
    </row>
    <row r="384" spans="1:2">
      <c r="A384">
        <v>296.5</v>
      </c>
      <c r="B384">
        <v>44397.74</v>
      </c>
    </row>
    <row r="385" spans="1:2">
      <c r="A385">
        <v>296.75</v>
      </c>
      <c r="B385">
        <v>43995.57</v>
      </c>
    </row>
    <row r="386" spans="1:2">
      <c r="A386">
        <v>297</v>
      </c>
      <c r="B386">
        <v>44717.34</v>
      </c>
    </row>
    <row r="387" spans="1:2">
      <c r="A387">
        <v>297.25</v>
      </c>
      <c r="B387">
        <v>45666.9</v>
      </c>
    </row>
    <row r="388" spans="1:2">
      <c r="A388">
        <v>297.5</v>
      </c>
      <c r="B388">
        <v>45055.16</v>
      </c>
    </row>
    <row r="389" spans="1:2">
      <c r="A389">
        <v>297.75</v>
      </c>
      <c r="B389">
        <v>45012.19</v>
      </c>
    </row>
    <row r="390" spans="1:2">
      <c r="A390">
        <v>298</v>
      </c>
      <c r="B390">
        <v>44555.9</v>
      </c>
    </row>
    <row r="391" spans="1:2">
      <c r="A391">
        <v>298.25</v>
      </c>
      <c r="B391">
        <v>44847.31</v>
      </c>
    </row>
    <row r="392" spans="1:2">
      <c r="A392">
        <v>298.5</v>
      </c>
      <c r="B392">
        <v>44846</v>
      </c>
    </row>
    <row r="393" spans="1:2">
      <c r="A393">
        <v>298.75</v>
      </c>
      <c r="B393">
        <v>43333.36</v>
      </c>
    </row>
    <row r="394" spans="1:2">
      <c r="A394">
        <v>299</v>
      </c>
      <c r="B394">
        <v>42843.53</v>
      </c>
    </row>
    <row r="395" spans="1:2">
      <c r="A395">
        <v>299.25</v>
      </c>
      <c r="B395">
        <v>41285.870000000003</v>
      </c>
    </row>
    <row r="396" spans="1:2">
      <c r="A396">
        <v>299.5</v>
      </c>
      <c r="B396">
        <v>41377.47</v>
      </c>
    </row>
    <row r="397" spans="1:2">
      <c r="A397">
        <v>299.75</v>
      </c>
      <c r="B397">
        <v>41902.22</v>
      </c>
    </row>
    <row r="398" spans="1:2">
      <c r="A398">
        <v>300</v>
      </c>
      <c r="B398">
        <v>41629.440000000002</v>
      </c>
    </row>
    <row r="399" spans="1:2">
      <c r="A399">
        <v>300.25</v>
      </c>
      <c r="B399">
        <v>41395.32</v>
      </c>
    </row>
    <row r="400" spans="1:2">
      <c r="A400">
        <v>300.5</v>
      </c>
      <c r="B400">
        <v>41207.279999999999</v>
      </c>
    </row>
    <row r="401" spans="1:2">
      <c r="A401">
        <v>300.75</v>
      </c>
      <c r="B401">
        <v>42929.13</v>
      </c>
    </row>
    <row r="402" spans="1:2">
      <c r="A402">
        <v>301</v>
      </c>
      <c r="B402">
        <v>41710.379999999997</v>
      </c>
    </row>
    <row r="403" spans="1:2">
      <c r="A403">
        <v>301.25</v>
      </c>
      <c r="B403">
        <v>41890.46</v>
      </c>
    </row>
    <row r="404" spans="1:2">
      <c r="A404">
        <v>301.5</v>
      </c>
      <c r="B404">
        <v>41759.629999999997</v>
      </c>
    </row>
    <row r="405" spans="1:2">
      <c r="A405">
        <v>301.75</v>
      </c>
      <c r="B405">
        <v>42733</v>
      </c>
    </row>
    <row r="406" spans="1:2">
      <c r="A406">
        <v>302</v>
      </c>
      <c r="B406">
        <v>42115.39</v>
      </c>
    </row>
    <row r="407" spans="1:2">
      <c r="A407">
        <v>302.25</v>
      </c>
      <c r="B407">
        <v>42393.63</v>
      </c>
    </row>
    <row r="408" spans="1:2">
      <c r="A408">
        <v>302.5</v>
      </c>
      <c r="B408">
        <v>42451.51</v>
      </c>
    </row>
    <row r="409" spans="1:2">
      <c r="A409">
        <v>302.75</v>
      </c>
      <c r="B409">
        <v>42552.97</v>
      </c>
    </row>
    <row r="410" spans="1:2">
      <c r="A410">
        <v>303</v>
      </c>
      <c r="B410">
        <v>42648.83</v>
      </c>
    </row>
    <row r="411" spans="1:2">
      <c r="A411">
        <v>303.25</v>
      </c>
      <c r="B411">
        <v>44764.42</v>
      </c>
    </row>
    <row r="412" spans="1:2">
      <c r="A412">
        <v>303.5</v>
      </c>
      <c r="B412">
        <v>44997.120000000003</v>
      </c>
    </row>
    <row r="413" spans="1:2">
      <c r="A413">
        <v>303.75</v>
      </c>
      <c r="B413">
        <v>44768.52</v>
      </c>
    </row>
    <row r="414" spans="1:2">
      <c r="A414">
        <v>304</v>
      </c>
      <c r="B414">
        <v>45596.800000000003</v>
      </c>
    </row>
    <row r="415" spans="1:2">
      <c r="A415">
        <v>304.25</v>
      </c>
      <c r="B415">
        <v>44403.34</v>
      </c>
    </row>
    <row r="416" spans="1:2">
      <c r="A416">
        <v>304.5</v>
      </c>
      <c r="B416">
        <v>43446.58</v>
      </c>
    </row>
    <row r="417" spans="1:2">
      <c r="A417">
        <v>304.75</v>
      </c>
      <c r="B417">
        <v>44559.29</v>
      </c>
    </row>
    <row r="418" spans="1:2">
      <c r="A418">
        <v>305</v>
      </c>
      <c r="B418">
        <v>42956.57</v>
      </c>
    </row>
    <row r="419" spans="1:2">
      <c r="A419">
        <v>305.25</v>
      </c>
      <c r="B419">
        <v>42927.66</v>
      </c>
    </row>
    <row r="420" spans="1:2">
      <c r="A420">
        <v>305.5</v>
      </c>
      <c r="B420">
        <v>43556.43</v>
      </c>
    </row>
    <row r="421" spans="1:2">
      <c r="A421">
        <v>305.75</v>
      </c>
      <c r="B421">
        <v>43895.71</v>
      </c>
    </row>
    <row r="422" spans="1:2">
      <c r="A422">
        <v>306</v>
      </c>
      <c r="B422">
        <v>43183.4</v>
      </c>
    </row>
    <row r="423" spans="1:2">
      <c r="A423">
        <v>306.25</v>
      </c>
      <c r="B423">
        <v>42158.76</v>
      </c>
    </row>
    <row r="424" spans="1:2">
      <c r="A424">
        <v>306.5</v>
      </c>
      <c r="B424">
        <v>41526.03</v>
      </c>
    </row>
    <row r="425" spans="1:2">
      <c r="A425">
        <v>306.75</v>
      </c>
      <c r="B425">
        <v>41643.839999999997</v>
      </c>
    </row>
    <row r="426" spans="1:2">
      <c r="A426">
        <v>307</v>
      </c>
      <c r="B426">
        <v>40694.370000000003</v>
      </c>
    </row>
    <row r="427" spans="1:2">
      <c r="A427">
        <v>307.25</v>
      </c>
      <c r="B427">
        <v>40588.93</v>
      </c>
    </row>
    <row r="428" spans="1:2">
      <c r="A428">
        <v>307.5</v>
      </c>
      <c r="B428">
        <v>40412.639999999999</v>
      </c>
    </row>
    <row r="429" spans="1:2">
      <c r="A429">
        <v>307.75</v>
      </c>
      <c r="B429">
        <v>41205.75</v>
      </c>
    </row>
    <row r="430" spans="1:2">
      <c r="A430">
        <v>308</v>
      </c>
      <c r="B430">
        <v>43199.51</v>
      </c>
    </row>
    <row r="431" spans="1:2">
      <c r="A431">
        <v>308.25</v>
      </c>
      <c r="B431">
        <v>42199.72</v>
      </c>
    </row>
    <row r="432" spans="1:2">
      <c r="A432">
        <v>308.5</v>
      </c>
      <c r="B432">
        <v>40551.19</v>
      </c>
    </row>
    <row r="433" spans="1:2">
      <c r="A433">
        <v>308.75</v>
      </c>
      <c r="B433">
        <v>40941.82</v>
      </c>
    </row>
    <row r="434" spans="1:2">
      <c r="A434">
        <v>309</v>
      </c>
      <c r="B434">
        <v>40617.82</v>
      </c>
    </row>
    <row r="435" spans="1:2">
      <c r="A435">
        <v>309.25</v>
      </c>
      <c r="B435">
        <v>40348.06</v>
      </c>
    </row>
    <row r="436" spans="1:2">
      <c r="A436">
        <v>309.5</v>
      </c>
      <c r="B436">
        <v>39068.6</v>
      </c>
    </row>
    <row r="437" spans="1:2">
      <c r="A437">
        <v>309.75</v>
      </c>
      <c r="B437">
        <v>37848.79</v>
      </c>
    </row>
    <row r="438" spans="1:2">
      <c r="A438">
        <v>310</v>
      </c>
      <c r="B438">
        <v>37575.089999999997</v>
      </c>
    </row>
    <row r="439" spans="1:2">
      <c r="A439">
        <v>310.25</v>
      </c>
      <c r="B439">
        <v>36072.730000000003</v>
      </c>
    </row>
    <row r="440" spans="1:2">
      <c r="A440">
        <v>310.5</v>
      </c>
      <c r="B440">
        <v>34021.85</v>
      </c>
    </row>
    <row r="441" spans="1:2">
      <c r="A441">
        <v>310.75</v>
      </c>
      <c r="B441">
        <v>33714.949999999997</v>
      </c>
    </row>
    <row r="442" spans="1:2">
      <c r="A442">
        <v>311</v>
      </c>
      <c r="B442">
        <v>34343.79</v>
      </c>
    </row>
    <row r="443" spans="1:2">
      <c r="A443">
        <v>311.25</v>
      </c>
      <c r="B443">
        <v>33889.82</v>
      </c>
    </row>
    <row r="444" spans="1:2">
      <c r="A444">
        <v>311.5</v>
      </c>
      <c r="B444">
        <v>32790.019999999997</v>
      </c>
    </row>
    <row r="445" spans="1:2">
      <c r="A445">
        <v>311.75</v>
      </c>
      <c r="B445">
        <v>31729.74</v>
      </c>
    </row>
    <row r="446" spans="1:2">
      <c r="A446">
        <v>312</v>
      </c>
      <c r="B446">
        <v>30319.73</v>
      </c>
    </row>
    <row r="447" spans="1:2">
      <c r="A447">
        <v>312.25</v>
      </c>
      <c r="B447">
        <v>29569.26</v>
      </c>
    </row>
    <row r="448" spans="1:2">
      <c r="A448">
        <v>312.5</v>
      </c>
      <c r="B448">
        <v>28686.59</v>
      </c>
    </row>
    <row r="449" spans="1:2">
      <c r="A449">
        <v>312.75</v>
      </c>
      <c r="B449">
        <v>28768.18</v>
      </c>
    </row>
    <row r="450" spans="1:2">
      <c r="A450">
        <v>313</v>
      </c>
      <c r="B450">
        <v>29285.95</v>
      </c>
    </row>
    <row r="451" spans="1:2">
      <c r="A451">
        <v>313.25</v>
      </c>
      <c r="B451">
        <v>28437.439999999999</v>
      </c>
    </row>
    <row r="452" spans="1:2">
      <c r="A452">
        <v>313.5</v>
      </c>
      <c r="B452">
        <v>27435.57</v>
      </c>
    </row>
    <row r="453" spans="1:2">
      <c r="A453">
        <v>313.75</v>
      </c>
      <c r="B453">
        <v>26868.240000000002</v>
      </c>
    </row>
    <row r="454" spans="1:2">
      <c r="A454">
        <v>314</v>
      </c>
      <c r="B454">
        <v>26279.54</v>
      </c>
    </row>
    <row r="455" spans="1:2">
      <c r="A455">
        <v>314.25</v>
      </c>
      <c r="B455">
        <v>25600.13</v>
      </c>
    </row>
    <row r="456" spans="1:2">
      <c r="A456">
        <v>314.5</v>
      </c>
      <c r="B456">
        <v>25803.49</v>
      </c>
    </row>
    <row r="457" spans="1:2">
      <c r="A457">
        <v>314.75</v>
      </c>
      <c r="B457">
        <v>25940.37</v>
      </c>
    </row>
    <row r="458" spans="1:2">
      <c r="A458">
        <v>315</v>
      </c>
      <c r="B458">
        <v>26743.46</v>
      </c>
    </row>
    <row r="459" spans="1:2">
      <c r="A459">
        <v>315.25</v>
      </c>
      <c r="B459">
        <v>26423.52</v>
      </c>
    </row>
    <row r="460" spans="1:2">
      <c r="A460">
        <v>315.5</v>
      </c>
      <c r="B460">
        <v>25193.51</v>
      </c>
    </row>
    <row r="461" spans="1:2">
      <c r="A461">
        <v>315.75</v>
      </c>
      <c r="B461">
        <v>26022.69</v>
      </c>
    </row>
    <row r="462" spans="1:2">
      <c r="A462">
        <v>316</v>
      </c>
      <c r="B462">
        <v>25963.1</v>
      </c>
    </row>
    <row r="463" spans="1:2">
      <c r="A463">
        <v>316.25</v>
      </c>
      <c r="B463">
        <v>25886.240000000002</v>
      </c>
    </row>
    <row r="464" spans="1:2">
      <c r="A464">
        <v>316.5</v>
      </c>
      <c r="B464">
        <v>25431.27</v>
      </c>
    </row>
    <row r="465" spans="1:2">
      <c r="A465">
        <v>316.75</v>
      </c>
      <c r="B465">
        <v>25249.01</v>
      </c>
    </row>
    <row r="466" spans="1:2">
      <c r="A466">
        <v>317</v>
      </c>
      <c r="B466">
        <v>24394.66</v>
      </c>
    </row>
    <row r="467" spans="1:2">
      <c r="A467">
        <v>317.25</v>
      </c>
      <c r="B467">
        <v>24406.54</v>
      </c>
    </row>
    <row r="468" spans="1:2">
      <c r="A468">
        <v>317.5</v>
      </c>
      <c r="B468">
        <v>25145.040000000001</v>
      </c>
    </row>
    <row r="469" spans="1:2">
      <c r="A469">
        <v>317.75</v>
      </c>
      <c r="B469">
        <v>25301.1</v>
      </c>
    </row>
    <row r="470" spans="1:2">
      <c r="A470">
        <v>318</v>
      </c>
      <c r="B470">
        <v>23776.7</v>
      </c>
    </row>
    <row r="471" spans="1:2">
      <c r="A471">
        <v>318.25</v>
      </c>
      <c r="B471">
        <v>23955.55</v>
      </c>
    </row>
    <row r="472" spans="1:2">
      <c r="A472">
        <v>318.5</v>
      </c>
      <c r="B472">
        <v>24244.400000000001</v>
      </c>
    </row>
    <row r="473" spans="1:2">
      <c r="A473">
        <v>318.75</v>
      </c>
      <c r="B473">
        <v>23561.22</v>
      </c>
    </row>
    <row r="474" spans="1:2">
      <c r="A474">
        <v>319</v>
      </c>
      <c r="B474">
        <v>24046.41</v>
      </c>
    </row>
    <row r="475" spans="1:2">
      <c r="A475">
        <v>319.25</v>
      </c>
      <c r="B475">
        <v>24327.439999999999</v>
      </c>
    </row>
    <row r="476" spans="1:2">
      <c r="A476">
        <v>319.5</v>
      </c>
      <c r="B476">
        <v>23357.05</v>
      </c>
    </row>
    <row r="477" spans="1:2">
      <c r="A477">
        <v>319.75</v>
      </c>
      <c r="B477">
        <v>24305.86</v>
      </c>
    </row>
    <row r="478" spans="1:2">
      <c r="A478">
        <v>320</v>
      </c>
      <c r="B478">
        <v>24722.75</v>
      </c>
    </row>
    <row r="479" spans="1:2">
      <c r="A479">
        <v>320.25</v>
      </c>
      <c r="B479">
        <v>24257.07</v>
      </c>
    </row>
    <row r="480" spans="1:2">
      <c r="A480">
        <v>320.5</v>
      </c>
      <c r="B480">
        <v>24774.080000000002</v>
      </c>
    </row>
    <row r="481" spans="1:2">
      <c r="A481">
        <v>320.75</v>
      </c>
      <c r="B481">
        <v>24536.16</v>
      </c>
    </row>
    <row r="482" spans="1:2">
      <c r="A482">
        <v>321</v>
      </c>
      <c r="B482">
        <v>24153.119999999999</v>
      </c>
    </row>
    <row r="483" spans="1:2">
      <c r="A483">
        <v>321.25</v>
      </c>
      <c r="B483">
        <v>24030.78</v>
      </c>
    </row>
    <row r="484" spans="1:2">
      <c r="A484">
        <v>321.5</v>
      </c>
      <c r="B484">
        <v>24013.46</v>
      </c>
    </row>
    <row r="485" spans="1:2">
      <c r="A485">
        <v>321.75</v>
      </c>
      <c r="B485">
        <v>23541.01</v>
      </c>
    </row>
    <row r="486" spans="1:2">
      <c r="A486">
        <v>322</v>
      </c>
      <c r="B486">
        <v>24684.46</v>
      </c>
    </row>
    <row r="487" spans="1:2">
      <c r="A487">
        <v>322.25</v>
      </c>
      <c r="B487">
        <v>25068.3</v>
      </c>
    </row>
    <row r="488" spans="1:2">
      <c r="A488">
        <v>322.5</v>
      </c>
      <c r="B488">
        <v>24296.76</v>
      </c>
    </row>
    <row r="489" spans="1:2">
      <c r="A489">
        <v>322.75</v>
      </c>
      <c r="B489">
        <v>25104.66</v>
      </c>
    </row>
    <row r="490" spans="1:2">
      <c r="A490">
        <v>323</v>
      </c>
      <c r="B490">
        <v>26309.73</v>
      </c>
    </row>
    <row r="491" spans="1:2">
      <c r="A491">
        <v>323.25</v>
      </c>
      <c r="B491">
        <v>26405.21</v>
      </c>
    </row>
    <row r="492" spans="1:2">
      <c r="A492">
        <v>323.5</v>
      </c>
      <c r="B492">
        <v>26589.759999999998</v>
      </c>
    </row>
    <row r="493" spans="1:2">
      <c r="A493">
        <v>323.75</v>
      </c>
      <c r="B493">
        <v>26324.74</v>
      </c>
    </row>
    <row r="494" spans="1:2">
      <c r="A494">
        <v>324</v>
      </c>
      <c r="B494">
        <v>26086.85</v>
      </c>
    </row>
    <row r="495" spans="1:2">
      <c r="A495">
        <v>324.25</v>
      </c>
      <c r="B495">
        <v>25827.68</v>
      </c>
    </row>
    <row r="496" spans="1:2">
      <c r="A496">
        <v>324.5</v>
      </c>
      <c r="B496">
        <v>25564.86</v>
      </c>
    </row>
    <row r="497" spans="1:2">
      <c r="A497">
        <v>324.75</v>
      </c>
      <c r="B497">
        <v>26046.26</v>
      </c>
    </row>
    <row r="498" spans="1:2">
      <c r="A498">
        <v>325</v>
      </c>
      <c r="B498">
        <v>26316.85</v>
      </c>
    </row>
    <row r="499" spans="1:2">
      <c r="A499">
        <v>325.25</v>
      </c>
      <c r="B499">
        <v>26690.63</v>
      </c>
    </row>
    <row r="500" spans="1:2">
      <c r="A500">
        <v>325.5</v>
      </c>
      <c r="B500">
        <v>27032.69</v>
      </c>
    </row>
    <row r="501" spans="1:2">
      <c r="A501">
        <v>325.75</v>
      </c>
      <c r="B501">
        <v>26822.74</v>
      </c>
    </row>
    <row r="502" spans="1:2">
      <c r="A502">
        <v>326</v>
      </c>
      <c r="B502">
        <v>25953.27</v>
      </c>
    </row>
    <row r="503" spans="1:2">
      <c r="A503">
        <v>326.25</v>
      </c>
      <c r="B503">
        <v>26050.03</v>
      </c>
    </row>
    <row r="504" spans="1:2">
      <c r="A504">
        <v>326.5</v>
      </c>
      <c r="B504">
        <v>26939.88</v>
      </c>
    </row>
    <row r="505" spans="1:2">
      <c r="A505">
        <v>326.75</v>
      </c>
      <c r="B505">
        <v>27127.61</v>
      </c>
    </row>
    <row r="506" spans="1:2">
      <c r="A506">
        <v>327</v>
      </c>
      <c r="B506">
        <v>26875.84</v>
      </c>
    </row>
    <row r="507" spans="1:2">
      <c r="A507">
        <v>327.25</v>
      </c>
      <c r="B507">
        <v>27752.99</v>
      </c>
    </row>
    <row r="508" spans="1:2">
      <c r="A508">
        <v>327.5</v>
      </c>
      <c r="B508">
        <v>28053.84</v>
      </c>
    </row>
    <row r="509" spans="1:2">
      <c r="A509">
        <v>327.75</v>
      </c>
      <c r="B509">
        <v>29264.6</v>
      </c>
    </row>
    <row r="510" spans="1:2">
      <c r="A510">
        <v>328</v>
      </c>
      <c r="B510">
        <v>29481.54</v>
      </c>
    </row>
    <row r="511" spans="1:2">
      <c r="A511">
        <v>328.25</v>
      </c>
      <c r="B511">
        <v>28855.29</v>
      </c>
    </row>
    <row r="512" spans="1:2">
      <c r="A512">
        <v>328.5</v>
      </c>
      <c r="B512">
        <v>28930.27</v>
      </c>
    </row>
    <row r="513" spans="1:2">
      <c r="A513">
        <v>328.75</v>
      </c>
      <c r="B513">
        <v>29002.95</v>
      </c>
    </row>
    <row r="514" spans="1:2">
      <c r="A514">
        <v>329</v>
      </c>
      <c r="B514">
        <v>29455.73</v>
      </c>
    </row>
    <row r="515" spans="1:2">
      <c r="A515">
        <v>329.25</v>
      </c>
      <c r="B515">
        <v>29238.47</v>
      </c>
    </row>
    <row r="516" spans="1:2">
      <c r="A516">
        <v>329.5</v>
      </c>
      <c r="B516">
        <v>28678.98</v>
      </c>
    </row>
    <row r="517" spans="1:2">
      <c r="A517">
        <v>329.75</v>
      </c>
      <c r="B517">
        <v>28501.55</v>
      </c>
    </row>
    <row r="518" spans="1:2">
      <c r="A518">
        <v>330</v>
      </c>
      <c r="B518">
        <v>28694.18</v>
      </c>
    </row>
    <row r="519" spans="1:2">
      <c r="A519">
        <v>330.25</v>
      </c>
      <c r="B519">
        <v>29763.85</v>
      </c>
    </row>
    <row r="520" spans="1:2">
      <c r="A520">
        <v>330.5</v>
      </c>
      <c r="B520">
        <v>29659.38</v>
      </c>
    </row>
    <row r="521" spans="1:2">
      <c r="A521">
        <v>330.75</v>
      </c>
      <c r="B521">
        <v>28442.76</v>
      </c>
    </row>
    <row r="522" spans="1:2">
      <c r="A522">
        <v>331</v>
      </c>
      <c r="B522">
        <v>27856.91</v>
      </c>
    </row>
    <row r="523" spans="1:2">
      <c r="A523">
        <v>331.25</v>
      </c>
      <c r="B523">
        <v>26933.99</v>
      </c>
    </row>
    <row r="524" spans="1:2">
      <c r="A524">
        <v>331.5</v>
      </c>
      <c r="B524">
        <v>26764.23</v>
      </c>
    </row>
    <row r="525" spans="1:2">
      <c r="A525">
        <v>331.75</v>
      </c>
      <c r="B525">
        <v>27168.45</v>
      </c>
    </row>
    <row r="526" spans="1:2">
      <c r="A526">
        <v>332</v>
      </c>
      <c r="B526">
        <v>26381.78</v>
      </c>
    </row>
    <row r="527" spans="1:2">
      <c r="A527">
        <v>332.25</v>
      </c>
      <c r="B527">
        <v>27137.08</v>
      </c>
    </row>
    <row r="528" spans="1:2">
      <c r="A528">
        <v>332.5</v>
      </c>
      <c r="B528">
        <v>27105.279999999999</v>
      </c>
    </row>
    <row r="529" spans="1:2">
      <c r="A529">
        <v>332.75</v>
      </c>
      <c r="B529">
        <v>26578.7</v>
      </c>
    </row>
    <row r="530" spans="1:2">
      <c r="A530">
        <v>333</v>
      </c>
      <c r="B530">
        <v>26931.74</v>
      </c>
    </row>
    <row r="531" spans="1:2">
      <c r="A531">
        <v>333.25</v>
      </c>
      <c r="B531">
        <v>26997.32</v>
      </c>
    </row>
    <row r="532" spans="1:2">
      <c r="A532">
        <v>333.5</v>
      </c>
      <c r="B532">
        <v>26515.200000000001</v>
      </c>
    </row>
    <row r="533" spans="1:2">
      <c r="A533">
        <v>333.75</v>
      </c>
      <c r="B533">
        <v>25908.41</v>
      </c>
    </row>
    <row r="534" spans="1:2">
      <c r="A534">
        <v>334</v>
      </c>
      <c r="B534">
        <v>26809.75</v>
      </c>
    </row>
    <row r="535" spans="1:2">
      <c r="A535">
        <v>334.25</v>
      </c>
      <c r="B535">
        <v>26581.439999999999</v>
      </c>
    </row>
    <row r="536" spans="1:2">
      <c r="A536">
        <v>334.5</v>
      </c>
      <c r="B536">
        <v>26476.35</v>
      </c>
    </row>
    <row r="537" spans="1:2">
      <c r="A537">
        <v>334.75</v>
      </c>
      <c r="B537">
        <v>25883.360000000001</v>
      </c>
    </row>
    <row r="538" spans="1:2">
      <c r="A538">
        <v>335</v>
      </c>
      <c r="B538">
        <v>25249.94</v>
      </c>
    </row>
    <row r="539" spans="1:2">
      <c r="A539">
        <v>335.25</v>
      </c>
      <c r="B539">
        <v>24519.83</v>
      </c>
    </row>
    <row r="540" spans="1:2">
      <c r="A540">
        <v>335.5</v>
      </c>
      <c r="B540">
        <v>24502.21</v>
      </c>
    </row>
    <row r="541" spans="1:2">
      <c r="A541">
        <v>335.75</v>
      </c>
      <c r="B541">
        <v>24522.12</v>
      </c>
    </row>
    <row r="542" spans="1:2">
      <c r="A542">
        <v>336</v>
      </c>
      <c r="B542">
        <v>24187.81</v>
      </c>
    </row>
    <row r="543" spans="1:2">
      <c r="A543">
        <v>336.25</v>
      </c>
      <c r="B543">
        <v>23969.02</v>
      </c>
    </row>
    <row r="544" spans="1:2">
      <c r="A544">
        <v>336.5</v>
      </c>
      <c r="B544">
        <v>23672.74</v>
      </c>
    </row>
    <row r="545" spans="1:2">
      <c r="A545">
        <v>336.75</v>
      </c>
      <c r="B545">
        <v>24022.98</v>
      </c>
    </row>
    <row r="546" spans="1:2">
      <c r="A546">
        <v>337</v>
      </c>
      <c r="B546">
        <v>23752.32</v>
      </c>
    </row>
    <row r="547" spans="1:2">
      <c r="A547">
        <v>337.25</v>
      </c>
      <c r="B547">
        <v>23330.61</v>
      </c>
    </row>
    <row r="548" spans="1:2">
      <c r="A548">
        <v>337.5</v>
      </c>
      <c r="B548">
        <v>23646.65</v>
      </c>
    </row>
    <row r="549" spans="1:2">
      <c r="A549">
        <v>337.75</v>
      </c>
      <c r="B549">
        <v>23687.43</v>
      </c>
    </row>
    <row r="550" spans="1:2">
      <c r="A550">
        <v>338</v>
      </c>
      <c r="B550">
        <v>23612.53</v>
      </c>
    </row>
    <row r="551" spans="1:2">
      <c r="A551">
        <v>338.25</v>
      </c>
      <c r="B551">
        <v>22867.96</v>
      </c>
    </row>
    <row r="552" spans="1:2">
      <c r="A552">
        <v>338.5</v>
      </c>
      <c r="B552">
        <v>22682.51</v>
      </c>
    </row>
    <row r="553" spans="1:2">
      <c r="A553">
        <v>338.75</v>
      </c>
      <c r="B553">
        <v>22639.68</v>
      </c>
    </row>
    <row r="554" spans="1:2">
      <c r="A554">
        <v>339</v>
      </c>
      <c r="B554">
        <v>22905.46</v>
      </c>
    </row>
    <row r="555" spans="1:2">
      <c r="A555">
        <v>339.25</v>
      </c>
      <c r="B555">
        <v>22807.24</v>
      </c>
    </row>
    <row r="556" spans="1:2">
      <c r="A556">
        <v>339.5</v>
      </c>
      <c r="B556">
        <v>22789.49</v>
      </c>
    </row>
    <row r="557" spans="1:2">
      <c r="A557">
        <v>339.75</v>
      </c>
      <c r="B557">
        <v>22895.17</v>
      </c>
    </row>
    <row r="558" spans="1:2">
      <c r="A558">
        <v>340</v>
      </c>
      <c r="B558">
        <v>22372.7</v>
      </c>
    </row>
    <row r="559" spans="1:2">
      <c r="A559">
        <v>340.25</v>
      </c>
      <c r="B559">
        <v>22843.66</v>
      </c>
    </row>
    <row r="560" spans="1:2">
      <c r="A560">
        <v>340.5</v>
      </c>
      <c r="B560">
        <v>22362.49</v>
      </c>
    </row>
    <row r="561" spans="1:2">
      <c r="A561">
        <v>340.75</v>
      </c>
      <c r="B561">
        <v>21121.57</v>
      </c>
    </row>
    <row r="562" spans="1:2">
      <c r="A562">
        <v>341</v>
      </c>
      <c r="B562">
        <v>21276.14</v>
      </c>
    </row>
    <row r="563" spans="1:2">
      <c r="A563">
        <v>341.25</v>
      </c>
      <c r="B563">
        <v>22268.12</v>
      </c>
    </row>
    <row r="564" spans="1:2">
      <c r="A564">
        <v>341.5</v>
      </c>
      <c r="B564">
        <v>21953.4</v>
      </c>
    </row>
    <row r="565" spans="1:2">
      <c r="A565">
        <v>341.75</v>
      </c>
      <c r="B565">
        <v>21671.59</v>
      </c>
    </row>
    <row r="566" spans="1:2">
      <c r="A566">
        <v>342</v>
      </c>
      <c r="B566">
        <v>21488.46</v>
      </c>
    </row>
    <row r="567" spans="1:2">
      <c r="A567">
        <v>342.25</v>
      </c>
      <c r="B567">
        <v>22050.2</v>
      </c>
    </row>
    <row r="568" spans="1:2">
      <c r="A568">
        <v>342.5</v>
      </c>
      <c r="B568">
        <v>20975.87</v>
      </c>
    </row>
    <row r="569" spans="1:2">
      <c r="A569">
        <v>342.75</v>
      </c>
      <c r="B569">
        <v>21462.400000000001</v>
      </c>
    </row>
    <row r="570" spans="1:2">
      <c r="A570">
        <v>343</v>
      </c>
      <c r="B570">
        <v>21266.83</v>
      </c>
    </row>
    <row r="571" spans="1:2">
      <c r="A571">
        <v>343.25</v>
      </c>
      <c r="B571">
        <v>21168.62</v>
      </c>
    </row>
    <row r="572" spans="1:2">
      <c r="A572">
        <v>343.5</v>
      </c>
      <c r="B572">
        <v>21136.21</v>
      </c>
    </row>
    <row r="573" spans="1:2">
      <c r="A573">
        <v>343.75</v>
      </c>
      <c r="B573">
        <v>21170.25</v>
      </c>
    </row>
    <row r="574" spans="1:2">
      <c r="A574">
        <v>344</v>
      </c>
      <c r="B574">
        <v>20524.11</v>
      </c>
    </row>
    <row r="575" spans="1:2">
      <c r="A575">
        <v>344.25</v>
      </c>
      <c r="B575">
        <v>20510.23</v>
      </c>
    </row>
    <row r="576" spans="1:2">
      <c r="A576">
        <v>344.5</v>
      </c>
      <c r="B576">
        <v>20135.650000000001</v>
      </c>
    </row>
    <row r="577" spans="1:2">
      <c r="A577">
        <v>344.75</v>
      </c>
      <c r="B577">
        <v>20741.580000000002</v>
      </c>
    </row>
    <row r="578" spans="1:2">
      <c r="A578">
        <v>345</v>
      </c>
      <c r="B578">
        <v>21194.99</v>
      </c>
    </row>
    <row r="579" spans="1:2">
      <c r="A579">
        <v>345.25</v>
      </c>
      <c r="B579">
        <v>20779.91</v>
      </c>
    </row>
    <row r="580" spans="1:2">
      <c r="A580">
        <v>345.5</v>
      </c>
      <c r="B580">
        <v>20963.490000000002</v>
      </c>
    </row>
    <row r="581" spans="1:2">
      <c r="A581">
        <v>345.75</v>
      </c>
      <c r="B581">
        <v>20925.689999999999</v>
      </c>
    </row>
    <row r="582" spans="1:2">
      <c r="A582">
        <v>346</v>
      </c>
      <c r="B582">
        <v>20795.669999999998</v>
      </c>
    </row>
    <row r="583" spans="1:2">
      <c r="A583">
        <v>346.25</v>
      </c>
      <c r="B583">
        <v>20640.78</v>
      </c>
    </row>
    <row r="584" spans="1:2">
      <c r="A584">
        <v>346.5</v>
      </c>
      <c r="B584">
        <v>20581.560000000001</v>
      </c>
    </row>
    <row r="585" spans="1:2">
      <c r="A585">
        <v>346.75</v>
      </c>
      <c r="B585">
        <v>20400.900000000001</v>
      </c>
    </row>
    <row r="586" spans="1:2">
      <c r="A586">
        <v>347</v>
      </c>
      <c r="B586">
        <v>20536</v>
      </c>
    </row>
    <row r="587" spans="1:2">
      <c r="A587">
        <v>347.25</v>
      </c>
      <c r="B587">
        <v>20444.14</v>
      </c>
    </row>
    <row r="588" spans="1:2">
      <c r="A588">
        <v>347.5</v>
      </c>
      <c r="B588">
        <v>21152.9</v>
      </c>
    </row>
    <row r="589" spans="1:2">
      <c r="A589">
        <v>347.75</v>
      </c>
      <c r="B589">
        <v>21068.31</v>
      </c>
    </row>
    <row r="590" spans="1:2">
      <c r="A590">
        <v>348</v>
      </c>
      <c r="B590">
        <v>20803.71</v>
      </c>
    </row>
    <row r="591" spans="1:2">
      <c r="A591">
        <v>348.25</v>
      </c>
      <c r="B591">
        <v>21031.119999999999</v>
      </c>
    </row>
    <row r="592" spans="1:2">
      <c r="A592">
        <v>348.5</v>
      </c>
      <c r="B592">
        <v>20854.09</v>
      </c>
    </row>
    <row r="593" spans="1:2">
      <c r="A593">
        <v>348.75</v>
      </c>
      <c r="B593">
        <v>21264.23</v>
      </c>
    </row>
    <row r="594" spans="1:2">
      <c r="A594">
        <v>349</v>
      </c>
      <c r="B594">
        <v>21239.96</v>
      </c>
    </row>
    <row r="595" spans="1:2">
      <c r="A595">
        <v>349.25</v>
      </c>
      <c r="B595">
        <v>21359.4</v>
      </c>
    </row>
    <row r="596" spans="1:2">
      <c r="A596">
        <v>349.5</v>
      </c>
      <c r="B596">
        <v>21188.23</v>
      </c>
    </row>
    <row r="597" spans="1:2">
      <c r="A597">
        <v>349.75</v>
      </c>
      <c r="B597">
        <v>20744.23</v>
      </c>
    </row>
    <row r="598" spans="1:2">
      <c r="A598">
        <v>350</v>
      </c>
      <c r="B598">
        <v>20655.560000000001</v>
      </c>
    </row>
    <row r="599" spans="1:2">
      <c r="A599">
        <v>350.25</v>
      </c>
      <c r="B599">
        <v>20044.59</v>
      </c>
    </row>
    <row r="600" spans="1:2">
      <c r="A600">
        <v>350.5</v>
      </c>
      <c r="B600">
        <v>21223.599999999999</v>
      </c>
    </row>
    <row r="601" spans="1:2">
      <c r="A601">
        <v>350.75</v>
      </c>
      <c r="B601">
        <v>21884.25</v>
      </c>
    </row>
    <row r="602" spans="1:2">
      <c r="A602">
        <v>351</v>
      </c>
      <c r="B602">
        <v>21763.68</v>
      </c>
    </row>
    <row r="603" spans="1:2">
      <c r="A603">
        <v>351.25</v>
      </c>
      <c r="B603">
        <v>20656.55</v>
      </c>
    </row>
    <row r="604" spans="1:2">
      <c r="A604">
        <v>351.5</v>
      </c>
      <c r="B604">
        <v>20270.189999999999</v>
      </c>
    </row>
    <row r="605" spans="1:2">
      <c r="A605">
        <v>351.75</v>
      </c>
      <c r="B605">
        <v>20922.52</v>
      </c>
    </row>
    <row r="606" spans="1:2">
      <c r="A606">
        <v>352</v>
      </c>
      <c r="B606">
        <v>20634.16</v>
      </c>
    </row>
    <row r="607" spans="1:2">
      <c r="A607">
        <v>352.25</v>
      </c>
      <c r="B607">
        <v>20805.580000000002</v>
      </c>
    </row>
    <row r="608" spans="1:2">
      <c r="A608">
        <v>352.5</v>
      </c>
      <c r="B608">
        <v>20712.3</v>
      </c>
    </row>
    <row r="609" spans="1:2">
      <c r="A609">
        <v>352.75</v>
      </c>
      <c r="B609">
        <v>20579.330000000002</v>
      </c>
    </row>
    <row r="610" spans="1:2">
      <c r="A610">
        <v>353</v>
      </c>
      <c r="B610">
        <v>20057.68</v>
      </c>
    </row>
    <row r="611" spans="1:2">
      <c r="A611">
        <v>353.25</v>
      </c>
      <c r="B611">
        <v>21001</v>
      </c>
    </row>
    <row r="612" spans="1:2">
      <c r="A612">
        <v>353.5</v>
      </c>
      <c r="B612">
        <v>20213.689999999999</v>
      </c>
    </row>
    <row r="613" spans="1:2">
      <c r="A613">
        <v>353.75</v>
      </c>
      <c r="B613">
        <v>20265.740000000002</v>
      </c>
    </row>
    <row r="614" spans="1:2">
      <c r="A614">
        <v>354</v>
      </c>
      <c r="B614">
        <v>20363.59</v>
      </c>
    </row>
    <row r="615" spans="1:2">
      <c r="A615">
        <v>354.25</v>
      </c>
      <c r="B615">
        <v>19820.28</v>
      </c>
    </row>
    <row r="616" spans="1:2">
      <c r="A616">
        <v>354.5</v>
      </c>
      <c r="B616">
        <v>19544.05</v>
      </c>
    </row>
    <row r="617" spans="1:2">
      <c r="A617">
        <v>354.75</v>
      </c>
      <c r="B617">
        <v>19054.27</v>
      </c>
    </row>
    <row r="618" spans="1:2">
      <c r="A618">
        <v>355</v>
      </c>
      <c r="B618">
        <v>19608.88</v>
      </c>
    </row>
    <row r="619" spans="1:2">
      <c r="A619">
        <v>355.25</v>
      </c>
      <c r="B619">
        <v>20294.13</v>
      </c>
    </row>
    <row r="620" spans="1:2">
      <c r="A620">
        <v>355.5</v>
      </c>
      <c r="B620">
        <v>19847.39</v>
      </c>
    </row>
    <row r="621" spans="1:2">
      <c r="A621">
        <v>355.75</v>
      </c>
      <c r="B621">
        <v>19928.009999999998</v>
      </c>
    </row>
    <row r="622" spans="1:2">
      <c r="A622">
        <v>356</v>
      </c>
      <c r="B622">
        <v>20160.830000000002</v>
      </c>
    </row>
    <row r="623" spans="1:2">
      <c r="A623">
        <v>356.25</v>
      </c>
      <c r="B623">
        <v>19850.689999999999</v>
      </c>
    </row>
    <row r="624" spans="1:2">
      <c r="A624">
        <v>356.5</v>
      </c>
      <c r="B624">
        <v>18894.79</v>
      </c>
    </row>
    <row r="625" spans="1:2">
      <c r="A625">
        <v>356.75</v>
      </c>
      <c r="B625">
        <v>18971.88</v>
      </c>
    </row>
    <row r="626" spans="1:2">
      <c r="A626">
        <v>357</v>
      </c>
      <c r="B626">
        <v>19223.830000000002</v>
      </c>
    </row>
    <row r="627" spans="1:2">
      <c r="A627">
        <v>357.25</v>
      </c>
      <c r="B627">
        <v>19654.57</v>
      </c>
    </row>
    <row r="628" spans="1:2">
      <c r="A628">
        <v>357.5</v>
      </c>
      <c r="B628">
        <v>19055.060000000001</v>
      </c>
    </row>
    <row r="629" spans="1:2">
      <c r="A629">
        <v>357.75</v>
      </c>
      <c r="B629">
        <v>19010.53</v>
      </c>
    </row>
    <row r="630" spans="1:2">
      <c r="A630">
        <v>358</v>
      </c>
      <c r="B630">
        <v>18562.400000000001</v>
      </c>
    </row>
    <row r="631" spans="1:2">
      <c r="A631">
        <v>358.25</v>
      </c>
      <c r="B631">
        <v>19004.23</v>
      </c>
    </row>
    <row r="632" spans="1:2">
      <c r="A632">
        <v>358.5</v>
      </c>
      <c r="B632">
        <v>18828.29</v>
      </c>
    </row>
    <row r="633" spans="1:2">
      <c r="A633">
        <v>358.75</v>
      </c>
      <c r="B633">
        <v>18859.93</v>
      </c>
    </row>
    <row r="634" spans="1:2">
      <c r="A634">
        <v>359</v>
      </c>
      <c r="B634">
        <v>18909.7</v>
      </c>
    </row>
    <row r="635" spans="1:2">
      <c r="A635">
        <v>359.25</v>
      </c>
      <c r="B635">
        <v>18620.52</v>
      </c>
    </row>
    <row r="636" spans="1:2">
      <c r="A636">
        <v>359.5</v>
      </c>
      <c r="B636">
        <v>19037.7</v>
      </c>
    </row>
    <row r="637" spans="1:2">
      <c r="A637">
        <v>359.75</v>
      </c>
      <c r="B637">
        <v>19167.330000000002</v>
      </c>
    </row>
    <row r="638" spans="1:2">
      <c r="A638">
        <v>360</v>
      </c>
      <c r="B638">
        <v>19549.36</v>
      </c>
    </row>
    <row r="639" spans="1:2">
      <c r="A639">
        <v>360.25</v>
      </c>
      <c r="B639">
        <v>18876.060000000001</v>
      </c>
    </row>
    <row r="640" spans="1:2">
      <c r="A640">
        <v>360.5</v>
      </c>
      <c r="B640">
        <v>18875.099999999999</v>
      </c>
    </row>
    <row r="641" spans="1:2">
      <c r="A641">
        <v>360.75</v>
      </c>
      <c r="B641">
        <v>18876.259999999998</v>
      </c>
    </row>
    <row r="642" spans="1:2">
      <c r="A642">
        <v>361</v>
      </c>
      <c r="B642">
        <v>18548.22</v>
      </c>
    </row>
    <row r="643" spans="1:2">
      <c r="A643">
        <v>361.25</v>
      </c>
      <c r="B643">
        <v>18635.07</v>
      </c>
    </row>
    <row r="644" spans="1:2">
      <c r="A644">
        <v>361.5</v>
      </c>
      <c r="B644">
        <v>18749.03</v>
      </c>
    </row>
    <row r="645" spans="1:2">
      <c r="A645">
        <v>361.75</v>
      </c>
      <c r="B645">
        <v>19392.490000000002</v>
      </c>
    </row>
    <row r="646" spans="1:2">
      <c r="A646">
        <v>362</v>
      </c>
      <c r="B646">
        <v>19445.23</v>
      </c>
    </row>
    <row r="647" spans="1:2">
      <c r="A647">
        <v>362.25</v>
      </c>
      <c r="B647">
        <v>19628.45</v>
      </c>
    </row>
    <row r="648" spans="1:2">
      <c r="A648">
        <v>362.5</v>
      </c>
      <c r="B648">
        <v>18295.88</v>
      </c>
    </row>
    <row r="649" spans="1:2">
      <c r="A649">
        <v>362.75</v>
      </c>
      <c r="B649">
        <v>17885.16</v>
      </c>
    </row>
    <row r="650" spans="1:2">
      <c r="A650">
        <v>363</v>
      </c>
      <c r="B650">
        <v>18905.32</v>
      </c>
    </row>
    <row r="651" spans="1:2">
      <c r="A651">
        <v>363.25</v>
      </c>
      <c r="B651">
        <v>19042.240000000002</v>
      </c>
    </row>
    <row r="652" spans="1:2">
      <c r="A652">
        <v>363.5</v>
      </c>
      <c r="B652">
        <v>19164.310000000001</v>
      </c>
    </row>
    <row r="653" spans="1:2">
      <c r="A653">
        <v>363.75</v>
      </c>
      <c r="B653">
        <v>19388.560000000001</v>
      </c>
    </row>
    <row r="654" spans="1:2">
      <c r="A654">
        <v>364</v>
      </c>
      <c r="B654">
        <v>18811.14</v>
      </c>
    </row>
    <row r="655" spans="1:2">
      <c r="A655">
        <v>364.25</v>
      </c>
      <c r="B655">
        <v>18643.37</v>
      </c>
    </row>
    <row r="656" spans="1:2">
      <c r="A656">
        <v>364.5</v>
      </c>
      <c r="B656">
        <v>18534.400000000001</v>
      </c>
    </row>
    <row r="657" spans="1:2">
      <c r="A657">
        <v>364.75</v>
      </c>
      <c r="B657">
        <v>18592.3</v>
      </c>
    </row>
    <row r="658" spans="1:2">
      <c r="A658">
        <v>365</v>
      </c>
      <c r="B658">
        <v>18466.060000000001</v>
      </c>
    </row>
    <row r="659" spans="1:2">
      <c r="A659">
        <v>365.25</v>
      </c>
      <c r="B659">
        <v>19152.7</v>
      </c>
    </row>
    <row r="660" spans="1:2">
      <c r="A660">
        <v>365.5</v>
      </c>
      <c r="B660">
        <v>18880.27</v>
      </c>
    </row>
    <row r="661" spans="1:2">
      <c r="A661">
        <v>365.75</v>
      </c>
      <c r="B661">
        <v>18560.580000000002</v>
      </c>
    </row>
    <row r="662" spans="1:2">
      <c r="A662">
        <v>366</v>
      </c>
      <c r="B662">
        <v>18909.23</v>
      </c>
    </row>
    <row r="663" spans="1:2">
      <c r="A663">
        <v>366.25</v>
      </c>
      <c r="B663">
        <v>18578.96</v>
      </c>
    </row>
    <row r="664" spans="1:2">
      <c r="A664">
        <v>366.5</v>
      </c>
      <c r="B664">
        <v>18561.66</v>
      </c>
    </row>
    <row r="665" spans="1:2">
      <c r="A665">
        <v>366.75</v>
      </c>
      <c r="B665">
        <v>18429.52</v>
      </c>
    </row>
    <row r="666" spans="1:2">
      <c r="A666">
        <v>367</v>
      </c>
      <c r="B666">
        <v>19150.080000000002</v>
      </c>
    </row>
    <row r="667" spans="1:2">
      <c r="A667">
        <v>367.25</v>
      </c>
      <c r="B667">
        <v>18780.13</v>
      </c>
    </row>
    <row r="668" spans="1:2">
      <c r="A668">
        <v>367.5</v>
      </c>
      <c r="B668">
        <v>18797.47</v>
      </c>
    </row>
    <row r="669" spans="1:2">
      <c r="A669">
        <v>367.75</v>
      </c>
      <c r="B669">
        <v>18164.84</v>
      </c>
    </row>
    <row r="670" spans="1:2">
      <c r="A670">
        <v>368</v>
      </c>
      <c r="B670">
        <v>18527.86</v>
      </c>
    </row>
    <row r="671" spans="1:2">
      <c r="A671">
        <v>368.25</v>
      </c>
      <c r="B671">
        <v>18700.939999999999</v>
      </c>
    </row>
    <row r="672" spans="1:2">
      <c r="A672">
        <v>368.5</v>
      </c>
      <c r="B672">
        <v>18734.86</v>
      </c>
    </row>
    <row r="673" spans="1:2">
      <c r="A673">
        <v>368.75</v>
      </c>
      <c r="B673">
        <v>18899.18</v>
      </c>
    </row>
    <row r="674" spans="1:2">
      <c r="A674">
        <v>369</v>
      </c>
      <c r="B674">
        <v>18886.099999999999</v>
      </c>
    </row>
    <row r="675" spans="1:2">
      <c r="A675">
        <v>369.25</v>
      </c>
      <c r="B675">
        <v>18649.330000000002</v>
      </c>
    </row>
    <row r="676" spans="1:2">
      <c r="A676">
        <v>369.5</v>
      </c>
      <c r="B676">
        <v>18603.87</v>
      </c>
    </row>
    <row r="677" spans="1:2">
      <c r="A677">
        <v>369.75</v>
      </c>
      <c r="B677">
        <v>19333.68</v>
      </c>
    </row>
    <row r="678" spans="1:2">
      <c r="A678">
        <v>370</v>
      </c>
      <c r="B678">
        <v>19767.71</v>
      </c>
    </row>
    <row r="679" spans="1:2">
      <c r="A679">
        <v>370.25</v>
      </c>
      <c r="B679">
        <v>19317.61</v>
      </c>
    </row>
    <row r="680" spans="1:2">
      <c r="A680">
        <v>370.5</v>
      </c>
      <c r="B680">
        <v>18744.71</v>
      </c>
    </row>
    <row r="681" spans="1:2">
      <c r="A681">
        <v>370.75</v>
      </c>
      <c r="B681">
        <v>19046.830000000002</v>
      </c>
    </row>
    <row r="682" spans="1:2">
      <c r="A682">
        <v>371</v>
      </c>
      <c r="B682">
        <v>18317.91</v>
      </c>
    </row>
    <row r="683" spans="1:2">
      <c r="A683">
        <v>371.25</v>
      </c>
      <c r="B683">
        <v>18060.580000000002</v>
      </c>
    </row>
    <row r="684" spans="1:2">
      <c r="A684">
        <v>371.5</v>
      </c>
      <c r="B684">
        <v>18981.95</v>
      </c>
    </row>
    <row r="685" spans="1:2">
      <c r="A685">
        <v>371.75</v>
      </c>
      <c r="B685">
        <v>18292.099999999999</v>
      </c>
    </row>
    <row r="686" spans="1:2">
      <c r="A686">
        <v>372</v>
      </c>
      <c r="B686">
        <v>18119</v>
      </c>
    </row>
    <row r="687" spans="1:2">
      <c r="A687">
        <v>372.25</v>
      </c>
      <c r="B687">
        <v>18230.66</v>
      </c>
    </row>
    <row r="688" spans="1:2">
      <c r="A688">
        <v>372.5</v>
      </c>
      <c r="B688">
        <v>17827.580000000002</v>
      </c>
    </row>
    <row r="689" spans="1:2">
      <c r="A689">
        <v>372.75</v>
      </c>
      <c r="B689">
        <v>17760.7</v>
      </c>
    </row>
    <row r="690" spans="1:2">
      <c r="A690">
        <v>373</v>
      </c>
      <c r="B690">
        <v>18121.96</v>
      </c>
    </row>
    <row r="691" spans="1:2">
      <c r="A691">
        <v>373.25</v>
      </c>
      <c r="B691">
        <v>18860.02</v>
      </c>
    </row>
    <row r="692" spans="1:2">
      <c r="A692">
        <v>373.5</v>
      </c>
      <c r="B692">
        <v>17859.52</v>
      </c>
    </row>
    <row r="693" spans="1:2">
      <c r="A693">
        <v>373.75</v>
      </c>
      <c r="B693">
        <v>17571.240000000002</v>
      </c>
    </row>
    <row r="694" spans="1:2">
      <c r="A694">
        <v>374</v>
      </c>
      <c r="B694">
        <v>17589.45</v>
      </c>
    </row>
    <row r="695" spans="1:2">
      <c r="A695">
        <v>374.25</v>
      </c>
      <c r="B695">
        <v>17830.07</v>
      </c>
    </row>
    <row r="696" spans="1:2">
      <c r="A696">
        <v>374.5</v>
      </c>
      <c r="B696">
        <v>17646.59</v>
      </c>
    </row>
    <row r="697" spans="1:2">
      <c r="A697">
        <v>374.75</v>
      </c>
      <c r="B697">
        <v>18231.13</v>
      </c>
    </row>
    <row r="698" spans="1:2">
      <c r="A698">
        <v>375</v>
      </c>
      <c r="B698">
        <v>18137.2</v>
      </c>
    </row>
    <row r="699" spans="1:2">
      <c r="A699">
        <v>375.25</v>
      </c>
      <c r="B699">
        <v>17952.34</v>
      </c>
    </row>
    <row r="700" spans="1:2">
      <c r="A700">
        <v>375.5</v>
      </c>
      <c r="B700">
        <v>16873.71</v>
      </c>
    </row>
    <row r="701" spans="1:2">
      <c r="A701">
        <v>375.75</v>
      </c>
      <c r="B701">
        <v>16749.96</v>
      </c>
    </row>
    <row r="702" spans="1:2">
      <c r="A702">
        <v>376</v>
      </c>
      <c r="B702">
        <v>17377.57</v>
      </c>
    </row>
    <row r="703" spans="1:2">
      <c r="A703">
        <v>376.25</v>
      </c>
      <c r="B703">
        <v>17394.11</v>
      </c>
    </row>
    <row r="704" spans="1:2">
      <c r="A704">
        <v>376.5</v>
      </c>
      <c r="B704">
        <v>17585.48</v>
      </c>
    </row>
    <row r="705" spans="1:2">
      <c r="A705">
        <v>376.75</v>
      </c>
      <c r="B705">
        <v>17464.169999999998</v>
      </c>
    </row>
    <row r="706" spans="1:2">
      <c r="A706">
        <v>377</v>
      </c>
      <c r="B706">
        <v>17219.37</v>
      </c>
    </row>
    <row r="707" spans="1:2">
      <c r="A707">
        <v>377.25</v>
      </c>
      <c r="B707">
        <v>16835.12</v>
      </c>
    </row>
    <row r="708" spans="1:2">
      <c r="A708">
        <v>377.5</v>
      </c>
      <c r="B708">
        <v>17743.57</v>
      </c>
    </row>
    <row r="709" spans="1:2">
      <c r="A709">
        <v>377.75</v>
      </c>
      <c r="B709">
        <v>17056.919999999998</v>
      </c>
    </row>
    <row r="710" spans="1:2">
      <c r="A710">
        <v>378</v>
      </c>
      <c r="B710">
        <v>16766.63</v>
      </c>
    </row>
    <row r="711" spans="1:2">
      <c r="A711">
        <v>378.25</v>
      </c>
      <c r="B711">
        <v>17475.82</v>
      </c>
    </row>
    <row r="712" spans="1:2">
      <c r="A712">
        <v>378.5</v>
      </c>
      <c r="B712">
        <v>17001.89</v>
      </c>
    </row>
    <row r="713" spans="1:2">
      <c r="A713">
        <v>378.75</v>
      </c>
      <c r="B713">
        <v>16522.77</v>
      </c>
    </row>
    <row r="714" spans="1:2">
      <c r="A714">
        <v>379</v>
      </c>
      <c r="B714">
        <v>16294.72</v>
      </c>
    </row>
    <row r="715" spans="1:2">
      <c r="A715">
        <v>379.25</v>
      </c>
      <c r="B715">
        <v>16533.990000000002</v>
      </c>
    </row>
    <row r="716" spans="1:2">
      <c r="A716">
        <v>379.5</v>
      </c>
      <c r="B716">
        <v>17175.05</v>
      </c>
    </row>
    <row r="717" spans="1:2">
      <c r="A717">
        <v>379.75</v>
      </c>
      <c r="B717">
        <v>16772.34</v>
      </c>
    </row>
    <row r="718" spans="1:2">
      <c r="A718">
        <v>380</v>
      </c>
      <c r="B718">
        <v>16470.439999999999</v>
      </c>
    </row>
    <row r="719" spans="1:2">
      <c r="A719">
        <v>380.25</v>
      </c>
      <c r="B719">
        <v>16896.849999999999</v>
      </c>
    </row>
    <row r="720" spans="1:2">
      <c r="A720">
        <v>380.5</v>
      </c>
      <c r="B720">
        <v>16464.990000000002</v>
      </c>
    </row>
    <row r="721" spans="1:2">
      <c r="A721">
        <v>380.75</v>
      </c>
      <c r="B721">
        <v>16157.57</v>
      </c>
    </row>
    <row r="722" spans="1:2">
      <c r="A722">
        <v>381</v>
      </c>
      <c r="B722">
        <v>16751.7</v>
      </c>
    </row>
    <row r="723" spans="1:2">
      <c r="A723">
        <v>381.25</v>
      </c>
      <c r="B723">
        <v>17258.73</v>
      </c>
    </row>
    <row r="724" spans="1:2">
      <c r="A724">
        <v>381.5</v>
      </c>
      <c r="B724">
        <v>16511.939999999999</v>
      </c>
    </row>
    <row r="725" spans="1:2">
      <c r="A725">
        <v>381.75</v>
      </c>
      <c r="B725">
        <v>16474.27</v>
      </c>
    </row>
    <row r="726" spans="1:2">
      <c r="A726">
        <v>382</v>
      </c>
      <c r="B726">
        <v>16071.44</v>
      </c>
    </row>
    <row r="727" spans="1:2">
      <c r="A727">
        <v>382.25</v>
      </c>
      <c r="B727">
        <v>16625.21</v>
      </c>
    </row>
    <row r="728" spans="1:2">
      <c r="A728">
        <v>382.5</v>
      </c>
      <c r="B728">
        <v>16796.95</v>
      </c>
    </row>
    <row r="729" spans="1:2">
      <c r="A729">
        <v>382.75</v>
      </c>
      <c r="B729">
        <v>16377.62</v>
      </c>
    </row>
    <row r="730" spans="1:2">
      <c r="A730">
        <v>383</v>
      </c>
      <c r="B730">
        <v>16895.88</v>
      </c>
    </row>
    <row r="731" spans="1:2">
      <c r="A731">
        <v>383.25</v>
      </c>
      <c r="B731">
        <v>16756.400000000001</v>
      </c>
    </row>
    <row r="732" spans="1:2">
      <c r="A732">
        <v>383.5</v>
      </c>
      <c r="B732">
        <v>15812.88</v>
      </c>
    </row>
    <row r="733" spans="1:2">
      <c r="A733">
        <v>383.75</v>
      </c>
      <c r="B733">
        <v>15854.34</v>
      </c>
    </row>
    <row r="734" spans="1:2">
      <c r="A734">
        <v>384</v>
      </c>
      <c r="B734">
        <v>15747.44</v>
      </c>
    </row>
    <row r="735" spans="1:2">
      <c r="A735">
        <v>384.25</v>
      </c>
      <c r="B735">
        <v>16521.8</v>
      </c>
    </row>
    <row r="736" spans="1:2">
      <c r="A736">
        <v>384.5</v>
      </c>
      <c r="B736">
        <v>16242.78</v>
      </c>
    </row>
    <row r="737" spans="1:2">
      <c r="A737">
        <v>384.75</v>
      </c>
      <c r="B737">
        <v>16514.68</v>
      </c>
    </row>
    <row r="738" spans="1:2">
      <c r="A738">
        <v>385</v>
      </c>
      <c r="B738">
        <v>16309.16</v>
      </c>
    </row>
    <row r="739" spans="1:2">
      <c r="A739">
        <v>385.25</v>
      </c>
      <c r="B739">
        <v>15517.77</v>
      </c>
    </row>
    <row r="740" spans="1:2">
      <c r="A740">
        <v>385.5</v>
      </c>
      <c r="B740">
        <v>15859.83</v>
      </c>
    </row>
    <row r="741" spans="1:2">
      <c r="A741">
        <v>385.75</v>
      </c>
      <c r="B741">
        <v>15578.24</v>
      </c>
    </row>
    <row r="742" spans="1:2">
      <c r="A742">
        <v>386</v>
      </c>
      <c r="B742">
        <v>15966.43</v>
      </c>
    </row>
    <row r="743" spans="1:2">
      <c r="A743">
        <v>386.25</v>
      </c>
      <c r="B743">
        <v>16023.75</v>
      </c>
    </row>
    <row r="744" spans="1:2">
      <c r="A744">
        <v>386.5</v>
      </c>
      <c r="B744">
        <v>15238.41</v>
      </c>
    </row>
    <row r="745" spans="1:2">
      <c r="A745">
        <v>386.75</v>
      </c>
      <c r="B745">
        <v>15240.95</v>
      </c>
    </row>
    <row r="746" spans="1:2">
      <c r="A746">
        <v>387</v>
      </c>
      <c r="B746">
        <v>15437.31</v>
      </c>
    </row>
    <row r="747" spans="1:2">
      <c r="A747">
        <v>387.25</v>
      </c>
      <c r="B747">
        <v>14981.45</v>
      </c>
    </row>
    <row r="748" spans="1:2">
      <c r="A748">
        <v>387.5</v>
      </c>
      <c r="B748">
        <v>15740.67</v>
      </c>
    </row>
    <row r="749" spans="1:2">
      <c r="A749">
        <v>387.75</v>
      </c>
      <c r="B749">
        <v>15780.95</v>
      </c>
    </row>
    <row r="750" spans="1:2">
      <c r="A750">
        <v>388</v>
      </c>
      <c r="B750">
        <v>15802.31</v>
      </c>
    </row>
    <row r="751" spans="1:2">
      <c r="A751">
        <v>388.25</v>
      </c>
      <c r="B751">
        <v>15376.87</v>
      </c>
    </row>
    <row r="752" spans="1:2">
      <c r="A752">
        <v>388.5</v>
      </c>
      <c r="B752">
        <v>15989.25</v>
      </c>
    </row>
    <row r="753" spans="1:2">
      <c r="A753">
        <v>388.75</v>
      </c>
      <c r="B753">
        <v>15564.1</v>
      </c>
    </row>
    <row r="754" spans="1:2">
      <c r="A754">
        <v>389</v>
      </c>
      <c r="B754">
        <v>15928.38</v>
      </c>
    </row>
    <row r="755" spans="1:2">
      <c r="A755">
        <v>389.25</v>
      </c>
      <c r="B755">
        <v>15456.12</v>
      </c>
    </row>
    <row r="756" spans="1:2">
      <c r="A756">
        <v>389.5</v>
      </c>
      <c r="B756">
        <v>14887.11</v>
      </c>
    </row>
    <row r="757" spans="1:2">
      <c r="A757">
        <v>389.75</v>
      </c>
      <c r="B757">
        <v>14542.55</v>
      </c>
    </row>
    <row r="758" spans="1:2">
      <c r="A758">
        <v>390</v>
      </c>
      <c r="B758">
        <v>14808.71</v>
      </c>
    </row>
    <row r="759" spans="1:2">
      <c r="A759">
        <v>390.25</v>
      </c>
      <c r="B759">
        <v>15888.77</v>
      </c>
    </row>
    <row r="760" spans="1:2">
      <c r="A760">
        <v>390.5</v>
      </c>
      <c r="B760">
        <v>15629.56</v>
      </c>
    </row>
    <row r="761" spans="1:2">
      <c r="A761">
        <v>390.75</v>
      </c>
      <c r="B761">
        <v>15701.26</v>
      </c>
    </row>
    <row r="762" spans="1:2">
      <c r="A762">
        <v>391</v>
      </c>
      <c r="B762">
        <v>15161.4</v>
      </c>
    </row>
    <row r="763" spans="1:2">
      <c r="A763">
        <v>391.25</v>
      </c>
      <c r="B763">
        <v>14630.33</v>
      </c>
    </row>
    <row r="764" spans="1:2">
      <c r="A764">
        <v>391.5</v>
      </c>
      <c r="B764">
        <v>15282.7</v>
      </c>
    </row>
    <row r="765" spans="1:2">
      <c r="A765">
        <v>391.75</v>
      </c>
      <c r="B765">
        <v>15955.4</v>
      </c>
    </row>
    <row r="766" spans="1:2">
      <c r="A766">
        <v>392</v>
      </c>
      <c r="B766">
        <v>16292.22</v>
      </c>
    </row>
    <row r="767" spans="1:2">
      <c r="A767">
        <v>392.25</v>
      </c>
      <c r="B767">
        <v>15416.93</v>
      </c>
    </row>
    <row r="768" spans="1:2">
      <c r="A768">
        <v>392.5</v>
      </c>
      <c r="B768">
        <v>15456.39</v>
      </c>
    </row>
    <row r="769" spans="1:2">
      <c r="A769">
        <v>392.75</v>
      </c>
      <c r="B769">
        <v>15625.09</v>
      </c>
    </row>
    <row r="770" spans="1:2">
      <c r="A770">
        <v>393</v>
      </c>
      <c r="B770">
        <v>15761.09</v>
      </c>
    </row>
    <row r="771" spans="1:2">
      <c r="A771">
        <v>393.25</v>
      </c>
      <c r="B771">
        <v>15697.72</v>
      </c>
    </row>
    <row r="772" spans="1:2">
      <c r="A772">
        <v>393.5</v>
      </c>
      <c r="B772">
        <v>15171.39</v>
      </c>
    </row>
    <row r="773" spans="1:2">
      <c r="A773">
        <v>393.75</v>
      </c>
      <c r="B773">
        <v>14919.69</v>
      </c>
    </row>
    <row r="774" spans="1:2">
      <c r="A774">
        <v>394</v>
      </c>
      <c r="B774">
        <v>15687.91</v>
      </c>
    </row>
    <row r="775" spans="1:2">
      <c r="A775">
        <v>394.25</v>
      </c>
      <c r="B775">
        <v>16110.19</v>
      </c>
    </row>
    <row r="776" spans="1:2">
      <c r="A776">
        <v>394.5</v>
      </c>
      <c r="B776">
        <v>16809.82</v>
      </c>
    </row>
    <row r="777" spans="1:2">
      <c r="A777">
        <v>394.75</v>
      </c>
      <c r="B777">
        <v>16051.81</v>
      </c>
    </row>
    <row r="778" spans="1:2">
      <c r="A778">
        <v>395</v>
      </c>
      <c r="B778">
        <v>15338.51</v>
      </c>
    </row>
    <row r="779" spans="1:2">
      <c r="A779">
        <v>395.25</v>
      </c>
      <c r="B779">
        <v>15031.51</v>
      </c>
    </row>
    <row r="780" spans="1:2">
      <c r="A780">
        <v>395.5</v>
      </c>
      <c r="B780">
        <v>14565.61</v>
      </c>
    </row>
    <row r="781" spans="1:2">
      <c r="A781">
        <v>395.75</v>
      </c>
      <c r="B781">
        <v>14908.22</v>
      </c>
    </row>
    <row r="782" spans="1:2">
      <c r="A782">
        <v>396</v>
      </c>
      <c r="B782">
        <v>14363.25</v>
      </c>
    </row>
    <row r="783" spans="1:2">
      <c r="A783">
        <v>396.25</v>
      </c>
      <c r="B783">
        <v>14456.82</v>
      </c>
    </row>
    <row r="784" spans="1:2">
      <c r="A784">
        <v>396.5</v>
      </c>
      <c r="B784">
        <v>14811.17</v>
      </c>
    </row>
    <row r="785" spans="1:2">
      <c r="A785">
        <v>396.75</v>
      </c>
      <c r="B785">
        <v>15095.3</v>
      </c>
    </row>
    <row r="786" spans="1:2">
      <c r="A786">
        <v>397</v>
      </c>
      <c r="B786">
        <v>14896.88</v>
      </c>
    </row>
    <row r="787" spans="1:2">
      <c r="A787">
        <v>397.25</v>
      </c>
      <c r="B787">
        <v>14846.87</v>
      </c>
    </row>
    <row r="788" spans="1:2">
      <c r="A788">
        <v>397.5</v>
      </c>
      <c r="B788">
        <v>14287.97</v>
      </c>
    </row>
    <row r="789" spans="1:2">
      <c r="A789">
        <v>397.75</v>
      </c>
      <c r="B789">
        <v>13773.22</v>
      </c>
    </row>
    <row r="790" spans="1:2">
      <c r="A790">
        <v>398</v>
      </c>
      <c r="B790">
        <v>14113.78</v>
      </c>
    </row>
    <row r="791" spans="1:2">
      <c r="A791">
        <v>398.25</v>
      </c>
      <c r="B791">
        <v>15136.41</v>
      </c>
    </row>
    <row r="792" spans="1:2">
      <c r="A792">
        <v>398.5</v>
      </c>
      <c r="B792">
        <v>14888.34</v>
      </c>
    </row>
    <row r="793" spans="1:2">
      <c r="A793">
        <v>398.75</v>
      </c>
      <c r="B793">
        <v>14696.82</v>
      </c>
    </row>
    <row r="794" spans="1:2">
      <c r="A794">
        <v>399</v>
      </c>
      <c r="B794">
        <v>15025.12</v>
      </c>
    </row>
    <row r="795" spans="1:2">
      <c r="A795">
        <v>399.25</v>
      </c>
      <c r="B795">
        <v>14356.57</v>
      </c>
    </row>
    <row r="796" spans="1:2">
      <c r="A796">
        <v>399.5</v>
      </c>
      <c r="B796">
        <v>14204.44</v>
      </c>
    </row>
    <row r="797" spans="1:2">
      <c r="A797">
        <v>399.75</v>
      </c>
      <c r="B797">
        <v>14392.41</v>
      </c>
    </row>
    <row r="798" spans="1:2">
      <c r="A798">
        <v>400</v>
      </c>
      <c r="B798">
        <v>14517.87</v>
      </c>
    </row>
    <row r="799" spans="1:2">
      <c r="A799">
        <v>400.25</v>
      </c>
      <c r="B799">
        <v>14825.82</v>
      </c>
    </row>
    <row r="800" spans="1:2">
      <c r="A800">
        <v>400.5</v>
      </c>
      <c r="B800">
        <v>14609.64</v>
      </c>
    </row>
    <row r="801" spans="1:2">
      <c r="A801">
        <v>400.75</v>
      </c>
      <c r="B801">
        <v>14457.16</v>
      </c>
    </row>
    <row r="802" spans="1:2">
      <c r="A802">
        <v>401</v>
      </c>
      <c r="B802">
        <v>14688.49</v>
      </c>
    </row>
    <row r="803" spans="1:2">
      <c r="A803">
        <v>401.25</v>
      </c>
      <c r="B803">
        <v>14504.31</v>
      </c>
    </row>
    <row r="804" spans="1:2">
      <c r="A804">
        <v>401.5</v>
      </c>
      <c r="B804">
        <v>14247.75</v>
      </c>
    </row>
    <row r="805" spans="1:2">
      <c r="A805">
        <v>401.75</v>
      </c>
      <c r="B805">
        <v>14255.87</v>
      </c>
    </row>
    <row r="806" spans="1:2">
      <c r="A806">
        <v>402</v>
      </c>
      <c r="B806">
        <v>14614.54</v>
      </c>
    </row>
    <row r="807" spans="1:2">
      <c r="A807">
        <v>402.25</v>
      </c>
      <c r="B807">
        <v>14831.07</v>
      </c>
    </row>
    <row r="808" spans="1:2">
      <c r="A808">
        <v>402.5</v>
      </c>
      <c r="B808">
        <v>14783.76</v>
      </c>
    </row>
    <row r="809" spans="1:2">
      <c r="A809">
        <v>402.75</v>
      </c>
      <c r="B809">
        <v>14718.44</v>
      </c>
    </row>
    <row r="810" spans="1:2">
      <c r="A810">
        <v>403</v>
      </c>
      <c r="B810">
        <v>14788.98</v>
      </c>
    </row>
    <row r="811" spans="1:2">
      <c r="A811">
        <v>403.25</v>
      </c>
      <c r="B811">
        <v>13942.24</v>
      </c>
    </row>
    <row r="812" spans="1:2">
      <c r="A812">
        <v>403.5</v>
      </c>
      <c r="B812">
        <v>13392.98</v>
      </c>
    </row>
    <row r="813" spans="1:2">
      <c r="A813">
        <v>403.75</v>
      </c>
      <c r="B813">
        <v>13316.72</v>
      </c>
    </row>
    <row r="814" spans="1:2">
      <c r="A814">
        <v>404</v>
      </c>
      <c r="B814">
        <v>14420.65</v>
      </c>
    </row>
    <row r="815" spans="1:2">
      <c r="A815">
        <v>404.25</v>
      </c>
      <c r="B815">
        <v>14268.45</v>
      </c>
    </row>
    <row r="816" spans="1:2">
      <c r="A816">
        <v>404.5</v>
      </c>
      <c r="B816">
        <v>14371.75</v>
      </c>
    </row>
    <row r="817" spans="1:2">
      <c r="A817">
        <v>404.75</v>
      </c>
      <c r="B817">
        <v>14349.39</v>
      </c>
    </row>
    <row r="818" spans="1:2">
      <c r="A818">
        <v>405</v>
      </c>
      <c r="B818">
        <v>14093.23</v>
      </c>
    </row>
    <row r="819" spans="1:2">
      <c r="A819">
        <v>405.25</v>
      </c>
      <c r="B819">
        <v>13832.87</v>
      </c>
    </row>
    <row r="820" spans="1:2">
      <c r="A820">
        <v>405.5</v>
      </c>
      <c r="B820">
        <v>13440.67</v>
      </c>
    </row>
    <row r="821" spans="1:2">
      <c r="A821">
        <v>405.75</v>
      </c>
      <c r="B821">
        <v>13494.89</v>
      </c>
    </row>
    <row r="822" spans="1:2">
      <c r="A822">
        <v>406</v>
      </c>
      <c r="B822">
        <v>13464.59</v>
      </c>
    </row>
    <row r="823" spans="1:2">
      <c r="A823">
        <v>406.25</v>
      </c>
      <c r="B823">
        <v>14344.35</v>
      </c>
    </row>
    <row r="824" spans="1:2">
      <c r="A824">
        <v>406.5</v>
      </c>
      <c r="B824">
        <v>14680.49</v>
      </c>
    </row>
    <row r="825" spans="1:2">
      <c r="A825">
        <v>406.75</v>
      </c>
      <c r="B825">
        <v>14628.1</v>
      </c>
    </row>
    <row r="826" spans="1:2">
      <c r="A826">
        <v>407</v>
      </c>
      <c r="B826">
        <v>14269.08</v>
      </c>
    </row>
    <row r="827" spans="1:2">
      <c r="A827">
        <v>407.25</v>
      </c>
      <c r="B827">
        <v>14111.85</v>
      </c>
    </row>
    <row r="828" spans="1:2">
      <c r="A828">
        <v>407.5</v>
      </c>
      <c r="B828">
        <v>13802.46</v>
      </c>
    </row>
    <row r="829" spans="1:2">
      <c r="A829">
        <v>407.75</v>
      </c>
      <c r="B829">
        <v>13118.29</v>
      </c>
    </row>
    <row r="830" spans="1:2">
      <c r="A830">
        <v>408</v>
      </c>
      <c r="B830">
        <v>13486.87</v>
      </c>
    </row>
    <row r="831" spans="1:2">
      <c r="A831">
        <v>408.25</v>
      </c>
      <c r="B831">
        <v>13950.48</v>
      </c>
    </row>
    <row r="832" spans="1:2">
      <c r="A832">
        <v>408.5</v>
      </c>
      <c r="B832">
        <v>14155.71</v>
      </c>
    </row>
    <row r="833" spans="1:2">
      <c r="A833">
        <v>408.75</v>
      </c>
      <c r="B833">
        <v>14704.51</v>
      </c>
    </row>
    <row r="834" spans="1:2">
      <c r="A834">
        <v>409</v>
      </c>
      <c r="B834">
        <v>14705.39</v>
      </c>
    </row>
    <row r="835" spans="1:2">
      <c r="A835">
        <v>409.25</v>
      </c>
      <c r="B835">
        <v>14252.26</v>
      </c>
    </row>
    <row r="836" spans="1:2">
      <c r="A836">
        <v>409.5</v>
      </c>
      <c r="B836">
        <v>13354.04</v>
      </c>
    </row>
    <row r="837" spans="1:2">
      <c r="A837">
        <v>409.75</v>
      </c>
      <c r="B837">
        <v>13722.04</v>
      </c>
    </row>
    <row r="838" spans="1:2">
      <c r="A838">
        <v>410</v>
      </c>
      <c r="B838">
        <v>13940.76</v>
      </c>
    </row>
    <row r="839" spans="1:2">
      <c r="A839">
        <v>410.25</v>
      </c>
      <c r="B839">
        <v>13904.59</v>
      </c>
    </row>
    <row r="840" spans="1:2">
      <c r="A840">
        <v>410.5</v>
      </c>
      <c r="B840">
        <v>14108.27</v>
      </c>
    </row>
    <row r="841" spans="1:2">
      <c r="A841">
        <v>410.75</v>
      </c>
      <c r="B841">
        <v>14202.4</v>
      </c>
    </row>
    <row r="842" spans="1:2">
      <c r="A842">
        <v>411</v>
      </c>
      <c r="B842">
        <v>13558.09</v>
      </c>
    </row>
    <row r="843" spans="1:2">
      <c r="A843">
        <v>411.25</v>
      </c>
      <c r="B843">
        <v>13114.07</v>
      </c>
    </row>
    <row r="844" spans="1:2">
      <c r="A844">
        <v>411.5</v>
      </c>
      <c r="B844">
        <v>13367.22</v>
      </c>
    </row>
    <row r="845" spans="1:2">
      <c r="A845">
        <v>411.75</v>
      </c>
      <c r="B845">
        <v>13507.47</v>
      </c>
    </row>
    <row r="846" spans="1:2">
      <c r="A846">
        <v>412</v>
      </c>
      <c r="B846">
        <v>13236.65</v>
      </c>
    </row>
    <row r="847" spans="1:2">
      <c r="A847">
        <v>412.25</v>
      </c>
      <c r="B847">
        <v>12986.89</v>
      </c>
    </row>
    <row r="848" spans="1:2">
      <c r="A848">
        <v>412.5</v>
      </c>
      <c r="B848">
        <v>13221.73</v>
      </c>
    </row>
    <row r="849" spans="1:2">
      <c r="A849">
        <v>412.75</v>
      </c>
      <c r="B849">
        <v>13111.21</v>
      </c>
    </row>
    <row r="850" spans="1:2">
      <c r="A850">
        <v>413</v>
      </c>
      <c r="B850">
        <v>13085.8</v>
      </c>
    </row>
    <row r="851" spans="1:2">
      <c r="A851">
        <v>413.25</v>
      </c>
      <c r="B851">
        <v>13007.88</v>
      </c>
    </row>
    <row r="852" spans="1:2">
      <c r="A852">
        <v>413.5</v>
      </c>
      <c r="B852">
        <v>13454.64</v>
      </c>
    </row>
    <row r="853" spans="1:2">
      <c r="A853">
        <v>413.75</v>
      </c>
      <c r="B853">
        <v>13490</v>
      </c>
    </row>
    <row r="854" spans="1:2">
      <c r="A854">
        <v>414</v>
      </c>
      <c r="B854">
        <v>13159.73</v>
      </c>
    </row>
    <row r="855" spans="1:2">
      <c r="A855">
        <v>414.25</v>
      </c>
      <c r="B855">
        <v>12898.89</v>
      </c>
    </row>
    <row r="856" spans="1:2">
      <c r="A856">
        <v>414.5</v>
      </c>
      <c r="B856">
        <v>12491.71</v>
      </c>
    </row>
    <row r="857" spans="1:2">
      <c r="A857">
        <v>414.75</v>
      </c>
      <c r="B857">
        <v>12806.96</v>
      </c>
    </row>
    <row r="858" spans="1:2">
      <c r="A858">
        <v>415</v>
      </c>
      <c r="B858">
        <v>12600.33</v>
      </c>
    </row>
    <row r="859" spans="1:2">
      <c r="A859">
        <v>415.25</v>
      </c>
      <c r="B859">
        <v>12025.88</v>
      </c>
    </row>
    <row r="860" spans="1:2">
      <c r="A860">
        <v>415.5</v>
      </c>
      <c r="B860">
        <v>12379.02</v>
      </c>
    </row>
    <row r="861" spans="1:2">
      <c r="A861">
        <v>415.75</v>
      </c>
      <c r="B861">
        <v>12325.03</v>
      </c>
    </row>
    <row r="862" spans="1:2">
      <c r="A862">
        <v>416</v>
      </c>
      <c r="B862">
        <v>12718.98</v>
      </c>
    </row>
    <row r="863" spans="1:2">
      <c r="A863">
        <v>416.25</v>
      </c>
      <c r="B863">
        <v>12695.88</v>
      </c>
    </row>
    <row r="864" spans="1:2">
      <c r="A864">
        <v>416.5</v>
      </c>
      <c r="B864">
        <v>12755.61</v>
      </c>
    </row>
    <row r="865" spans="1:2">
      <c r="A865">
        <v>416.75</v>
      </c>
      <c r="B865">
        <v>12923.16</v>
      </c>
    </row>
    <row r="866" spans="1:2">
      <c r="A866">
        <v>417</v>
      </c>
      <c r="B866">
        <v>12462.97</v>
      </c>
    </row>
    <row r="867" spans="1:2">
      <c r="A867">
        <v>417.25</v>
      </c>
      <c r="B867">
        <v>12411.91</v>
      </c>
    </row>
    <row r="868" spans="1:2">
      <c r="A868">
        <v>417.5</v>
      </c>
      <c r="B868">
        <v>12845.31</v>
      </c>
    </row>
    <row r="869" spans="1:2">
      <c r="A869">
        <v>417.75</v>
      </c>
      <c r="B869">
        <v>13061.3</v>
      </c>
    </row>
    <row r="870" spans="1:2">
      <c r="A870">
        <v>418</v>
      </c>
      <c r="B870">
        <v>12651.22</v>
      </c>
    </row>
    <row r="871" spans="1:2">
      <c r="A871">
        <v>418.25</v>
      </c>
      <c r="B871">
        <v>12100.26</v>
      </c>
    </row>
    <row r="872" spans="1:2">
      <c r="A872">
        <v>418.5</v>
      </c>
      <c r="B872">
        <v>11591.28</v>
      </c>
    </row>
    <row r="873" spans="1:2">
      <c r="A873">
        <v>418.75</v>
      </c>
      <c r="B873">
        <v>11810.74</v>
      </c>
    </row>
    <row r="874" spans="1:2">
      <c r="A874">
        <v>419</v>
      </c>
      <c r="B874">
        <v>11721.07</v>
      </c>
    </row>
    <row r="875" spans="1:2">
      <c r="A875">
        <v>419.25</v>
      </c>
      <c r="B875">
        <v>12453.29</v>
      </c>
    </row>
    <row r="876" spans="1:2">
      <c r="A876">
        <v>419.5</v>
      </c>
      <c r="B876">
        <v>12550.12</v>
      </c>
    </row>
    <row r="877" spans="1:2">
      <c r="A877">
        <v>419.75</v>
      </c>
      <c r="B877">
        <v>12680.3</v>
      </c>
    </row>
    <row r="878" spans="1:2">
      <c r="A878">
        <v>420</v>
      </c>
      <c r="B878">
        <v>11816.68</v>
      </c>
    </row>
    <row r="879" spans="1:2">
      <c r="A879">
        <v>420.25</v>
      </c>
      <c r="B879">
        <v>12020.4</v>
      </c>
    </row>
    <row r="880" spans="1:2">
      <c r="A880">
        <v>420.5</v>
      </c>
      <c r="B880">
        <v>12392.81</v>
      </c>
    </row>
    <row r="881" spans="1:2">
      <c r="A881">
        <v>420.75</v>
      </c>
      <c r="B881">
        <v>11899.6</v>
      </c>
    </row>
    <row r="882" spans="1:2">
      <c r="A882">
        <v>421</v>
      </c>
      <c r="B882">
        <v>11397.73</v>
      </c>
    </row>
    <row r="883" spans="1:2">
      <c r="A883">
        <v>421.25</v>
      </c>
      <c r="B883">
        <v>11808.32</v>
      </c>
    </row>
    <row r="884" spans="1:2">
      <c r="A884">
        <v>421.5</v>
      </c>
      <c r="B884">
        <v>12369.33</v>
      </c>
    </row>
    <row r="885" spans="1:2">
      <c r="A885">
        <v>421.75</v>
      </c>
      <c r="B885">
        <v>11961.46</v>
      </c>
    </row>
    <row r="886" spans="1:2">
      <c r="A886">
        <v>422</v>
      </c>
      <c r="B886">
        <v>11509.78</v>
      </c>
    </row>
    <row r="887" spans="1:2">
      <c r="A887">
        <v>422.25</v>
      </c>
      <c r="B887">
        <v>11500.58</v>
      </c>
    </row>
    <row r="888" spans="1:2">
      <c r="A888">
        <v>422.5</v>
      </c>
      <c r="B888">
        <v>11571.58</v>
      </c>
    </row>
    <row r="889" spans="1:2">
      <c r="A889">
        <v>422.75</v>
      </c>
      <c r="B889">
        <v>12237.42</v>
      </c>
    </row>
    <row r="890" spans="1:2">
      <c r="A890">
        <v>423</v>
      </c>
      <c r="B890">
        <v>12256.26</v>
      </c>
    </row>
    <row r="891" spans="1:2">
      <c r="A891">
        <v>423.25</v>
      </c>
      <c r="B891">
        <v>12180.79</v>
      </c>
    </row>
    <row r="892" spans="1:2">
      <c r="A892">
        <v>423.5</v>
      </c>
      <c r="B892">
        <v>11988.8</v>
      </c>
    </row>
    <row r="893" spans="1:2">
      <c r="A893">
        <v>423.75</v>
      </c>
      <c r="B893">
        <v>11047.5</v>
      </c>
    </row>
    <row r="894" spans="1:2">
      <c r="A894">
        <v>424</v>
      </c>
      <c r="B894">
        <v>11166.29</v>
      </c>
    </row>
    <row r="895" spans="1:2">
      <c r="A895">
        <v>424.25</v>
      </c>
      <c r="B895">
        <v>11057.48</v>
      </c>
    </row>
    <row r="896" spans="1:2">
      <c r="A896">
        <v>424.5</v>
      </c>
      <c r="B896">
        <v>11395.89</v>
      </c>
    </row>
    <row r="897" spans="1:2">
      <c r="A897">
        <v>424.75</v>
      </c>
      <c r="B897">
        <v>11431.22</v>
      </c>
    </row>
    <row r="898" spans="1:2">
      <c r="A898">
        <v>425</v>
      </c>
      <c r="B898">
        <v>11149.62</v>
      </c>
    </row>
    <row r="899" spans="1:2">
      <c r="A899">
        <v>425.25</v>
      </c>
      <c r="B899">
        <v>11443.48</v>
      </c>
    </row>
    <row r="900" spans="1:2">
      <c r="A900">
        <v>425.5</v>
      </c>
      <c r="B900">
        <v>11386.12</v>
      </c>
    </row>
    <row r="901" spans="1:2">
      <c r="A901">
        <v>425.75</v>
      </c>
      <c r="B901">
        <v>11161.71</v>
      </c>
    </row>
    <row r="902" spans="1:2">
      <c r="A902">
        <v>426</v>
      </c>
      <c r="B902">
        <v>11644.95</v>
      </c>
    </row>
    <row r="903" spans="1:2">
      <c r="A903">
        <v>426.25</v>
      </c>
      <c r="B903">
        <v>12111.98</v>
      </c>
    </row>
    <row r="904" spans="1:2">
      <c r="A904">
        <v>426.5</v>
      </c>
      <c r="B904">
        <v>11655.72</v>
      </c>
    </row>
    <row r="905" spans="1:2">
      <c r="A905">
        <v>426.75</v>
      </c>
      <c r="B905">
        <v>11024.07</v>
      </c>
    </row>
    <row r="906" spans="1:2">
      <c r="A906">
        <v>427</v>
      </c>
      <c r="B906">
        <v>11441.78</v>
      </c>
    </row>
    <row r="907" spans="1:2">
      <c r="A907">
        <v>427.25</v>
      </c>
      <c r="B907">
        <v>11426.1</v>
      </c>
    </row>
    <row r="908" spans="1:2">
      <c r="A908">
        <v>427.5</v>
      </c>
      <c r="B908">
        <v>11455.25</v>
      </c>
    </row>
    <row r="909" spans="1:2">
      <c r="A909">
        <v>427.75</v>
      </c>
      <c r="B909">
        <v>11719.14</v>
      </c>
    </row>
    <row r="910" spans="1:2">
      <c r="A910">
        <v>428</v>
      </c>
      <c r="B910">
        <v>11480.49</v>
      </c>
    </row>
    <row r="911" spans="1:2">
      <c r="A911">
        <v>428.25</v>
      </c>
      <c r="B911">
        <v>11281.04</v>
      </c>
    </row>
    <row r="912" spans="1:2">
      <c r="A912">
        <v>428.5</v>
      </c>
      <c r="B912">
        <v>11228.38</v>
      </c>
    </row>
    <row r="913" spans="1:2">
      <c r="A913">
        <v>428.75</v>
      </c>
      <c r="B913">
        <v>11398.95</v>
      </c>
    </row>
    <row r="914" spans="1:2">
      <c r="A914">
        <v>429</v>
      </c>
      <c r="B914">
        <v>10852.99</v>
      </c>
    </row>
    <row r="915" spans="1:2">
      <c r="A915">
        <v>429.25</v>
      </c>
      <c r="B915">
        <v>11119.97</v>
      </c>
    </row>
    <row r="916" spans="1:2">
      <c r="A916">
        <v>429.5</v>
      </c>
      <c r="B916">
        <v>11257.78</v>
      </c>
    </row>
    <row r="917" spans="1:2">
      <c r="A917">
        <v>429.75</v>
      </c>
      <c r="B917">
        <v>11085.96</v>
      </c>
    </row>
    <row r="918" spans="1:2">
      <c r="A918">
        <v>430</v>
      </c>
      <c r="B918">
        <v>10880.02</v>
      </c>
    </row>
    <row r="919" spans="1:2">
      <c r="A919">
        <v>430.25</v>
      </c>
      <c r="B919">
        <v>11063.74</v>
      </c>
    </row>
    <row r="920" spans="1:2">
      <c r="A920">
        <v>430.5</v>
      </c>
      <c r="B920">
        <v>11234.63</v>
      </c>
    </row>
    <row r="921" spans="1:2">
      <c r="A921">
        <v>430.75</v>
      </c>
      <c r="B921">
        <v>11468.65</v>
      </c>
    </row>
    <row r="922" spans="1:2">
      <c r="A922">
        <v>431</v>
      </c>
      <c r="B922">
        <v>11619.7</v>
      </c>
    </row>
    <row r="923" spans="1:2">
      <c r="A923">
        <v>431.25</v>
      </c>
      <c r="B923">
        <v>11729.6</v>
      </c>
    </row>
    <row r="924" spans="1:2">
      <c r="A924">
        <v>431.5</v>
      </c>
      <c r="B924">
        <v>11807.77</v>
      </c>
    </row>
    <row r="925" spans="1:2">
      <c r="A925">
        <v>431.75</v>
      </c>
      <c r="B925">
        <v>11031.28</v>
      </c>
    </row>
    <row r="926" spans="1:2">
      <c r="A926">
        <v>432</v>
      </c>
      <c r="B926">
        <v>11038.24</v>
      </c>
    </row>
    <row r="927" spans="1:2">
      <c r="A927">
        <v>432.25</v>
      </c>
      <c r="B927">
        <v>10306.84</v>
      </c>
    </row>
    <row r="928" spans="1:2">
      <c r="A928">
        <v>432.5</v>
      </c>
      <c r="B928">
        <v>10952.48</v>
      </c>
    </row>
    <row r="929" spans="1:2">
      <c r="A929">
        <v>432.75</v>
      </c>
      <c r="B929">
        <v>10867.94</v>
      </c>
    </row>
    <row r="930" spans="1:2">
      <c r="A930">
        <v>433</v>
      </c>
      <c r="B930">
        <v>10073.52</v>
      </c>
    </row>
    <row r="931" spans="1:2">
      <c r="A931">
        <v>433.25</v>
      </c>
      <c r="B931">
        <v>10117.65</v>
      </c>
    </row>
    <row r="932" spans="1:2">
      <c r="A932">
        <v>433.5</v>
      </c>
      <c r="B932">
        <v>10269.41</v>
      </c>
    </row>
    <row r="933" spans="1:2">
      <c r="A933">
        <v>433.75</v>
      </c>
      <c r="B933">
        <v>10258.06</v>
      </c>
    </row>
    <row r="934" spans="1:2">
      <c r="A934">
        <v>434</v>
      </c>
      <c r="B934">
        <v>10226.49</v>
      </c>
    </row>
    <row r="935" spans="1:2">
      <c r="A935">
        <v>434.25</v>
      </c>
      <c r="B935">
        <v>10391.89</v>
      </c>
    </row>
    <row r="936" spans="1:2">
      <c r="A936">
        <v>434.5</v>
      </c>
      <c r="B936">
        <v>10826.09</v>
      </c>
    </row>
    <row r="937" spans="1:2">
      <c r="A937">
        <v>434.75</v>
      </c>
      <c r="B937">
        <v>10523.57</v>
      </c>
    </row>
    <row r="938" spans="1:2">
      <c r="A938">
        <v>435</v>
      </c>
      <c r="B938">
        <v>10784.4</v>
      </c>
    </row>
    <row r="939" spans="1:2">
      <c r="A939">
        <v>435.25</v>
      </c>
      <c r="B939">
        <v>10933.93</v>
      </c>
    </row>
    <row r="940" spans="1:2">
      <c r="A940">
        <v>435.5</v>
      </c>
      <c r="B940">
        <v>11067.54</v>
      </c>
    </row>
    <row r="941" spans="1:2">
      <c r="A941">
        <v>435.75</v>
      </c>
      <c r="B941">
        <v>11114.86</v>
      </c>
    </row>
    <row r="942" spans="1:2">
      <c r="A942">
        <v>436</v>
      </c>
      <c r="B942">
        <v>10769.65</v>
      </c>
    </row>
    <row r="943" spans="1:2">
      <c r="A943">
        <v>436.25</v>
      </c>
      <c r="B943">
        <v>10719.36</v>
      </c>
    </row>
    <row r="944" spans="1:2">
      <c r="A944">
        <v>436.5</v>
      </c>
      <c r="B944">
        <v>10522.74</v>
      </c>
    </row>
    <row r="945" spans="1:2">
      <c r="A945">
        <v>436.75</v>
      </c>
      <c r="B945">
        <v>10728.89</v>
      </c>
    </row>
    <row r="946" spans="1:2">
      <c r="A946">
        <v>437</v>
      </c>
      <c r="B946">
        <v>10603.45</v>
      </c>
    </row>
    <row r="947" spans="1:2">
      <c r="A947">
        <v>437.25</v>
      </c>
      <c r="B947">
        <v>10511.32</v>
      </c>
    </row>
    <row r="948" spans="1:2">
      <c r="A948">
        <v>437.5</v>
      </c>
      <c r="B948">
        <v>10763.77</v>
      </c>
    </row>
    <row r="949" spans="1:2">
      <c r="A949">
        <v>437.75</v>
      </c>
      <c r="B949">
        <v>10921.15</v>
      </c>
    </row>
    <row r="950" spans="1:2">
      <c r="A950">
        <v>438</v>
      </c>
      <c r="B950">
        <v>10969.86</v>
      </c>
    </row>
    <row r="951" spans="1:2">
      <c r="A951">
        <v>438.25</v>
      </c>
      <c r="B951">
        <v>11051.36</v>
      </c>
    </row>
    <row r="952" spans="1:2">
      <c r="A952">
        <v>438.5</v>
      </c>
      <c r="B952">
        <v>10782.85</v>
      </c>
    </row>
    <row r="953" spans="1:2">
      <c r="A953">
        <v>438.75</v>
      </c>
      <c r="B953">
        <v>10668.94</v>
      </c>
    </row>
    <row r="954" spans="1:2">
      <c r="A954">
        <v>439</v>
      </c>
      <c r="B954">
        <v>10793.42</v>
      </c>
    </row>
    <row r="955" spans="1:2">
      <c r="A955">
        <v>439.25</v>
      </c>
      <c r="B955">
        <v>10285.540000000001</v>
      </c>
    </row>
    <row r="956" spans="1:2">
      <c r="A956">
        <v>439.5</v>
      </c>
      <c r="B956">
        <v>9985.08</v>
      </c>
    </row>
    <row r="957" spans="1:2">
      <c r="A957">
        <v>439.75</v>
      </c>
      <c r="B957">
        <v>9841.26</v>
      </c>
    </row>
    <row r="958" spans="1:2">
      <c r="A958">
        <v>440</v>
      </c>
      <c r="B958">
        <v>10306.83</v>
      </c>
    </row>
    <row r="959" spans="1:2">
      <c r="A959">
        <v>440.25</v>
      </c>
      <c r="B959">
        <v>10041.370000000001</v>
      </c>
    </row>
    <row r="960" spans="1:2">
      <c r="A960">
        <v>440.5</v>
      </c>
      <c r="B960">
        <v>10163.14</v>
      </c>
    </row>
    <row r="961" spans="1:2">
      <c r="A961">
        <v>440.75</v>
      </c>
      <c r="B961">
        <v>9867.56</v>
      </c>
    </row>
    <row r="962" spans="1:2">
      <c r="A962">
        <v>441</v>
      </c>
      <c r="B962">
        <v>10074.209999999999</v>
      </c>
    </row>
    <row r="963" spans="1:2">
      <c r="A963">
        <v>441.25</v>
      </c>
      <c r="B963">
        <v>10151.81</v>
      </c>
    </row>
    <row r="964" spans="1:2">
      <c r="A964">
        <v>441.5</v>
      </c>
      <c r="B964">
        <v>9625.74</v>
      </c>
    </row>
    <row r="965" spans="1:2">
      <c r="A965">
        <v>441.75</v>
      </c>
      <c r="B965">
        <v>10140.200000000001</v>
      </c>
    </row>
    <row r="966" spans="1:2">
      <c r="A966">
        <v>442</v>
      </c>
      <c r="B966">
        <v>10099.040000000001</v>
      </c>
    </row>
    <row r="967" spans="1:2">
      <c r="A967">
        <v>442.25</v>
      </c>
      <c r="B967">
        <v>10122.709999999999</v>
      </c>
    </row>
    <row r="968" spans="1:2">
      <c r="A968">
        <v>442.5</v>
      </c>
      <c r="B968">
        <v>10835.31</v>
      </c>
    </row>
    <row r="969" spans="1:2">
      <c r="A969">
        <v>442.75</v>
      </c>
      <c r="B969">
        <v>10949.76</v>
      </c>
    </row>
    <row r="970" spans="1:2">
      <c r="A970">
        <v>443</v>
      </c>
      <c r="B970">
        <v>9889.16</v>
      </c>
    </row>
    <row r="971" spans="1:2">
      <c r="A971">
        <v>443.25</v>
      </c>
      <c r="B971">
        <v>9477.91</v>
      </c>
    </row>
    <row r="972" spans="1:2">
      <c r="A972">
        <v>443.5</v>
      </c>
      <c r="B972">
        <v>9511.7000000000007</v>
      </c>
    </row>
    <row r="973" spans="1:2">
      <c r="A973">
        <v>443.75</v>
      </c>
      <c r="B973">
        <v>10166.49</v>
      </c>
    </row>
    <row r="974" spans="1:2">
      <c r="A974">
        <v>444</v>
      </c>
      <c r="B974">
        <v>10339.11</v>
      </c>
    </row>
    <row r="975" spans="1:2">
      <c r="A975">
        <v>444.25</v>
      </c>
      <c r="B975">
        <v>9900.9599999999991</v>
      </c>
    </row>
    <row r="976" spans="1:2">
      <c r="A976">
        <v>444.5</v>
      </c>
      <c r="B976">
        <v>10114.39</v>
      </c>
    </row>
    <row r="977" spans="1:2">
      <c r="A977">
        <v>444.75</v>
      </c>
      <c r="B977">
        <v>9790.99</v>
      </c>
    </row>
    <row r="978" spans="1:2">
      <c r="A978">
        <v>445</v>
      </c>
      <c r="B978">
        <v>9859.73</v>
      </c>
    </row>
    <row r="979" spans="1:2">
      <c r="A979">
        <v>445.25</v>
      </c>
      <c r="B979">
        <v>9516.64</v>
      </c>
    </row>
    <row r="980" spans="1:2">
      <c r="A980">
        <v>445.5</v>
      </c>
      <c r="B980">
        <v>9417.9699999999993</v>
      </c>
    </row>
    <row r="981" spans="1:2">
      <c r="A981">
        <v>445.75</v>
      </c>
      <c r="B981">
        <v>10297.040000000001</v>
      </c>
    </row>
    <row r="982" spans="1:2">
      <c r="A982">
        <v>446</v>
      </c>
      <c r="B982">
        <v>10435.98</v>
      </c>
    </row>
    <row r="983" spans="1:2">
      <c r="A983">
        <v>446.25</v>
      </c>
      <c r="B983">
        <v>10087.81</v>
      </c>
    </row>
    <row r="984" spans="1:2">
      <c r="A984">
        <v>446.5</v>
      </c>
      <c r="B984">
        <v>9971.33</v>
      </c>
    </row>
    <row r="985" spans="1:2">
      <c r="A985">
        <v>446.75</v>
      </c>
      <c r="B985">
        <v>9368.8700000000008</v>
      </c>
    </row>
    <row r="986" spans="1:2">
      <c r="A986">
        <v>447</v>
      </c>
      <c r="B986">
        <v>9249.98</v>
      </c>
    </row>
    <row r="987" spans="1:2">
      <c r="A987">
        <v>447.25</v>
      </c>
      <c r="B987">
        <v>9259.16</v>
      </c>
    </row>
    <row r="988" spans="1:2">
      <c r="A988">
        <v>447.5</v>
      </c>
      <c r="B988">
        <v>9522.35</v>
      </c>
    </row>
    <row r="989" spans="1:2">
      <c r="A989">
        <v>447.75</v>
      </c>
      <c r="B989">
        <v>9488.74</v>
      </c>
    </row>
    <row r="990" spans="1:2">
      <c r="A990">
        <v>448</v>
      </c>
      <c r="B990">
        <v>9219.61</v>
      </c>
    </row>
    <row r="991" spans="1:2">
      <c r="A991">
        <v>448.25</v>
      </c>
      <c r="B991">
        <v>9218.0300000000007</v>
      </c>
    </row>
    <row r="992" spans="1:2">
      <c r="A992">
        <v>448.5</v>
      </c>
      <c r="B992">
        <v>9611.3799999999992</v>
      </c>
    </row>
    <row r="993" spans="1:2">
      <c r="A993">
        <v>448.75</v>
      </c>
      <c r="B993">
        <v>9757.01</v>
      </c>
    </row>
    <row r="994" spans="1:2">
      <c r="A994">
        <v>449</v>
      </c>
      <c r="B994">
        <v>9810.85</v>
      </c>
    </row>
    <row r="995" spans="1:2">
      <c r="A995">
        <v>449.25</v>
      </c>
      <c r="B995">
        <v>9804.59</v>
      </c>
    </row>
    <row r="996" spans="1:2">
      <c r="A996">
        <v>449.5</v>
      </c>
      <c r="B996">
        <v>10092.26</v>
      </c>
    </row>
    <row r="997" spans="1:2">
      <c r="A997">
        <v>449.75</v>
      </c>
      <c r="B997">
        <v>9281.23</v>
      </c>
    </row>
    <row r="998" spans="1:2">
      <c r="A998">
        <v>450</v>
      </c>
      <c r="B998">
        <v>9003.49</v>
      </c>
    </row>
    <row r="999" spans="1:2">
      <c r="A999">
        <v>450.25</v>
      </c>
      <c r="B999">
        <v>8874.5400000000009</v>
      </c>
    </row>
    <row r="1000" spans="1:2">
      <c r="A1000">
        <v>450.5</v>
      </c>
      <c r="B1000">
        <v>9727.39</v>
      </c>
    </row>
    <row r="1001" spans="1:2">
      <c r="A1001">
        <v>450.75</v>
      </c>
      <c r="B1001">
        <v>10008.530000000001</v>
      </c>
    </row>
    <row r="1002" spans="1:2">
      <c r="A1002">
        <v>451</v>
      </c>
      <c r="B1002">
        <v>9982.5</v>
      </c>
    </row>
    <row r="1003" spans="1:2">
      <c r="A1003">
        <v>451.25</v>
      </c>
      <c r="B1003">
        <v>9887.1299999999992</v>
      </c>
    </row>
    <row r="1004" spans="1:2">
      <c r="A1004">
        <v>451.5</v>
      </c>
      <c r="B1004">
        <v>9656.33</v>
      </c>
    </row>
    <row r="1005" spans="1:2">
      <c r="A1005">
        <v>451.75</v>
      </c>
      <c r="B1005">
        <v>10085.51</v>
      </c>
    </row>
    <row r="1006" spans="1:2">
      <c r="A1006">
        <v>452</v>
      </c>
      <c r="B1006">
        <v>10043.82</v>
      </c>
    </row>
    <row r="1007" spans="1:2">
      <c r="A1007">
        <v>452.25</v>
      </c>
      <c r="B1007">
        <v>9362.33</v>
      </c>
    </row>
    <row r="1008" spans="1:2">
      <c r="A1008">
        <v>452.5</v>
      </c>
      <c r="B1008">
        <v>9354.33</v>
      </c>
    </row>
    <row r="1009" spans="1:2">
      <c r="A1009">
        <v>452.75</v>
      </c>
      <c r="B1009">
        <v>9644.09</v>
      </c>
    </row>
    <row r="1010" spans="1:2">
      <c r="A1010">
        <v>453</v>
      </c>
      <c r="B1010">
        <v>9551.43</v>
      </c>
    </row>
    <row r="1011" spans="1:2">
      <c r="A1011">
        <v>453.25</v>
      </c>
      <c r="B1011">
        <v>9434.8799999999992</v>
      </c>
    </row>
    <row r="1012" spans="1:2">
      <c r="A1012">
        <v>453.5</v>
      </c>
      <c r="B1012">
        <v>9546.9</v>
      </c>
    </row>
    <row r="1013" spans="1:2">
      <c r="A1013">
        <v>453.75</v>
      </c>
      <c r="B1013">
        <v>9527.57</v>
      </c>
    </row>
    <row r="1014" spans="1:2">
      <c r="A1014">
        <v>454</v>
      </c>
      <c r="B1014">
        <v>9461.23</v>
      </c>
    </row>
    <row r="1015" spans="1:2">
      <c r="A1015">
        <v>454.25</v>
      </c>
      <c r="B1015">
        <v>9808</v>
      </c>
    </row>
    <row r="1016" spans="1:2">
      <c r="A1016">
        <v>454.5</v>
      </c>
      <c r="B1016">
        <v>9285.36</v>
      </c>
    </row>
    <row r="1017" spans="1:2">
      <c r="A1017">
        <v>454.75</v>
      </c>
      <c r="B1017">
        <v>9283.77</v>
      </c>
    </row>
    <row r="1018" spans="1:2">
      <c r="A1018">
        <v>455</v>
      </c>
      <c r="B1018">
        <v>9277.2099999999991</v>
      </c>
    </row>
    <row r="1019" spans="1:2">
      <c r="A1019">
        <v>455.25</v>
      </c>
      <c r="B1019">
        <v>8859.0499999999993</v>
      </c>
    </row>
    <row r="1020" spans="1:2">
      <c r="A1020">
        <v>455.5</v>
      </c>
      <c r="B1020">
        <v>8843.67</v>
      </c>
    </row>
    <row r="1021" spans="1:2">
      <c r="A1021">
        <v>455.75</v>
      </c>
      <c r="B1021">
        <v>8887.4</v>
      </c>
    </row>
    <row r="1022" spans="1:2">
      <c r="A1022">
        <v>456</v>
      </c>
      <c r="B1022">
        <v>8589.01</v>
      </c>
    </row>
    <row r="1023" spans="1:2">
      <c r="A1023">
        <v>456.25</v>
      </c>
      <c r="B1023">
        <v>8880.19</v>
      </c>
    </row>
    <row r="1024" spans="1:2">
      <c r="A1024">
        <v>456.5</v>
      </c>
      <c r="B1024">
        <v>8927.49</v>
      </c>
    </row>
    <row r="1025" spans="1:2">
      <c r="A1025">
        <v>456.75</v>
      </c>
      <c r="B1025">
        <v>9350.4</v>
      </c>
    </row>
    <row r="1026" spans="1:2">
      <c r="A1026">
        <v>457</v>
      </c>
      <c r="B1026">
        <v>9150.6</v>
      </c>
    </row>
    <row r="1027" spans="1:2">
      <c r="A1027">
        <v>457.25</v>
      </c>
      <c r="B1027">
        <v>8494.1299999999992</v>
      </c>
    </row>
    <row r="1028" spans="1:2">
      <c r="A1028">
        <v>457.5</v>
      </c>
      <c r="B1028">
        <v>8143.29</v>
      </c>
    </row>
    <row r="1029" spans="1:2">
      <c r="A1029">
        <v>457.75</v>
      </c>
      <c r="B1029">
        <v>7988.33</v>
      </c>
    </row>
    <row r="1030" spans="1:2">
      <c r="A1030">
        <v>458</v>
      </c>
      <c r="B1030">
        <v>8402.7999999999993</v>
      </c>
    </row>
    <row r="1031" spans="1:2">
      <c r="A1031">
        <v>458.25</v>
      </c>
      <c r="B1031">
        <v>8942.89</v>
      </c>
    </row>
    <row r="1032" spans="1:2">
      <c r="A1032">
        <v>458.5</v>
      </c>
      <c r="B1032">
        <v>9181.06</v>
      </c>
    </row>
    <row r="1033" spans="1:2">
      <c r="A1033">
        <v>458.75</v>
      </c>
      <c r="B1033">
        <v>8730.08</v>
      </c>
    </row>
    <row r="1034" spans="1:2">
      <c r="A1034">
        <v>459</v>
      </c>
      <c r="B1034">
        <v>8619.3799999999992</v>
      </c>
    </row>
    <row r="1035" spans="1:2">
      <c r="A1035">
        <v>459.25</v>
      </c>
      <c r="B1035">
        <v>8839.74</v>
      </c>
    </row>
    <row r="1036" spans="1:2">
      <c r="A1036">
        <v>459.5</v>
      </c>
      <c r="B1036">
        <v>9267.7900000000009</v>
      </c>
    </row>
    <row r="1037" spans="1:2">
      <c r="A1037">
        <v>459.75</v>
      </c>
      <c r="B1037">
        <v>9170.49</v>
      </c>
    </row>
    <row r="1038" spans="1:2">
      <c r="A1038">
        <v>460</v>
      </c>
      <c r="B1038">
        <v>9079.09</v>
      </c>
    </row>
    <row r="1039" spans="1:2">
      <c r="A1039">
        <v>460.25</v>
      </c>
      <c r="B1039">
        <v>8646.56</v>
      </c>
    </row>
    <row r="1040" spans="1:2">
      <c r="A1040">
        <v>460.5</v>
      </c>
      <c r="B1040">
        <v>8771.2900000000009</v>
      </c>
    </row>
    <row r="1041" spans="1:2">
      <c r="A1041">
        <v>460.75</v>
      </c>
      <c r="B1041">
        <v>9034.6200000000008</v>
      </c>
    </row>
    <row r="1042" spans="1:2">
      <c r="A1042">
        <v>461</v>
      </c>
      <c r="B1042">
        <v>8356.07</v>
      </c>
    </row>
    <row r="1043" spans="1:2">
      <c r="A1043">
        <v>461.25</v>
      </c>
      <c r="B1043">
        <v>8508.26</v>
      </c>
    </row>
    <row r="1044" spans="1:2">
      <c r="A1044">
        <v>461.5</v>
      </c>
      <c r="B1044">
        <v>8966.7099999999991</v>
      </c>
    </row>
    <row r="1045" spans="1:2">
      <c r="A1045">
        <v>461.75</v>
      </c>
      <c r="B1045">
        <v>9103.82</v>
      </c>
    </row>
    <row r="1046" spans="1:2">
      <c r="A1046">
        <v>462</v>
      </c>
      <c r="B1046">
        <v>8796.33</v>
      </c>
    </row>
    <row r="1047" spans="1:2">
      <c r="A1047">
        <v>462.25</v>
      </c>
      <c r="B1047">
        <v>8504.27</v>
      </c>
    </row>
    <row r="1048" spans="1:2">
      <c r="A1048">
        <v>462.5</v>
      </c>
      <c r="B1048">
        <v>8266.23</v>
      </c>
    </row>
    <row r="1049" spans="1:2">
      <c r="A1049">
        <v>462.75</v>
      </c>
      <c r="B1049">
        <v>8253.68</v>
      </c>
    </row>
    <row r="1050" spans="1:2">
      <c r="A1050">
        <v>463</v>
      </c>
      <c r="B1050">
        <v>8933.3700000000008</v>
      </c>
    </row>
    <row r="1051" spans="1:2">
      <c r="A1051">
        <v>463.25</v>
      </c>
      <c r="B1051">
        <v>8914.61</v>
      </c>
    </row>
    <row r="1052" spans="1:2">
      <c r="A1052">
        <v>463.5</v>
      </c>
      <c r="B1052">
        <v>9100.3799999999992</v>
      </c>
    </row>
    <row r="1053" spans="1:2">
      <c r="A1053">
        <v>463.75</v>
      </c>
      <c r="B1053">
        <v>8767.73</v>
      </c>
    </row>
    <row r="1054" spans="1:2">
      <c r="A1054">
        <v>464</v>
      </c>
      <c r="B1054">
        <v>8671.74</v>
      </c>
    </row>
    <row r="1055" spans="1:2">
      <c r="A1055">
        <v>464.25</v>
      </c>
      <c r="B1055">
        <v>9041.0400000000009</v>
      </c>
    </row>
    <row r="1056" spans="1:2">
      <c r="A1056">
        <v>464.5</v>
      </c>
      <c r="B1056">
        <v>8844.4599999999991</v>
      </c>
    </row>
    <row r="1057" spans="1:2">
      <c r="A1057">
        <v>464.75</v>
      </c>
      <c r="B1057">
        <v>8492.3799999999992</v>
      </c>
    </row>
    <row r="1058" spans="1:2">
      <c r="A1058">
        <v>465</v>
      </c>
      <c r="B1058">
        <v>7945.67</v>
      </c>
    </row>
    <row r="1059" spans="1:2">
      <c r="A1059">
        <v>465.25</v>
      </c>
      <c r="B1059">
        <v>8845.4</v>
      </c>
    </row>
    <row r="1060" spans="1:2">
      <c r="A1060">
        <v>465.5</v>
      </c>
      <c r="B1060">
        <v>8505.23</v>
      </c>
    </row>
    <row r="1061" spans="1:2">
      <c r="A1061">
        <v>465.75</v>
      </c>
      <c r="B1061">
        <v>8037.86</v>
      </c>
    </row>
    <row r="1062" spans="1:2">
      <c r="A1062">
        <v>466</v>
      </c>
      <c r="B1062">
        <v>8311.57</v>
      </c>
    </row>
    <row r="1063" spans="1:2">
      <c r="A1063">
        <v>466.25</v>
      </c>
      <c r="B1063">
        <v>8756</v>
      </c>
    </row>
    <row r="1064" spans="1:2">
      <c r="A1064">
        <v>466.5</v>
      </c>
      <c r="B1064">
        <v>9096.99</v>
      </c>
    </row>
    <row r="1065" spans="1:2">
      <c r="A1065">
        <v>466.75</v>
      </c>
      <c r="B1065">
        <v>9120.0300000000007</v>
      </c>
    </row>
    <row r="1066" spans="1:2">
      <c r="A1066">
        <v>467</v>
      </c>
      <c r="B1066">
        <v>8553.4599999999991</v>
      </c>
    </row>
    <row r="1067" spans="1:2">
      <c r="A1067">
        <v>467.25</v>
      </c>
      <c r="B1067">
        <v>8398.01</v>
      </c>
    </row>
    <row r="1068" spans="1:2">
      <c r="A1068">
        <v>467.5</v>
      </c>
      <c r="B1068">
        <v>8406.2199999999993</v>
      </c>
    </row>
    <row r="1069" spans="1:2">
      <c r="A1069">
        <v>467.75</v>
      </c>
      <c r="B1069">
        <v>8594.0300000000007</v>
      </c>
    </row>
    <row r="1070" spans="1:2">
      <c r="A1070">
        <v>468</v>
      </c>
      <c r="B1070">
        <v>8608.24</v>
      </c>
    </row>
    <row r="1071" spans="1:2">
      <c r="A1071">
        <v>468.25</v>
      </c>
      <c r="B1071">
        <v>8571.6</v>
      </c>
    </row>
    <row r="1072" spans="1:2">
      <c r="A1072">
        <v>468.5</v>
      </c>
      <c r="B1072">
        <v>8601.9699999999993</v>
      </c>
    </row>
    <row r="1073" spans="1:2">
      <c r="A1073">
        <v>468.75</v>
      </c>
      <c r="B1073">
        <v>8598.5499999999993</v>
      </c>
    </row>
    <row r="1074" spans="1:2">
      <c r="A1074">
        <v>469</v>
      </c>
      <c r="B1074">
        <v>8394.43</v>
      </c>
    </row>
    <row r="1075" spans="1:2">
      <c r="A1075">
        <v>469.25</v>
      </c>
      <c r="B1075">
        <v>8104.64</v>
      </c>
    </row>
    <row r="1076" spans="1:2">
      <c r="A1076">
        <v>469.5</v>
      </c>
      <c r="B1076">
        <v>8456.43</v>
      </c>
    </row>
    <row r="1077" spans="1:2">
      <c r="A1077">
        <v>469.75</v>
      </c>
      <c r="B1077">
        <v>8537.31</v>
      </c>
    </row>
    <row r="1078" spans="1:2">
      <c r="A1078">
        <v>470</v>
      </c>
      <c r="B1078">
        <v>8992.09</v>
      </c>
    </row>
    <row r="1079" spans="1:2">
      <c r="A1079">
        <v>470.25</v>
      </c>
      <c r="B1079">
        <v>8880.27</v>
      </c>
    </row>
    <row r="1080" spans="1:2">
      <c r="A1080">
        <v>470.5</v>
      </c>
      <c r="B1080">
        <v>8497.84</v>
      </c>
    </row>
    <row r="1081" spans="1:2">
      <c r="A1081">
        <v>470.75</v>
      </c>
      <c r="B1081">
        <v>8285.01</v>
      </c>
    </row>
    <row r="1082" spans="1:2">
      <c r="A1082">
        <v>471</v>
      </c>
      <c r="B1082">
        <v>8273.7099999999991</v>
      </c>
    </row>
    <row r="1083" spans="1:2">
      <c r="A1083">
        <v>471.25</v>
      </c>
      <c r="B1083">
        <v>8575.07</v>
      </c>
    </row>
    <row r="1084" spans="1:2">
      <c r="A1084">
        <v>471.5</v>
      </c>
      <c r="B1084">
        <v>8336.5400000000009</v>
      </c>
    </row>
    <row r="1085" spans="1:2">
      <c r="A1085">
        <v>471.75</v>
      </c>
      <c r="B1085">
        <v>7853.82</v>
      </c>
    </row>
    <row r="1086" spans="1:2">
      <c r="A1086">
        <v>472</v>
      </c>
      <c r="B1086">
        <v>7994.31</v>
      </c>
    </row>
    <row r="1087" spans="1:2">
      <c r="A1087">
        <v>472.25</v>
      </c>
      <c r="B1087">
        <v>8259.58</v>
      </c>
    </row>
    <row r="1088" spans="1:2">
      <c r="A1088">
        <v>472.5</v>
      </c>
      <c r="B1088">
        <v>8093.22</v>
      </c>
    </row>
    <row r="1089" spans="1:2">
      <c r="A1089">
        <v>472.75</v>
      </c>
      <c r="B1089">
        <v>8023.32</v>
      </c>
    </row>
    <row r="1090" spans="1:2">
      <c r="A1090">
        <v>473</v>
      </c>
      <c r="B1090">
        <v>7764.16</v>
      </c>
    </row>
    <row r="1091" spans="1:2">
      <c r="A1091">
        <v>473.25</v>
      </c>
      <c r="B1091">
        <v>8035.13</v>
      </c>
    </row>
    <row r="1092" spans="1:2">
      <c r="A1092">
        <v>473.5</v>
      </c>
      <c r="B1092">
        <v>7578.26</v>
      </c>
    </row>
    <row r="1093" spans="1:2">
      <c r="A1093">
        <v>473.75</v>
      </c>
      <c r="B1093">
        <v>7563.52</v>
      </c>
    </row>
    <row r="1094" spans="1:2">
      <c r="A1094">
        <v>474</v>
      </c>
      <c r="B1094">
        <v>8075.88</v>
      </c>
    </row>
    <row r="1095" spans="1:2">
      <c r="A1095">
        <v>474.25</v>
      </c>
      <c r="B1095">
        <v>8521.92</v>
      </c>
    </row>
    <row r="1096" spans="1:2">
      <c r="A1096">
        <v>474.5</v>
      </c>
      <c r="B1096">
        <v>8722.75</v>
      </c>
    </row>
    <row r="1097" spans="1:2">
      <c r="A1097">
        <v>474.75</v>
      </c>
      <c r="B1097">
        <v>8390.49</v>
      </c>
    </row>
    <row r="1098" spans="1:2">
      <c r="A1098">
        <v>475</v>
      </c>
      <c r="B1098">
        <v>7877.61</v>
      </c>
    </row>
    <row r="1099" spans="1:2">
      <c r="A1099">
        <v>475.25</v>
      </c>
      <c r="B1099">
        <v>7586.22</v>
      </c>
    </row>
    <row r="1100" spans="1:2">
      <c r="A1100">
        <v>475.5</v>
      </c>
      <c r="B1100">
        <v>7535.98</v>
      </c>
    </row>
    <row r="1101" spans="1:2">
      <c r="A1101">
        <v>475.75</v>
      </c>
      <c r="B1101">
        <v>7589.07</v>
      </c>
    </row>
    <row r="1102" spans="1:2">
      <c r="A1102">
        <v>476</v>
      </c>
      <c r="B1102">
        <v>7491.82</v>
      </c>
    </row>
    <row r="1103" spans="1:2">
      <c r="A1103">
        <v>476.25</v>
      </c>
      <c r="B1103">
        <v>7547.38</v>
      </c>
    </row>
    <row r="1104" spans="1:2">
      <c r="A1104">
        <v>476.5</v>
      </c>
      <c r="B1104">
        <v>7299.24</v>
      </c>
    </row>
    <row r="1105" spans="1:2">
      <c r="A1105">
        <v>476.75</v>
      </c>
      <c r="B1105">
        <v>7530.84</v>
      </c>
    </row>
    <row r="1106" spans="1:2">
      <c r="A1106">
        <v>477</v>
      </c>
      <c r="B1106">
        <v>7647.87</v>
      </c>
    </row>
    <row r="1107" spans="1:2">
      <c r="A1107">
        <v>477.25</v>
      </c>
      <c r="B1107">
        <v>7668</v>
      </c>
    </row>
    <row r="1108" spans="1:2">
      <c r="A1108">
        <v>477.5</v>
      </c>
      <c r="B1108">
        <v>7762.43</v>
      </c>
    </row>
    <row r="1109" spans="1:2">
      <c r="A1109">
        <v>477.75</v>
      </c>
      <c r="B1109">
        <v>7749.5</v>
      </c>
    </row>
    <row r="1110" spans="1:2">
      <c r="A1110">
        <v>478</v>
      </c>
      <c r="B1110">
        <v>7810.75</v>
      </c>
    </row>
    <row r="1111" spans="1:2">
      <c r="A1111">
        <v>478.25</v>
      </c>
      <c r="B1111">
        <v>7762.52</v>
      </c>
    </row>
    <row r="1112" spans="1:2">
      <c r="A1112">
        <v>478.5</v>
      </c>
      <c r="B1112">
        <v>7862.76</v>
      </c>
    </row>
    <row r="1113" spans="1:2">
      <c r="A1113">
        <v>478.75</v>
      </c>
      <c r="B1113">
        <v>7613.31</v>
      </c>
    </row>
    <row r="1114" spans="1:2">
      <c r="A1114">
        <v>479</v>
      </c>
      <c r="B1114">
        <v>7981.17</v>
      </c>
    </row>
    <row r="1115" spans="1:2">
      <c r="A1115">
        <v>479.25</v>
      </c>
      <c r="B1115">
        <v>8496.27</v>
      </c>
    </row>
    <row r="1116" spans="1:2">
      <c r="A1116">
        <v>479.5</v>
      </c>
      <c r="B1116">
        <v>8492.39</v>
      </c>
    </row>
    <row r="1117" spans="1:2">
      <c r="A1117">
        <v>479.75</v>
      </c>
      <c r="B1117">
        <v>7591.16</v>
      </c>
    </row>
    <row r="1118" spans="1:2">
      <c r="A1118">
        <v>480</v>
      </c>
      <c r="B1118">
        <v>7579.12</v>
      </c>
    </row>
    <row r="1119" spans="1:2">
      <c r="A1119">
        <v>480.25</v>
      </c>
      <c r="B1119">
        <v>7902.63</v>
      </c>
    </row>
    <row r="1120" spans="1:2">
      <c r="A1120">
        <v>480.5</v>
      </c>
      <c r="B1120">
        <v>7661.75</v>
      </c>
    </row>
    <row r="1121" spans="1:2">
      <c r="A1121">
        <v>480.75</v>
      </c>
      <c r="B1121">
        <v>8294.64</v>
      </c>
    </row>
    <row r="1122" spans="1:2">
      <c r="A1122">
        <v>481</v>
      </c>
      <c r="B1122">
        <v>8490.68</v>
      </c>
    </row>
    <row r="1123" spans="1:2">
      <c r="A1123">
        <v>481.25</v>
      </c>
      <c r="B1123">
        <v>7997.17</v>
      </c>
    </row>
    <row r="1124" spans="1:2">
      <c r="A1124">
        <v>481.5</v>
      </c>
      <c r="B1124">
        <v>8400.36</v>
      </c>
    </row>
    <row r="1125" spans="1:2">
      <c r="A1125">
        <v>481.75</v>
      </c>
      <c r="B1125">
        <v>8217.16</v>
      </c>
    </row>
    <row r="1126" spans="1:2">
      <c r="A1126">
        <v>482</v>
      </c>
      <c r="B1126">
        <v>8152.04</v>
      </c>
    </row>
    <row r="1127" spans="1:2">
      <c r="A1127">
        <v>482.25</v>
      </c>
      <c r="B1127">
        <v>7671.41</v>
      </c>
    </row>
    <row r="1128" spans="1:2">
      <c r="A1128">
        <v>482.5</v>
      </c>
      <c r="B1128">
        <v>8059.2</v>
      </c>
    </row>
    <row r="1129" spans="1:2">
      <c r="A1129">
        <v>482.75</v>
      </c>
      <c r="B1129">
        <v>8291.06</v>
      </c>
    </row>
    <row r="1130" spans="1:2">
      <c r="A1130">
        <v>483</v>
      </c>
      <c r="B1130">
        <v>7493.72</v>
      </c>
    </row>
    <row r="1131" spans="1:2">
      <c r="A1131">
        <v>483.25</v>
      </c>
      <c r="B1131">
        <v>7669.56</v>
      </c>
    </row>
    <row r="1132" spans="1:2">
      <c r="A1132">
        <v>483.5</v>
      </c>
      <c r="B1132">
        <v>7712.44</v>
      </c>
    </row>
    <row r="1133" spans="1:2">
      <c r="A1133">
        <v>483.75</v>
      </c>
      <c r="B1133">
        <v>7852.5</v>
      </c>
    </row>
    <row r="1134" spans="1:2">
      <c r="A1134">
        <v>484</v>
      </c>
      <c r="B1134">
        <v>8247.67</v>
      </c>
    </row>
    <row r="1135" spans="1:2">
      <c r="A1135">
        <v>484.25</v>
      </c>
      <c r="B1135">
        <v>8029.12</v>
      </c>
    </row>
    <row r="1136" spans="1:2">
      <c r="A1136">
        <v>484.5</v>
      </c>
      <c r="B1136">
        <v>8088.52</v>
      </c>
    </row>
    <row r="1137" spans="1:2">
      <c r="A1137">
        <v>484.75</v>
      </c>
      <c r="B1137">
        <v>7776.43</v>
      </c>
    </row>
    <row r="1138" spans="1:2">
      <c r="A1138">
        <v>485</v>
      </c>
      <c r="B1138">
        <v>7431.57</v>
      </c>
    </row>
    <row r="1139" spans="1:2">
      <c r="A1139">
        <v>485.25</v>
      </c>
      <c r="B1139">
        <v>7552.73</v>
      </c>
    </row>
    <row r="1140" spans="1:2">
      <c r="A1140">
        <v>485.5</v>
      </c>
      <c r="B1140">
        <v>8008.95</v>
      </c>
    </row>
    <row r="1141" spans="1:2">
      <c r="A1141">
        <v>485.75</v>
      </c>
      <c r="B1141">
        <v>8114.67</v>
      </c>
    </row>
    <row r="1142" spans="1:2">
      <c r="A1142">
        <v>486</v>
      </c>
      <c r="B1142">
        <v>7986.88</v>
      </c>
    </row>
    <row r="1143" spans="1:2">
      <c r="A1143">
        <v>486.25</v>
      </c>
      <c r="B1143">
        <v>7790.05</v>
      </c>
    </row>
    <row r="1144" spans="1:2">
      <c r="A1144">
        <v>486.5</v>
      </c>
      <c r="B1144">
        <v>7243.99</v>
      </c>
    </row>
    <row r="1145" spans="1:2">
      <c r="A1145">
        <v>486.75</v>
      </c>
      <c r="B1145">
        <v>7142.55</v>
      </c>
    </row>
    <row r="1146" spans="1:2">
      <c r="A1146">
        <v>487</v>
      </c>
      <c r="B1146">
        <v>7140.42</v>
      </c>
    </row>
    <row r="1147" spans="1:2">
      <c r="A1147">
        <v>487.25</v>
      </c>
      <c r="B1147">
        <v>7329.41</v>
      </c>
    </row>
    <row r="1148" spans="1:2">
      <c r="A1148">
        <v>487.5</v>
      </c>
      <c r="B1148">
        <v>7902.21</v>
      </c>
    </row>
    <row r="1149" spans="1:2">
      <c r="A1149">
        <v>487.75</v>
      </c>
      <c r="B1149">
        <v>7816.85</v>
      </c>
    </row>
    <row r="1150" spans="1:2">
      <c r="A1150">
        <v>488</v>
      </c>
      <c r="B1150">
        <v>7738.82</v>
      </c>
    </row>
    <row r="1151" spans="1:2">
      <c r="A1151">
        <v>488.25</v>
      </c>
      <c r="B1151">
        <v>7479.01</v>
      </c>
    </row>
    <row r="1152" spans="1:2">
      <c r="A1152">
        <v>488.5</v>
      </c>
      <c r="B1152">
        <v>7197.22</v>
      </c>
    </row>
    <row r="1153" spans="1:2">
      <c r="A1153">
        <v>488.75</v>
      </c>
      <c r="B1153">
        <v>7345.63</v>
      </c>
    </row>
    <row r="1154" spans="1:2">
      <c r="A1154">
        <v>489</v>
      </c>
      <c r="B1154">
        <v>7633.11</v>
      </c>
    </row>
    <row r="1155" spans="1:2">
      <c r="A1155">
        <v>489.25</v>
      </c>
      <c r="B1155">
        <v>7842.24</v>
      </c>
    </row>
    <row r="1156" spans="1:2">
      <c r="A1156">
        <v>489.5</v>
      </c>
      <c r="B1156">
        <v>7568.12</v>
      </c>
    </row>
    <row r="1157" spans="1:2">
      <c r="A1157">
        <v>489.75</v>
      </c>
      <c r="B1157">
        <v>7250.34</v>
      </c>
    </row>
    <row r="1158" spans="1:2">
      <c r="A1158">
        <v>490</v>
      </c>
      <c r="B1158">
        <v>7677.86</v>
      </c>
    </row>
    <row r="1159" spans="1:2">
      <c r="A1159">
        <v>490.25</v>
      </c>
      <c r="B1159">
        <v>7670.73</v>
      </c>
    </row>
    <row r="1160" spans="1:2">
      <c r="A1160">
        <v>490.5</v>
      </c>
      <c r="B1160">
        <v>7579.76</v>
      </c>
    </row>
    <row r="1161" spans="1:2">
      <c r="A1161">
        <v>490.75</v>
      </c>
      <c r="B1161">
        <v>7395.7</v>
      </c>
    </row>
    <row r="1162" spans="1:2">
      <c r="A1162">
        <v>491</v>
      </c>
      <c r="B1162">
        <v>7348.47</v>
      </c>
    </row>
    <row r="1163" spans="1:2">
      <c r="A1163">
        <v>491.25</v>
      </c>
      <c r="B1163">
        <v>8110.64</v>
      </c>
    </row>
    <row r="1164" spans="1:2">
      <c r="A1164">
        <v>491.5</v>
      </c>
      <c r="B1164">
        <v>8046.71</v>
      </c>
    </row>
    <row r="1165" spans="1:2">
      <c r="A1165">
        <v>491.75</v>
      </c>
      <c r="B1165">
        <v>7416.74</v>
      </c>
    </row>
    <row r="1166" spans="1:2">
      <c r="A1166">
        <v>492</v>
      </c>
      <c r="B1166">
        <v>7376.38</v>
      </c>
    </row>
    <row r="1167" spans="1:2">
      <c r="A1167">
        <v>492.25</v>
      </c>
      <c r="B1167">
        <v>7443.74</v>
      </c>
    </row>
    <row r="1168" spans="1:2">
      <c r="A1168">
        <v>492.5</v>
      </c>
      <c r="B1168">
        <v>7710.35</v>
      </c>
    </row>
    <row r="1169" spans="1:2">
      <c r="A1169">
        <v>492.75</v>
      </c>
      <c r="B1169">
        <v>7202.89</v>
      </c>
    </row>
    <row r="1170" spans="1:2">
      <c r="A1170">
        <v>493</v>
      </c>
      <c r="B1170">
        <v>7052.52</v>
      </c>
    </row>
    <row r="1171" spans="1:2">
      <c r="A1171">
        <v>493.25</v>
      </c>
      <c r="B1171">
        <v>6954.41</v>
      </c>
    </row>
    <row r="1172" spans="1:2">
      <c r="A1172">
        <v>493.5</v>
      </c>
      <c r="B1172">
        <v>7456.63</v>
      </c>
    </row>
    <row r="1173" spans="1:2">
      <c r="A1173">
        <v>493.75</v>
      </c>
      <c r="B1173">
        <v>7519.03</v>
      </c>
    </row>
    <row r="1174" spans="1:2">
      <c r="A1174">
        <v>494</v>
      </c>
      <c r="B1174">
        <v>7780.43</v>
      </c>
    </row>
    <row r="1175" spans="1:2">
      <c r="A1175">
        <v>494.25</v>
      </c>
      <c r="B1175">
        <v>7710.53</v>
      </c>
    </row>
    <row r="1176" spans="1:2">
      <c r="A1176">
        <v>494.5</v>
      </c>
      <c r="B1176">
        <v>7482.36</v>
      </c>
    </row>
    <row r="1177" spans="1:2">
      <c r="A1177">
        <v>494.75</v>
      </c>
      <c r="B1177">
        <v>7185.6</v>
      </c>
    </row>
    <row r="1178" spans="1:2">
      <c r="A1178">
        <v>495</v>
      </c>
      <c r="B1178">
        <v>7677.87</v>
      </c>
    </row>
    <row r="1179" spans="1:2">
      <c r="A1179">
        <v>495.25</v>
      </c>
      <c r="B1179">
        <v>7634.38</v>
      </c>
    </row>
    <row r="1180" spans="1:2">
      <c r="A1180">
        <v>495.5</v>
      </c>
      <c r="B1180">
        <v>7471.6</v>
      </c>
    </row>
    <row r="1181" spans="1:2">
      <c r="A1181">
        <v>495.75</v>
      </c>
      <c r="B1181">
        <v>7129.15</v>
      </c>
    </row>
    <row r="1182" spans="1:2">
      <c r="A1182">
        <v>496</v>
      </c>
      <c r="B1182">
        <v>6946.38</v>
      </c>
    </row>
    <row r="1183" spans="1:2">
      <c r="A1183">
        <v>496.25</v>
      </c>
      <c r="B1183">
        <v>7518.18</v>
      </c>
    </row>
    <row r="1184" spans="1:2">
      <c r="A1184">
        <v>496.5</v>
      </c>
      <c r="B1184">
        <v>7267.44</v>
      </c>
    </row>
    <row r="1185" spans="1:2">
      <c r="A1185">
        <v>496.75</v>
      </c>
      <c r="B1185">
        <v>6854.1</v>
      </c>
    </row>
    <row r="1186" spans="1:2">
      <c r="A1186">
        <v>497</v>
      </c>
      <c r="B1186">
        <v>6839.61</v>
      </c>
    </row>
    <row r="1187" spans="1:2">
      <c r="A1187">
        <v>497.25</v>
      </c>
      <c r="B1187">
        <v>6714.76</v>
      </c>
    </row>
    <row r="1188" spans="1:2">
      <c r="A1188">
        <v>497.5</v>
      </c>
      <c r="B1188">
        <v>7109.66</v>
      </c>
    </row>
    <row r="1189" spans="1:2">
      <c r="A1189">
        <v>497.75</v>
      </c>
      <c r="B1189">
        <v>7094.93</v>
      </c>
    </row>
    <row r="1190" spans="1:2">
      <c r="A1190">
        <v>498</v>
      </c>
      <c r="B1190">
        <v>7229.02</v>
      </c>
    </row>
    <row r="1191" spans="1:2">
      <c r="A1191">
        <v>498.25</v>
      </c>
      <c r="B1191">
        <v>7131.21</v>
      </c>
    </row>
    <row r="1192" spans="1:2">
      <c r="A1192">
        <v>498.5</v>
      </c>
      <c r="B1192">
        <v>7346.32</v>
      </c>
    </row>
    <row r="1193" spans="1:2">
      <c r="A1193">
        <v>498.75</v>
      </c>
      <c r="B1193">
        <v>7217.31</v>
      </c>
    </row>
    <row r="1194" spans="1:2">
      <c r="A1194">
        <v>499</v>
      </c>
      <c r="B1194">
        <v>7293.07</v>
      </c>
    </row>
    <row r="1195" spans="1:2">
      <c r="A1195">
        <v>499.25</v>
      </c>
      <c r="B1195">
        <v>7330.36</v>
      </c>
    </row>
    <row r="1196" spans="1:2">
      <c r="A1196">
        <v>499.5</v>
      </c>
      <c r="B1196">
        <v>7483.76</v>
      </c>
    </row>
    <row r="1197" spans="1:2">
      <c r="A1197">
        <v>499.75</v>
      </c>
      <c r="B1197">
        <v>7036.14</v>
      </c>
    </row>
    <row r="1198" spans="1:2">
      <c r="A1198">
        <v>500</v>
      </c>
      <c r="B1198">
        <v>6614.3</v>
      </c>
    </row>
    <row r="1199" spans="1:2">
      <c r="A1199">
        <v>500.25</v>
      </c>
      <c r="B1199">
        <v>6687.89</v>
      </c>
    </row>
    <row r="1200" spans="1:2">
      <c r="A1200">
        <v>500.5</v>
      </c>
      <c r="B1200">
        <v>6872.37</v>
      </c>
    </row>
    <row r="1201" spans="1:2">
      <c r="A1201">
        <v>500.75</v>
      </c>
      <c r="B1201">
        <v>6702.06</v>
      </c>
    </row>
    <row r="1202" spans="1:2">
      <c r="A1202">
        <v>501</v>
      </c>
      <c r="B1202">
        <v>6943.21</v>
      </c>
    </row>
    <row r="1203" spans="1:2">
      <c r="A1203">
        <v>501.25</v>
      </c>
      <c r="B1203">
        <v>7071.1</v>
      </c>
    </row>
    <row r="1204" spans="1:2">
      <c r="A1204">
        <v>501.5</v>
      </c>
      <c r="B1204">
        <v>6965.74</v>
      </c>
    </row>
    <row r="1205" spans="1:2">
      <c r="A1205">
        <v>501.75</v>
      </c>
      <c r="B1205">
        <v>6873.56</v>
      </c>
    </row>
    <row r="1206" spans="1:2">
      <c r="A1206">
        <v>502</v>
      </c>
      <c r="B1206">
        <v>6876.6</v>
      </c>
    </row>
    <row r="1207" spans="1:2">
      <c r="A1207">
        <v>502.25</v>
      </c>
      <c r="B1207">
        <v>7156.1</v>
      </c>
    </row>
    <row r="1208" spans="1:2">
      <c r="A1208">
        <v>502.5</v>
      </c>
      <c r="B1208">
        <v>6746.42</v>
      </c>
    </row>
    <row r="1209" spans="1:2">
      <c r="A1209">
        <v>502.75</v>
      </c>
      <c r="B1209">
        <v>6622.62</v>
      </c>
    </row>
    <row r="1210" spans="1:2">
      <c r="A1210">
        <v>503</v>
      </c>
      <c r="B1210">
        <v>6814.33</v>
      </c>
    </row>
    <row r="1211" spans="1:2">
      <c r="A1211">
        <v>503.25</v>
      </c>
      <c r="B1211">
        <v>6537.34</v>
      </c>
    </row>
    <row r="1212" spans="1:2">
      <c r="A1212">
        <v>503.5</v>
      </c>
      <c r="B1212">
        <v>6615.12</v>
      </c>
    </row>
    <row r="1213" spans="1:2">
      <c r="A1213">
        <v>503.75</v>
      </c>
      <c r="B1213">
        <v>6679.71</v>
      </c>
    </row>
    <row r="1214" spans="1:2">
      <c r="A1214">
        <v>504</v>
      </c>
      <c r="B1214">
        <v>6682.93</v>
      </c>
    </row>
    <row r="1215" spans="1:2">
      <c r="A1215">
        <v>504.25</v>
      </c>
      <c r="B1215">
        <v>6162.58</v>
      </c>
    </row>
    <row r="1216" spans="1:2">
      <c r="A1216">
        <v>504.5</v>
      </c>
      <c r="B1216">
        <v>6602.8</v>
      </c>
    </row>
    <row r="1217" spans="1:2">
      <c r="A1217">
        <v>504.75</v>
      </c>
      <c r="B1217">
        <v>6797.79</v>
      </c>
    </row>
    <row r="1218" spans="1:2">
      <c r="A1218">
        <v>505</v>
      </c>
      <c r="B1218">
        <v>6813.37</v>
      </c>
    </row>
    <row r="1219" spans="1:2">
      <c r="A1219">
        <v>505.25</v>
      </c>
      <c r="B1219">
        <v>6434.53</v>
      </c>
    </row>
    <row r="1220" spans="1:2">
      <c r="A1220">
        <v>505.5</v>
      </c>
      <c r="B1220">
        <v>6597.32</v>
      </c>
    </row>
    <row r="1221" spans="1:2">
      <c r="A1221">
        <v>505.75</v>
      </c>
      <c r="B1221">
        <v>6744.01</v>
      </c>
    </row>
    <row r="1222" spans="1:2">
      <c r="A1222">
        <v>506</v>
      </c>
      <c r="B1222">
        <v>7034.77</v>
      </c>
    </row>
    <row r="1223" spans="1:2">
      <c r="A1223">
        <v>506.25</v>
      </c>
      <c r="B1223">
        <v>6898.26</v>
      </c>
    </row>
    <row r="1224" spans="1:2">
      <c r="A1224">
        <v>506.5</v>
      </c>
      <c r="B1224">
        <v>6309.95</v>
      </c>
    </row>
    <row r="1225" spans="1:2">
      <c r="A1225">
        <v>506.75</v>
      </c>
      <c r="B1225">
        <v>6008.02</v>
      </c>
    </row>
    <row r="1226" spans="1:2">
      <c r="A1226">
        <v>507</v>
      </c>
      <c r="B1226">
        <v>6530.43</v>
      </c>
    </row>
    <row r="1227" spans="1:2">
      <c r="A1227">
        <v>507.25</v>
      </c>
      <c r="B1227">
        <v>6702.16</v>
      </c>
    </row>
    <row r="1228" spans="1:2">
      <c r="A1228">
        <v>507.5</v>
      </c>
      <c r="B1228">
        <v>7109.64</v>
      </c>
    </row>
    <row r="1229" spans="1:2">
      <c r="A1229">
        <v>507.75</v>
      </c>
      <c r="B1229">
        <v>7087.62</v>
      </c>
    </row>
    <row r="1230" spans="1:2">
      <c r="A1230">
        <v>508</v>
      </c>
      <c r="B1230">
        <v>6590.72</v>
      </c>
    </row>
    <row r="1231" spans="1:2">
      <c r="A1231">
        <v>508.25</v>
      </c>
      <c r="B1231">
        <v>6696.78</v>
      </c>
    </row>
    <row r="1232" spans="1:2">
      <c r="A1232">
        <v>508.5</v>
      </c>
      <c r="B1232">
        <v>6918.44</v>
      </c>
    </row>
    <row r="1233" spans="1:2">
      <c r="A1233">
        <v>508.75</v>
      </c>
      <c r="B1233">
        <v>6681.9</v>
      </c>
    </row>
    <row r="1234" spans="1:2">
      <c r="A1234">
        <v>509</v>
      </c>
      <c r="B1234">
        <v>6417.62</v>
      </c>
    </row>
    <row r="1235" spans="1:2">
      <c r="A1235">
        <v>509.25</v>
      </c>
      <c r="B1235">
        <v>6617.3</v>
      </c>
    </row>
    <row r="1236" spans="1:2">
      <c r="A1236">
        <v>509.5</v>
      </c>
      <c r="B1236">
        <v>6072.49</v>
      </c>
    </row>
    <row r="1237" spans="1:2">
      <c r="A1237">
        <v>509.75</v>
      </c>
      <c r="B1237">
        <v>6616.31</v>
      </c>
    </row>
    <row r="1238" spans="1:2">
      <c r="A1238">
        <v>510</v>
      </c>
      <c r="B1238">
        <v>6842.37</v>
      </c>
    </row>
    <row r="1239" spans="1:2">
      <c r="A1239">
        <v>510.25</v>
      </c>
      <c r="B1239">
        <v>6965.98</v>
      </c>
    </row>
    <row r="1240" spans="1:2">
      <c r="A1240">
        <v>510.5</v>
      </c>
      <c r="B1240">
        <v>6916.56</v>
      </c>
    </row>
    <row r="1241" spans="1:2">
      <c r="A1241">
        <v>510.75</v>
      </c>
      <c r="B1241">
        <v>6816.36</v>
      </c>
    </row>
    <row r="1242" spans="1:2">
      <c r="A1242">
        <v>511</v>
      </c>
      <c r="B1242">
        <v>6807.87</v>
      </c>
    </row>
    <row r="1243" spans="1:2">
      <c r="A1243">
        <v>511.25</v>
      </c>
      <c r="B1243">
        <v>6529.47</v>
      </c>
    </row>
    <row r="1244" spans="1:2">
      <c r="A1244">
        <v>511.5</v>
      </c>
      <c r="B1244">
        <v>6190.72</v>
      </c>
    </row>
    <row r="1245" spans="1:2">
      <c r="A1245">
        <v>511.75</v>
      </c>
      <c r="B1245">
        <v>6135.84</v>
      </c>
    </row>
    <row r="1246" spans="1:2">
      <c r="A1246">
        <v>512</v>
      </c>
      <c r="B1246">
        <v>6799.43</v>
      </c>
    </row>
    <row r="1247" spans="1:2">
      <c r="A1247">
        <v>512.25</v>
      </c>
      <c r="B1247">
        <v>6726.41</v>
      </c>
    </row>
    <row r="1248" spans="1:2">
      <c r="A1248">
        <v>512.5</v>
      </c>
      <c r="B1248">
        <v>6429.33</v>
      </c>
    </row>
    <row r="1249" spans="1:2">
      <c r="A1249">
        <v>512.75</v>
      </c>
      <c r="B1249">
        <v>6486.27</v>
      </c>
    </row>
    <row r="1250" spans="1:2">
      <c r="A1250">
        <v>513</v>
      </c>
      <c r="B1250">
        <v>5917.75</v>
      </c>
    </row>
    <row r="1251" spans="1:2">
      <c r="A1251">
        <v>513.25</v>
      </c>
      <c r="B1251">
        <v>6027.09</v>
      </c>
    </row>
    <row r="1252" spans="1:2">
      <c r="A1252">
        <v>513.5</v>
      </c>
      <c r="B1252">
        <v>6251.67</v>
      </c>
    </row>
    <row r="1253" spans="1:2">
      <c r="A1253">
        <v>513.75</v>
      </c>
      <c r="B1253">
        <v>6924.1</v>
      </c>
    </row>
    <row r="1254" spans="1:2">
      <c r="A1254">
        <v>514</v>
      </c>
      <c r="B1254">
        <v>6658.04</v>
      </c>
    </row>
    <row r="1255" spans="1:2">
      <c r="A1255">
        <v>514.25</v>
      </c>
      <c r="B1255">
        <v>6705.81</v>
      </c>
    </row>
    <row r="1256" spans="1:2">
      <c r="A1256">
        <v>514.5</v>
      </c>
      <c r="B1256">
        <v>6822.28</v>
      </c>
    </row>
    <row r="1257" spans="1:2">
      <c r="A1257">
        <v>514.75</v>
      </c>
      <c r="B1257">
        <v>5912.92</v>
      </c>
    </row>
    <row r="1258" spans="1:2">
      <c r="A1258">
        <v>515</v>
      </c>
      <c r="B1258">
        <v>5770.76</v>
      </c>
    </row>
    <row r="1259" spans="1:2">
      <c r="A1259">
        <v>515.25</v>
      </c>
      <c r="B1259">
        <v>5926.67</v>
      </c>
    </row>
    <row r="1260" spans="1:2">
      <c r="A1260">
        <v>515.5</v>
      </c>
      <c r="B1260">
        <v>5990.53</v>
      </c>
    </row>
    <row r="1261" spans="1:2">
      <c r="A1261">
        <v>515.75</v>
      </c>
      <c r="B1261">
        <v>6361.26</v>
      </c>
    </row>
    <row r="1262" spans="1:2">
      <c r="A1262">
        <v>516</v>
      </c>
      <c r="B1262">
        <v>6911.62</v>
      </c>
    </row>
    <row r="1263" spans="1:2">
      <c r="A1263">
        <v>516.25</v>
      </c>
      <c r="B1263">
        <v>6584.48</v>
      </c>
    </row>
    <row r="1264" spans="1:2">
      <c r="A1264">
        <v>516.5</v>
      </c>
      <c r="B1264">
        <v>6455.11</v>
      </c>
    </row>
    <row r="1265" spans="1:2">
      <c r="A1265">
        <v>516.75</v>
      </c>
      <c r="B1265">
        <v>6003.59</v>
      </c>
    </row>
    <row r="1266" spans="1:2">
      <c r="A1266">
        <v>517</v>
      </c>
      <c r="B1266">
        <v>5940.25</v>
      </c>
    </row>
    <row r="1267" spans="1:2">
      <c r="A1267">
        <v>517.25</v>
      </c>
      <c r="B1267">
        <v>6557.75</v>
      </c>
    </row>
    <row r="1268" spans="1:2">
      <c r="A1268">
        <v>517.5</v>
      </c>
      <c r="B1268">
        <v>6172.72</v>
      </c>
    </row>
    <row r="1269" spans="1:2">
      <c r="A1269">
        <v>517.75</v>
      </c>
      <c r="B1269">
        <v>5733.12</v>
      </c>
    </row>
    <row r="1270" spans="1:2">
      <c r="A1270">
        <v>518</v>
      </c>
      <c r="B1270">
        <v>5719.93</v>
      </c>
    </row>
    <row r="1271" spans="1:2">
      <c r="A1271">
        <v>518.25</v>
      </c>
      <c r="B1271">
        <v>5904.82</v>
      </c>
    </row>
    <row r="1272" spans="1:2">
      <c r="A1272">
        <v>518.5</v>
      </c>
      <c r="B1272">
        <v>6240.94</v>
      </c>
    </row>
    <row r="1273" spans="1:2">
      <c r="A1273">
        <v>518.75</v>
      </c>
      <c r="B1273">
        <v>6178.78</v>
      </c>
    </row>
    <row r="1274" spans="1:2">
      <c r="A1274">
        <v>519</v>
      </c>
      <c r="B1274">
        <v>6030.95</v>
      </c>
    </row>
    <row r="1275" spans="1:2">
      <c r="A1275">
        <v>519.25</v>
      </c>
      <c r="B1275">
        <v>6292.72</v>
      </c>
    </row>
    <row r="1276" spans="1:2">
      <c r="A1276">
        <v>519.5</v>
      </c>
      <c r="B1276">
        <v>6303.09</v>
      </c>
    </row>
    <row r="1277" spans="1:2">
      <c r="A1277">
        <v>519.75</v>
      </c>
      <c r="B1277">
        <v>6834.84</v>
      </c>
    </row>
    <row r="1278" spans="1:2">
      <c r="A1278">
        <v>520</v>
      </c>
      <c r="B1278">
        <v>6355.34</v>
      </c>
    </row>
    <row r="1279" spans="1:2">
      <c r="A1279">
        <v>520.25</v>
      </c>
      <c r="B1279">
        <v>6150.66</v>
      </c>
    </row>
    <row r="1280" spans="1:2">
      <c r="A1280">
        <v>520.5</v>
      </c>
      <c r="B1280">
        <v>5850.16</v>
      </c>
    </row>
    <row r="1281" spans="1:2">
      <c r="A1281">
        <v>520.75</v>
      </c>
      <c r="B1281">
        <v>5485.22</v>
      </c>
    </row>
    <row r="1282" spans="1:2">
      <c r="A1282">
        <v>521</v>
      </c>
      <c r="B1282">
        <v>5804.28</v>
      </c>
    </row>
    <row r="1283" spans="1:2">
      <c r="A1283">
        <v>521.25</v>
      </c>
      <c r="B1283">
        <v>5881.18</v>
      </c>
    </row>
    <row r="1284" spans="1:2">
      <c r="A1284">
        <v>521.5</v>
      </c>
      <c r="B1284">
        <v>6024.09</v>
      </c>
    </row>
    <row r="1285" spans="1:2">
      <c r="A1285">
        <v>521.75</v>
      </c>
      <c r="B1285">
        <v>6365.55</v>
      </c>
    </row>
    <row r="1286" spans="1:2">
      <c r="A1286">
        <v>522</v>
      </c>
      <c r="B1286">
        <v>6368.23</v>
      </c>
    </row>
    <row r="1287" spans="1:2">
      <c r="A1287">
        <v>522.25</v>
      </c>
      <c r="B1287">
        <v>6194.42</v>
      </c>
    </row>
    <row r="1288" spans="1:2">
      <c r="A1288">
        <v>522.5</v>
      </c>
      <c r="B1288">
        <v>6395.82</v>
      </c>
    </row>
    <row r="1289" spans="1:2">
      <c r="A1289">
        <v>522.75</v>
      </c>
      <c r="B1289">
        <v>6110.74</v>
      </c>
    </row>
    <row r="1290" spans="1:2">
      <c r="A1290">
        <v>523</v>
      </c>
      <c r="B1290">
        <v>5979</v>
      </c>
    </row>
    <row r="1291" spans="1:2">
      <c r="A1291">
        <v>523.25</v>
      </c>
      <c r="B1291">
        <v>5903.71</v>
      </c>
    </row>
    <row r="1292" spans="1:2">
      <c r="A1292">
        <v>523.5</v>
      </c>
      <c r="B1292">
        <v>5807.82</v>
      </c>
    </row>
    <row r="1293" spans="1:2">
      <c r="A1293">
        <v>523.75</v>
      </c>
      <c r="B1293">
        <v>6153.56</v>
      </c>
    </row>
    <row r="1294" spans="1:2">
      <c r="A1294">
        <v>524</v>
      </c>
      <c r="B1294">
        <v>5951.99</v>
      </c>
    </row>
    <row r="1295" spans="1:2">
      <c r="A1295">
        <v>524.25</v>
      </c>
      <c r="B1295">
        <v>6213.39</v>
      </c>
    </row>
    <row r="1296" spans="1:2">
      <c r="A1296">
        <v>524.5</v>
      </c>
      <c r="B1296">
        <v>6350.81</v>
      </c>
    </row>
    <row r="1297" spans="1:2">
      <c r="A1297">
        <v>524.75</v>
      </c>
      <c r="B1297">
        <v>6189.04</v>
      </c>
    </row>
    <row r="1298" spans="1:2">
      <c r="A1298">
        <v>525</v>
      </c>
      <c r="B1298">
        <v>6182.21</v>
      </c>
    </row>
    <row r="1299" spans="1:2">
      <c r="A1299">
        <v>525.25</v>
      </c>
      <c r="B1299">
        <v>6202.88</v>
      </c>
    </row>
    <row r="1300" spans="1:2">
      <c r="A1300">
        <v>525.5</v>
      </c>
      <c r="B1300">
        <v>5974.85</v>
      </c>
    </row>
    <row r="1301" spans="1:2">
      <c r="A1301">
        <v>525.75</v>
      </c>
      <c r="B1301">
        <v>5763.78</v>
      </c>
    </row>
    <row r="1302" spans="1:2">
      <c r="A1302">
        <v>526</v>
      </c>
      <c r="B1302">
        <v>5444.72</v>
      </c>
    </row>
    <row r="1303" spans="1:2">
      <c r="A1303">
        <v>526.25</v>
      </c>
      <c r="B1303">
        <v>5820.49</v>
      </c>
    </row>
    <row r="1304" spans="1:2">
      <c r="A1304">
        <v>526.5</v>
      </c>
      <c r="B1304">
        <v>5825.41</v>
      </c>
    </row>
    <row r="1305" spans="1:2">
      <c r="A1305">
        <v>526.75</v>
      </c>
      <c r="B1305">
        <v>5958.17</v>
      </c>
    </row>
    <row r="1306" spans="1:2">
      <c r="A1306">
        <v>527</v>
      </c>
      <c r="B1306">
        <v>5800.62</v>
      </c>
    </row>
    <row r="1307" spans="1:2">
      <c r="A1307">
        <v>527.25</v>
      </c>
      <c r="B1307">
        <v>6039.57</v>
      </c>
    </row>
    <row r="1308" spans="1:2">
      <c r="A1308">
        <v>527.5</v>
      </c>
      <c r="B1308">
        <v>6025.45</v>
      </c>
    </row>
    <row r="1309" spans="1:2">
      <c r="A1309">
        <v>527.75</v>
      </c>
      <c r="B1309">
        <v>6044.49</v>
      </c>
    </row>
    <row r="1310" spans="1:2">
      <c r="A1310">
        <v>528</v>
      </c>
      <c r="B1310">
        <v>5886.23</v>
      </c>
    </row>
    <row r="1311" spans="1:2">
      <c r="A1311">
        <v>528.25</v>
      </c>
      <c r="B1311">
        <v>5830.77</v>
      </c>
    </row>
    <row r="1312" spans="1:2">
      <c r="A1312">
        <v>528.5</v>
      </c>
      <c r="B1312">
        <v>5743.59</v>
      </c>
    </row>
    <row r="1313" spans="1:2">
      <c r="A1313">
        <v>528.75</v>
      </c>
      <c r="B1313">
        <v>5942.27</v>
      </c>
    </row>
    <row r="1314" spans="1:2">
      <c r="A1314">
        <v>529</v>
      </c>
      <c r="B1314">
        <v>5635.59</v>
      </c>
    </row>
    <row r="1315" spans="1:2">
      <c r="A1315">
        <v>529.25</v>
      </c>
      <c r="B1315">
        <v>5592.78</v>
      </c>
    </row>
    <row r="1316" spans="1:2">
      <c r="A1316">
        <v>529.5</v>
      </c>
      <c r="B1316">
        <v>5967.09</v>
      </c>
    </row>
    <row r="1317" spans="1:2">
      <c r="A1317">
        <v>529.75</v>
      </c>
      <c r="B1317">
        <v>5793.6</v>
      </c>
    </row>
    <row r="1318" spans="1:2">
      <c r="A1318">
        <v>530</v>
      </c>
      <c r="B1318">
        <v>6190.63</v>
      </c>
    </row>
    <row r="1319" spans="1:2">
      <c r="A1319">
        <v>530.25</v>
      </c>
      <c r="B1319">
        <v>5826.25</v>
      </c>
    </row>
    <row r="1320" spans="1:2">
      <c r="A1320">
        <v>530.5</v>
      </c>
      <c r="B1320">
        <v>5810.28</v>
      </c>
    </row>
    <row r="1321" spans="1:2">
      <c r="A1321">
        <v>530.75</v>
      </c>
      <c r="B1321">
        <v>6055.97</v>
      </c>
    </row>
    <row r="1322" spans="1:2">
      <c r="A1322">
        <v>531</v>
      </c>
      <c r="B1322">
        <v>5968.8</v>
      </c>
    </row>
    <row r="1323" spans="1:2">
      <c r="A1323">
        <v>531.25</v>
      </c>
      <c r="B1323">
        <v>6156.11</v>
      </c>
    </row>
    <row r="1324" spans="1:2">
      <c r="A1324">
        <v>531.5</v>
      </c>
      <c r="B1324">
        <v>6188.82</v>
      </c>
    </row>
    <row r="1325" spans="1:2">
      <c r="A1325">
        <v>531.75</v>
      </c>
      <c r="B1325">
        <v>5981.75</v>
      </c>
    </row>
    <row r="1326" spans="1:2">
      <c r="A1326">
        <v>532</v>
      </c>
      <c r="B1326">
        <v>6249.6</v>
      </c>
    </row>
    <row r="1327" spans="1:2">
      <c r="A1327">
        <v>532.25</v>
      </c>
      <c r="B1327">
        <v>5980.29</v>
      </c>
    </row>
    <row r="1328" spans="1:2">
      <c r="A1328">
        <v>532.5</v>
      </c>
      <c r="B1328">
        <v>6073.92</v>
      </c>
    </row>
    <row r="1329" spans="1:2">
      <c r="A1329">
        <v>532.75</v>
      </c>
      <c r="B1329">
        <v>6333.13</v>
      </c>
    </row>
    <row r="1330" spans="1:2">
      <c r="A1330">
        <v>533</v>
      </c>
      <c r="B1330">
        <v>5918.39</v>
      </c>
    </row>
    <row r="1331" spans="1:2">
      <c r="A1331">
        <v>533.25</v>
      </c>
      <c r="B1331">
        <v>5972.05</v>
      </c>
    </row>
    <row r="1332" spans="1:2">
      <c r="A1332">
        <v>533.5</v>
      </c>
      <c r="B1332">
        <v>6205.23</v>
      </c>
    </row>
    <row r="1333" spans="1:2">
      <c r="A1333">
        <v>533.75</v>
      </c>
      <c r="B1333">
        <v>6404.4</v>
      </c>
    </row>
    <row r="1334" spans="1:2">
      <c r="A1334">
        <v>534</v>
      </c>
      <c r="B1334">
        <v>6061.19</v>
      </c>
    </row>
    <row r="1335" spans="1:2">
      <c r="A1335">
        <v>534.25</v>
      </c>
      <c r="B1335">
        <v>6010.68</v>
      </c>
    </row>
    <row r="1336" spans="1:2">
      <c r="A1336">
        <v>534.5</v>
      </c>
      <c r="B1336">
        <v>5764.36</v>
      </c>
    </row>
    <row r="1337" spans="1:2">
      <c r="A1337">
        <v>534.75</v>
      </c>
      <c r="B1337">
        <v>5985.5</v>
      </c>
    </row>
    <row r="1338" spans="1:2">
      <c r="A1338">
        <v>535</v>
      </c>
      <c r="B1338">
        <v>5858.49</v>
      </c>
    </row>
    <row r="1339" spans="1:2">
      <c r="A1339">
        <v>535.25</v>
      </c>
      <c r="B1339">
        <v>5384.78</v>
      </c>
    </row>
    <row r="1340" spans="1:2">
      <c r="A1340">
        <v>535.5</v>
      </c>
      <c r="B1340">
        <v>5312.74</v>
      </c>
    </row>
    <row r="1341" spans="1:2">
      <c r="A1341">
        <v>535.75</v>
      </c>
      <c r="B1341">
        <v>5762.15</v>
      </c>
    </row>
    <row r="1342" spans="1:2">
      <c r="A1342">
        <v>536</v>
      </c>
      <c r="B1342">
        <v>6108.6</v>
      </c>
    </row>
    <row r="1343" spans="1:2">
      <c r="A1343">
        <v>536.25</v>
      </c>
      <c r="B1343">
        <v>6223.49</v>
      </c>
    </row>
    <row r="1344" spans="1:2">
      <c r="A1344">
        <v>536.5</v>
      </c>
      <c r="B1344">
        <v>5820.07</v>
      </c>
    </row>
    <row r="1345" spans="1:2">
      <c r="A1345">
        <v>536.75</v>
      </c>
      <c r="B1345">
        <v>5555.29</v>
      </c>
    </row>
    <row r="1346" spans="1:2">
      <c r="A1346">
        <v>537</v>
      </c>
      <c r="B1346">
        <v>5571.88</v>
      </c>
    </row>
    <row r="1347" spans="1:2">
      <c r="A1347">
        <v>537.25</v>
      </c>
      <c r="B1347">
        <v>5992.05</v>
      </c>
    </row>
    <row r="1348" spans="1:2">
      <c r="A1348">
        <v>537.5</v>
      </c>
      <c r="B1348">
        <v>5935.69</v>
      </c>
    </row>
    <row r="1349" spans="1:2">
      <c r="A1349">
        <v>537.75</v>
      </c>
      <c r="B1349">
        <v>5387.76</v>
      </c>
    </row>
    <row r="1350" spans="1:2">
      <c r="A1350">
        <v>538</v>
      </c>
      <c r="B1350">
        <v>5313.87</v>
      </c>
    </row>
    <row r="1351" spans="1:2">
      <c r="A1351">
        <v>538.25</v>
      </c>
      <c r="B1351">
        <v>6018.62</v>
      </c>
    </row>
    <row r="1352" spans="1:2">
      <c r="A1352">
        <v>538.5</v>
      </c>
      <c r="B1352">
        <v>5842.55</v>
      </c>
    </row>
    <row r="1353" spans="1:2">
      <c r="A1353">
        <v>538.75</v>
      </c>
      <c r="B1353">
        <v>5935.43</v>
      </c>
    </row>
    <row r="1354" spans="1:2">
      <c r="A1354">
        <v>539</v>
      </c>
      <c r="B1354">
        <v>5833.2</v>
      </c>
    </row>
    <row r="1355" spans="1:2">
      <c r="A1355">
        <v>539.25</v>
      </c>
      <c r="B1355">
        <v>5637.83</v>
      </c>
    </row>
    <row r="1356" spans="1:2">
      <c r="A1356">
        <v>539.5</v>
      </c>
      <c r="B1356">
        <v>5522.55</v>
      </c>
    </row>
    <row r="1357" spans="1:2">
      <c r="A1357">
        <v>539.75</v>
      </c>
      <c r="B1357">
        <v>5449.45</v>
      </c>
    </row>
    <row r="1358" spans="1:2">
      <c r="A1358">
        <v>540</v>
      </c>
      <c r="B1358">
        <v>5359.4</v>
      </c>
    </row>
    <row r="1359" spans="1:2">
      <c r="A1359">
        <v>540.25</v>
      </c>
      <c r="B1359">
        <v>5463.5</v>
      </c>
    </row>
    <row r="1360" spans="1:2">
      <c r="A1360">
        <v>540.5</v>
      </c>
      <c r="B1360">
        <v>6119.54</v>
      </c>
    </row>
    <row r="1361" spans="1:2">
      <c r="A1361">
        <v>540.75</v>
      </c>
      <c r="B1361">
        <v>5949.45</v>
      </c>
    </row>
    <row r="1362" spans="1:2">
      <c r="A1362">
        <v>541</v>
      </c>
      <c r="B1362">
        <v>5596.11</v>
      </c>
    </row>
    <row r="1363" spans="1:2">
      <c r="A1363">
        <v>541.25</v>
      </c>
      <c r="B1363">
        <v>5692.68</v>
      </c>
    </row>
    <row r="1364" spans="1:2">
      <c r="A1364">
        <v>541.5</v>
      </c>
      <c r="B1364">
        <v>6049.16</v>
      </c>
    </row>
    <row r="1365" spans="1:2">
      <c r="A1365">
        <v>541.75</v>
      </c>
      <c r="B1365">
        <v>6086.76</v>
      </c>
    </row>
    <row r="1366" spans="1:2">
      <c r="A1366">
        <v>542</v>
      </c>
      <c r="B1366">
        <v>5977.83</v>
      </c>
    </row>
    <row r="1367" spans="1:2">
      <c r="A1367">
        <v>542.25</v>
      </c>
      <c r="B1367">
        <v>5864.55</v>
      </c>
    </row>
    <row r="1368" spans="1:2">
      <c r="A1368">
        <v>542.5</v>
      </c>
      <c r="B1368">
        <v>5841.8</v>
      </c>
    </row>
    <row r="1369" spans="1:2">
      <c r="A1369">
        <v>542.75</v>
      </c>
      <c r="B1369">
        <v>5165.93</v>
      </c>
    </row>
    <row r="1370" spans="1:2">
      <c r="A1370">
        <v>543</v>
      </c>
      <c r="B1370">
        <v>5199.76</v>
      </c>
    </row>
    <row r="1371" spans="1:2">
      <c r="A1371">
        <v>543.25</v>
      </c>
      <c r="B1371">
        <v>5331.84</v>
      </c>
    </row>
    <row r="1372" spans="1:2">
      <c r="A1372">
        <v>543.5</v>
      </c>
      <c r="B1372">
        <v>5853.65</v>
      </c>
    </row>
    <row r="1373" spans="1:2">
      <c r="A1373">
        <v>543.75</v>
      </c>
      <c r="B1373">
        <v>5813.58</v>
      </c>
    </row>
    <row r="1374" spans="1:2">
      <c r="A1374">
        <v>544</v>
      </c>
      <c r="B1374">
        <v>5971.29</v>
      </c>
    </row>
    <row r="1375" spans="1:2">
      <c r="A1375">
        <v>544.25</v>
      </c>
      <c r="B1375">
        <v>5748.97</v>
      </c>
    </row>
    <row r="1376" spans="1:2">
      <c r="A1376">
        <v>544.5</v>
      </c>
      <c r="B1376">
        <v>5640.93</v>
      </c>
    </row>
    <row r="1377" spans="1:2">
      <c r="A1377">
        <v>544.75</v>
      </c>
      <c r="B1377">
        <v>5457.41</v>
      </c>
    </row>
    <row r="1378" spans="1:2">
      <c r="A1378">
        <v>545</v>
      </c>
      <c r="B1378">
        <v>5600.72</v>
      </c>
    </row>
    <row r="1379" spans="1:2">
      <c r="A1379">
        <v>545.25</v>
      </c>
      <c r="B1379">
        <v>5416.75</v>
      </c>
    </row>
    <row r="1380" spans="1:2">
      <c r="A1380">
        <v>545.5</v>
      </c>
      <c r="B1380">
        <v>5551.13</v>
      </c>
    </row>
    <row r="1381" spans="1:2">
      <c r="A1381">
        <v>545.75</v>
      </c>
      <c r="B1381">
        <v>5694.58</v>
      </c>
    </row>
    <row r="1382" spans="1:2">
      <c r="A1382">
        <v>546</v>
      </c>
      <c r="B1382">
        <v>5363.13</v>
      </c>
    </row>
    <row r="1383" spans="1:2">
      <c r="A1383">
        <v>546.25</v>
      </c>
      <c r="B1383">
        <v>5347.28</v>
      </c>
    </row>
    <row r="1384" spans="1:2">
      <c r="A1384">
        <v>546.5</v>
      </c>
      <c r="B1384">
        <v>4915.33</v>
      </c>
    </row>
    <row r="1385" spans="1:2">
      <c r="A1385">
        <v>546.75</v>
      </c>
      <c r="B1385">
        <v>5210.1499999999996</v>
      </c>
    </row>
    <row r="1386" spans="1:2">
      <c r="A1386">
        <v>547</v>
      </c>
      <c r="B1386">
        <v>5318.86</v>
      </c>
    </row>
    <row r="1387" spans="1:2">
      <c r="A1387">
        <v>547.25</v>
      </c>
      <c r="B1387">
        <v>5605.68</v>
      </c>
    </row>
    <row r="1388" spans="1:2">
      <c r="A1388">
        <v>547.5</v>
      </c>
      <c r="B1388">
        <v>5598.98</v>
      </c>
    </row>
    <row r="1389" spans="1:2">
      <c r="A1389">
        <v>547.75</v>
      </c>
      <c r="B1389">
        <v>5665.34</v>
      </c>
    </row>
    <row r="1390" spans="1:2">
      <c r="A1390">
        <v>548</v>
      </c>
      <c r="B1390">
        <v>6041.81</v>
      </c>
    </row>
    <row r="1391" spans="1:2">
      <c r="A1391">
        <v>548.25</v>
      </c>
      <c r="B1391">
        <v>5656.09</v>
      </c>
    </row>
    <row r="1392" spans="1:2">
      <c r="A1392">
        <v>548.5</v>
      </c>
      <c r="B1392">
        <v>5676.82</v>
      </c>
    </row>
    <row r="1393" spans="1:2">
      <c r="A1393">
        <v>548.75</v>
      </c>
      <c r="B1393">
        <v>5486.21</v>
      </c>
    </row>
    <row r="1394" spans="1:2">
      <c r="A1394">
        <v>549</v>
      </c>
      <c r="B1394">
        <v>5268.71</v>
      </c>
    </row>
    <row r="1395" spans="1:2">
      <c r="A1395">
        <v>549.25</v>
      </c>
      <c r="B1395">
        <v>5045.79</v>
      </c>
    </row>
    <row r="1396" spans="1:2">
      <c r="A1396">
        <v>549.5</v>
      </c>
      <c r="B1396">
        <v>4911.63</v>
      </c>
    </row>
    <row r="1397" spans="1:2">
      <c r="A1397">
        <v>549.75</v>
      </c>
      <c r="B1397">
        <v>4748.49</v>
      </c>
    </row>
    <row r="1398" spans="1:2">
      <c r="A1398">
        <v>550</v>
      </c>
      <c r="B1398">
        <v>5004.75</v>
      </c>
    </row>
    <row r="1399" spans="1:2">
      <c r="A1399">
        <v>550.25</v>
      </c>
      <c r="B1399">
        <v>5489.16</v>
      </c>
    </row>
    <row r="1400" spans="1:2">
      <c r="A1400">
        <v>550.5</v>
      </c>
      <c r="B1400">
        <v>5477.82</v>
      </c>
    </row>
    <row r="1401" spans="1:2">
      <c r="A1401">
        <v>550.75</v>
      </c>
      <c r="B1401">
        <v>5386.49</v>
      </c>
    </row>
    <row r="1402" spans="1:2">
      <c r="A1402">
        <v>551</v>
      </c>
      <c r="B1402">
        <v>5272.74</v>
      </c>
    </row>
    <row r="1403" spans="1:2">
      <c r="A1403">
        <v>551.25</v>
      </c>
      <c r="B1403">
        <v>5313.62</v>
      </c>
    </row>
    <row r="1404" spans="1:2">
      <c r="A1404">
        <v>551.5</v>
      </c>
      <c r="B1404">
        <v>5017.21</v>
      </c>
    </row>
    <row r="1405" spans="1:2">
      <c r="A1405">
        <v>551.75</v>
      </c>
      <c r="B1405">
        <v>4658.16</v>
      </c>
    </row>
    <row r="1406" spans="1:2">
      <c r="A1406">
        <v>552</v>
      </c>
      <c r="B1406">
        <v>4553.07</v>
      </c>
    </row>
    <row r="1407" spans="1:2">
      <c r="A1407">
        <v>552.25</v>
      </c>
      <c r="B1407">
        <v>5238.3999999999996</v>
      </c>
    </row>
    <row r="1408" spans="1:2">
      <c r="A1408">
        <v>552.5</v>
      </c>
      <c r="B1408">
        <v>5701.15</v>
      </c>
    </row>
    <row r="1409" spans="1:2">
      <c r="A1409">
        <v>552.75</v>
      </c>
      <c r="B1409">
        <v>5392.43</v>
      </c>
    </row>
    <row r="1410" spans="1:2">
      <c r="A1410">
        <v>553</v>
      </c>
      <c r="B1410">
        <v>5437.88</v>
      </c>
    </row>
    <row r="1411" spans="1:2">
      <c r="A1411">
        <v>553.25</v>
      </c>
      <c r="B1411">
        <v>5498.27</v>
      </c>
    </row>
    <row r="1412" spans="1:2">
      <c r="A1412">
        <v>553.5</v>
      </c>
      <c r="B1412">
        <v>5535.06</v>
      </c>
    </row>
    <row r="1413" spans="1:2">
      <c r="A1413">
        <v>553.75</v>
      </c>
      <c r="B1413">
        <v>5163.54</v>
      </c>
    </row>
    <row r="1414" spans="1:2">
      <c r="A1414">
        <v>554</v>
      </c>
      <c r="B1414">
        <v>5266.34</v>
      </c>
    </row>
    <row r="1415" spans="1:2">
      <c r="A1415">
        <v>554.25</v>
      </c>
      <c r="B1415">
        <v>5484.85</v>
      </c>
    </row>
    <row r="1416" spans="1:2">
      <c r="A1416">
        <v>554.5</v>
      </c>
      <c r="B1416">
        <v>5152.54</v>
      </c>
    </row>
    <row r="1417" spans="1:2">
      <c r="A1417">
        <v>554.75</v>
      </c>
      <c r="B1417">
        <v>5170.13</v>
      </c>
    </row>
    <row r="1418" spans="1:2">
      <c r="A1418">
        <v>555</v>
      </c>
      <c r="B1418">
        <v>5477.64</v>
      </c>
    </row>
    <row r="1419" spans="1:2">
      <c r="A1419">
        <v>555.25</v>
      </c>
      <c r="B1419">
        <v>5509.17</v>
      </c>
    </row>
    <row r="1420" spans="1:2">
      <c r="A1420">
        <v>555.5</v>
      </c>
      <c r="B1420">
        <v>5461.64</v>
      </c>
    </row>
    <row r="1421" spans="1:2">
      <c r="A1421">
        <v>555.75</v>
      </c>
      <c r="B1421">
        <v>5201.12</v>
      </c>
    </row>
    <row r="1422" spans="1:2">
      <c r="A1422">
        <v>556</v>
      </c>
      <c r="B1422">
        <v>4945.5</v>
      </c>
    </row>
    <row r="1423" spans="1:2">
      <c r="A1423">
        <v>556.25</v>
      </c>
      <c r="B1423">
        <v>5094.1499999999996</v>
      </c>
    </row>
    <row r="1424" spans="1:2">
      <c r="A1424">
        <v>556.5</v>
      </c>
      <c r="B1424">
        <v>5075.07</v>
      </c>
    </row>
    <row r="1425" spans="1:2">
      <c r="A1425">
        <v>556.75</v>
      </c>
      <c r="B1425">
        <v>5213.6899999999996</v>
      </c>
    </row>
    <row r="1426" spans="1:2">
      <c r="A1426">
        <v>557</v>
      </c>
      <c r="B1426">
        <v>5429.79</v>
      </c>
    </row>
    <row r="1427" spans="1:2">
      <c r="A1427">
        <v>557.25</v>
      </c>
      <c r="B1427">
        <v>5269.87</v>
      </c>
    </row>
    <row r="1428" spans="1:2">
      <c r="A1428">
        <v>557.5</v>
      </c>
      <c r="B1428">
        <v>5161.37</v>
      </c>
    </row>
    <row r="1429" spans="1:2">
      <c r="A1429">
        <v>557.75</v>
      </c>
      <c r="B1429">
        <v>5048.51</v>
      </c>
    </row>
    <row r="1430" spans="1:2">
      <c r="A1430">
        <v>558</v>
      </c>
      <c r="B1430">
        <v>4988.2</v>
      </c>
    </row>
    <row r="1431" spans="1:2">
      <c r="A1431">
        <v>558.25</v>
      </c>
      <c r="B1431">
        <v>5342.47</v>
      </c>
    </row>
    <row r="1432" spans="1:2">
      <c r="A1432">
        <v>558.5</v>
      </c>
      <c r="B1432">
        <v>5123.8999999999996</v>
      </c>
    </row>
    <row r="1433" spans="1:2">
      <c r="A1433">
        <v>558.75</v>
      </c>
      <c r="B1433">
        <v>5189.01</v>
      </c>
    </row>
    <row r="1434" spans="1:2">
      <c r="A1434">
        <v>559</v>
      </c>
      <c r="B1434">
        <v>5130.63</v>
      </c>
    </row>
    <row r="1435" spans="1:2">
      <c r="A1435">
        <v>559.25</v>
      </c>
      <c r="B1435">
        <v>5315.21</v>
      </c>
    </row>
    <row r="1436" spans="1:2">
      <c r="A1436">
        <v>559.5</v>
      </c>
      <c r="B1436">
        <v>4951.22</v>
      </c>
    </row>
    <row r="1437" spans="1:2">
      <c r="A1437">
        <v>559.75</v>
      </c>
      <c r="B1437">
        <v>4713.96</v>
      </c>
    </row>
    <row r="1438" spans="1:2">
      <c r="A1438">
        <v>560</v>
      </c>
      <c r="B1438">
        <v>4975.1000000000004</v>
      </c>
    </row>
    <row r="1439" spans="1:2">
      <c r="A1439">
        <v>560.25</v>
      </c>
      <c r="B1439">
        <v>5029.34</v>
      </c>
    </row>
    <row r="1440" spans="1:2">
      <c r="A1440">
        <v>560.5</v>
      </c>
      <c r="B1440">
        <v>5238.82</v>
      </c>
    </row>
    <row r="1441" spans="1:2">
      <c r="A1441">
        <v>560.75</v>
      </c>
      <c r="B1441">
        <v>5211.09</v>
      </c>
    </row>
    <row r="1442" spans="1:2">
      <c r="A1442">
        <v>561</v>
      </c>
      <c r="B1442">
        <v>5307.75</v>
      </c>
    </row>
    <row r="1443" spans="1:2">
      <c r="A1443">
        <v>561.25</v>
      </c>
      <c r="B1443">
        <v>5362.31</v>
      </c>
    </row>
    <row r="1444" spans="1:2">
      <c r="A1444">
        <v>561.5</v>
      </c>
      <c r="B1444">
        <v>5250.5</v>
      </c>
    </row>
    <row r="1445" spans="1:2">
      <c r="A1445">
        <v>561.75</v>
      </c>
      <c r="B1445">
        <v>4869.7</v>
      </c>
    </row>
    <row r="1446" spans="1:2">
      <c r="A1446">
        <v>562</v>
      </c>
      <c r="B1446">
        <v>4595.92</v>
      </c>
    </row>
    <row r="1447" spans="1:2">
      <c r="A1447">
        <v>562.25</v>
      </c>
      <c r="B1447">
        <v>4445.38</v>
      </c>
    </row>
    <row r="1448" spans="1:2">
      <c r="A1448">
        <v>562.5</v>
      </c>
      <c r="B1448">
        <v>4672.5</v>
      </c>
    </row>
    <row r="1449" spans="1:2">
      <c r="A1449">
        <v>562.75</v>
      </c>
      <c r="B1449">
        <v>4894.95</v>
      </c>
    </row>
    <row r="1450" spans="1:2">
      <c r="A1450">
        <v>563</v>
      </c>
      <c r="B1450">
        <v>5156.07</v>
      </c>
    </row>
    <row r="1451" spans="1:2">
      <c r="A1451">
        <v>563.25</v>
      </c>
      <c r="B1451">
        <v>5116.16</v>
      </c>
    </row>
    <row r="1452" spans="1:2">
      <c r="A1452">
        <v>563.5</v>
      </c>
      <c r="B1452">
        <v>5154.8100000000004</v>
      </c>
    </row>
    <row r="1453" spans="1:2">
      <c r="A1453">
        <v>563.75</v>
      </c>
      <c r="B1453">
        <v>4782.12</v>
      </c>
    </row>
    <row r="1454" spans="1:2">
      <c r="A1454">
        <v>564</v>
      </c>
      <c r="B1454">
        <v>4899.01</v>
      </c>
    </row>
    <row r="1455" spans="1:2">
      <c r="A1455">
        <v>564.25</v>
      </c>
      <c r="B1455">
        <v>4867.25</v>
      </c>
    </row>
    <row r="1456" spans="1:2">
      <c r="A1456">
        <v>564.5</v>
      </c>
      <c r="B1456">
        <v>4842.1099999999997</v>
      </c>
    </row>
    <row r="1457" spans="1:2">
      <c r="A1457">
        <v>564.75</v>
      </c>
      <c r="B1457">
        <v>4776.5200000000004</v>
      </c>
    </row>
    <row r="1458" spans="1:2">
      <c r="A1458">
        <v>565</v>
      </c>
      <c r="B1458">
        <v>4714.6400000000003</v>
      </c>
    </row>
    <row r="1459" spans="1:2">
      <c r="A1459">
        <v>565.25</v>
      </c>
      <c r="B1459">
        <v>4895.9399999999996</v>
      </c>
    </row>
    <row r="1460" spans="1:2">
      <c r="A1460">
        <v>565.5</v>
      </c>
      <c r="B1460">
        <v>4903.8100000000004</v>
      </c>
    </row>
    <row r="1461" spans="1:2">
      <c r="A1461">
        <v>565.75</v>
      </c>
      <c r="B1461">
        <v>4702.22</v>
      </c>
    </row>
    <row r="1462" spans="1:2">
      <c r="A1462">
        <v>566</v>
      </c>
      <c r="B1462">
        <v>4704.37</v>
      </c>
    </row>
    <row r="1463" spans="1:2">
      <c r="A1463">
        <v>566.25</v>
      </c>
      <c r="B1463">
        <v>4973.38</v>
      </c>
    </row>
    <row r="1464" spans="1:2">
      <c r="A1464">
        <v>566.5</v>
      </c>
      <c r="B1464">
        <v>5292.99</v>
      </c>
    </row>
    <row r="1465" spans="1:2">
      <c r="A1465">
        <v>566.75</v>
      </c>
      <c r="B1465">
        <v>5268.94</v>
      </c>
    </row>
    <row r="1466" spans="1:2">
      <c r="A1466">
        <v>567</v>
      </c>
      <c r="B1466">
        <v>5005.3999999999996</v>
      </c>
    </row>
    <row r="1467" spans="1:2">
      <c r="A1467">
        <v>567.25</v>
      </c>
      <c r="B1467">
        <v>5051.46</v>
      </c>
    </row>
    <row r="1468" spans="1:2">
      <c r="A1468">
        <v>567.5</v>
      </c>
      <c r="B1468">
        <v>4964.03</v>
      </c>
    </row>
    <row r="1469" spans="1:2">
      <c r="A1469">
        <v>567.75</v>
      </c>
      <c r="B1469">
        <v>4605.43</v>
      </c>
    </row>
    <row r="1470" spans="1:2">
      <c r="A1470">
        <v>568</v>
      </c>
      <c r="B1470">
        <v>4606.55</v>
      </c>
    </row>
    <row r="1471" spans="1:2">
      <c r="A1471">
        <v>568.25</v>
      </c>
      <c r="B1471">
        <v>4680.28</v>
      </c>
    </row>
    <row r="1472" spans="1:2">
      <c r="A1472">
        <v>568.5</v>
      </c>
      <c r="B1472">
        <v>4652.84</v>
      </c>
    </row>
    <row r="1473" spans="1:2">
      <c r="A1473">
        <v>568.75</v>
      </c>
      <c r="B1473">
        <v>4612.3100000000004</v>
      </c>
    </row>
    <row r="1474" spans="1:2">
      <c r="A1474">
        <v>569</v>
      </c>
      <c r="B1474">
        <v>4247.8100000000004</v>
      </c>
    </row>
    <row r="1475" spans="1:2">
      <c r="A1475">
        <v>569.25</v>
      </c>
      <c r="B1475">
        <v>4194.91</v>
      </c>
    </row>
    <row r="1476" spans="1:2">
      <c r="A1476">
        <v>569.5</v>
      </c>
      <c r="B1476">
        <v>4433.12</v>
      </c>
    </row>
    <row r="1477" spans="1:2">
      <c r="A1477">
        <v>569.75</v>
      </c>
      <c r="B1477">
        <v>4765.76</v>
      </c>
    </row>
    <row r="1478" spans="1:2">
      <c r="A1478">
        <v>570</v>
      </c>
      <c r="B1478">
        <v>4996.1899999999996</v>
      </c>
    </row>
    <row r="1479" spans="1:2">
      <c r="A1479">
        <v>570.25</v>
      </c>
      <c r="B1479">
        <v>4888.53</v>
      </c>
    </row>
    <row r="1480" spans="1:2">
      <c r="A1480">
        <v>570.5</v>
      </c>
      <c r="B1480">
        <v>4899.29</v>
      </c>
    </row>
    <row r="1481" spans="1:2">
      <c r="A1481">
        <v>570.75</v>
      </c>
      <c r="B1481">
        <v>4859.91</v>
      </c>
    </row>
    <row r="1482" spans="1:2">
      <c r="A1482">
        <v>571</v>
      </c>
      <c r="B1482">
        <v>4810.5200000000004</v>
      </c>
    </row>
    <row r="1483" spans="1:2">
      <c r="A1483">
        <v>571.25</v>
      </c>
      <c r="B1483">
        <v>4573.04</v>
      </c>
    </row>
    <row r="1484" spans="1:2">
      <c r="A1484">
        <v>571.5</v>
      </c>
      <c r="B1484">
        <v>4337.6000000000004</v>
      </c>
    </row>
    <row r="1485" spans="1:2">
      <c r="A1485">
        <v>571.75</v>
      </c>
      <c r="B1485">
        <v>4654.99</v>
      </c>
    </row>
    <row r="1486" spans="1:2">
      <c r="A1486">
        <v>572</v>
      </c>
      <c r="B1486">
        <v>4643.45</v>
      </c>
    </row>
    <row r="1487" spans="1:2">
      <c r="A1487">
        <v>572.25</v>
      </c>
      <c r="B1487">
        <v>4533.71</v>
      </c>
    </row>
    <row r="1488" spans="1:2">
      <c r="A1488">
        <v>572.5</v>
      </c>
      <c r="B1488">
        <v>4540.6000000000004</v>
      </c>
    </row>
    <row r="1489" spans="1:2">
      <c r="A1489">
        <v>572.75</v>
      </c>
      <c r="B1489">
        <v>4281.54</v>
      </c>
    </row>
    <row r="1490" spans="1:2">
      <c r="A1490">
        <v>573</v>
      </c>
      <c r="B1490">
        <v>4375.9399999999996</v>
      </c>
    </row>
    <row r="1491" spans="1:2">
      <c r="A1491">
        <v>573.25</v>
      </c>
      <c r="B1491">
        <v>4612.62</v>
      </c>
    </row>
    <row r="1492" spans="1:2">
      <c r="A1492">
        <v>573.5</v>
      </c>
      <c r="B1492">
        <v>4676.07</v>
      </c>
    </row>
    <row r="1493" spans="1:2">
      <c r="A1493">
        <v>573.75</v>
      </c>
      <c r="B1493">
        <v>4477.51</v>
      </c>
    </row>
    <row r="1494" spans="1:2">
      <c r="A1494">
        <v>574</v>
      </c>
      <c r="B1494">
        <v>4543.41</v>
      </c>
    </row>
    <row r="1495" spans="1:2">
      <c r="A1495">
        <v>574.25</v>
      </c>
      <c r="B1495">
        <v>4386.58</v>
      </c>
    </row>
    <row r="1496" spans="1:2">
      <c r="A1496">
        <v>574.5</v>
      </c>
      <c r="B1496">
        <v>4362.24</v>
      </c>
    </row>
    <row r="1497" spans="1:2">
      <c r="A1497">
        <v>574.75</v>
      </c>
      <c r="B1497">
        <v>3968.66</v>
      </c>
    </row>
    <row r="1498" spans="1:2">
      <c r="A1498">
        <v>575</v>
      </c>
      <c r="B1498">
        <v>4364.6899999999996</v>
      </c>
    </row>
    <row r="1499" spans="1:2">
      <c r="A1499">
        <v>575.25</v>
      </c>
      <c r="B1499">
        <v>4668.42</v>
      </c>
    </row>
    <row r="1500" spans="1:2">
      <c r="A1500">
        <v>575.5</v>
      </c>
      <c r="B1500">
        <v>4796.93</v>
      </c>
    </row>
    <row r="1501" spans="1:2">
      <c r="A1501">
        <v>575.75</v>
      </c>
      <c r="B1501">
        <v>4872.74</v>
      </c>
    </row>
    <row r="1502" spans="1:2">
      <c r="A1502">
        <v>576</v>
      </c>
      <c r="B1502">
        <v>4942.8500000000004</v>
      </c>
    </row>
    <row r="1503" spans="1:2">
      <c r="A1503">
        <v>576.25</v>
      </c>
      <c r="B1503">
        <v>4624.16</v>
      </c>
    </row>
    <row r="1504" spans="1:2">
      <c r="A1504">
        <v>576.5</v>
      </c>
      <c r="B1504">
        <v>4502.58</v>
      </c>
    </row>
    <row r="1505" spans="1:2">
      <c r="A1505">
        <v>576.75</v>
      </c>
      <c r="B1505">
        <v>4597.17</v>
      </c>
    </row>
    <row r="1506" spans="1:2">
      <c r="A1506">
        <v>577</v>
      </c>
      <c r="B1506">
        <v>4369.6099999999997</v>
      </c>
    </row>
    <row r="1507" spans="1:2">
      <c r="A1507">
        <v>577.25</v>
      </c>
      <c r="B1507">
        <v>3966.82</v>
      </c>
    </row>
    <row r="1508" spans="1:2">
      <c r="A1508">
        <v>577.5</v>
      </c>
      <c r="B1508">
        <v>4381.3500000000004</v>
      </c>
    </row>
    <row r="1509" spans="1:2">
      <c r="A1509">
        <v>577.75</v>
      </c>
      <c r="B1509">
        <v>4622.91</v>
      </c>
    </row>
    <row r="1510" spans="1:2">
      <c r="A1510">
        <v>578</v>
      </c>
      <c r="B1510">
        <v>4429.24</v>
      </c>
    </row>
    <row r="1511" spans="1:2">
      <c r="A1511">
        <v>578.25</v>
      </c>
      <c r="B1511">
        <v>3856.3</v>
      </c>
    </row>
    <row r="1512" spans="1:2">
      <c r="A1512">
        <v>578.5</v>
      </c>
      <c r="B1512">
        <v>3899.01</v>
      </c>
    </row>
    <row r="1513" spans="1:2">
      <c r="A1513">
        <v>578.75</v>
      </c>
      <c r="B1513">
        <v>4006.1</v>
      </c>
    </row>
    <row r="1514" spans="1:2">
      <c r="A1514">
        <v>579</v>
      </c>
      <c r="B1514">
        <v>4080.2</v>
      </c>
    </row>
    <row r="1515" spans="1:2">
      <c r="A1515">
        <v>579.25</v>
      </c>
      <c r="B1515">
        <v>3855.19</v>
      </c>
    </row>
    <row r="1516" spans="1:2">
      <c r="A1516">
        <v>579.5</v>
      </c>
      <c r="B1516">
        <v>4307.37</v>
      </c>
    </row>
    <row r="1517" spans="1:2">
      <c r="A1517">
        <v>579.75</v>
      </c>
      <c r="B1517">
        <v>4374.46</v>
      </c>
    </row>
    <row r="1518" spans="1:2">
      <c r="A1518">
        <v>580</v>
      </c>
      <c r="B1518">
        <v>4272.12</v>
      </c>
    </row>
    <row r="1519" spans="1:2">
      <c r="A1519">
        <v>580.25</v>
      </c>
      <c r="B1519">
        <v>4175.33</v>
      </c>
    </row>
    <row r="1520" spans="1:2">
      <c r="A1520">
        <v>580.5</v>
      </c>
      <c r="B1520">
        <v>4294.22</v>
      </c>
    </row>
    <row r="1521" spans="1:2">
      <c r="A1521">
        <v>580.75</v>
      </c>
      <c r="B1521">
        <v>4659.8100000000004</v>
      </c>
    </row>
    <row r="1522" spans="1:2">
      <c r="A1522">
        <v>581</v>
      </c>
      <c r="B1522">
        <v>4584.2299999999996</v>
      </c>
    </row>
    <row r="1523" spans="1:2">
      <c r="A1523">
        <v>581.25</v>
      </c>
      <c r="B1523">
        <v>4218.1000000000004</v>
      </c>
    </row>
    <row r="1524" spans="1:2">
      <c r="A1524">
        <v>581.5</v>
      </c>
      <c r="B1524">
        <v>4501.8100000000004</v>
      </c>
    </row>
    <row r="1525" spans="1:2">
      <c r="A1525">
        <v>581.75</v>
      </c>
      <c r="B1525">
        <v>4669.2299999999996</v>
      </c>
    </row>
    <row r="1526" spans="1:2">
      <c r="A1526">
        <v>582</v>
      </c>
      <c r="B1526">
        <v>4965.87</v>
      </c>
    </row>
    <row r="1527" spans="1:2">
      <c r="A1527">
        <v>582.25</v>
      </c>
      <c r="B1527">
        <v>4837.43</v>
      </c>
    </row>
    <row r="1528" spans="1:2">
      <c r="A1528">
        <v>582.5</v>
      </c>
      <c r="B1528">
        <v>4324.13</v>
      </c>
    </row>
    <row r="1529" spans="1:2">
      <c r="A1529">
        <v>582.75</v>
      </c>
      <c r="B1529">
        <v>4190.6000000000004</v>
      </c>
    </row>
    <row r="1530" spans="1:2">
      <c r="A1530">
        <v>583</v>
      </c>
      <c r="B1530">
        <v>4183.28</v>
      </c>
    </row>
    <row r="1531" spans="1:2">
      <c r="A1531">
        <v>583.25</v>
      </c>
      <c r="B1531">
        <v>4121.0200000000004</v>
      </c>
    </row>
    <row r="1532" spans="1:2">
      <c r="A1532">
        <v>583.5</v>
      </c>
      <c r="B1532">
        <v>4123.8500000000004</v>
      </c>
    </row>
    <row r="1533" spans="1:2">
      <c r="A1533">
        <v>583.75</v>
      </c>
      <c r="B1533">
        <v>4150.99</v>
      </c>
    </row>
    <row r="1534" spans="1:2">
      <c r="A1534">
        <v>584</v>
      </c>
      <c r="B1534">
        <v>4460.37</v>
      </c>
    </row>
    <row r="1535" spans="1:2">
      <c r="A1535">
        <v>584.25</v>
      </c>
      <c r="B1535">
        <v>4702.17</v>
      </c>
    </row>
    <row r="1536" spans="1:2">
      <c r="A1536">
        <v>584.5</v>
      </c>
      <c r="B1536">
        <v>4398.8</v>
      </c>
    </row>
    <row r="1537" spans="1:2">
      <c r="A1537">
        <v>584.75</v>
      </c>
      <c r="B1537">
        <v>4652.0600000000004</v>
      </c>
    </row>
    <row r="1538" spans="1:2">
      <c r="A1538">
        <v>585</v>
      </c>
      <c r="B1538">
        <v>4789.6499999999996</v>
      </c>
    </row>
    <row r="1539" spans="1:2">
      <c r="A1539">
        <v>585.25</v>
      </c>
      <c r="B1539">
        <v>4889.26</v>
      </c>
    </row>
    <row r="1540" spans="1:2">
      <c r="A1540">
        <v>585.5</v>
      </c>
      <c r="B1540">
        <v>4467.8</v>
      </c>
    </row>
    <row r="1541" spans="1:2">
      <c r="A1541">
        <v>585.75</v>
      </c>
      <c r="B1541">
        <v>4294.17</v>
      </c>
    </row>
    <row r="1542" spans="1:2">
      <c r="A1542">
        <v>586</v>
      </c>
      <c r="B1542">
        <v>4284.4399999999996</v>
      </c>
    </row>
    <row r="1543" spans="1:2">
      <c r="A1543">
        <v>586.25</v>
      </c>
      <c r="B1543">
        <v>4424.95</v>
      </c>
    </row>
    <row r="1544" spans="1:2">
      <c r="A1544">
        <v>586.5</v>
      </c>
      <c r="B1544">
        <v>4136.57</v>
      </c>
    </row>
    <row r="1545" spans="1:2">
      <c r="A1545">
        <v>586.75</v>
      </c>
      <c r="B1545">
        <v>4528.55</v>
      </c>
    </row>
    <row r="1546" spans="1:2">
      <c r="A1546">
        <v>587</v>
      </c>
      <c r="B1546">
        <v>4235.75</v>
      </c>
    </row>
    <row r="1547" spans="1:2">
      <c r="A1547">
        <v>587.25</v>
      </c>
      <c r="B1547">
        <v>4205.8599999999997</v>
      </c>
    </row>
    <row r="1548" spans="1:2">
      <c r="A1548">
        <v>587.5</v>
      </c>
      <c r="B1548">
        <v>4254.33</v>
      </c>
    </row>
    <row r="1549" spans="1:2">
      <c r="A1549">
        <v>587.75</v>
      </c>
      <c r="B1549">
        <v>4295.75</v>
      </c>
    </row>
    <row r="1550" spans="1:2">
      <c r="A1550">
        <v>588</v>
      </c>
      <c r="B1550">
        <v>3985.81</v>
      </c>
    </row>
    <row r="1551" spans="1:2">
      <c r="A1551">
        <v>588.25</v>
      </c>
      <c r="B1551">
        <v>4259.2299999999996</v>
      </c>
    </row>
    <row r="1552" spans="1:2">
      <c r="A1552">
        <v>588.5</v>
      </c>
      <c r="B1552">
        <v>4282.75</v>
      </c>
    </row>
    <row r="1553" spans="1:2">
      <c r="A1553">
        <v>588.75</v>
      </c>
      <c r="B1553">
        <v>4209.95</v>
      </c>
    </row>
    <row r="1554" spans="1:2">
      <c r="A1554">
        <v>589</v>
      </c>
      <c r="B1554">
        <v>3938.26</v>
      </c>
    </row>
    <row r="1555" spans="1:2">
      <c r="A1555">
        <v>589.25</v>
      </c>
      <c r="B1555">
        <v>3894.03</v>
      </c>
    </row>
    <row r="1556" spans="1:2">
      <c r="A1556">
        <v>589.5</v>
      </c>
      <c r="B1556">
        <v>3721.63</v>
      </c>
    </row>
    <row r="1557" spans="1:2">
      <c r="A1557">
        <v>589.75</v>
      </c>
      <c r="B1557">
        <v>4225.5600000000004</v>
      </c>
    </row>
    <row r="1558" spans="1:2">
      <c r="A1558">
        <v>590</v>
      </c>
      <c r="B1558">
        <v>4209.54</v>
      </c>
    </row>
    <row r="1559" spans="1:2">
      <c r="A1559">
        <v>590.25</v>
      </c>
      <c r="B1559">
        <v>4045.84</v>
      </c>
    </row>
    <row r="1560" spans="1:2">
      <c r="A1560">
        <v>590.5</v>
      </c>
      <c r="B1560">
        <v>4142.93</v>
      </c>
    </row>
    <row r="1561" spans="1:2">
      <c r="A1561">
        <v>590.75</v>
      </c>
      <c r="B1561">
        <v>4226.6899999999996</v>
      </c>
    </row>
    <row r="1562" spans="1:2">
      <c r="A1562">
        <v>591</v>
      </c>
      <c r="B1562">
        <v>4049.17</v>
      </c>
    </row>
    <row r="1563" spans="1:2">
      <c r="A1563">
        <v>591.25</v>
      </c>
      <c r="B1563">
        <v>3955.93</v>
      </c>
    </row>
    <row r="1564" spans="1:2">
      <c r="A1564">
        <v>591.5</v>
      </c>
      <c r="B1564">
        <v>3976.46</v>
      </c>
    </row>
    <row r="1565" spans="1:2">
      <c r="A1565">
        <v>591.75</v>
      </c>
      <c r="B1565">
        <v>4016.48</v>
      </c>
    </row>
    <row r="1566" spans="1:2">
      <c r="A1566">
        <v>592</v>
      </c>
      <c r="B1566">
        <v>4098.97</v>
      </c>
    </row>
    <row r="1567" spans="1:2">
      <c r="A1567">
        <v>592.25</v>
      </c>
      <c r="B1567">
        <v>4206.2700000000004</v>
      </c>
    </row>
    <row r="1568" spans="1:2">
      <c r="A1568">
        <v>592.5</v>
      </c>
      <c r="B1568">
        <v>4031.46</v>
      </c>
    </row>
    <row r="1569" spans="1:2">
      <c r="A1569">
        <v>592.75</v>
      </c>
      <c r="B1569">
        <v>3842.96</v>
      </c>
    </row>
    <row r="1570" spans="1:2">
      <c r="A1570">
        <v>593</v>
      </c>
      <c r="B1570">
        <v>3849.77</v>
      </c>
    </row>
    <row r="1571" spans="1:2">
      <c r="A1571">
        <v>593.25</v>
      </c>
      <c r="B1571">
        <v>4007.49</v>
      </c>
    </row>
    <row r="1572" spans="1:2">
      <c r="A1572">
        <v>593.5</v>
      </c>
      <c r="B1572">
        <v>4057.44</v>
      </c>
    </row>
    <row r="1573" spans="1:2">
      <c r="A1573">
        <v>593.75</v>
      </c>
      <c r="B1573">
        <v>4373.6400000000003</v>
      </c>
    </row>
    <row r="1574" spans="1:2">
      <c r="A1574">
        <v>594</v>
      </c>
      <c r="B1574">
        <v>3860.38</v>
      </c>
    </row>
    <row r="1575" spans="1:2">
      <c r="A1575">
        <v>594.25</v>
      </c>
      <c r="B1575">
        <v>3952.65</v>
      </c>
    </row>
    <row r="1576" spans="1:2">
      <c r="A1576">
        <v>594.5</v>
      </c>
      <c r="B1576">
        <v>4122.84</v>
      </c>
    </row>
    <row r="1577" spans="1:2">
      <c r="A1577">
        <v>594.75</v>
      </c>
      <c r="B1577">
        <v>3830.57</v>
      </c>
    </row>
    <row r="1578" spans="1:2">
      <c r="A1578">
        <v>595</v>
      </c>
      <c r="B1578">
        <v>3855.71</v>
      </c>
    </row>
    <row r="1579" spans="1:2">
      <c r="A1579">
        <v>595.25</v>
      </c>
      <c r="B1579">
        <v>4431.3500000000004</v>
      </c>
    </row>
    <row r="1580" spans="1:2">
      <c r="A1580">
        <v>595.5</v>
      </c>
      <c r="B1580">
        <v>4391.38</v>
      </c>
    </row>
    <row r="1581" spans="1:2">
      <c r="A1581">
        <v>595.75</v>
      </c>
      <c r="B1581">
        <v>4438.53</v>
      </c>
    </row>
    <row r="1582" spans="1:2">
      <c r="A1582">
        <v>596</v>
      </c>
      <c r="B1582">
        <v>4247.18</v>
      </c>
    </row>
    <row r="1583" spans="1:2">
      <c r="A1583">
        <v>596.25</v>
      </c>
      <c r="B1583">
        <v>3979.91</v>
      </c>
    </row>
    <row r="1584" spans="1:2">
      <c r="A1584">
        <v>596.5</v>
      </c>
      <c r="B1584">
        <v>4194.72</v>
      </c>
    </row>
    <row r="1585" spans="1:2">
      <c r="A1585">
        <v>596.75</v>
      </c>
      <c r="B1585">
        <v>4152.2299999999996</v>
      </c>
    </row>
    <row r="1586" spans="1:2">
      <c r="A1586">
        <v>597</v>
      </c>
      <c r="B1586">
        <v>4222.38</v>
      </c>
    </row>
    <row r="1587" spans="1:2">
      <c r="A1587">
        <v>597.25</v>
      </c>
      <c r="B1587">
        <v>4378.2700000000004</v>
      </c>
    </row>
    <row r="1588" spans="1:2">
      <c r="A1588">
        <v>597.5</v>
      </c>
      <c r="B1588">
        <v>4052.61</v>
      </c>
    </row>
    <row r="1589" spans="1:2">
      <c r="A1589">
        <v>597.75</v>
      </c>
      <c r="B1589">
        <v>3736.58</v>
      </c>
    </row>
    <row r="1590" spans="1:2">
      <c r="A1590">
        <v>598</v>
      </c>
      <c r="B1590">
        <v>3776.44</v>
      </c>
    </row>
    <row r="1591" spans="1:2">
      <c r="A1591">
        <v>598.25</v>
      </c>
      <c r="B1591">
        <v>3999.62</v>
      </c>
    </row>
    <row r="1592" spans="1:2">
      <c r="A1592">
        <v>598.5</v>
      </c>
      <c r="B1592">
        <v>3775.41</v>
      </c>
    </row>
    <row r="1593" spans="1:2">
      <c r="A1593">
        <v>598.75</v>
      </c>
      <c r="B1593">
        <v>4166.72</v>
      </c>
    </row>
    <row r="1594" spans="1:2">
      <c r="A1594">
        <v>599</v>
      </c>
      <c r="B1594">
        <v>4618.05</v>
      </c>
    </row>
    <row r="1595" spans="1:2">
      <c r="A1595">
        <v>599.25</v>
      </c>
      <c r="B1595">
        <v>4210.1499999999996</v>
      </c>
    </row>
    <row r="1596" spans="1:2">
      <c r="A1596">
        <v>599.5</v>
      </c>
      <c r="B1596">
        <v>3909.76</v>
      </c>
    </row>
    <row r="1597" spans="1:2">
      <c r="A1597">
        <v>599.75</v>
      </c>
      <c r="B1597">
        <v>4018.21</v>
      </c>
    </row>
    <row r="1598" spans="1:2">
      <c r="A1598">
        <v>600</v>
      </c>
      <c r="B1598">
        <v>4238.3999999999996</v>
      </c>
    </row>
    <row r="1599" spans="1:2">
      <c r="A1599">
        <v>600.25</v>
      </c>
      <c r="B1599">
        <v>3693.47</v>
      </c>
    </row>
    <row r="1600" spans="1:2">
      <c r="A1600">
        <v>600.5</v>
      </c>
      <c r="B1600">
        <v>3724.41</v>
      </c>
    </row>
    <row r="1601" spans="1:2">
      <c r="A1601">
        <v>600.75</v>
      </c>
      <c r="B1601">
        <v>3744.3</v>
      </c>
    </row>
    <row r="1602" spans="1:2">
      <c r="A1602">
        <v>601</v>
      </c>
      <c r="B1602">
        <v>3416.07</v>
      </c>
    </row>
    <row r="1603" spans="1:2">
      <c r="A1603">
        <v>601.25</v>
      </c>
      <c r="B1603">
        <v>3397.61</v>
      </c>
    </row>
    <row r="1604" spans="1:2">
      <c r="A1604">
        <v>601.5</v>
      </c>
      <c r="B1604">
        <v>3478.04</v>
      </c>
    </row>
    <row r="1605" spans="1:2">
      <c r="A1605">
        <v>601.75</v>
      </c>
      <c r="B1605">
        <v>3778.54</v>
      </c>
    </row>
    <row r="1606" spans="1:2">
      <c r="A1606">
        <v>602</v>
      </c>
      <c r="B1606">
        <v>3956.46</v>
      </c>
    </row>
    <row r="1607" spans="1:2">
      <c r="A1607">
        <v>602.25</v>
      </c>
      <c r="B1607">
        <v>4211.57</v>
      </c>
    </row>
    <row r="1608" spans="1:2">
      <c r="A1608">
        <v>602.5</v>
      </c>
      <c r="B1608">
        <v>4036.31</v>
      </c>
    </row>
    <row r="1609" spans="1:2">
      <c r="A1609">
        <v>602.75</v>
      </c>
      <c r="B1609">
        <v>3572.07</v>
      </c>
    </row>
    <row r="1610" spans="1:2">
      <c r="A1610">
        <v>603</v>
      </c>
      <c r="B1610">
        <v>3950.16</v>
      </c>
    </row>
    <row r="1611" spans="1:2">
      <c r="A1611">
        <v>603.25</v>
      </c>
      <c r="B1611">
        <v>3887.42</v>
      </c>
    </row>
    <row r="1612" spans="1:2">
      <c r="A1612">
        <v>603.5</v>
      </c>
      <c r="B1612">
        <v>3931.62</v>
      </c>
    </row>
    <row r="1613" spans="1:2">
      <c r="A1613">
        <v>603.75</v>
      </c>
      <c r="B1613">
        <v>3900.47</v>
      </c>
    </row>
    <row r="1614" spans="1:2">
      <c r="A1614">
        <v>604</v>
      </c>
      <c r="B1614">
        <v>3871.04</v>
      </c>
    </row>
    <row r="1615" spans="1:2">
      <c r="A1615">
        <v>604.25</v>
      </c>
      <c r="B1615">
        <v>3593.76</v>
      </c>
    </row>
    <row r="1616" spans="1:2">
      <c r="A1616">
        <v>604.5</v>
      </c>
      <c r="B1616">
        <v>3693.38</v>
      </c>
    </row>
    <row r="1617" spans="1:2">
      <c r="A1617">
        <v>604.75</v>
      </c>
      <c r="B1617">
        <v>3710.94</v>
      </c>
    </row>
    <row r="1618" spans="1:2">
      <c r="A1618">
        <v>605</v>
      </c>
      <c r="B1618">
        <v>3744.7</v>
      </c>
    </row>
    <row r="1619" spans="1:2">
      <c r="A1619">
        <v>605.25</v>
      </c>
      <c r="B1619">
        <v>3685.26</v>
      </c>
    </row>
    <row r="1620" spans="1:2">
      <c r="A1620">
        <v>605.5</v>
      </c>
      <c r="B1620">
        <v>3832.52</v>
      </c>
    </row>
    <row r="1621" spans="1:2">
      <c r="A1621">
        <v>605.75</v>
      </c>
      <c r="B1621">
        <v>3994</v>
      </c>
    </row>
    <row r="1622" spans="1:2">
      <c r="A1622">
        <v>606</v>
      </c>
      <c r="B1622">
        <v>4049.65</v>
      </c>
    </row>
    <row r="1623" spans="1:2">
      <c r="A1623">
        <v>606.25</v>
      </c>
      <c r="B1623">
        <v>3973.88</v>
      </c>
    </row>
    <row r="1624" spans="1:2">
      <c r="A1624">
        <v>606.5</v>
      </c>
      <c r="B1624">
        <v>3946.32</v>
      </c>
    </row>
    <row r="1625" spans="1:2">
      <c r="A1625">
        <v>606.75</v>
      </c>
      <c r="B1625">
        <v>3748</v>
      </c>
    </row>
    <row r="1626" spans="1:2">
      <c r="A1626">
        <v>607</v>
      </c>
      <c r="B1626">
        <v>3636.91</v>
      </c>
    </row>
    <row r="1627" spans="1:2">
      <c r="A1627">
        <v>607.25</v>
      </c>
      <c r="B1627">
        <v>3796.12</v>
      </c>
    </row>
    <row r="1628" spans="1:2">
      <c r="A1628">
        <v>607.5</v>
      </c>
      <c r="B1628">
        <v>4263.12</v>
      </c>
    </row>
    <row r="1629" spans="1:2">
      <c r="A1629">
        <v>607.75</v>
      </c>
      <c r="B1629">
        <v>4199.91</v>
      </c>
    </row>
    <row r="1630" spans="1:2">
      <c r="A1630">
        <v>608</v>
      </c>
      <c r="B1630">
        <v>4049.42</v>
      </c>
    </row>
    <row r="1631" spans="1:2">
      <c r="A1631">
        <v>608.25</v>
      </c>
      <c r="B1631">
        <v>3958.64</v>
      </c>
    </row>
    <row r="1632" spans="1:2">
      <c r="A1632">
        <v>608.5</v>
      </c>
      <c r="B1632">
        <v>3881.37</v>
      </c>
    </row>
    <row r="1633" spans="1:2">
      <c r="A1633">
        <v>608.75</v>
      </c>
      <c r="B1633">
        <v>3735.59</v>
      </c>
    </row>
    <row r="1634" spans="1:2">
      <c r="A1634">
        <v>609</v>
      </c>
      <c r="B1634">
        <v>3953.33</v>
      </c>
    </row>
    <row r="1635" spans="1:2">
      <c r="A1635">
        <v>609.25</v>
      </c>
      <c r="B1635">
        <v>4055.48</v>
      </c>
    </row>
    <row r="1636" spans="1:2">
      <c r="A1636">
        <v>609.5</v>
      </c>
      <c r="B1636">
        <v>4150.16</v>
      </c>
    </row>
    <row r="1637" spans="1:2">
      <c r="A1637">
        <v>609.75</v>
      </c>
      <c r="B1637">
        <v>3791.04</v>
      </c>
    </row>
    <row r="1638" spans="1:2">
      <c r="A1638">
        <v>610</v>
      </c>
      <c r="B1638">
        <v>3528.9</v>
      </c>
    </row>
    <row r="1639" spans="1:2">
      <c r="A1639">
        <v>610.25</v>
      </c>
      <c r="B1639">
        <v>3693.46</v>
      </c>
    </row>
    <row r="1640" spans="1:2">
      <c r="A1640">
        <v>610.5</v>
      </c>
      <c r="B1640">
        <v>3766.89</v>
      </c>
    </row>
    <row r="1641" spans="1:2">
      <c r="A1641">
        <v>610.75</v>
      </c>
      <c r="B1641">
        <v>4177.3100000000004</v>
      </c>
    </row>
    <row r="1642" spans="1:2">
      <c r="A1642">
        <v>611</v>
      </c>
      <c r="B1642">
        <v>3700.69</v>
      </c>
    </row>
    <row r="1643" spans="1:2">
      <c r="A1643">
        <v>611.25</v>
      </c>
      <c r="B1643">
        <v>3803.54</v>
      </c>
    </row>
    <row r="1644" spans="1:2">
      <c r="A1644">
        <v>611.5</v>
      </c>
      <c r="B1644">
        <v>3960.57</v>
      </c>
    </row>
    <row r="1645" spans="1:2">
      <c r="A1645">
        <v>611.75</v>
      </c>
      <c r="B1645">
        <v>4071.45</v>
      </c>
    </row>
    <row r="1646" spans="1:2">
      <c r="A1646">
        <v>612</v>
      </c>
      <c r="B1646">
        <v>3696.77</v>
      </c>
    </row>
    <row r="1647" spans="1:2">
      <c r="A1647">
        <v>612.25</v>
      </c>
      <c r="B1647">
        <v>3614.94</v>
      </c>
    </row>
    <row r="1648" spans="1:2">
      <c r="A1648">
        <v>612.5</v>
      </c>
      <c r="B1648">
        <v>3701.81</v>
      </c>
    </row>
    <row r="1649" spans="1:2">
      <c r="A1649">
        <v>612.75</v>
      </c>
      <c r="B1649">
        <v>3691.53</v>
      </c>
    </row>
    <row r="1650" spans="1:2">
      <c r="A1650">
        <v>613</v>
      </c>
      <c r="B1650">
        <v>3614.84</v>
      </c>
    </row>
    <row r="1651" spans="1:2">
      <c r="A1651">
        <v>613.25</v>
      </c>
      <c r="B1651">
        <v>3779.19</v>
      </c>
    </row>
    <row r="1652" spans="1:2">
      <c r="A1652">
        <v>613.5</v>
      </c>
      <c r="B1652">
        <v>3749.7</v>
      </c>
    </row>
    <row r="1653" spans="1:2">
      <c r="A1653">
        <v>613.75</v>
      </c>
      <c r="B1653">
        <v>3981.11</v>
      </c>
    </row>
    <row r="1654" spans="1:2">
      <c r="A1654">
        <v>614</v>
      </c>
      <c r="B1654">
        <v>4198.66</v>
      </c>
    </row>
    <row r="1655" spans="1:2">
      <c r="A1655">
        <v>614.25</v>
      </c>
      <c r="B1655">
        <v>4130.62</v>
      </c>
    </row>
    <row r="1656" spans="1:2">
      <c r="A1656">
        <v>614.5</v>
      </c>
      <c r="B1656">
        <v>3565.29</v>
      </c>
    </row>
    <row r="1657" spans="1:2">
      <c r="A1657">
        <v>614.75</v>
      </c>
      <c r="B1657">
        <v>3556.54</v>
      </c>
    </row>
    <row r="1658" spans="1:2">
      <c r="A1658">
        <v>615</v>
      </c>
      <c r="B1658">
        <v>3893.28</v>
      </c>
    </row>
    <row r="1659" spans="1:2">
      <c r="A1659">
        <v>615.25</v>
      </c>
      <c r="B1659">
        <v>3708.55</v>
      </c>
    </row>
    <row r="1660" spans="1:2">
      <c r="A1660">
        <v>615.5</v>
      </c>
      <c r="B1660">
        <v>3799.47</v>
      </c>
    </row>
    <row r="1661" spans="1:2">
      <c r="A1661">
        <v>615.75</v>
      </c>
      <c r="B1661">
        <v>3855.68</v>
      </c>
    </row>
    <row r="1662" spans="1:2">
      <c r="A1662">
        <v>616</v>
      </c>
      <c r="B1662">
        <v>3410.36</v>
      </c>
    </row>
    <row r="1663" spans="1:2">
      <c r="A1663">
        <v>616.25</v>
      </c>
      <c r="B1663">
        <v>3435.45</v>
      </c>
    </row>
    <row r="1664" spans="1:2">
      <c r="A1664">
        <v>616.5</v>
      </c>
      <c r="B1664">
        <v>3263.03</v>
      </c>
    </row>
    <row r="1665" spans="1:2">
      <c r="A1665">
        <v>616.75</v>
      </c>
      <c r="B1665">
        <v>3504.73</v>
      </c>
    </row>
    <row r="1666" spans="1:2">
      <c r="A1666">
        <v>617</v>
      </c>
      <c r="B1666">
        <v>3789.36</v>
      </c>
    </row>
    <row r="1667" spans="1:2">
      <c r="A1667">
        <v>617.25</v>
      </c>
      <c r="B1667">
        <v>3610.84</v>
      </c>
    </row>
    <row r="1668" spans="1:2">
      <c r="A1668">
        <v>617.5</v>
      </c>
      <c r="B1668">
        <v>3986.5</v>
      </c>
    </row>
    <row r="1669" spans="1:2">
      <c r="A1669">
        <v>617.75</v>
      </c>
      <c r="B1669">
        <v>3827.71</v>
      </c>
    </row>
    <row r="1670" spans="1:2">
      <c r="A1670">
        <v>618</v>
      </c>
      <c r="B1670">
        <v>3687.98</v>
      </c>
    </row>
    <row r="1671" spans="1:2">
      <c r="A1671">
        <v>618.25</v>
      </c>
      <c r="B1671">
        <v>3638.76</v>
      </c>
    </row>
    <row r="1672" spans="1:2">
      <c r="A1672">
        <v>618.5</v>
      </c>
      <c r="B1672">
        <v>4017.13</v>
      </c>
    </row>
    <row r="1673" spans="1:2">
      <c r="A1673">
        <v>618.75</v>
      </c>
      <c r="B1673">
        <v>3630.51</v>
      </c>
    </row>
    <row r="1674" spans="1:2">
      <c r="A1674">
        <v>619</v>
      </c>
      <c r="B1674">
        <v>3689.35</v>
      </c>
    </row>
    <row r="1675" spans="1:2">
      <c r="A1675">
        <v>619.25</v>
      </c>
      <c r="B1675">
        <v>3777.56</v>
      </c>
    </row>
    <row r="1676" spans="1:2">
      <c r="A1676">
        <v>619.5</v>
      </c>
      <c r="B1676">
        <v>3641.89</v>
      </c>
    </row>
    <row r="1677" spans="1:2">
      <c r="A1677">
        <v>619.75</v>
      </c>
      <c r="B1677">
        <v>3789.93</v>
      </c>
    </row>
    <row r="1678" spans="1:2">
      <c r="A1678">
        <v>620</v>
      </c>
      <c r="B1678">
        <v>3684.6</v>
      </c>
    </row>
    <row r="1679" spans="1:2">
      <c r="A1679">
        <v>620.25</v>
      </c>
      <c r="B1679">
        <v>3594.66</v>
      </c>
    </row>
    <row r="1680" spans="1:2">
      <c r="A1680">
        <v>620.5</v>
      </c>
      <c r="B1680">
        <v>3638.48</v>
      </c>
    </row>
    <row r="1681" spans="1:2">
      <c r="A1681">
        <v>620.75</v>
      </c>
      <c r="B1681">
        <v>3750.94</v>
      </c>
    </row>
    <row r="1682" spans="1:2">
      <c r="A1682">
        <v>621</v>
      </c>
      <c r="B1682">
        <v>3695.68</v>
      </c>
    </row>
    <row r="1683" spans="1:2">
      <c r="A1683">
        <v>621.25</v>
      </c>
      <c r="B1683">
        <v>3411.89</v>
      </c>
    </row>
    <row r="1684" spans="1:2">
      <c r="A1684">
        <v>621.5</v>
      </c>
      <c r="B1684">
        <v>3412.71</v>
      </c>
    </row>
    <row r="1685" spans="1:2">
      <c r="A1685">
        <v>621.75</v>
      </c>
      <c r="B1685">
        <v>3306.78</v>
      </c>
    </row>
    <row r="1686" spans="1:2">
      <c r="A1686">
        <v>622</v>
      </c>
      <c r="B1686">
        <v>3309.78</v>
      </c>
    </row>
    <row r="1687" spans="1:2">
      <c r="A1687">
        <v>622.25</v>
      </c>
      <c r="B1687">
        <v>3587.08</v>
      </c>
    </row>
    <row r="1688" spans="1:2">
      <c r="A1688">
        <v>622.5</v>
      </c>
      <c r="B1688">
        <v>3689.01</v>
      </c>
    </row>
    <row r="1689" spans="1:2">
      <c r="A1689">
        <v>622.75</v>
      </c>
      <c r="B1689">
        <v>3493.95</v>
      </c>
    </row>
    <row r="1690" spans="1:2">
      <c r="A1690">
        <v>623</v>
      </c>
      <c r="B1690">
        <v>3561.47</v>
      </c>
    </row>
    <row r="1691" spans="1:2">
      <c r="A1691">
        <v>623.25</v>
      </c>
      <c r="B1691">
        <v>3822.71</v>
      </c>
    </row>
    <row r="1692" spans="1:2">
      <c r="A1692">
        <v>623.5</v>
      </c>
      <c r="B1692">
        <v>3690.91</v>
      </c>
    </row>
    <row r="1693" spans="1:2">
      <c r="A1693">
        <v>623.75</v>
      </c>
      <c r="B1693">
        <v>3541.25</v>
      </c>
    </row>
    <row r="1694" spans="1:2">
      <c r="A1694">
        <v>624</v>
      </c>
      <c r="B1694">
        <v>3408.52</v>
      </c>
    </row>
    <row r="1695" spans="1:2">
      <c r="A1695">
        <v>624.25</v>
      </c>
      <c r="B1695">
        <v>3589.64</v>
      </c>
    </row>
    <row r="1696" spans="1:2">
      <c r="A1696">
        <v>624.5</v>
      </c>
      <c r="B1696">
        <v>3331.4</v>
      </c>
    </row>
    <row r="1697" spans="1:2">
      <c r="A1697">
        <v>624.75</v>
      </c>
      <c r="B1697">
        <v>3459.84</v>
      </c>
    </row>
    <row r="1698" spans="1:2">
      <c r="A1698">
        <v>625</v>
      </c>
      <c r="B1698">
        <v>3435.24</v>
      </c>
    </row>
    <row r="1699" spans="1:2">
      <c r="A1699">
        <v>625.25</v>
      </c>
      <c r="B1699">
        <v>3496.84</v>
      </c>
    </row>
    <row r="1700" spans="1:2">
      <c r="A1700">
        <v>625.5</v>
      </c>
      <c r="B1700">
        <v>3744.9</v>
      </c>
    </row>
    <row r="1701" spans="1:2">
      <c r="A1701">
        <v>625.75</v>
      </c>
      <c r="B1701">
        <v>4007.03</v>
      </c>
    </row>
    <row r="1702" spans="1:2">
      <c r="A1702">
        <v>626</v>
      </c>
      <c r="B1702">
        <v>3513.7</v>
      </c>
    </row>
    <row r="1703" spans="1:2">
      <c r="A1703">
        <v>626.25</v>
      </c>
      <c r="B1703">
        <v>3628.11</v>
      </c>
    </row>
    <row r="1704" spans="1:2">
      <c r="A1704">
        <v>626.5</v>
      </c>
      <c r="B1704">
        <v>3425.42</v>
      </c>
    </row>
    <row r="1705" spans="1:2">
      <c r="A1705">
        <v>626.75</v>
      </c>
      <c r="B1705">
        <v>3731.83</v>
      </c>
    </row>
    <row r="1706" spans="1:2">
      <c r="A1706">
        <v>627</v>
      </c>
      <c r="B1706">
        <v>3725.79</v>
      </c>
    </row>
    <row r="1707" spans="1:2">
      <c r="A1707">
        <v>627.25</v>
      </c>
      <c r="B1707">
        <v>3691.68</v>
      </c>
    </row>
    <row r="1708" spans="1:2">
      <c r="A1708">
        <v>627.5</v>
      </c>
      <c r="B1708">
        <v>3146.85</v>
      </c>
    </row>
    <row r="1709" spans="1:2">
      <c r="A1709">
        <v>627.75</v>
      </c>
      <c r="B1709">
        <v>3406.36</v>
      </c>
    </row>
    <row r="1710" spans="1:2">
      <c r="A1710">
        <v>628</v>
      </c>
      <c r="B1710">
        <v>3189.19</v>
      </c>
    </row>
    <row r="1711" spans="1:2">
      <c r="A1711">
        <v>628.25</v>
      </c>
      <c r="B1711">
        <v>3053.02</v>
      </c>
    </row>
    <row r="1712" spans="1:2">
      <c r="A1712">
        <v>628.5</v>
      </c>
      <c r="B1712">
        <v>3321.58</v>
      </c>
    </row>
    <row r="1713" spans="1:2">
      <c r="A1713">
        <v>628.75</v>
      </c>
      <c r="B1713">
        <v>3346.83</v>
      </c>
    </row>
    <row r="1714" spans="1:2">
      <c r="A1714">
        <v>629</v>
      </c>
      <c r="B1714">
        <v>3020.41</v>
      </c>
    </row>
    <row r="1715" spans="1:2">
      <c r="A1715">
        <v>629.25</v>
      </c>
      <c r="B1715">
        <v>3115.1</v>
      </c>
    </row>
    <row r="1716" spans="1:2">
      <c r="A1716">
        <v>629.5</v>
      </c>
      <c r="B1716">
        <v>3102.15</v>
      </c>
    </row>
    <row r="1717" spans="1:2">
      <c r="A1717">
        <v>629.75</v>
      </c>
      <c r="B1717">
        <v>3022.3</v>
      </c>
    </row>
    <row r="1718" spans="1:2">
      <c r="A1718">
        <v>630</v>
      </c>
      <c r="B1718">
        <v>3073.24</v>
      </c>
    </row>
    <row r="1719" spans="1:2">
      <c r="A1719">
        <v>630.25</v>
      </c>
      <c r="B1719">
        <v>3091.54</v>
      </c>
    </row>
    <row r="1720" spans="1:2">
      <c r="A1720">
        <v>630.5</v>
      </c>
      <c r="B1720">
        <v>3236.62</v>
      </c>
    </row>
    <row r="1721" spans="1:2">
      <c r="A1721">
        <v>630.75</v>
      </c>
      <c r="B1721">
        <v>3259.23</v>
      </c>
    </row>
    <row r="1722" spans="1:2">
      <c r="A1722">
        <v>631</v>
      </c>
      <c r="B1722">
        <v>3705.1</v>
      </c>
    </row>
    <row r="1723" spans="1:2">
      <c r="A1723">
        <v>631.25</v>
      </c>
      <c r="B1723">
        <v>3602.14</v>
      </c>
    </row>
    <row r="1724" spans="1:2">
      <c r="A1724">
        <v>631.5</v>
      </c>
      <c r="B1724">
        <v>3556.17</v>
      </c>
    </row>
    <row r="1725" spans="1:2">
      <c r="A1725">
        <v>631.75</v>
      </c>
      <c r="B1725">
        <v>3605.76</v>
      </c>
    </row>
    <row r="1726" spans="1:2">
      <c r="A1726">
        <v>632</v>
      </c>
      <c r="B1726">
        <v>3669.57</v>
      </c>
    </row>
    <row r="1727" spans="1:2">
      <c r="A1727">
        <v>632.25</v>
      </c>
      <c r="B1727">
        <v>3572.43</v>
      </c>
    </row>
    <row r="1728" spans="1:2">
      <c r="A1728">
        <v>632.5</v>
      </c>
      <c r="B1728">
        <v>3103.9</v>
      </c>
    </row>
    <row r="1729" spans="1:2">
      <c r="A1729">
        <v>632.75</v>
      </c>
      <c r="B1729">
        <v>3358.85</v>
      </c>
    </row>
    <row r="1730" spans="1:2">
      <c r="A1730">
        <v>633</v>
      </c>
      <c r="B1730">
        <v>3255.68</v>
      </c>
    </row>
    <row r="1731" spans="1:2">
      <c r="A1731">
        <v>633.25</v>
      </c>
      <c r="B1731">
        <v>3349.8</v>
      </c>
    </row>
    <row r="1732" spans="1:2">
      <c r="A1732">
        <v>633.5</v>
      </c>
      <c r="B1732">
        <v>3380.12</v>
      </c>
    </row>
    <row r="1733" spans="1:2">
      <c r="A1733">
        <v>633.75</v>
      </c>
      <c r="B1733">
        <v>3308.93</v>
      </c>
    </row>
    <row r="1734" spans="1:2">
      <c r="A1734">
        <v>634</v>
      </c>
      <c r="B1734">
        <v>3294.96</v>
      </c>
    </row>
    <row r="1735" spans="1:2">
      <c r="A1735">
        <v>634.25</v>
      </c>
      <c r="B1735">
        <v>3236.67</v>
      </c>
    </row>
    <row r="1736" spans="1:2">
      <c r="A1736">
        <v>634.5</v>
      </c>
      <c r="B1736">
        <v>3269.46</v>
      </c>
    </row>
    <row r="1737" spans="1:2">
      <c r="A1737">
        <v>634.75</v>
      </c>
      <c r="B1737">
        <v>3363.25</v>
      </c>
    </row>
    <row r="1738" spans="1:2">
      <c r="A1738">
        <v>635</v>
      </c>
      <c r="B1738">
        <v>3522.56</v>
      </c>
    </row>
    <row r="1739" spans="1:2">
      <c r="A1739">
        <v>635.25</v>
      </c>
      <c r="B1739">
        <v>3815.06</v>
      </c>
    </row>
    <row r="1740" spans="1:2">
      <c r="A1740">
        <v>635.5</v>
      </c>
      <c r="B1740">
        <v>3628.2</v>
      </c>
    </row>
    <row r="1741" spans="1:2">
      <c r="A1741">
        <v>635.75</v>
      </c>
      <c r="B1741">
        <v>3171.28</v>
      </c>
    </row>
    <row r="1742" spans="1:2">
      <c r="A1742">
        <v>636</v>
      </c>
      <c r="B1742">
        <v>3266.15</v>
      </c>
    </row>
    <row r="1743" spans="1:2">
      <c r="A1743">
        <v>636.25</v>
      </c>
      <c r="B1743">
        <v>3329.69</v>
      </c>
    </row>
    <row r="1744" spans="1:2">
      <c r="A1744">
        <v>636.5</v>
      </c>
      <c r="B1744">
        <v>3474.16</v>
      </c>
    </row>
    <row r="1745" spans="1:2">
      <c r="A1745">
        <v>636.75</v>
      </c>
      <c r="B1745">
        <v>3399.89</v>
      </c>
    </row>
    <row r="1746" spans="1:2">
      <c r="A1746">
        <v>637</v>
      </c>
      <c r="B1746">
        <v>3185.83</v>
      </c>
    </row>
    <row r="1747" spans="1:2">
      <c r="A1747">
        <v>637.25</v>
      </c>
      <c r="B1747">
        <v>3141.9</v>
      </c>
    </row>
    <row r="1748" spans="1:2">
      <c r="A1748">
        <v>637.5</v>
      </c>
      <c r="B1748">
        <v>3237.83</v>
      </c>
    </row>
    <row r="1749" spans="1:2">
      <c r="A1749">
        <v>637.75</v>
      </c>
      <c r="B1749">
        <v>3510.64</v>
      </c>
    </row>
    <row r="1750" spans="1:2">
      <c r="A1750">
        <v>638</v>
      </c>
      <c r="B1750">
        <v>3152.22</v>
      </c>
    </row>
    <row r="1751" spans="1:2">
      <c r="A1751">
        <v>638.25</v>
      </c>
      <c r="B1751">
        <v>2888.53</v>
      </c>
    </row>
    <row r="1752" spans="1:2">
      <c r="A1752">
        <v>638.5</v>
      </c>
      <c r="B1752">
        <v>3011.17</v>
      </c>
    </row>
    <row r="1753" spans="1:2">
      <c r="A1753">
        <v>638.75</v>
      </c>
      <c r="B1753">
        <v>3096.18</v>
      </c>
    </row>
    <row r="1754" spans="1:2">
      <c r="A1754">
        <v>639</v>
      </c>
      <c r="B1754">
        <v>3367.13</v>
      </c>
    </row>
    <row r="1755" spans="1:2">
      <c r="A1755">
        <v>639.25</v>
      </c>
      <c r="B1755">
        <v>3509.04</v>
      </c>
    </row>
    <row r="1756" spans="1:2">
      <c r="A1756">
        <v>639.5</v>
      </c>
      <c r="B1756">
        <v>3530.05</v>
      </c>
    </row>
    <row r="1757" spans="1:2">
      <c r="A1757">
        <v>639.75</v>
      </c>
      <c r="B1757">
        <v>3534.96</v>
      </c>
    </row>
    <row r="1758" spans="1:2">
      <c r="A1758">
        <v>640</v>
      </c>
      <c r="B1758">
        <v>3220.92</v>
      </c>
    </row>
    <row r="1759" spans="1:2">
      <c r="A1759">
        <v>640.25</v>
      </c>
      <c r="B1759">
        <v>3448.46</v>
      </c>
    </row>
    <row r="1760" spans="1:2">
      <c r="A1760">
        <v>640.5</v>
      </c>
      <c r="B1760">
        <v>3173.64</v>
      </c>
    </row>
    <row r="1761" spans="1:2">
      <c r="A1761">
        <v>640.75</v>
      </c>
      <c r="B1761">
        <v>2951.55</v>
      </c>
    </row>
    <row r="1762" spans="1:2">
      <c r="A1762">
        <v>641</v>
      </c>
      <c r="B1762">
        <v>3066.1</v>
      </c>
    </row>
    <row r="1763" spans="1:2">
      <c r="A1763">
        <v>641.25</v>
      </c>
      <c r="B1763">
        <v>3149</v>
      </c>
    </row>
    <row r="1764" spans="1:2">
      <c r="A1764">
        <v>641.5</v>
      </c>
      <c r="B1764">
        <v>3278.88</v>
      </c>
    </row>
    <row r="1765" spans="1:2">
      <c r="A1765">
        <v>641.75</v>
      </c>
      <c r="B1765">
        <v>2837.63</v>
      </c>
    </row>
    <row r="1766" spans="1:2">
      <c r="A1766">
        <v>642</v>
      </c>
      <c r="B1766">
        <v>3134.33</v>
      </c>
    </row>
    <row r="1767" spans="1:2">
      <c r="A1767">
        <v>642.25</v>
      </c>
      <c r="B1767">
        <v>3276.45</v>
      </c>
    </row>
    <row r="1768" spans="1:2">
      <c r="A1768">
        <v>642.5</v>
      </c>
      <c r="B1768">
        <v>3021.22</v>
      </c>
    </row>
    <row r="1769" spans="1:2">
      <c r="A1769">
        <v>642.75</v>
      </c>
      <c r="B1769">
        <v>3010.26</v>
      </c>
    </row>
    <row r="1770" spans="1:2">
      <c r="A1770">
        <v>643</v>
      </c>
      <c r="B1770">
        <v>2853.98</v>
      </c>
    </row>
    <row r="1771" spans="1:2">
      <c r="A1771">
        <v>643.25</v>
      </c>
      <c r="B1771">
        <v>3022.61</v>
      </c>
    </row>
    <row r="1772" spans="1:2">
      <c r="A1772">
        <v>643.5</v>
      </c>
      <c r="B1772">
        <v>3147.52</v>
      </c>
    </row>
    <row r="1773" spans="1:2">
      <c r="A1773">
        <v>643.75</v>
      </c>
      <c r="B1773">
        <v>3121.06</v>
      </c>
    </row>
    <row r="1774" spans="1:2">
      <c r="A1774">
        <v>644</v>
      </c>
      <c r="B1774">
        <v>2963.93</v>
      </c>
    </row>
    <row r="1775" spans="1:2">
      <c r="A1775">
        <v>644.25</v>
      </c>
      <c r="B1775">
        <v>3175.15</v>
      </c>
    </row>
    <row r="1776" spans="1:2">
      <c r="A1776">
        <v>644.5</v>
      </c>
      <c r="B1776">
        <v>3347.15</v>
      </c>
    </row>
    <row r="1777" spans="1:2">
      <c r="A1777">
        <v>644.75</v>
      </c>
      <c r="B1777">
        <v>2781.88</v>
      </c>
    </row>
    <row r="1778" spans="1:2">
      <c r="A1778">
        <v>645</v>
      </c>
      <c r="B1778">
        <v>3037.83</v>
      </c>
    </row>
    <row r="1779" spans="1:2">
      <c r="A1779">
        <v>645.25</v>
      </c>
      <c r="B1779">
        <v>3181.62</v>
      </c>
    </row>
    <row r="1780" spans="1:2">
      <c r="A1780">
        <v>645.5</v>
      </c>
      <c r="B1780">
        <v>3265.76</v>
      </c>
    </row>
    <row r="1781" spans="1:2">
      <c r="A1781">
        <v>645.75</v>
      </c>
      <c r="B1781">
        <v>3356.09</v>
      </c>
    </row>
    <row r="1782" spans="1:2">
      <c r="A1782">
        <v>646</v>
      </c>
      <c r="B1782">
        <v>3275.06</v>
      </c>
    </row>
    <row r="1783" spans="1:2">
      <c r="A1783">
        <v>646.25</v>
      </c>
      <c r="B1783">
        <v>3143.94</v>
      </c>
    </row>
    <row r="1784" spans="1:2">
      <c r="A1784">
        <v>646.5</v>
      </c>
      <c r="B1784">
        <v>3077.61</v>
      </c>
    </row>
    <row r="1785" spans="1:2">
      <c r="A1785">
        <v>646.75</v>
      </c>
      <c r="B1785">
        <v>2995.5</v>
      </c>
    </row>
    <row r="1786" spans="1:2">
      <c r="A1786">
        <v>647</v>
      </c>
      <c r="B1786">
        <v>3380.53</v>
      </c>
    </row>
    <row r="1787" spans="1:2">
      <c r="A1787">
        <v>647.25</v>
      </c>
      <c r="B1787">
        <v>3585.2</v>
      </c>
    </row>
    <row r="1788" spans="1:2">
      <c r="A1788">
        <v>647.5</v>
      </c>
      <c r="B1788">
        <v>3413.83</v>
      </c>
    </row>
    <row r="1789" spans="1:2">
      <c r="A1789">
        <v>647.75</v>
      </c>
      <c r="B1789">
        <v>3336.79</v>
      </c>
    </row>
    <row r="1790" spans="1:2">
      <c r="A1790">
        <v>648</v>
      </c>
      <c r="B1790">
        <v>3100.37</v>
      </c>
    </row>
    <row r="1791" spans="1:2">
      <c r="A1791">
        <v>648.25</v>
      </c>
      <c r="B1791">
        <v>3070.94</v>
      </c>
    </row>
    <row r="1792" spans="1:2">
      <c r="A1792">
        <v>648.5</v>
      </c>
      <c r="B1792">
        <v>3223.63</v>
      </c>
    </row>
    <row r="1793" spans="1:2">
      <c r="A1793">
        <v>648.75</v>
      </c>
      <c r="B1793">
        <v>2992.5</v>
      </c>
    </row>
    <row r="1794" spans="1:2">
      <c r="A1794">
        <v>649</v>
      </c>
      <c r="B1794">
        <v>2755.84</v>
      </c>
    </row>
    <row r="1795" spans="1:2">
      <c r="A1795">
        <v>649.25</v>
      </c>
      <c r="B1795">
        <v>2938.06</v>
      </c>
    </row>
    <row r="1796" spans="1:2">
      <c r="A1796">
        <v>649.5</v>
      </c>
      <c r="B1796">
        <v>2976.41</v>
      </c>
    </row>
    <row r="1797" spans="1:2">
      <c r="A1797">
        <v>649.75</v>
      </c>
      <c r="B1797">
        <v>2767.9</v>
      </c>
    </row>
    <row r="1798" spans="1:2">
      <c r="A1798">
        <v>650</v>
      </c>
      <c r="B1798">
        <v>2697.25</v>
      </c>
    </row>
    <row r="1799" spans="1:2">
      <c r="A1799">
        <v>650.25</v>
      </c>
      <c r="B1799">
        <v>2847.89</v>
      </c>
    </row>
    <row r="1800" spans="1:2">
      <c r="A1800">
        <v>650.5</v>
      </c>
      <c r="B1800">
        <v>2726.73</v>
      </c>
    </row>
    <row r="1801" spans="1:2">
      <c r="A1801">
        <v>650.75</v>
      </c>
      <c r="B1801">
        <v>3100.48</v>
      </c>
    </row>
    <row r="1802" spans="1:2">
      <c r="A1802">
        <v>651</v>
      </c>
      <c r="B1802">
        <v>3376.2</v>
      </c>
    </row>
    <row r="1803" spans="1:2">
      <c r="A1803">
        <v>651.25</v>
      </c>
      <c r="B1803">
        <v>3457.76</v>
      </c>
    </row>
    <row r="1804" spans="1:2">
      <c r="A1804">
        <v>651.5</v>
      </c>
      <c r="B1804">
        <v>3014.11</v>
      </c>
    </row>
    <row r="1805" spans="1:2">
      <c r="A1805">
        <v>651.75</v>
      </c>
      <c r="B1805">
        <v>2766.38</v>
      </c>
    </row>
    <row r="1806" spans="1:2">
      <c r="A1806">
        <v>652</v>
      </c>
      <c r="B1806">
        <v>2840.2</v>
      </c>
    </row>
    <row r="1807" spans="1:2">
      <c r="A1807">
        <v>652.25</v>
      </c>
      <c r="B1807">
        <v>3232.45</v>
      </c>
    </row>
    <row r="1808" spans="1:2">
      <c r="A1808">
        <v>652.5</v>
      </c>
      <c r="B1808">
        <v>3405.69</v>
      </c>
    </row>
    <row r="1809" spans="1:2">
      <c r="A1809">
        <v>652.75</v>
      </c>
      <c r="B1809">
        <v>3454.95</v>
      </c>
    </row>
    <row r="1810" spans="1:2">
      <c r="A1810">
        <v>653</v>
      </c>
      <c r="B1810">
        <v>3419.86</v>
      </c>
    </row>
    <row r="1811" spans="1:2">
      <c r="A1811">
        <v>653.25</v>
      </c>
      <c r="B1811">
        <v>3203.47</v>
      </c>
    </row>
    <row r="1812" spans="1:2">
      <c r="A1812">
        <v>653.5</v>
      </c>
      <c r="B1812">
        <v>3416.83</v>
      </c>
    </row>
    <row r="1813" spans="1:2">
      <c r="A1813">
        <v>653.75</v>
      </c>
      <c r="B1813">
        <v>3365.82</v>
      </c>
    </row>
    <row r="1814" spans="1:2">
      <c r="A1814">
        <v>654</v>
      </c>
      <c r="B1814">
        <v>3117.47</v>
      </c>
    </row>
    <row r="1815" spans="1:2">
      <c r="A1815">
        <v>654.25</v>
      </c>
      <c r="B1815">
        <v>3042.68</v>
      </c>
    </row>
    <row r="1816" spans="1:2">
      <c r="A1816">
        <v>654.5</v>
      </c>
      <c r="B1816">
        <v>3393.43</v>
      </c>
    </row>
    <row r="1817" spans="1:2">
      <c r="A1817">
        <v>654.75</v>
      </c>
      <c r="B1817">
        <v>3261.72</v>
      </c>
    </row>
    <row r="1818" spans="1:2">
      <c r="A1818">
        <v>655</v>
      </c>
      <c r="B1818">
        <v>3483.15</v>
      </c>
    </row>
    <row r="1819" spans="1:2">
      <c r="A1819">
        <v>655.25</v>
      </c>
      <c r="B1819">
        <v>3124.34</v>
      </c>
    </row>
    <row r="1820" spans="1:2">
      <c r="A1820">
        <v>655.5</v>
      </c>
      <c r="B1820">
        <v>3326.89</v>
      </c>
    </row>
    <row r="1821" spans="1:2">
      <c r="A1821">
        <v>655.75</v>
      </c>
      <c r="B1821">
        <v>3541.47</v>
      </c>
    </row>
    <row r="1822" spans="1:2">
      <c r="A1822">
        <v>656</v>
      </c>
      <c r="B1822">
        <v>2806.91</v>
      </c>
    </row>
    <row r="1823" spans="1:2">
      <c r="A1823">
        <v>656.25</v>
      </c>
      <c r="B1823">
        <v>2621.21</v>
      </c>
    </row>
    <row r="1824" spans="1:2">
      <c r="A1824">
        <v>656.5</v>
      </c>
      <c r="B1824">
        <v>2852.16</v>
      </c>
    </row>
    <row r="1825" spans="1:2">
      <c r="A1825">
        <v>656.75</v>
      </c>
      <c r="B1825">
        <v>2877.15</v>
      </c>
    </row>
    <row r="1826" spans="1:2">
      <c r="A1826">
        <v>657</v>
      </c>
      <c r="B1826">
        <v>2932.96</v>
      </c>
    </row>
    <row r="1827" spans="1:2">
      <c r="A1827">
        <v>657.25</v>
      </c>
      <c r="B1827">
        <v>2897.69</v>
      </c>
    </row>
    <row r="1828" spans="1:2">
      <c r="A1828">
        <v>657.5</v>
      </c>
      <c r="B1828">
        <v>2871.96</v>
      </c>
    </row>
    <row r="1829" spans="1:2">
      <c r="A1829">
        <v>657.75</v>
      </c>
      <c r="B1829">
        <v>2988.95</v>
      </c>
    </row>
    <row r="1830" spans="1:2">
      <c r="A1830">
        <v>658</v>
      </c>
      <c r="B1830">
        <v>2912.28</v>
      </c>
    </row>
    <row r="1831" spans="1:2">
      <c r="A1831">
        <v>658.25</v>
      </c>
      <c r="B1831">
        <v>2973.32</v>
      </c>
    </row>
    <row r="1832" spans="1:2">
      <c r="A1832">
        <v>658.5</v>
      </c>
      <c r="B1832">
        <v>2816.31</v>
      </c>
    </row>
    <row r="1833" spans="1:2">
      <c r="A1833">
        <v>658.75</v>
      </c>
      <c r="B1833">
        <v>2967.21</v>
      </c>
    </row>
    <row r="1834" spans="1:2">
      <c r="A1834">
        <v>659</v>
      </c>
      <c r="B1834">
        <v>2918.28</v>
      </c>
    </row>
    <row r="1835" spans="1:2">
      <c r="A1835">
        <v>659.25</v>
      </c>
      <c r="B1835">
        <v>2769.39</v>
      </c>
    </row>
    <row r="1836" spans="1:2">
      <c r="A1836">
        <v>659.5</v>
      </c>
      <c r="B1836">
        <v>3000.43</v>
      </c>
    </row>
    <row r="1837" spans="1:2">
      <c r="A1837">
        <v>659.75</v>
      </c>
      <c r="B1837">
        <v>2979.29</v>
      </c>
    </row>
    <row r="1838" spans="1:2">
      <c r="A1838">
        <v>660</v>
      </c>
      <c r="B1838">
        <v>3059.39</v>
      </c>
    </row>
    <row r="1839" spans="1:2">
      <c r="A1839">
        <v>660.25</v>
      </c>
      <c r="B1839">
        <v>3194.43</v>
      </c>
    </row>
    <row r="1840" spans="1:2">
      <c r="A1840">
        <v>660.5</v>
      </c>
      <c r="B1840">
        <v>3294.94</v>
      </c>
    </row>
    <row r="1841" spans="1:2">
      <c r="A1841">
        <v>660.75</v>
      </c>
      <c r="B1841">
        <v>3143.33</v>
      </c>
    </row>
    <row r="1842" spans="1:2">
      <c r="A1842">
        <v>661</v>
      </c>
      <c r="B1842">
        <v>3341.43</v>
      </c>
    </row>
    <row r="1843" spans="1:2">
      <c r="A1843">
        <v>661.25</v>
      </c>
      <c r="B1843">
        <v>3004.24</v>
      </c>
    </row>
    <row r="1844" spans="1:2">
      <c r="A1844">
        <v>661.5</v>
      </c>
      <c r="B1844">
        <v>2897.4</v>
      </c>
    </row>
    <row r="1845" spans="1:2">
      <c r="A1845">
        <v>661.75</v>
      </c>
      <c r="B1845">
        <v>3033.24</v>
      </c>
    </row>
    <row r="1846" spans="1:2">
      <c r="A1846">
        <v>662</v>
      </c>
      <c r="B1846">
        <v>3043.75</v>
      </c>
    </row>
    <row r="1847" spans="1:2">
      <c r="A1847">
        <v>662.25</v>
      </c>
      <c r="B1847">
        <v>2955.2</v>
      </c>
    </row>
    <row r="1848" spans="1:2">
      <c r="A1848">
        <v>662.5</v>
      </c>
      <c r="B1848">
        <v>2784.44</v>
      </c>
    </row>
    <row r="1849" spans="1:2">
      <c r="A1849">
        <v>662.75</v>
      </c>
      <c r="B1849">
        <v>2965.24</v>
      </c>
    </row>
    <row r="1850" spans="1:2">
      <c r="A1850">
        <v>663</v>
      </c>
      <c r="B1850">
        <v>3015.73</v>
      </c>
    </row>
    <row r="1851" spans="1:2">
      <c r="A1851">
        <v>663.25</v>
      </c>
      <c r="B1851">
        <v>3080.79</v>
      </c>
    </row>
    <row r="1852" spans="1:2">
      <c r="A1852">
        <v>663.5</v>
      </c>
      <c r="B1852">
        <v>2966.33</v>
      </c>
    </row>
    <row r="1853" spans="1:2">
      <c r="A1853">
        <v>663.75</v>
      </c>
      <c r="B1853">
        <v>2916.45</v>
      </c>
    </row>
    <row r="1854" spans="1:2">
      <c r="A1854">
        <v>664</v>
      </c>
      <c r="B1854">
        <v>3131.91</v>
      </c>
    </row>
    <row r="1855" spans="1:2">
      <c r="A1855">
        <v>664.25</v>
      </c>
      <c r="B1855">
        <v>2866.29</v>
      </c>
    </row>
    <row r="1856" spans="1:2">
      <c r="A1856">
        <v>664.5</v>
      </c>
      <c r="B1856">
        <v>3150.36</v>
      </c>
    </row>
    <row r="1857" spans="1:2">
      <c r="A1857">
        <v>664.75</v>
      </c>
      <c r="B1857">
        <v>3189.69</v>
      </c>
    </row>
    <row r="1858" spans="1:2">
      <c r="A1858">
        <v>665</v>
      </c>
      <c r="B1858">
        <v>3322.1</v>
      </c>
    </row>
    <row r="1859" spans="1:2">
      <c r="A1859">
        <v>665.25</v>
      </c>
      <c r="B1859">
        <v>3199.15</v>
      </c>
    </row>
    <row r="1860" spans="1:2">
      <c r="A1860">
        <v>665.5</v>
      </c>
      <c r="B1860">
        <v>2641.53</v>
      </c>
    </row>
    <row r="1861" spans="1:2">
      <c r="A1861">
        <v>665.75</v>
      </c>
      <c r="B1861">
        <v>2687.87</v>
      </c>
    </row>
    <row r="1862" spans="1:2">
      <c r="A1862">
        <v>666</v>
      </c>
      <c r="B1862">
        <v>2639.46</v>
      </c>
    </row>
    <row r="1863" spans="1:2">
      <c r="A1863">
        <v>666.25</v>
      </c>
      <c r="B1863">
        <v>2675.91</v>
      </c>
    </row>
    <row r="1864" spans="1:2">
      <c r="A1864">
        <v>666.5</v>
      </c>
      <c r="B1864">
        <v>2767.71</v>
      </c>
    </row>
    <row r="1865" spans="1:2">
      <c r="A1865">
        <v>666.75</v>
      </c>
      <c r="B1865">
        <v>2687.52</v>
      </c>
    </row>
    <row r="1866" spans="1:2">
      <c r="A1866">
        <v>667</v>
      </c>
      <c r="B1866">
        <v>2869.7</v>
      </c>
    </row>
    <row r="1867" spans="1:2">
      <c r="A1867">
        <v>667.25</v>
      </c>
      <c r="B1867">
        <v>2844.53</v>
      </c>
    </row>
    <row r="1868" spans="1:2">
      <c r="A1868">
        <v>667.5</v>
      </c>
      <c r="B1868">
        <v>3331.55</v>
      </c>
    </row>
    <row r="1869" spans="1:2">
      <c r="A1869">
        <v>667.75</v>
      </c>
      <c r="B1869">
        <v>3410.49</v>
      </c>
    </row>
    <row r="1870" spans="1:2">
      <c r="A1870">
        <v>668</v>
      </c>
      <c r="B1870">
        <v>3406.43</v>
      </c>
    </row>
    <row r="1871" spans="1:2">
      <c r="A1871">
        <v>668.25</v>
      </c>
      <c r="B1871">
        <v>3065.11</v>
      </c>
    </row>
    <row r="1872" spans="1:2">
      <c r="A1872">
        <v>668.5</v>
      </c>
      <c r="B1872">
        <v>2824.59</v>
      </c>
    </row>
    <row r="1873" spans="1:2">
      <c r="A1873">
        <v>668.75</v>
      </c>
      <c r="B1873">
        <v>2903.72</v>
      </c>
    </row>
    <row r="1874" spans="1:2">
      <c r="A1874">
        <v>669</v>
      </c>
      <c r="B1874">
        <v>3076.05</v>
      </c>
    </row>
    <row r="1875" spans="1:2">
      <c r="A1875">
        <v>669.25</v>
      </c>
      <c r="B1875">
        <v>3225.2</v>
      </c>
    </row>
    <row r="1876" spans="1:2">
      <c r="A1876">
        <v>669.5</v>
      </c>
      <c r="B1876">
        <v>2869.17</v>
      </c>
    </row>
    <row r="1877" spans="1:2">
      <c r="A1877">
        <v>669.75</v>
      </c>
      <c r="B1877">
        <v>3091.73</v>
      </c>
    </row>
    <row r="1878" spans="1:2">
      <c r="A1878">
        <v>670</v>
      </c>
      <c r="B1878">
        <v>3056.63</v>
      </c>
    </row>
    <row r="1879" spans="1:2">
      <c r="A1879">
        <v>670.25</v>
      </c>
      <c r="B1879">
        <v>3290.21</v>
      </c>
    </row>
    <row r="1880" spans="1:2">
      <c r="A1880">
        <v>670.5</v>
      </c>
      <c r="B1880">
        <v>3075.24</v>
      </c>
    </row>
    <row r="1881" spans="1:2">
      <c r="A1881">
        <v>670.75</v>
      </c>
      <c r="B1881">
        <v>2967.2</v>
      </c>
    </row>
    <row r="1882" spans="1:2">
      <c r="A1882">
        <v>671</v>
      </c>
      <c r="B1882">
        <v>2403.3000000000002</v>
      </c>
    </row>
    <row r="1883" spans="1:2">
      <c r="A1883">
        <v>671.25</v>
      </c>
      <c r="B1883">
        <v>2628.58</v>
      </c>
    </row>
    <row r="1884" spans="1:2">
      <c r="A1884">
        <v>671.5</v>
      </c>
      <c r="B1884">
        <v>2965.88</v>
      </c>
    </row>
    <row r="1885" spans="1:2">
      <c r="A1885">
        <v>671.75</v>
      </c>
      <c r="B1885">
        <v>2908.96</v>
      </c>
    </row>
    <row r="1886" spans="1:2">
      <c r="A1886">
        <v>672</v>
      </c>
      <c r="B1886">
        <v>2514.63</v>
      </c>
    </row>
    <row r="1887" spans="1:2">
      <c r="A1887">
        <v>672.25</v>
      </c>
      <c r="B1887">
        <v>2978.61</v>
      </c>
    </row>
    <row r="1888" spans="1:2">
      <c r="A1888">
        <v>672.5</v>
      </c>
      <c r="B1888">
        <v>2835.3</v>
      </c>
    </row>
    <row r="1889" spans="1:2">
      <c r="A1889">
        <v>672.75</v>
      </c>
      <c r="B1889">
        <v>3215.5</v>
      </c>
    </row>
    <row r="1890" spans="1:2">
      <c r="A1890">
        <v>673</v>
      </c>
      <c r="B1890">
        <v>2874.75</v>
      </c>
    </row>
    <row r="1891" spans="1:2">
      <c r="A1891">
        <v>673.25</v>
      </c>
      <c r="B1891">
        <v>2724.22</v>
      </c>
    </row>
    <row r="1892" spans="1:2">
      <c r="A1892">
        <v>673.5</v>
      </c>
      <c r="B1892">
        <v>2783.06</v>
      </c>
    </row>
    <row r="1893" spans="1:2">
      <c r="A1893">
        <v>673.75</v>
      </c>
      <c r="B1893">
        <v>2526.0300000000002</v>
      </c>
    </row>
    <row r="1894" spans="1:2">
      <c r="A1894">
        <v>674</v>
      </c>
      <c r="B1894">
        <v>2719.04</v>
      </c>
    </row>
    <row r="1895" spans="1:2">
      <c r="A1895">
        <v>674.25</v>
      </c>
      <c r="B1895">
        <v>2720.13</v>
      </c>
    </row>
    <row r="1896" spans="1:2">
      <c r="A1896">
        <v>674.5</v>
      </c>
      <c r="B1896">
        <v>2720.6</v>
      </c>
    </row>
    <row r="1897" spans="1:2">
      <c r="A1897">
        <v>674.75</v>
      </c>
      <c r="B1897">
        <v>2796.06</v>
      </c>
    </row>
    <row r="1898" spans="1:2">
      <c r="A1898">
        <v>675</v>
      </c>
      <c r="B1898">
        <v>3071.12</v>
      </c>
    </row>
    <row r="1899" spans="1:2">
      <c r="A1899">
        <v>675.25</v>
      </c>
      <c r="B1899">
        <v>3008.56</v>
      </c>
    </row>
    <row r="1900" spans="1:2">
      <c r="A1900">
        <v>675.5</v>
      </c>
      <c r="B1900">
        <v>2550.48</v>
      </c>
    </row>
    <row r="1901" spans="1:2">
      <c r="A1901">
        <v>675.75</v>
      </c>
      <c r="B1901">
        <v>2831.99</v>
      </c>
    </row>
    <row r="1902" spans="1:2">
      <c r="A1902">
        <v>676</v>
      </c>
      <c r="B1902">
        <v>2907.01</v>
      </c>
    </row>
    <row r="1903" spans="1:2">
      <c r="A1903">
        <v>676.25</v>
      </c>
      <c r="B1903">
        <v>2612.35</v>
      </c>
    </row>
    <row r="1904" spans="1:2">
      <c r="A1904">
        <v>676.5</v>
      </c>
      <c r="B1904">
        <v>2932.31</v>
      </c>
    </row>
    <row r="1905" spans="1:2">
      <c r="A1905">
        <v>676.75</v>
      </c>
      <c r="B1905">
        <v>2832.04</v>
      </c>
    </row>
    <row r="1906" spans="1:2">
      <c r="A1906">
        <v>677</v>
      </c>
      <c r="B1906">
        <v>2904.09</v>
      </c>
    </row>
    <row r="1907" spans="1:2">
      <c r="A1907">
        <v>677.25</v>
      </c>
      <c r="B1907">
        <v>2983.56</v>
      </c>
    </row>
    <row r="1908" spans="1:2">
      <c r="A1908">
        <v>677.5</v>
      </c>
      <c r="B1908">
        <v>2782.27</v>
      </c>
    </row>
    <row r="1909" spans="1:2">
      <c r="A1909">
        <v>677.75</v>
      </c>
      <c r="B1909">
        <v>2653.9</v>
      </c>
    </row>
    <row r="1910" spans="1:2">
      <c r="A1910">
        <v>678</v>
      </c>
      <c r="B1910">
        <v>2631.49</v>
      </c>
    </row>
    <row r="1911" spans="1:2">
      <c r="A1911">
        <v>678.25</v>
      </c>
      <c r="B1911">
        <v>2605.2800000000002</v>
      </c>
    </row>
    <row r="1912" spans="1:2">
      <c r="A1912">
        <v>678.5</v>
      </c>
      <c r="B1912">
        <v>2535.85</v>
      </c>
    </row>
    <row r="1913" spans="1:2">
      <c r="A1913">
        <v>678.75</v>
      </c>
      <c r="B1913">
        <v>2896.32</v>
      </c>
    </row>
    <row r="1914" spans="1:2">
      <c r="A1914">
        <v>679</v>
      </c>
      <c r="B1914">
        <v>3047.77</v>
      </c>
    </row>
    <row r="1915" spans="1:2">
      <c r="A1915">
        <v>679.25</v>
      </c>
      <c r="B1915">
        <v>2933.42</v>
      </c>
    </row>
    <row r="1916" spans="1:2">
      <c r="A1916">
        <v>679.5</v>
      </c>
      <c r="B1916">
        <v>2881.18</v>
      </c>
    </row>
    <row r="1917" spans="1:2">
      <c r="A1917">
        <v>679.75</v>
      </c>
      <c r="B1917">
        <v>2710.8</v>
      </c>
    </row>
    <row r="1918" spans="1:2">
      <c r="A1918">
        <v>680</v>
      </c>
      <c r="B1918">
        <v>2704.85</v>
      </c>
    </row>
    <row r="1919" spans="1:2">
      <c r="A1919">
        <v>680.25</v>
      </c>
      <c r="B1919">
        <v>2922.23</v>
      </c>
    </row>
    <row r="1920" spans="1:2">
      <c r="A1920">
        <v>680.5</v>
      </c>
      <c r="B1920">
        <v>2606.84</v>
      </c>
    </row>
    <row r="1921" spans="1:2">
      <c r="A1921">
        <v>680.75</v>
      </c>
      <c r="B1921">
        <v>2685.88</v>
      </c>
    </row>
    <row r="1922" spans="1:2">
      <c r="A1922">
        <v>681</v>
      </c>
      <c r="B1922">
        <v>2524.0100000000002</v>
      </c>
    </row>
    <row r="1923" spans="1:2">
      <c r="A1923">
        <v>681.25</v>
      </c>
      <c r="B1923">
        <v>2682.62</v>
      </c>
    </row>
    <row r="1924" spans="1:2">
      <c r="A1924">
        <v>681.5</v>
      </c>
      <c r="B1924">
        <v>2452.77</v>
      </c>
    </row>
    <row r="1925" spans="1:2">
      <c r="A1925">
        <v>681.75</v>
      </c>
      <c r="B1925">
        <v>2727.71</v>
      </c>
    </row>
    <row r="1926" spans="1:2">
      <c r="A1926">
        <v>682</v>
      </c>
      <c r="B1926">
        <v>2610.59</v>
      </c>
    </row>
    <row r="1927" spans="1:2">
      <c r="A1927">
        <v>682.25</v>
      </c>
      <c r="B1927">
        <v>2792.6</v>
      </c>
    </row>
    <row r="1928" spans="1:2">
      <c r="A1928">
        <v>682.5</v>
      </c>
      <c r="B1928">
        <v>2959.94</v>
      </c>
    </row>
    <row r="1929" spans="1:2">
      <c r="A1929">
        <v>682.75</v>
      </c>
      <c r="B1929">
        <v>2681.65</v>
      </c>
    </row>
    <row r="1930" spans="1:2">
      <c r="A1930">
        <v>683</v>
      </c>
      <c r="B1930">
        <v>2711.95</v>
      </c>
    </row>
    <row r="1931" spans="1:2">
      <c r="A1931">
        <v>683.25</v>
      </c>
      <c r="B1931">
        <v>2742.62</v>
      </c>
    </row>
    <row r="1932" spans="1:2">
      <c r="A1932">
        <v>683.5</v>
      </c>
      <c r="B1932">
        <v>2579.8000000000002</v>
      </c>
    </row>
    <row r="1933" spans="1:2">
      <c r="A1933">
        <v>683.75</v>
      </c>
      <c r="B1933">
        <v>2462.84</v>
      </c>
    </row>
    <row r="1934" spans="1:2">
      <c r="A1934">
        <v>684</v>
      </c>
      <c r="B1934">
        <v>2451.0100000000002</v>
      </c>
    </row>
    <row r="1935" spans="1:2">
      <c r="A1935">
        <v>684.25</v>
      </c>
      <c r="B1935">
        <v>2932.48</v>
      </c>
    </row>
    <row r="1936" spans="1:2">
      <c r="A1936">
        <v>684.5</v>
      </c>
      <c r="B1936">
        <v>3299.76</v>
      </c>
    </row>
    <row r="1937" spans="1:2">
      <c r="A1937">
        <v>684.75</v>
      </c>
      <c r="B1937">
        <v>3229.86</v>
      </c>
    </row>
    <row r="1938" spans="1:2">
      <c r="A1938">
        <v>685</v>
      </c>
      <c r="B1938">
        <v>3110.01</v>
      </c>
    </row>
    <row r="1939" spans="1:2">
      <c r="A1939">
        <v>685.25</v>
      </c>
      <c r="B1939">
        <v>3031.73</v>
      </c>
    </row>
    <row r="1940" spans="1:2">
      <c r="A1940">
        <v>685.5</v>
      </c>
      <c r="B1940">
        <v>2998.77</v>
      </c>
    </row>
    <row r="1941" spans="1:2">
      <c r="A1941">
        <v>685.75</v>
      </c>
      <c r="B1941">
        <v>2780.41</v>
      </c>
    </row>
    <row r="1942" spans="1:2">
      <c r="A1942">
        <v>686</v>
      </c>
      <c r="B1942">
        <v>2898.59</v>
      </c>
    </row>
    <row r="1943" spans="1:2">
      <c r="A1943">
        <v>686.25</v>
      </c>
      <c r="B1943">
        <v>2729.99</v>
      </c>
    </row>
    <row r="1944" spans="1:2">
      <c r="A1944">
        <v>686.5</v>
      </c>
      <c r="B1944">
        <v>2882.58</v>
      </c>
    </row>
    <row r="1945" spans="1:2">
      <c r="A1945">
        <v>686.75</v>
      </c>
      <c r="B1945">
        <v>3101.3</v>
      </c>
    </row>
    <row r="1946" spans="1:2">
      <c r="A1946">
        <v>687</v>
      </c>
      <c r="B1946">
        <v>2878.55</v>
      </c>
    </row>
    <row r="1947" spans="1:2">
      <c r="A1947">
        <v>687.25</v>
      </c>
      <c r="B1947">
        <v>2678.45</v>
      </c>
    </row>
    <row r="1948" spans="1:2">
      <c r="A1948">
        <v>687.5</v>
      </c>
      <c r="B1948">
        <v>2534.84</v>
      </c>
    </row>
    <row r="1949" spans="1:2">
      <c r="A1949">
        <v>687.75</v>
      </c>
      <c r="B1949">
        <v>2745.83</v>
      </c>
    </row>
    <row r="1950" spans="1:2">
      <c r="A1950">
        <v>688</v>
      </c>
      <c r="B1950">
        <v>3097.73</v>
      </c>
    </row>
    <row r="1951" spans="1:2">
      <c r="A1951">
        <v>688.25</v>
      </c>
      <c r="B1951">
        <v>3152.47</v>
      </c>
    </row>
    <row r="1952" spans="1:2">
      <c r="A1952">
        <v>688.5</v>
      </c>
      <c r="B1952">
        <v>2627.34</v>
      </c>
    </row>
    <row r="1953" spans="1:2">
      <c r="A1953">
        <v>688.75</v>
      </c>
      <c r="B1953">
        <v>2423.09</v>
      </c>
    </row>
    <row r="1954" spans="1:2">
      <c r="A1954">
        <v>689</v>
      </c>
      <c r="B1954">
        <v>2464.5300000000002</v>
      </c>
    </row>
    <row r="1955" spans="1:2">
      <c r="A1955">
        <v>689.25</v>
      </c>
      <c r="B1955">
        <v>2554.1999999999998</v>
      </c>
    </row>
    <row r="1956" spans="1:2">
      <c r="A1956">
        <v>689.5</v>
      </c>
      <c r="B1956">
        <v>2829.9</v>
      </c>
    </row>
    <row r="1957" spans="1:2">
      <c r="A1957">
        <v>689.75</v>
      </c>
      <c r="B1957">
        <v>2752.2</v>
      </c>
    </row>
    <row r="1958" spans="1:2">
      <c r="A1958">
        <v>690</v>
      </c>
      <c r="B1958">
        <v>2620.15</v>
      </c>
    </row>
    <row r="1959" spans="1:2">
      <c r="A1959">
        <v>690.25</v>
      </c>
      <c r="B1959">
        <v>2415.0300000000002</v>
      </c>
    </row>
    <row r="1960" spans="1:2">
      <c r="A1960">
        <v>690.5</v>
      </c>
      <c r="B1960">
        <v>2532.66</v>
      </c>
    </row>
    <row r="1961" spans="1:2">
      <c r="A1961">
        <v>690.75</v>
      </c>
      <c r="B1961">
        <v>2042.47</v>
      </c>
    </row>
    <row r="1962" spans="1:2">
      <c r="A1962">
        <v>691</v>
      </c>
      <c r="B1962">
        <v>2529.66</v>
      </c>
    </row>
    <row r="1963" spans="1:2">
      <c r="A1963">
        <v>691.25</v>
      </c>
      <c r="B1963">
        <v>2732.14</v>
      </c>
    </row>
    <row r="1964" spans="1:2">
      <c r="A1964">
        <v>691.5</v>
      </c>
      <c r="B1964">
        <v>2682.55</v>
      </c>
    </row>
    <row r="1965" spans="1:2">
      <c r="A1965">
        <v>691.75</v>
      </c>
      <c r="B1965">
        <v>2604.35</v>
      </c>
    </row>
    <row r="1966" spans="1:2">
      <c r="A1966">
        <v>692</v>
      </c>
      <c r="B1966">
        <v>2700.69</v>
      </c>
    </row>
    <row r="1967" spans="1:2">
      <c r="A1967">
        <v>692.25</v>
      </c>
      <c r="B1967">
        <v>2903.45</v>
      </c>
    </row>
    <row r="1968" spans="1:2">
      <c r="A1968">
        <v>692.5</v>
      </c>
      <c r="B1968">
        <v>2587.87</v>
      </c>
    </row>
    <row r="1969" spans="1:2">
      <c r="A1969">
        <v>692.75</v>
      </c>
      <c r="B1969">
        <v>2646.55</v>
      </c>
    </row>
    <row r="1970" spans="1:2">
      <c r="A1970">
        <v>693</v>
      </c>
      <c r="B1970">
        <v>2510.31</v>
      </c>
    </row>
    <row r="1971" spans="1:2">
      <c r="A1971">
        <v>693.25</v>
      </c>
      <c r="B1971">
        <v>2270.77</v>
      </c>
    </row>
    <row r="1972" spans="1:2">
      <c r="A1972">
        <v>693.5</v>
      </c>
      <c r="B1972">
        <v>2279.44</v>
      </c>
    </row>
    <row r="1973" spans="1:2">
      <c r="A1973">
        <v>693.75</v>
      </c>
      <c r="B1973">
        <v>2506.59</v>
      </c>
    </row>
    <row r="1974" spans="1:2">
      <c r="A1974">
        <v>694</v>
      </c>
      <c r="B1974">
        <v>2995.61</v>
      </c>
    </row>
    <row r="1975" spans="1:2">
      <c r="A1975">
        <v>694.25</v>
      </c>
      <c r="B1975">
        <v>2920.16</v>
      </c>
    </row>
    <row r="1976" spans="1:2">
      <c r="A1976">
        <v>694.5</v>
      </c>
      <c r="B1976">
        <v>2982.22</v>
      </c>
    </row>
    <row r="1977" spans="1:2">
      <c r="A1977">
        <v>694.75</v>
      </c>
      <c r="B1977">
        <v>2690.25</v>
      </c>
    </row>
    <row r="1978" spans="1:2">
      <c r="A1978">
        <v>695</v>
      </c>
      <c r="B1978">
        <v>2795.51</v>
      </c>
    </row>
    <row r="1979" spans="1:2">
      <c r="A1979">
        <v>695.25</v>
      </c>
      <c r="B1979">
        <v>2541.6999999999998</v>
      </c>
    </row>
    <row r="1980" spans="1:2">
      <c r="A1980">
        <v>695.5</v>
      </c>
      <c r="B1980">
        <v>2373.0100000000002</v>
      </c>
    </row>
    <row r="1981" spans="1:2">
      <c r="A1981">
        <v>695.75</v>
      </c>
      <c r="B1981">
        <v>2512.2399999999998</v>
      </c>
    </row>
    <row r="1982" spans="1:2">
      <c r="A1982">
        <v>696</v>
      </c>
      <c r="B1982">
        <v>2297.31</v>
      </c>
    </row>
    <row r="1983" spans="1:2">
      <c r="A1983">
        <v>696.25</v>
      </c>
      <c r="B1983">
        <v>2379.16</v>
      </c>
    </row>
    <row r="1984" spans="1:2">
      <c r="A1984">
        <v>696.5</v>
      </c>
      <c r="B1984">
        <v>2544.0100000000002</v>
      </c>
    </row>
    <row r="1985" spans="1:2">
      <c r="A1985">
        <v>696.75</v>
      </c>
      <c r="B1985">
        <v>2665.42</v>
      </c>
    </row>
    <row r="1986" spans="1:2">
      <c r="A1986">
        <v>697</v>
      </c>
      <c r="B1986">
        <v>2892.83</v>
      </c>
    </row>
    <row r="1987" spans="1:2">
      <c r="A1987">
        <v>697.25</v>
      </c>
      <c r="B1987">
        <v>2880.87</v>
      </c>
    </row>
    <row r="1988" spans="1:2">
      <c r="A1988">
        <v>697.5</v>
      </c>
      <c r="B1988">
        <v>2687.86</v>
      </c>
    </row>
    <row r="1989" spans="1:2">
      <c r="A1989">
        <v>697.75</v>
      </c>
      <c r="B1989">
        <v>2536.2399999999998</v>
      </c>
    </row>
    <row r="1990" spans="1:2">
      <c r="A1990">
        <v>698</v>
      </c>
      <c r="B1990">
        <v>2343.34</v>
      </c>
    </row>
    <row r="1991" spans="1:2">
      <c r="A1991">
        <v>698.25</v>
      </c>
      <c r="B1991">
        <v>2261.1</v>
      </c>
    </row>
    <row r="1992" spans="1:2">
      <c r="A1992">
        <v>698.5</v>
      </c>
      <c r="B1992">
        <v>2535.5</v>
      </c>
    </row>
    <row r="1993" spans="1:2">
      <c r="A1993">
        <v>698.75</v>
      </c>
      <c r="B1993">
        <v>2411.0700000000002</v>
      </c>
    </row>
    <row r="1994" spans="1:2">
      <c r="A1994">
        <v>699</v>
      </c>
      <c r="B1994">
        <v>2335.12</v>
      </c>
    </row>
    <row r="1995" spans="1:2">
      <c r="A1995">
        <v>699.25</v>
      </c>
      <c r="B1995">
        <v>2495.62</v>
      </c>
    </row>
    <row r="1996" spans="1:2">
      <c r="A1996">
        <v>699.5</v>
      </c>
      <c r="B1996">
        <v>2215.5700000000002</v>
      </c>
    </row>
    <row r="1997" spans="1:2">
      <c r="A1997">
        <v>699.75</v>
      </c>
      <c r="B1997">
        <v>2258.09</v>
      </c>
    </row>
    <row r="1998" spans="1:2">
      <c r="A1998">
        <v>700</v>
      </c>
      <c r="B1998">
        <v>2166.9499999999998</v>
      </c>
    </row>
    <row r="1999" spans="1:2">
      <c r="A1999">
        <v>700.25</v>
      </c>
      <c r="B1999">
        <v>2337.4699999999998</v>
      </c>
    </row>
    <row r="2000" spans="1:2">
      <c r="A2000">
        <v>700.5</v>
      </c>
      <c r="B2000">
        <v>2592.33</v>
      </c>
    </row>
    <row r="2001" spans="1:2">
      <c r="A2001">
        <v>700.75</v>
      </c>
      <c r="B2001">
        <v>2569.81</v>
      </c>
    </row>
    <row r="2002" spans="1:2">
      <c r="A2002">
        <v>701</v>
      </c>
      <c r="B2002">
        <v>2776.66</v>
      </c>
    </row>
    <row r="2003" spans="1:2">
      <c r="A2003">
        <v>701.25</v>
      </c>
      <c r="B2003">
        <v>2583.23</v>
      </c>
    </row>
    <row r="2004" spans="1:2">
      <c r="A2004">
        <v>701.5</v>
      </c>
      <c r="B2004">
        <v>2619.98</v>
      </c>
    </row>
    <row r="2005" spans="1:2">
      <c r="A2005">
        <v>701.75</v>
      </c>
      <c r="B2005">
        <v>2344.8000000000002</v>
      </c>
    </row>
    <row r="2006" spans="1:2">
      <c r="A2006">
        <v>702</v>
      </c>
      <c r="B2006">
        <v>2442.83</v>
      </c>
    </row>
    <row r="2007" spans="1:2">
      <c r="A2007">
        <v>702.25</v>
      </c>
      <c r="B2007">
        <v>2392.83</v>
      </c>
    </row>
    <row r="2008" spans="1:2">
      <c r="A2008">
        <v>702.5</v>
      </c>
      <c r="B2008">
        <v>2601.41</v>
      </c>
    </row>
    <row r="2009" spans="1:2">
      <c r="A2009">
        <v>702.75</v>
      </c>
      <c r="B2009">
        <v>2412.58</v>
      </c>
    </row>
    <row r="2010" spans="1:2">
      <c r="A2010">
        <v>703</v>
      </c>
      <c r="B2010">
        <v>2229.59</v>
      </c>
    </row>
    <row r="2011" spans="1:2">
      <c r="A2011">
        <v>703.25</v>
      </c>
      <c r="B2011">
        <v>2553.42</v>
      </c>
    </row>
    <row r="2012" spans="1:2">
      <c r="A2012">
        <v>703.5</v>
      </c>
      <c r="B2012">
        <v>2545.35</v>
      </c>
    </row>
    <row r="2013" spans="1:2">
      <c r="A2013">
        <v>703.75</v>
      </c>
      <c r="B2013">
        <v>2459.1799999999998</v>
      </c>
    </row>
    <row r="2014" spans="1:2">
      <c r="A2014">
        <v>704</v>
      </c>
      <c r="B2014">
        <v>2364.2600000000002</v>
      </c>
    </row>
    <row r="2015" spans="1:2">
      <c r="A2015">
        <v>704.25</v>
      </c>
      <c r="B2015">
        <v>2912.95</v>
      </c>
    </row>
    <row r="2016" spans="1:2">
      <c r="A2016">
        <v>704.5</v>
      </c>
      <c r="B2016">
        <v>2678.58</v>
      </c>
    </row>
    <row r="2017" spans="1:2">
      <c r="A2017">
        <v>704.75</v>
      </c>
      <c r="B2017">
        <v>2652.65</v>
      </c>
    </row>
    <row r="2018" spans="1:2">
      <c r="A2018">
        <v>705</v>
      </c>
      <c r="B2018">
        <v>2811.1</v>
      </c>
    </row>
    <row r="2019" spans="1:2">
      <c r="A2019">
        <v>705.25</v>
      </c>
      <c r="B2019">
        <v>2743.68</v>
      </c>
    </row>
    <row r="2020" spans="1:2">
      <c r="A2020">
        <v>705.5</v>
      </c>
      <c r="B2020">
        <v>2513.87</v>
      </c>
    </row>
    <row r="2021" spans="1:2">
      <c r="A2021">
        <v>705.75</v>
      </c>
      <c r="B2021">
        <v>2164.33</v>
      </c>
    </row>
    <row r="2022" spans="1:2">
      <c r="A2022">
        <v>706</v>
      </c>
      <c r="B2022">
        <v>1997.73</v>
      </c>
    </row>
    <row r="2023" spans="1:2">
      <c r="A2023">
        <v>706.25</v>
      </c>
      <c r="B2023">
        <v>1972.98</v>
      </c>
    </row>
    <row r="2024" spans="1:2">
      <c r="A2024">
        <v>706.5</v>
      </c>
      <c r="B2024">
        <v>2329.13</v>
      </c>
    </row>
    <row r="2025" spans="1:2">
      <c r="A2025">
        <v>706.75</v>
      </c>
      <c r="B2025">
        <v>2575.42</v>
      </c>
    </row>
    <row r="2026" spans="1:2">
      <c r="A2026">
        <v>707</v>
      </c>
      <c r="B2026">
        <v>2837.28</v>
      </c>
    </row>
    <row r="2027" spans="1:2">
      <c r="A2027">
        <v>707.25</v>
      </c>
      <c r="B2027">
        <v>2357.96</v>
      </c>
    </row>
    <row r="2028" spans="1:2">
      <c r="A2028">
        <v>707.5</v>
      </c>
      <c r="B2028">
        <v>2282.66</v>
      </c>
    </row>
    <row r="2029" spans="1:2">
      <c r="A2029">
        <v>707.75</v>
      </c>
      <c r="B2029">
        <v>2291.27</v>
      </c>
    </row>
    <row r="2030" spans="1:2">
      <c r="A2030">
        <v>708</v>
      </c>
      <c r="B2030">
        <v>2325</v>
      </c>
    </row>
    <row r="2031" spans="1:2">
      <c r="A2031">
        <v>708.25</v>
      </c>
      <c r="B2031">
        <v>2460.73</v>
      </c>
    </row>
    <row r="2032" spans="1:2">
      <c r="A2032">
        <v>708.5</v>
      </c>
      <c r="B2032">
        <v>2492.6999999999998</v>
      </c>
    </row>
    <row r="2033" spans="1:2">
      <c r="A2033">
        <v>708.75</v>
      </c>
      <c r="B2033">
        <v>2399.92</v>
      </c>
    </row>
    <row r="2034" spans="1:2">
      <c r="A2034">
        <v>709</v>
      </c>
      <c r="B2034">
        <v>2361.4</v>
      </c>
    </row>
    <row r="2035" spans="1:2">
      <c r="A2035">
        <v>709.25</v>
      </c>
      <c r="B2035">
        <v>2429.5100000000002</v>
      </c>
    </row>
    <row r="2036" spans="1:2">
      <c r="A2036">
        <v>709.5</v>
      </c>
      <c r="B2036">
        <v>2620.5</v>
      </c>
    </row>
    <row r="2037" spans="1:2">
      <c r="A2037">
        <v>709.75</v>
      </c>
      <c r="B2037">
        <v>2405.59</v>
      </c>
    </row>
    <row r="2038" spans="1:2">
      <c r="A2038">
        <v>710</v>
      </c>
      <c r="B2038">
        <v>2119.9699999999998</v>
      </c>
    </row>
    <row r="2039" spans="1:2">
      <c r="A2039">
        <v>710.25</v>
      </c>
      <c r="B2039">
        <v>2065.96</v>
      </c>
    </row>
    <row r="2040" spans="1:2">
      <c r="A2040">
        <v>710.5</v>
      </c>
      <c r="B2040">
        <v>2140.86</v>
      </c>
    </row>
    <row r="2041" spans="1:2">
      <c r="A2041">
        <v>710.75</v>
      </c>
      <c r="B2041">
        <v>2059.38</v>
      </c>
    </row>
    <row r="2042" spans="1:2">
      <c r="A2042">
        <v>711</v>
      </c>
      <c r="B2042">
        <v>2137.1</v>
      </c>
    </row>
    <row r="2043" spans="1:2">
      <c r="A2043">
        <v>711.25</v>
      </c>
      <c r="B2043">
        <v>2252.73</v>
      </c>
    </row>
    <row r="2044" spans="1:2">
      <c r="A2044">
        <v>711.5</v>
      </c>
      <c r="B2044">
        <v>2126.75</v>
      </c>
    </row>
    <row r="2045" spans="1:2">
      <c r="A2045">
        <v>711.75</v>
      </c>
      <c r="B2045">
        <v>2146.31</v>
      </c>
    </row>
    <row r="2046" spans="1:2">
      <c r="A2046">
        <v>712</v>
      </c>
      <c r="B2046">
        <v>2052</v>
      </c>
    </row>
    <row r="2047" spans="1:2">
      <c r="A2047">
        <v>712.25</v>
      </c>
      <c r="B2047">
        <v>1960.61</v>
      </c>
    </row>
    <row r="2048" spans="1:2">
      <c r="A2048">
        <v>712.5</v>
      </c>
      <c r="B2048">
        <v>2120.7600000000002</v>
      </c>
    </row>
    <row r="2049" spans="1:2">
      <c r="A2049">
        <v>712.75</v>
      </c>
      <c r="B2049">
        <v>1976.28</v>
      </c>
    </row>
    <row r="2050" spans="1:2">
      <c r="A2050">
        <v>713</v>
      </c>
      <c r="B2050">
        <v>1778.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86F09-93B3-4B35-B343-13AAE69365FE}">
  <dimension ref="A1:H25"/>
  <sheetViews>
    <sheetView zoomScale="134" workbookViewId="0">
      <selection activeCell="F13" sqref="F13"/>
    </sheetView>
  </sheetViews>
  <sheetFormatPr defaultColWidth="8.85546875" defaultRowHeight="15"/>
  <cols>
    <col min="1" max="1" width="11.42578125" bestFit="1" customWidth="1"/>
    <col min="2" max="2" width="23.7109375" customWidth="1"/>
    <col min="3" max="3" width="11.7109375" customWidth="1"/>
    <col min="4" max="4" width="13.85546875" customWidth="1"/>
    <col min="5" max="5" width="19.42578125" bestFit="1" customWidth="1"/>
    <col min="6" max="7" width="23.140625" bestFit="1" customWidth="1"/>
    <col min="8" max="8" width="17.85546875" bestFit="1" customWidth="1"/>
    <col min="11" max="11" width="12.85546875" bestFit="1" customWidth="1"/>
    <col min="12" max="12" width="12.140625" bestFit="1" customWidth="1"/>
    <col min="13" max="13" width="16.7109375" bestFit="1" customWidth="1"/>
  </cols>
  <sheetData>
    <row r="1" spans="1:8">
      <c r="A1" s="5" t="s">
        <v>36</v>
      </c>
    </row>
    <row r="3" spans="1:8">
      <c r="B3" s="5" t="s">
        <v>37</v>
      </c>
    </row>
    <row r="4" spans="1:8">
      <c r="B4" s="11" t="s">
        <v>1</v>
      </c>
      <c r="C4" s="13" t="s">
        <v>38</v>
      </c>
      <c r="D4" s="13"/>
      <c r="E4" s="11" t="s">
        <v>39</v>
      </c>
      <c r="F4" s="11" t="s">
        <v>40</v>
      </c>
      <c r="G4" s="9"/>
    </row>
    <row r="5" spans="1:8">
      <c r="B5">
        <v>30</v>
      </c>
      <c r="C5">
        <f>180-39.48</f>
        <v>140.52000000000001</v>
      </c>
      <c r="D5">
        <f>180-38.73</f>
        <v>141.27000000000001</v>
      </c>
      <c r="E5" s="3">
        <f>AVERAGE(C5:D5)</f>
        <v>140.89500000000001</v>
      </c>
      <c r="F5">
        <f>_xlfn.STDEV.P(C5:D5)</f>
        <v>0.375</v>
      </c>
    </row>
    <row r="6" spans="1:8">
      <c r="B6">
        <v>400</v>
      </c>
      <c r="C6">
        <f>180-56.31</f>
        <v>123.69</v>
      </c>
      <c r="D6">
        <f>180-56.88</f>
        <v>123.12</v>
      </c>
      <c r="E6" s="3">
        <f t="shared" ref="E6:E11" si="0">AVERAGE(C6:D6)</f>
        <v>123.405</v>
      </c>
      <c r="F6">
        <f>_xlfn.STDEV.P(C6:D6)</f>
        <v>0.28499999999999659</v>
      </c>
    </row>
    <row r="7" spans="1:8">
      <c r="B7">
        <v>500</v>
      </c>
      <c r="C7">
        <f>180-79.68</f>
        <v>100.32</v>
      </c>
      <c r="D7">
        <f>180-31.29</f>
        <v>148.71</v>
      </c>
      <c r="E7" s="3">
        <f t="shared" si="0"/>
        <v>124.515</v>
      </c>
      <c r="F7">
        <f t="shared" ref="F7:F12" si="1">_xlfn.STDEV.P(C7:D7)</f>
        <v>24.194999999999972</v>
      </c>
    </row>
    <row r="8" spans="1:8">
      <c r="B8">
        <v>600</v>
      </c>
      <c r="C8">
        <v>90</v>
      </c>
      <c r="D8">
        <v>88.13</v>
      </c>
      <c r="E8" s="3">
        <f t="shared" si="0"/>
        <v>89.064999999999998</v>
      </c>
      <c r="F8">
        <f t="shared" si="1"/>
        <v>0.93500000000000227</v>
      </c>
    </row>
    <row r="9" spans="1:8">
      <c r="B9">
        <v>700</v>
      </c>
      <c r="C9">
        <f>68.69</f>
        <v>68.69</v>
      </c>
      <c r="D9">
        <f>180-84.11</f>
        <v>95.89</v>
      </c>
      <c r="E9" s="3">
        <f t="shared" si="0"/>
        <v>82.289999999999992</v>
      </c>
      <c r="F9">
        <f>_xlfn.STDEV.P(C9:D9)</f>
        <v>13.600000000000069</v>
      </c>
    </row>
    <row r="10" spans="1:8">
      <c r="B10">
        <v>750</v>
      </c>
      <c r="C10">
        <f>77.82</f>
        <v>77.819999999999993</v>
      </c>
      <c r="D10">
        <v>82.87</v>
      </c>
      <c r="E10" s="3">
        <f t="shared" si="0"/>
        <v>80.344999999999999</v>
      </c>
      <c r="F10">
        <f t="shared" si="1"/>
        <v>2.5250000000000057</v>
      </c>
    </row>
    <row r="11" spans="1:8">
      <c r="B11">
        <v>800</v>
      </c>
      <c r="C11">
        <v>60.95</v>
      </c>
      <c r="D11">
        <v>43.13</v>
      </c>
      <c r="E11" s="3">
        <f t="shared" si="0"/>
        <v>52.040000000000006</v>
      </c>
      <c r="F11">
        <f t="shared" si="1"/>
        <v>8.9099999999999557</v>
      </c>
    </row>
    <row r="12" spans="1:8">
      <c r="B12">
        <v>850</v>
      </c>
      <c r="C12">
        <v>39.020000000000003</v>
      </c>
      <c r="D12">
        <v>59.74</v>
      </c>
      <c r="E12" s="3">
        <f>AVERAGE(C12:D12)</f>
        <v>49.38</v>
      </c>
      <c r="F12">
        <f t="shared" si="1"/>
        <v>10.35999999999998</v>
      </c>
    </row>
    <row r="15" spans="1:8">
      <c r="B15" s="5" t="s">
        <v>41</v>
      </c>
      <c r="C15" s="5"/>
      <c r="D15" s="5"/>
      <c r="E15" s="5"/>
      <c r="F15" s="5"/>
      <c r="G15" s="5"/>
      <c r="H15" s="5"/>
    </row>
    <row r="16" spans="1:8">
      <c r="B16" s="12" t="s">
        <v>1</v>
      </c>
      <c r="C16" s="13" t="s">
        <v>38</v>
      </c>
      <c r="D16" s="13"/>
      <c r="E16" s="13"/>
      <c r="F16" s="13"/>
      <c r="G16" s="11" t="s">
        <v>42</v>
      </c>
      <c r="H16" s="11" t="s">
        <v>43</v>
      </c>
    </row>
    <row r="17" spans="2:8">
      <c r="B17">
        <v>30</v>
      </c>
      <c r="C17">
        <v>102</v>
      </c>
      <c r="D17">
        <f>180-64.13</f>
        <v>115.87</v>
      </c>
      <c r="E17">
        <v>84.51</v>
      </c>
      <c r="F17">
        <f>180-52.93</f>
        <v>127.07</v>
      </c>
      <c r="G17">
        <f>AVERAGE(D17:F17)</f>
        <v>109.14999999999999</v>
      </c>
      <c r="H17">
        <f>STDEV(D17:F17)</f>
        <v>22.061441476023372</v>
      </c>
    </row>
    <row r="18" spans="2:8">
      <c r="B18">
        <v>100</v>
      </c>
      <c r="C18">
        <v>105</v>
      </c>
      <c r="D18">
        <f>180-59.76</f>
        <v>120.24000000000001</v>
      </c>
      <c r="E18">
        <f>180-64.7</f>
        <v>115.3</v>
      </c>
      <c r="F18">
        <f>180-44.49</f>
        <v>135.51</v>
      </c>
      <c r="G18">
        <f t="shared" ref="G18:G25" si="2">AVERAGE(D18:F18)</f>
        <v>123.68333333333334</v>
      </c>
      <c r="H18">
        <f t="shared" ref="H18:H25" si="3">STDEV(D18:F18)</f>
        <v>10.535816690382061</v>
      </c>
    </row>
    <row r="19" spans="2:8">
      <c r="B19">
        <v>200</v>
      </c>
      <c r="C19">
        <v>108</v>
      </c>
      <c r="D19">
        <f>180-74.62</f>
        <v>105.38</v>
      </c>
      <c r="E19">
        <f>180-48.01</f>
        <v>131.99</v>
      </c>
      <c r="F19">
        <f>180-61.94</f>
        <v>118.06</v>
      </c>
      <c r="G19">
        <f t="shared" si="2"/>
        <v>118.47666666666667</v>
      </c>
      <c r="H19">
        <f t="shared" si="3"/>
        <v>13.309892311109566</v>
      </c>
    </row>
    <row r="20" spans="2:8">
      <c r="B20">
        <v>250</v>
      </c>
      <c r="C20">
        <v>110</v>
      </c>
      <c r="D20">
        <f>180-76.72</f>
        <v>103.28</v>
      </c>
      <c r="E20">
        <f>180-68.43</f>
        <v>111.57</v>
      </c>
      <c r="F20">
        <f>180-64.34</f>
        <v>115.66</v>
      </c>
      <c r="G20">
        <f t="shared" si="2"/>
        <v>110.17</v>
      </c>
      <c r="H20">
        <f t="shared" si="3"/>
        <v>6.3076223729706555</v>
      </c>
    </row>
    <row r="21" spans="2:8">
      <c r="B21">
        <v>300</v>
      </c>
      <c r="C21">
        <v>112</v>
      </c>
      <c r="D21">
        <f>180-80.95</f>
        <v>99.05</v>
      </c>
      <c r="E21">
        <f>180-80.25</f>
        <v>99.75</v>
      </c>
      <c r="F21">
        <f>180-43.96</f>
        <v>136.04</v>
      </c>
      <c r="G21">
        <f t="shared" si="2"/>
        <v>111.61333333333334</v>
      </c>
      <c r="H21">
        <f t="shared" si="3"/>
        <v>21.157009082886191</v>
      </c>
    </row>
    <row r="22" spans="2:8">
      <c r="B22">
        <v>400</v>
      </c>
      <c r="C22">
        <v>115</v>
      </c>
      <c r="D22">
        <f>180-53.43</f>
        <v>126.57</v>
      </c>
      <c r="E22">
        <f>180-39.27</f>
        <v>140.72999999999999</v>
      </c>
      <c r="F22">
        <f>180-54.12</f>
        <v>125.88</v>
      </c>
      <c r="G22">
        <f t="shared" si="2"/>
        <v>131.05999999999997</v>
      </c>
      <c r="H22">
        <f t="shared" si="3"/>
        <v>8.3815690655151176</v>
      </c>
    </row>
    <row r="23" spans="2:8">
      <c r="B23">
        <v>600</v>
      </c>
      <c r="C23">
        <v>119</v>
      </c>
      <c r="D23">
        <f>180-70.95</f>
        <v>109.05</v>
      </c>
      <c r="E23">
        <f>180-45.33</f>
        <v>134.67000000000002</v>
      </c>
      <c r="F23">
        <f>180-34.93</f>
        <v>145.07</v>
      </c>
      <c r="G23">
        <f t="shared" si="2"/>
        <v>129.59666666666666</v>
      </c>
      <c r="H23">
        <f t="shared" si="3"/>
        <v>18.538180421317737</v>
      </c>
    </row>
    <row r="24" spans="2:8">
      <c r="B24">
        <v>800</v>
      </c>
      <c r="C24">
        <v>123</v>
      </c>
      <c r="D24">
        <f>180-42.65</f>
        <v>137.35</v>
      </c>
      <c r="E24">
        <f>180-65.81</f>
        <v>114.19</v>
      </c>
      <c r="F24">
        <f>180-48.37</f>
        <v>131.63</v>
      </c>
      <c r="G24">
        <f t="shared" si="2"/>
        <v>127.72333333333331</v>
      </c>
      <c r="H24">
        <f t="shared" si="3"/>
        <v>12.064117594475498</v>
      </c>
    </row>
    <row r="25" spans="2:8">
      <c r="B25">
        <v>1000</v>
      </c>
      <c r="C25">
        <v>125</v>
      </c>
      <c r="D25">
        <f>180-32.23</f>
        <v>147.77000000000001</v>
      </c>
      <c r="E25">
        <f>180-47.22</f>
        <v>132.78</v>
      </c>
      <c r="F25">
        <f>180-47.01</f>
        <v>132.99</v>
      </c>
      <c r="G25">
        <f t="shared" si="2"/>
        <v>137.84666666666666</v>
      </c>
      <c r="H25">
        <f t="shared" si="3"/>
        <v>8.5945001793782865</v>
      </c>
    </row>
  </sheetData>
  <mergeCells count="2">
    <mergeCell ref="C16:F16"/>
    <mergeCell ref="C4:D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E92A-295C-5244-8880-FFAAC348D229}">
  <dimension ref="A1:D21"/>
  <sheetViews>
    <sheetView workbookViewId="0">
      <selection activeCell="B15" sqref="B15:D16"/>
    </sheetView>
  </sheetViews>
  <sheetFormatPr defaultColWidth="11.42578125" defaultRowHeight="15"/>
  <cols>
    <col min="2" max="2" width="16.85546875" bestFit="1" customWidth="1"/>
    <col min="3" max="3" width="23.5703125" bestFit="1" customWidth="1"/>
    <col min="4" max="4" width="20.7109375" bestFit="1" customWidth="1"/>
  </cols>
  <sheetData>
    <row r="1" spans="1:4">
      <c r="A1" s="5" t="s">
        <v>44</v>
      </c>
    </row>
    <row r="3" spans="1:4">
      <c r="B3" s="13" t="s">
        <v>45</v>
      </c>
      <c r="C3" s="13"/>
      <c r="D3" s="13"/>
    </row>
    <row r="4" spans="1:4">
      <c r="B4" s="5" t="s">
        <v>46</v>
      </c>
      <c r="C4" s="5" t="s">
        <v>47</v>
      </c>
      <c r="D4" s="5" t="s">
        <v>48</v>
      </c>
    </row>
    <row r="5" spans="1:4">
      <c r="B5" s="6">
        <v>30</v>
      </c>
      <c r="C5" s="6">
        <v>109.15</v>
      </c>
      <c r="D5" s="6">
        <v>22.061440000000001</v>
      </c>
    </row>
    <row r="6" spans="1:4">
      <c r="B6" s="6">
        <v>100</v>
      </c>
      <c r="C6" s="6">
        <v>123.6833</v>
      </c>
      <c r="D6" s="6">
        <v>10.535819999999999</v>
      </c>
    </row>
    <row r="7" spans="1:4">
      <c r="B7" s="6">
        <v>200</v>
      </c>
      <c r="C7" s="6">
        <v>118.47669999999999</v>
      </c>
      <c r="D7" s="6">
        <v>13.309889999999999</v>
      </c>
    </row>
    <row r="8" spans="1:4">
      <c r="B8" s="6">
        <v>250</v>
      </c>
      <c r="C8" s="6">
        <v>110.17</v>
      </c>
      <c r="D8" s="6">
        <v>6.3076220000000003</v>
      </c>
    </row>
    <row r="9" spans="1:4">
      <c r="B9" s="6">
        <v>300</v>
      </c>
      <c r="C9" s="6">
        <v>111.6133</v>
      </c>
      <c r="D9" s="6">
        <v>21.15701</v>
      </c>
    </row>
    <row r="10" spans="1:4">
      <c r="B10" s="6">
        <v>400</v>
      </c>
      <c r="C10" s="6">
        <v>131.06</v>
      </c>
      <c r="D10" s="6">
        <v>8.3815690000000007</v>
      </c>
    </row>
    <row r="11" spans="1:4">
      <c r="B11" s="6">
        <v>600</v>
      </c>
      <c r="C11" s="6">
        <v>129.5967</v>
      </c>
      <c r="D11" s="6">
        <v>18.538180000000001</v>
      </c>
    </row>
    <row r="12" spans="1:4">
      <c r="B12" s="6">
        <v>800</v>
      </c>
      <c r="C12" s="6">
        <v>127.72329999999999</v>
      </c>
      <c r="D12" s="6">
        <v>12.064120000000001</v>
      </c>
    </row>
    <row r="13" spans="1:4">
      <c r="B13" s="6">
        <v>1000</v>
      </c>
      <c r="C13" s="6">
        <v>137.8467</v>
      </c>
      <c r="D13" s="6">
        <v>8.5945</v>
      </c>
    </row>
    <row r="15" spans="1:4">
      <c r="B15" s="13" t="s">
        <v>49</v>
      </c>
      <c r="C15" s="13"/>
      <c r="D15" s="13"/>
    </row>
    <row r="16" spans="1:4">
      <c r="B16" s="5" t="s">
        <v>46</v>
      </c>
      <c r="C16" s="5" t="s">
        <v>47</v>
      </c>
      <c r="D16" s="5" t="s">
        <v>50</v>
      </c>
    </row>
    <row r="17" spans="2:4">
      <c r="B17">
        <v>300</v>
      </c>
      <c r="C17">
        <v>123.9</v>
      </c>
      <c r="D17">
        <v>0.1</v>
      </c>
    </row>
    <row r="18" spans="2:4">
      <c r="B18">
        <v>400</v>
      </c>
      <c r="C18">
        <v>123.9</v>
      </c>
      <c r="D18">
        <v>0.1</v>
      </c>
    </row>
    <row r="19" spans="2:4">
      <c r="B19">
        <v>500</v>
      </c>
      <c r="C19">
        <v>123.4</v>
      </c>
      <c r="D19">
        <v>0.1</v>
      </c>
    </row>
    <row r="20" spans="2:4">
      <c r="B20">
        <v>600</v>
      </c>
      <c r="C20">
        <v>122.8</v>
      </c>
      <c r="D20">
        <v>0.1</v>
      </c>
    </row>
    <row r="21" spans="2:4">
      <c r="B21">
        <v>700</v>
      </c>
      <c r="C21">
        <v>122.3</v>
      </c>
      <c r="D21">
        <v>0.1</v>
      </c>
    </row>
  </sheetData>
  <mergeCells count="2">
    <mergeCell ref="B3:D3"/>
    <mergeCell ref="B15:D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87266-C614-4504-9EDF-A1F9DAC12B5D}">
  <dimension ref="A1:D217"/>
  <sheetViews>
    <sheetView workbookViewId="0">
      <selection activeCell="E7" sqref="E7"/>
    </sheetView>
  </sheetViews>
  <sheetFormatPr defaultColWidth="8.85546875" defaultRowHeight="15"/>
  <cols>
    <col min="1" max="1" width="12.28515625" bestFit="1" customWidth="1"/>
    <col min="2" max="2" width="12.140625" bestFit="1" customWidth="1"/>
  </cols>
  <sheetData>
    <row r="1" spans="1:4">
      <c r="A1" s="5" t="s">
        <v>51</v>
      </c>
    </row>
    <row r="3" spans="1:4" ht="18">
      <c r="A3" s="13" t="s">
        <v>52</v>
      </c>
      <c r="B3" s="13"/>
      <c r="C3" s="13"/>
      <c r="D3" s="13"/>
    </row>
    <row r="4" spans="1:4">
      <c r="A4" s="5" t="s">
        <v>9</v>
      </c>
      <c r="B4" s="5" t="s">
        <v>10</v>
      </c>
      <c r="C4" s="5" t="s">
        <v>11</v>
      </c>
      <c r="D4" s="5" t="s">
        <v>12</v>
      </c>
    </row>
    <row r="5" spans="1:4">
      <c r="A5">
        <v>2.0157109190887699</v>
      </c>
      <c r="B5">
        <v>1.5730593607305901</v>
      </c>
      <c r="C5">
        <v>2.67834101382488</v>
      </c>
      <c r="D5">
        <v>3.9837398373983701</v>
      </c>
    </row>
    <row r="6" spans="1:4">
      <c r="A6">
        <v>2.1643700787401601</v>
      </c>
      <c r="B6">
        <v>1.70438862820867</v>
      </c>
      <c r="C6">
        <v>2.6503198294243102</v>
      </c>
      <c r="D6">
        <v>4.6885359116022096</v>
      </c>
    </row>
    <row r="7" spans="1:4">
      <c r="A7">
        <v>1.85462842242503</v>
      </c>
      <c r="B7">
        <v>1.6447876447876399</v>
      </c>
      <c r="C7">
        <v>1.52160318362706</v>
      </c>
      <c r="D7">
        <v>5.7897371714643304</v>
      </c>
    </row>
    <row r="8" spans="1:4">
      <c r="A8">
        <v>4.5359712230215798</v>
      </c>
      <c r="B8">
        <v>1.9929039301310001</v>
      </c>
      <c r="C8">
        <v>5.5963237893248499</v>
      </c>
      <c r="D8">
        <v>3.92738051130048</v>
      </c>
    </row>
    <row r="9" spans="1:4">
      <c r="A9">
        <v>2.4014909478168298</v>
      </c>
      <c r="B9">
        <v>2.4075215782983999</v>
      </c>
      <c r="C9">
        <v>5.0263315380011999</v>
      </c>
      <c r="D9">
        <v>2.89096916299559</v>
      </c>
    </row>
    <row r="10" spans="1:4">
      <c r="A10">
        <v>1.51268115942029</v>
      </c>
      <c r="B10">
        <v>1.36273538156591</v>
      </c>
      <c r="C10">
        <v>0.56132075471698095</v>
      </c>
      <c r="D10">
        <v>4.5100451004510003</v>
      </c>
    </row>
    <row r="11" spans="1:4">
      <c r="A11">
        <v>1.88213213213213</v>
      </c>
      <c r="B11">
        <v>1.09531772575251</v>
      </c>
      <c r="C11">
        <v>5.5167381974248899</v>
      </c>
      <c r="D11">
        <v>6.9028340080971704</v>
      </c>
    </row>
    <row r="12" spans="1:4">
      <c r="A12">
        <v>3.34364060676779</v>
      </c>
      <c r="B12">
        <v>1.6544754571703599</v>
      </c>
      <c r="C12">
        <v>8.1245983577293792</v>
      </c>
      <c r="D12">
        <v>2.6565898617511499</v>
      </c>
    </row>
    <row r="13" spans="1:4">
      <c r="A13">
        <v>2.4530154277699898</v>
      </c>
      <c r="B13">
        <v>1.0214810627473101</v>
      </c>
      <c r="C13">
        <v>2.9125683060109302</v>
      </c>
      <c r="D13">
        <v>6.7578125</v>
      </c>
    </row>
    <row r="14" spans="1:4">
      <c r="A14">
        <v>2.4580304031725002</v>
      </c>
      <c r="B14">
        <v>5.18836565096953</v>
      </c>
      <c r="C14">
        <v>4.5243171219187204</v>
      </c>
      <c r="D14">
        <v>2.2962112514351301</v>
      </c>
    </row>
    <row r="15" spans="1:4">
      <c r="A15">
        <v>3.5845845845845901</v>
      </c>
      <c r="B15">
        <v>3.1559633027522902</v>
      </c>
      <c r="C15">
        <v>1.64903069466882</v>
      </c>
      <c r="D15">
        <v>2.5677912157861198</v>
      </c>
    </row>
    <row r="16" spans="1:4">
      <c r="A16">
        <v>1.1781899943788601</v>
      </c>
      <c r="B16">
        <v>1.22074320576816</v>
      </c>
      <c r="C16">
        <v>1.87546296296296</v>
      </c>
      <c r="D16">
        <v>1.8069655950366601</v>
      </c>
    </row>
    <row r="17" spans="1:4">
      <c r="A17">
        <v>3.7868480725623601</v>
      </c>
      <c r="B17">
        <v>1.0178936605316999</v>
      </c>
      <c r="C17">
        <v>2.1852082038533198</v>
      </c>
      <c r="D17">
        <v>1.47262479871176</v>
      </c>
    </row>
    <row r="18" spans="1:4">
      <c r="A18">
        <v>1.3969769291965</v>
      </c>
      <c r="B18">
        <v>1.16041794714198</v>
      </c>
      <c r="C18">
        <v>2.1979565772669201</v>
      </c>
      <c r="D18">
        <v>2.5312398834574301</v>
      </c>
    </row>
    <row r="19" spans="1:4">
      <c r="A19">
        <v>1.0508253692441401</v>
      </c>
      <c r="B19">
        <v>1.3385416666666701</v>
      </c>
      <c r="C19">
        <v>0.69242199108469504</v>
      </c>
      <c r="D19">
        <v>2.1363747853814101</v>
      </c>
    </row>
    <row r="20" spans="1:4">
      <c r="A20">
        <v>1.1399235912129899</v>
      </c>
      <c r="B20">
        <v>2.30246913580247</v>
      </c>
      <c r="C20">
        <v>4.50099140779907</v>
      </c>
      <c r="D20">
        <v>1.15217391304348</v>
      </c>
    </row>
    <row r="21" spans="1:4">
      <c r="A21">
        <v>0.98889286993908998</v>
      </c>
      <c r="B21">
        <v>1.27563540753725</v>
      </c>
      <c r="C21">
        <v>2.3348680171884602</v>
      </c>
      <c r="D21">
        <v>1.14900060569352</v>
      </c>
    </row>
    <row r="22" spans="1:4">
      <c r="A22">
        <v>1.2749233128834401</v>
      </c>
      <c r="B22">
        <v>3.9827721221613199</v>
      </c>
      <c r="C22">
        <v>2.6414483367677399</v>
      </c>
      <c r="D22">
        <v>3.1535168195718701</v>
      </c>
    </row>
    <row r="23" spans="1:4">
      <c r="A23">
        <v>2.6783154121863801</v>
      </c>
      <c r="B23">
        <v>3.79197994987469</v>
      </c>
      <c r="C23">
        <v>1.5124378109452701</v>
      </c>
      <c r="D23">
        <v>2.1583598444680101</v>
      </c>
    </row>
    <row r="24" spans="1:4">
      <c r="A24">
        <v>1.0621260929590399</v>
      </c>
      <c r="B24">
        <v>3.4423380726698301</v>
      </c>
      <c r="C24">
        <v>4.84562841530055</v>
      </c>
      <c r="D24">
        <v>4.3641439205955299</v>
      </c>
    </row>
    <row r="25" spans="1:4">
      <c r="A25">
        <v>2.7306397306397301</v>
      </c>
      <c r="B25">
        <v>2.7982180293501102</v>
      </c>
      <c r="C25">
        <v>2.1682037768994298</v>
      </c>
      <c r="D25">
        <v>2.8723587753342001</v>
      </c>
    </row>
    <row r="26" spans="1:4">
      <c r="A26">
        <v>2.0962343096234299</v>
      </c>
      <c r="B26">
        <v>1.7486671744097499</v>
      </c>
      <c r="C26">
        <v>2.95301094890511</v>
      </c>
      <c r="D26">
        <v>1.17237687366167</v>
      </c>
    </row>
    <row r="27" spans="1:4">
      <c r="A27">
        <v>1.0524828421477599</v>
      </c>
      <c r="B27">
        <v>1.25401256106071</v>
      </c>
      <c r="C27">
        <v>1.24292682926829</v>
      </c>
      <c r="D27">
        <v>2.2444569183272498</v>
      </c>
    </row>
    <row r="28" spans="1:4">
      <c r="A28">
        <v>1.16143064282262</v>
      </c>
      <c r="B28">
        <v>3.1105072463768102</v>
      </c>
      <c r="C28">
        <v>2.28475033738192</v>
      </c>
      <c r="D28">
        <v>1.2877143306591201</v>
      </c>
    </row>
    <row r="29" spans="1:4">
      <c r="A29">
        <v>2.7106420404573401</v>
      </c>
      <c r="B29">
        <v>1.1404226312201799</v>
      </c>
      <c r="C29">
        <v>1.46521287642783</v>
      </c>
      <c r="D29">
        <v>4.1065967671472299</v>
      </c>
    </row>
    <row r="30" spans="1:4">
      <c r="A30">
        <v>1.0628140703517599</v>
      </c>
      <c r="B30">
        <v>1.6283724978242</v>
      </c>
      <c r="C30">
        <v>1.5202213707960801</v>
      </c>
      <c r="D30">
        <v>2.48216939078752</v>
      </c>
    </row>
    <row r="31" spans="1:4">
      <c r="A31">
        <v>3.8567251461988299</v>
      </c>
      <c r="B31">
        <v>2.2458770614692698</v>
      </c>
      <c r="C31">
        <v>1.6386898669396099</v>
      </c>
      <c r="D31">
        <v>3.57791728212703</v>
      </c>
    </row>
    <row r="32" spans="1:4">
      <c r="A32">
        <v>6.3505412156536201</v>
      </c>
      <c r="B32">
        <v>2.5091066782307001</v>
      </c>
      <c r="C32">
        <v>1.74385150812065</v>
      </c>
      <c r="D32">
        <v>2.72779821334735</v>
      </c>
    </row>
    <row r="33" spans="2:4">
      <c r="B33">
        <v>1.8799533799533801</v>
      </c>
      <c r="C33">
        <v>3.2317948717948699</v>
      </c>
      <c r="D33">
        <v>1.2960725075528701</v>
      </c>
    </row>
    <row r="34" spans="2:4">
      <c r="B34">
        <v>2.4215540339386701</v>
      </c>
      <c r="C34">
        <v>2.1317885590152099</v>
      </c>
      <c r="D34">
        <v>4.0526128688233198</v>
      </c>
    </row>
    <row r="35" spans="2:4">
      <c r="B35">
        <v>1.8340857787810401</v>
      </c>
      <c r="C35">
        <v>2.02076411960133</v>
      </c>
      <c r="D35">
        <v>2.91933139534884</v>
      </c>
    </row>
    <row r="36" spans="2:4">
      <c r="B36">
        <v>3.9166666666666701</v>
      </c>
      <c r="C36">
        <v>2.0093418259023399</v>
      </c>
      <c r="D36">
        <v>2.4961715160796301</v>
      </c>
    </row>
    <row r="37" spans="2:4">
      <c r="B37">
        <v>2.1198067632850202</v>
      </c>
      <c r="C37">
        <v>1.0862396956246001</v>
      </c>
      <c r="D37">
        <v>5.6115437471369702</v>
      </c>
    </row>
    <row r="38" spans="2:4">
      <c r="B38">
        <v>1.4898437499999999</v>
      </c>
      <c r="C38">
        <v>1.2008602150537599</v>
      </c>
      <c r="D38">
        <v>1.7464658169177301</v>
      </c>
    </row>
    <row r="39" spans="2:4">
      <c r="B39">
        <v>2.2110162916989902</v>
      </c>
      <c r="C39">
        <v>1.13020372010629</v>
      </c>
      <c r="D39">
        <v>0.96849341225892704</v>
      </c>
    </row>
    <row r="40" spans="2:4">
      <c r="B40">
        <v>1.98759305210918</v>
      </c>
      <c r="C40">
        <v>1.93364197530864</v>
      </c>
      <c r="D40">
        <v>1.3272239606616001</v>
      </c>
    </row>
    <row r="41" spans="2:4">
      <c r="B41">
        <v>3</v>
      </c>
      <c r="C41">
        <v>2.7469782433521401</v>
      </c>
      <c r="D41">
        <v>0.84387241186345796</v>
      </c>
    </row>
    <row r="42" spans="2:4">
      <c r="B42">
        <v>4.3846153846153797</v>
      </c>
      <c r="C42">
        <v>1.47320656871219</v>
      </c>
      <c r="D42">
        <v>4.9957096889524504</v>
      </c>
    </row>
    <row r="43" spans="2:4">
      <c r="B43">
        <v>1.63656006914434</v>
      </c>
      <c r="C43">
        <v>0.86999603646452595</v>
      </c>
      <c r="D43">
        <v>2.4154074074074101</v>
      </c>
    </row>
    <row r="44" spans="2:4">
      <c r="B44">
        <v>1.50799744081894</v>
      </c>
      <c r="C44">
        <v>1.49640287769784</v>
      </c>
      <c r="D44">
        <v>2.8316517728452002</v>
      </c>
    </row>
    <row r="45" spans="2:4">
      <c r="B45">
        <v>1.21949376652815</v>
      </c>
      <c r="C45">
        <v>1.77341873498799</v>
      </c>
      <c r="D45">
        <v>2.61610268378063</v>
      </c>
    </row>
    <row r="46" spans="2:4">
      <c r="B46">
        <v>4.72346368715084</v>
      </c>
      <c r="C46">
        <v>2.3793969849246199</v>
      </c>
      <c r="D46">
        <v>0.85578069129916501</v>
      </c>
    </row>
    <row r="47" spans="2:4">
      <c r="B47">
        <v>6.2473184186331601</v>
      </c>
      <c r="C47">
        <v>1.7994974874371901</v>
      </c>
      <c r="D47">
        <v>1.1393686718284699</v>
      </c>
    </row>
    <row r="48" spans="2:4">
      <c r="B48">
        <v>2.3281947261663301</v>
      </c>
      <c r="C48">
        <v>2.0658337337818402</v>
      </c>
      <c r="D48">
        <v>7.0310293571163101</v>
      </c>
    </row>
    <row r="49" spans="2:4">
      <c r="B49">
        <v>1.0483028720626599</v>
      </c>
      <c r="C49">
        <v>2.7951668584579998</v>
      </c>
      <c r="D49">
        <v>7.8972884141331097</v>
      </c>
    </row>
    <row r="50" spans="2:4">
      <c r="B50">
        <v>3.1837088388214898</v>
      </c>
      <c r="C50">
        <v>3.0170984455958498</v>
      </c>
      <c r="D50">
        <v>1.3904671717171699</v>
      </c>
    </row>
    <row r="51" spans="2:4">
      <c r="B51">
        <v>3.5800970873786402</v>
      </c>
      <c r="C51">
        <v>7.77121771217712</v>
      </c>
      <c r="D51">
        <v>2.67186440677966</v>
      </c>
    </row>
    <row r="52" spans="2:4">
      <c r="B52">
        <v>6.7436159346271696</v>
      </c>
      <c r="C52">
        <v>2.8237162519851799</v>
      </c>
      <c r="D52">
        <v>4.8066128412149203</v>
      </c>
    </row>
    <row r="53" spans="2:4">
      <c r="B53">
        <v>2.8096289752650199</v>
      </c>
      <c r="C53">
        <v>3.48355984217448</v>
      </c>
      <c r="D53">
        <v>1.8543508608655199</v>
      </c>
    </row>
    <row r="54" spans="2:4">
      <c r="B54">
        <v>4.9333910034602102</v>
      </c>
      <c r="C54">
        <v>3.0322295805739499</v>
      </c>
      <c r="D54">
        <v>3.9468621163536399</v>
      </c>
    </row>
    <row r="55" spans="2:4">
      <c r="B55">
        <v>3.1002570694087401</v>
      </c>
      <c r="C55">
        <v>1.72129032258065</v>
      </c>
      <c r="D55">
        <v>9.0149253731343304</v>
      </c>
    </row>
    <row r="56" spans="2:4">
      <c r="B56">
        <v>1.88471502590674</v>
      </c>
      <c r="C56">
        <v>1.0346166289226799</v>
      </c>
      <c r="D56">
        <v>11.757023538344701</v>
      </c>
    </row>
    <row r="57" spans="2:4">
      <c r="B57">
        <v>1.83</v>
      </c>
      <c r="C57">
        <v>2.10716871832006</v>
      </c>
      <c r="D57">
        <v>6.4811498586239402</v>
      </c>
    </row>
    <row r="58" spans="2:4">
      <c r="B58">
        <v>2.32797140303843</v>
      </c>
      <c r="C58">
        <v>1.9987780040733201</v>
      </c>
      <c r="D58">
        <v>3.8638256968920199</v>
      </c>
    </row>
    <row r="59" spans="2:4">
      <c r="B59">
        <v>1.4777687954729199</v>
      </c>
      <c r="C59">
        <v>3.5828075709779199</v>
      </c>
      <c r="D59">
        <v>5.4148219441770902</v>
      </c>
    </row>
    <row r="60" spans="2:4">
      <c r="B60">
        <v>1.9332220367278801</v>
      </c>
      <c r="C60">
        <v>3.0423956931359402</v>
      </c>
      <c r="D60">
        <v>6.0847295356629996</v>
      </c>
    </row>
    <row r="61" spans="2:4">
      <c r="B61">
        <v>8.015625</v>
      </c>
      <c r="C61">
        <v>2.2974427994616402</v>
      </c>
      <c r="D61">
        <v>8.6062992125984294</v>
      </c>
    </row>
    <row r="62" spans="2:4">
      <c r="B62">
        <v>6.5795206971677596</v>
      </c>
      <c r="C62">
        <v>4.0105348460291701</v>
      </c>
      <c r="D62">
        <v>11.411224489795901</v>
      </c>
    </row>
    <row r="63" spans="2:4">
      <c r="B63">
        <v>3.0551675977653598</v>
      </c>
      <c r="C63">
        <v>2.11373976342129</v>
      </c>
      <c r="D63">
        <v>3.0343007915567299</v>
      </c>
    </row>
    <row r="64" spans="2:4">
      <c r="B64">
        <v>1.2918641390205401</v>
      </c>
      <c r="C64">
        <v>1.8215275029679501</v>
      </c>
      <c r="D64">
        <v>1.10490378646803</v>
      </c>
    </row>
    <row r="65" spans="2:4">
      <c r="B65">
        <v>4.5222508275101099</v>
      </c>
      <c r="C65">
        <v>5.2756573367260398</v>
      </c>
      <c r="D65">
        <v>1.24274809160305</v>
      </c>
    </row>
    <row r="66" spans="2:4">
      <c r="B66">
        <v>3.8094373865698699</v>
      </c>
      <c r="C66">
        <v>2.1525808281338601</v>
      </c>
      <c r="D66">
        <v>7.3054545454545501</v>
      </c>
    </row>
    <row r="67" spans="2:4">
      <c r="B67">
        <v>3.5093632958801502</v>
      </c>
      <c r="C67">
        <v>2.4141675284384698</v>
      </c>
      <c r="D67">
        <v>1.1027807110172501</v>
      </c>
    </row>
    <row r="68" spans="2:4">
      <c r="B68">
        <v>2.3348441926345598</v>
      </c>
      <c r="C68">
        <v>0.82640845070422497</v>
      </c>
      <c r="D68">
        <v>2.1139401654996801</v>
      </c>
    </row>
    <row r="69" spans="2:4">
      <c r="B69">
        <v>3.23689640940982</v>
      </c>
      <c r="C69">
        <v>1.35423365487674</v>
      </c>
      <c r="D69">
        <v>2.0582234386663401</v>
      </c>
    </row>
    <row r="70" spans="2:4">
      <c r="B70">
        <v>4.9748010610079598</v>
      </c>
      <c r="C70">
        <v>2.7739692001987102</v>
      </c>
      <c r="D70">
        <v>4.3898820844427497</v>
      </c>
    </row>
    <row r="71" spans="2:4">
      <c r="B71">
        <v>2.43118466898955</v>
      </c>
      <c r="C71">
        <v>4.5129461161651498</v>
      </c>
      <c r="D71">
        <v>2.6851372345934799</v>
      </c>
    </row>
    <row r="72" spans="2:4">
      <c r="B72">
        <v>1.59234882764295</v>
      </c>
      <c r="C72">
        <v>2.4060502769493</v>
      </c>
      <c r="D72">
        <v>1.89087656529517</v>
      </c>
    </row>
    <row r="73" spans="2:4">
      <c r="B73">
        <v>4.2260551948051903</v>
      </c>
      <c r="C73">
        <v>1.3127326880119099</v>
      </c>
      <c r="D73">
        <v>3.52173913043478</v>
      </c>
    </row>
    <row r="74" spans="2:4">
      <c r="B74">
        <v>0.57579700715679905</v>
      </c>
      <c r="C74">
        <v>1.55708047411104</v>
      </c>
      <c r="D74">
        <v>4.5725839061868196</v>
      </c>
    </row>
    <row r="75" spans="2:4">
      <c r="B75">
        <v>2.8116855821773901</v>
      </c>
      <c r="C75">
        <v>2.49374398460058</v>
      </c>
      <c r="D75">
        <v>7.9515072083879401</v>
      </c>
    </row>
    <row r="76" spans="2:4">
      <c r="B76">
        <v>1.4242795830778701</v>
      </c>
      <c r="C76">
        <v>2.7408056042031501</v>
      </c>
      <c r="D76">
        <v>1.52070707070707</v>
      </c>
    </row>
    <row r="77" spans="2:4">
      <c r="B77">
        <v>1.31592689295039</v>
      </c>
      <c r="C77">
        <v>3.1164179104477601</v>
      </c>
      <c r="D77">
        <v>3.2473386560212898</v>
      </c>
    </row>
    <row r="78" spans="2:4">
      <c r="B78">
        <v>3.1804979253112</v>
      </c>
      <c r="C78">
        <v>4.8712021136063397</v>
      </c>
      <c r="D78">
        <v>2.1337899543379</v>
      </c>
    </row>
    <row r="79" spans="2:4">
      <c r="B79">
        <v>1.7827502034174101</v>
      </c>
      <c r="C79">
        <v>1.34184308841843</v>
      </c>
      <c r="D79">
        <v>8.0387710314557399</v>
      </c>
    </row>
    <row r="80" spans="2:4">
      <c r="B80">
        <v>2.3267824497257799</v>
      </c>
      <c r="C80">
        <v>2.1553945249597399</v>
      </c>
      <c r="D80">
        <v>4.7133220910623903</v>
      </c>
    </row>
    <row r="81" spans="2:4">
      <c r="B81">
        <v>1.5685506435366501</v>
      </c>
      <c r="C81">
        <v>1.1314285714285699</v>
      </c>
      <c r="D81">
        <v>1.2284424379232499</v>
      </c>
    </row>
    <row r="82" spans="2:4">
      <c r="B82">
        <v>1.02237630003152</v>
      </c>
      <c r="C82">
        <v>2.2627257799671598</v>
      </c>
      <c r="D82">
        <v>1.7517797816801099</v>
      </c>
    </row>
    <row r="83" spans="2:4">
      <c r="B83">
        <v>1.5656202723146699</v>
      </c>
      <c r="C83">
        <v>1.5545378850957501</v>
      </c>
      <c r="D83">
        <v>4.1322143698468796</v>
      </c>
    </row>
    <row r="84" spans="2:4">
      <c r="B84">
        <v>2.9714553111839002</v>
      </c>
      <c r="C84">
        <v>3.4615803814713901</v>
      </c>
      <c r="D84">
        <v>4.5055225148683098</v>
      </c>
    </row>
    <row r="85" spans="2:4">
      <c r="B85">
        <v>1.2928870292887</v>
      </c>
      <c r="C85">
        <v>5.25823223570191</v>
      </c>
      <c r="D85">
        <v>1.1965034965035</v>
      </c>
    </row>
    <row r="86" spans="2:4">
      <c r="B86">
        <v>1.01959583588487</v>
      </c>
      <c r="C86">
        <v>3.67878077373974</v>
      </c>
      <c r="D86">
        <v>0.94833091436865002</v>
      </c>
    </row>
    <row r="87" spans="2:4">
      <c r="B87">
        <v>3.6208827404479602</v>
      </c>
      <c r="C87">
        <v>0.97311320754717001</v>
      </c>
      <c r="D87">
        <v>4.0620567375886498</v>
      </c>
    </row>
    <row r="88" spans="2:4">
      <c r="B88">
        <v>4.2608886933568</v>
      </c>
      <c r="C88">
        <v>3.67878077373974</v>
      </c>
      <c r="D88">
        <v>1.6941304347826101</v>
      </c>
    </row>
    <row r="89" spans="2:4">
      <c r="B89">
        <v>2.98440471662229</v>
      </c>
      <c r="C89">
        <v>0.93178212585933395</v>
      </c>
      <c r="D89">
        <v>7.4088263821532498</v>
      </c>
    </row>
    <row r="90" spans="2:4">
      <c r="B90">
        <v>1.99474912485414</v>
      </c>
      <c r="C90">
        <v>2.57631198844487</v>
      </c>
      <c r="D90">
        <v>3.8419150858175199</v>
      </c>
    </row>
    <row r="91" spans="2:4">
      <c r="B91">
        <v>1.3798076923076901</v>
      </c>
      <c r="C91">
        <v>2.9944488501189501</v>
      </c>
      <c r="D91">
        <v>1.09166969807203</v>
      </c>
    </row>
    <row r="92" spans="2:4">
      <c r="B92">
        <v>1.29961215255333</v>
      </c>
      <c r="C92">
        <v>1.28366265060241</v>
      </c>
      <c r="D92">
        <v>3.4360189573459698</v>
      </c>
    </row>
    <row r="93" spans="2:4">
      <c r="B93">
        <v>3.34457414613057</v>
      </c>
      <c r="C93">
        <v>1.2844243792325101</v>
      </c>
      <c r="D93">
        <v>1.08515588645882</v>
      </c>
    </row>
    <row r="94" spans="2:4">
      <c r="B94">
        <v>2.4420916162489199</v>
      </c>
      <c r="C94">
        <v>3.8681722689075602</v>
      </c>
      <c r="D94">
        <v>1.3035714285714299</v>
      </c>
    </row>
    <row r="95" spans="2:4">
      <c r="B95">
        <v>0.90045506257110397</v>
      </c>
      <c r="C95">
        <v>3.8582802547770698</v>
      </c>
      <c r="D95">
        <v>3.7731550272412102</v>
      </c>
    </row>
    <row r="96" spans="2:4">
      <c r="B96">
        <v>6.2786096256684498</v>
      </c>
      <c r="C96">
        <v>3.3787819253438101</v>
      </c>
      <c r="D96">
        <v>6.3000365898280304</v>
      </c>
    </row>
    <row r="97" spans="2:4">
      <c r="B97">
        <v>3.1176853055916798</v>
      </c>
      <c r="C97">
        <v>2.08777429467085</v>
      </c>
      <c r="D97">
        <v>2.64530805687204</v>
      </c>
    </row>
    <row r="98" spans="2:4">
      <c r="B98">
        <v>1.12261306532663</v>
      </c>
      <c r="C98">
        <v>1.0745003028467599</v>
      </c>
      <c r="D98">
        <v>9.5164345403899695</v>
      </c>
    </row>
    <row r="99" spans="2:4">
      <c r="B99">
        <v>3.23373493975904</v>
      </c>
      <c r="C99">
        <v>3.2746566791510601</v>
      </c>
      <c r="D99">
        <v>9.8755530973451293</v>
      </c>
    </row>
    <row r="100" spans="2:4">
      <c r="B100">
        <v>5.65658536585366</v>
      </c>
      <c r="C100">
        <v>1.28328445747801</v>
      </c>
      <c r="D100">
        <v>6.3997395833333304</v>
      </c>
    </row>
    <row r="101" spans="2:4">
      <c r="B101">
        <v>1.1495520330806299</v>
      </c>
      <c r="C101">
        <v>4.9914062499999998</v>
      </c>
      <c r="D101">
        <v>6.6486810551558797</v>
      </c>
    </row>
    <row r="102" spans="2:4">
      <c r="C102">
        <v>5.1174328629949901</v>
      </c>
      <c r="D102">
        <v>6.91950464396285</v>
      </c>
    </row>
    <row r="103" spans="2:4">
      <c r="C103">
        <v>2.8936547323644102</v>
      </c>
      <c r="D103">
        <v>6.6510313647923098</v>
      </c>
    </row>
    <row r="104" spans="2:4">
      <c r="C104">
        <v>2.69952305246423</v>
      </c>
      <c r="D104">
        <v>3.1867533011947198</v>
      </c>
    </row>
    <row r="105" spans="2:4">
      <c r="C105">
        <v>0.93302692055154302</v>
      </c>
      <c r="D105">
        <v>2.8711656441717799</v>
      </c>
    </row>
    <row r="106" spans="2:4">
      <c r="C106">
        <v>2.5914634146341502</v>
      </c>
      <c r="D106">
        <v>3.5354480845900502</v>
      </c>
    </row>
    <row r="107" spans="2:4">
      <c r="C107">
        <v>1.8185053380782901</v>
      </c>
      <c r="D107">
        <v>4.6122015915119396</v>
      </c>
    </row>
    <row r="108" spans="2:4">
      <c r="C108">
        <v>2.1943171402383101</v>
      </c>
      <c r="D108">
        <v>5.3362456976436299</v>
      </c>
    </row>
    <row r="109" spans="2:4">
      <c r="C109">
        <v>2.2685560053981102</v>
      </c>
      <c r="D109">
        <v>4.6262077294686001</v>
      </c>
    </row>
    <row r="110" spans="2:4">
      <c r="C110">
        <v>2.5704679181843701</v>
      </c>
      <c r="D110">
        <v>7.4410958904109599</v>
      </c>
    </row>
    <row r="111" spans="2:4">
      <c r="C111">
        <v>1.9146757679180899</v>
      </c>
      <c r="D111">
        <v>11.7513661202186</v>
      </c>
    </row>
    <row r="112" spans="2:4">
      <c r="C112">
        <v>4.0833333333333304</v>
      </c>
      <c r="D112">
        <v>5.91487636805837</v>
      </c>
    </row>
    <row r="113" spans="3:4">
      <c r="C113">
        <v>2.2149333333333301</v>
      </c>
      <c r="D113">
        <v>4.0221027479091997</v>
      </c>
    </row>
    <row r="114" spans="3:4">
      <c r="C114">
        <v>1.3760932944606401</v>
      </c>
      <c r="D114">
        <v>2.0675293166194901</v>
      </c>
    </row>
    <row r="115" spans="3:4">
      <c r="C115">
        <v>3.2962056303549598</v>
      </c>
      <c r="D115">
        <v>6.7517509727626503</v>
      </c>
    </row>
    <row r="116" spans="3:4">
      <c r="C116">
        <v>3.6771117166212499</v>
      </c>
      <c r="D116">
        <v>4.3020372010628902</v>
      </c>
    </row>
    <row r="117" spans="3:4">
      <c r="C117">
        <v>1.07268041237113</v>
      </c>
      <c r="D117">
        <v>7.8704950495049504</v>
      </c>
    </row>
    <row r="118" spans="3:4">
      <c r="C118">
        <v>1.48181276088253</v>
      </c>
      <c r="D118">
        <v>7.4881991593921802</v>
      </c>
    </row>
    <row r="119" spans="3:4">
      <c r="C119">
        <v>4.4025270758122703</v>
      </c>
      <c r="D119">
        <v>4.2513283740701402</v>
      </c>
    </row>
    <row r="120" spans="3:4">
      <c r="C120">
        <v>3.9718066743383198</v>
      </c>
      <c r="D120">
        <v>7.8931544865864902</v>
      </c>
    </row>
    <row r="121" spans="3:4">
      <c r="C121">
        <v>2.0196974022266598</v>
      </c>
      <c r="D121">
        <v>13.4243146603099</v>
      </c>
    </row>
    <row r="122" spans="3:4">
      <c r="C122">
        <v>1.15237507711289</v>
      </c>
      <c r="D122">
        <v>4.1934782608695702</v>
      </c>
    </row>
    <row r="123" spans="3:4">
      <c r="C123">
        <v>1.8839622641509399</v>
      </c>
      <c r="D123">
        <v>10.556165174704001</v>
      </c>
    </row>
    <row r="124" spans="3:4">
      <c r="C124">
        <v>4.90596745027125</v>
      </c>
      <c r="D124">
        <v>5.4708633093525201</v>
      </c>
    </row>
    <row r="125" spans="3:4">
      <c r="C125">
        <v>1.4178885630498499</v>
      </c>
      <c r="D125">
        <v>4.2702297702297702</v>
      </c>
    </row>
    <row r="126" spans="3:4">
      <c r="C126">
        <v>6.4239683436970001</v>
      </c>
      <c r="D126">
        <v>4.7177953428754504</v>
      </c>
    </row>
    <row r="127" spans="3:4">
      <c r="C127">
        <v>1.9223221586263299</v>
      </c>
      <c r="D127">
        <v>1.5209959123002601</v>
      </c>
    </row>
    <row r="128" spans="3:4">
      <c r="C128">
        <v>5.6141045958795601</v>
      </c>
      <c r="D128">
        <v>4.1960658541800298</v>
      </c>
    </row>
    <row r="129" spans="3:4">
      <c r="C129">
        <v>1.3263234227701199</v>
      </c>
      <c r="D129">
        <v>6.8897959183673496</v>
      </c>
    </row>
    <row r="130" spans="3:4">
      <c r="C130">
        <v>1.2567114093959699</v>
      </c>
      <c r="D130">
        <v>7.7497057669674403</v>
      </c>
    </row>
    <row r="131" spans="3:4">
      <c r="C131">
        <v>1.7028181041844599</v>
      </c>
      <c r="D131">
        <v>2.0560388945752299</v>
      </c>
    </row>
    <row r="132" spans="3:4">
      <c r="C132">
        <v>1.18720990201135</v>
      </c>
      <c r="D132">
        <v>1.96781789638932</v>
      </c>
    </row>
    <row r="133" spans="3:4">
      <c r="C133">
        <v>1.96500981033355</v>
      </c>
      <c r="D133">
        <v>2.2640224358974401</v>
      </c>
    </row>
    <row r="134" spans="3:4">
      <c r="C134">
        <v>1.89809630459127</v>
      </c>
      <c r="D134">
        <v>1.73177221926557</v>
      </c>
    </row>
    <row r="135" spans="3:4">
      <c r="C135">
        <v>2.0422960725075501</v>
      </c>
      <c r="D135">
        <v>1.45339498661475</v>
      </c>
    </row>
    <row r="136" spans="3:4">
      <c r="C136">
        <v>3.14785172704297</v>
      </c>
      <c r="D136">
        <v>2.0969634230503802</v>
      </c>
    </row>
    <row r="137" spans="3:4">
      <c r="C137">
        <v>1.5677139761646799</v>
      </c>
      <c r="D137">
        <v>4.4238273142382702</v>
      </c>
    </row>
    <row r="138" spans="3:4">
      <c r="C138">
        <v>1.54452466907341</v>
      </c>
      <c r="D138">
        <v>3.3298143429195499</v>
      </c>
    </row>
    <row r="139" spans="3:4">
      <c r="C139">
        <v>3.0700955848884801</v>
      </c>
      <c r="D139">
        <v>1.0010427528675701</v>
      </c>
    </row>
    <row r="140" spans="3:4">
      <c r="C140">
        <v>2.0970308558121502</v>
      </c>
      <c r="D140">
        <v>4.9912698412698404</v>
      </c>
    </row>
    <row r="141" spans="3:4">
      <c r="C141">
        <v>4.5267885787616304</v>
      </c>
      <c r="D141">
        <v>1.6900758325090699</v>
      </c>
    </row>
    <row r="142" spans="3:4">
      <c r="C142">
        <v>5.8469032707028497</v>
      </c>
      <c r="D142">
        <v>2.5111683848797299</v>
      </c>
    </row>
    <row r="143" spans="3:4">
      <c r="C143">
        <v>1.9091784338896001</v>
      </c>
      <c r="D143">
        <v>2.2070707070707098</v>
      </c>
    </row>
    <row r="144" spans="3:4">
      <c r="C144">
        <v>1.2847713342762801</v>
      </c>
      <c r="D144">
        <v>1.9762412427657601</v>
      </c>
    </row>
    <row r="145" spans="3:4">
      <c r="C145">
        <v>2.4791550861589799</v>
      </c>
      <c r="D145">
        <v>1.9640599001663901</v>
      </c>
    </row>
    <row r="146" spans="3:4">
      <c r="C146">
        <v>1.93548387096774</v>
      </c>
      <c r="D146">
        <v>1.1702127659574499</v>
      </c>
    </row>
    <row r="147" spans="3:4">
      <c r="C147">
        <v>3.5409731113956502</v>
      </c>
      <c r="D147">
        <v>2.8785481619357798</v>
      </c>
    </row>
    <row r="148" spans="3:4">
      <c r="C148">
        <v>3.8371212121212102</v>
      </c>
      <c r="D148">
        <v>1.1038461538461499</v>
      </c>
    </row>
    <row r="149" spans="3:4">
      <c r="C149">
        <v>8.5400611620795104</v>
      </c>
      <c r="D149">
        <v>2.22450680744651</v>
      </c>
    </row>
    <row r="150" spans="3:4">
      <c r="C150">
        <v>4.3408304498269903</v>
      </c>
      <c r="D150">
        <v>2.72436750998668</v>
      </c>
    </row>
    <row r="151" spans="3:4">
      <c r="C151">
        <v>1.0390271493212699</v>
      </c>
      <c r="D151">
        <v>2.1526717557251902</v>
      </c>
    </row>
    <row r="152" spans="3:4">
      <c r="C152">
        <v>2.9632075471698101</v>
      </c>
      <c r="D152">
        <v>1.6449079754601199</v>
      </c>
    </row>
    <row r="153" spans="3:4">
      <c r="C153">
        <v>2.0496277915632799</v>
      </c>
      <c r="D153">
        <v>1.5417529330572799</v>
      </c>
    </row>
    <row r="154" spans="3:4">
      <c r="C154">
        <v>1.0416666666666701</v>
      </c>
      <c r="D154">
        <v>4.6866274797942697</v>
      </c>
    </row>
    <row r="155" spans="3:4">
      <c r="C155">
        <v>2.8849807445442899</v>
      </c>
      <c r="D155">
        <v>6.6285809460359797</v>
      </c>
    </row>
    <row r="156" spans="3:4">
      <c r="C156">
        <v>1.98103874690849</v>
      </c>
      <c r="D156">
        <v>1.2846034214619</v>
      </c>
    </row>
    <row r="157" spans="3:4">
      <c r="C157">
        <v>7.3452325035227801</v>
      </c>
      <c r="D157">
        <v>1.6273750879662201</v>
      </c>
    </row>
    <row r="158" spans="3:4">
      <c r="C158">
        <v>2.1313672922252</v>
      </c>
      <c r="D158">
        <v>2.2665114925807401</v>
      </c>
    </row>
    <row r="159" spans="3:4">
      <c r="C159">
        <v>2.7078780908568101</v>
      </c>
      <c r="D159">
        <v>2.3952783192549298</v>
      </c>
    </row>
    <row r="160" spans="3:4">
      <c r="C160">
        <v>6.1165821868211401</v>
      </c>
      <c r="D160">
        <v>1.4384344766930499</v>
      </c>
    </row>
    <row r="161" spans="3:4">
      <c r="C161">
        <v>3.0425937698665</v>
      </c>
      <c r="D161">
        <v>3.05501365587202</v>
      </c>
    </row>
    <row r="162" spans="3:4">
      <c r="C162">
        <v>2.4787164374590702</v>
      </c>
      <c r="D162">
        <v>2.7723818962669302</v>
      </c>
    </row>
    <row r="163" spans="3:4">
      <c r="C163">
        <v>2.8686792452830199</v>
      </c>
      <c r="D163">
        <v>3.5586533403471901</v>
      </c>
    </row>
    <row r="164" spans="3:4">
      <c r="C164">
        <v>3.0768008474576298</v>
      </c>
      <c r="D164">
        <v>2.9641025641025598</v>
      </c>
    </row>
    <row r="165" spans="3:4">
      <c r="C165">
        <v>2.46644767714688</v>
      </c>
      <c r="D165">
        <v>7.5719385933595103</v>
      </c>
    </row>
    <row r="166" spans="3:4">
      <c r="C166">
        <v>2.5423940149625901</v>
      </c>
      <c r="D166">
        <v>1.6881235918892801</v>
      </c>
    </row>
    <row r="167" spans="3:4">
      <c r="C167">
        <v>2.4199772985244001</v>
      </c>
      <c r="D167">
        <v>2.9663176265270499</v>
      </c>
    </row>
    <row r="168" spans="3:4">
      <c r="D168">
        <v>3.2136717151043799</v>
      </c>
    </row>
    <row r="169" spans="3:4">
      <c r="D169">
        <v>2.2002025658339002</v>
      </c>
    </row>
    <row r="170" spans="3:4">
      <c r="D170">
        <v>4.2209401709401702</v>
      </c>
    </row>
    <row r="171" spans="3:4">
      <c r="D171">
        <v>1.2915183246073301</v>
      </c>
    </row>
    <row r="172" spans="3:4">
      <c r="D172">
        <v>1.34981818181818</v>
      </c>
    </row>
    <row r="173" spans="3:4">
      <c r="D173">
        <v>3.9639257294429702</v>
      </c>
    </row>
    <row r="174" spans="3:4">
      <c r="D174">
        <v>2.6250621581302802</v>
      </c>
    </row>
    <row r="175" spans="3:4">
      <c r="D175">
        <v>3.73215785054576</v>
      </c>
    </row>
    <row r="176" spans="3:4">
      <c r="D176">
        <v>2.04958016793283</v>
      </c>
    </row>
    <row r="177" spans="4:4">
      <c r="D177">
        <v>0.92182997118155596</v>
      </c>
    </row>
    <row r="178" spans="4:4">
      <c r="D178">
        <v>1.45753205128205</v>
      </c>
    </row>
    <row r="179" spans="4:4">
      <c r="D179">
        <v>6.3365253077975403</v>
      </c>
    </row>
    <row r="180" spans="4:4">
      <c r="D180">
        <v>1.1763953983809099</v>
      </c>
    </row>
    <row r="181" spans="4:4">
      <c r="D181">
        <v>1.3255656872678101</v>
      </c>
    </row>
    <row r="182" spans="4:4">
      <c r="D182">
        <v>1.26843018213356</v>
      </c>
    </row>
    <row r="183" spans="4:4">
      <c r="D183">
        <v>3.01071667782987</v>
      </c>
    </row>
    <row r="184" spans="4:4">
      <c r="D184">
        <v>0.77429149797570795</v>
      </c>
    </row>
    <row r="185" spans="4:4">
      <c r="D185">
        <v>0.98475177304964501</v>
      </c>
    </row>
    <row r="186" spans="4:4">
      <c r="D186">
        <v>1.60773480662983</v>
      </c>
    </row>
    <row r="187" spans="4:4">
      <c r="D187">
        <v>9.5279642058165592</v>
      </c>
    </row>
    <row r="188" spans="4:4">
      <c r="D188">
        <v>4.8242498469075299</v>
      </c>
    </row>
    <row r="189" spans="4:4">
      <c r="D189">
        <v>1.6260951929907601</v>
      </c>
    </row>
    <row r="190" spans="4:4">
      <c r="D190">
        <v>1.8071253071253099</v>
      </c>
    </row>
    <row r="191" spans="4:4">
      <c r="D191">
        <v>3.3743718592964802</v>
      </c>
    </row>
    <row r="192" spans="4:4">
      <c r="D192">
        <v>1.50119712689545</v>
      </c>
    </row>
    <row r="193" spans="4:4">
      <c r="D193">
        <v>1.68128791413906</v>
      </c>
    </row>
    <row r="194" spans="4:4">
      <c r="D194">
        <v>1.20534103211837</v>
      </c>
    </row>
    <row r="195" spans="4:4">
      <c r="D195">
        <v>3.0096082779009601</v>
      </c>
    </row>
    <row r="196" spans="4:4">
      <c r="D196">
        <v>1.5100101798439101</v>
      </c>
    </row>
    <row r="197" spans="4:4">
      <c r="D197">
        <v>4.9610194902548699</v>
      </c>
    </row>
    <row r="198" spans="4:4">
      <c r="D198">
        <v>3.7552083333333299</v>
      </c>
    </row>
    <row r="199" spans="4:4">
      <c r="D199">
        <v>4.9824561403508802</v>
      </c>
    </row>
    <row r="200" spans="4:4">
      <c r="D200">
        <v>4.6472684085510698</v>
      </c>
    </row>
    <row r="201" spans="4:4">
      <c r="D201">
        <v>3.6710085597320399</v>
      </c>
    </row>
    <row r="202" spans="4:4">
      <c r="D202">
        <v>1.5935990338164301</v>
      </c>
    </row>
    <row r="203" spans="4:4">
      <c r="D203">
        <v>2.17007597895967</v>
      </c>
    </row>
    <row r="204" spans="4:4">
      <c r="D204">
        <v>2.10312004230566</v>
      </c>
    </row>
    <row r="205" spans="4:4">
      <c r="D205">
        <v>3.2511326860841399</v>
      </c>
    </row>
    <row r="206" spans="4:4">
      <c r="D206">
        <v>1.2524115755627001</v>
      </c>
    </row>
    <row r="207" spans="4:4">
      <c r="D207">
        <v>2.49740034662045</v>
      </c>
    </row>
    <row r="208" spans="4:4">
      <c r="D208">
        <v>0.99228791773778902</v>
      </c>
    </row>
    <row r="209" spans="4:4">
      <c r="D209">
        <v>2.67797737857618</v>
      </c>
    </row>
    <row r="210" spans="4:4">
      <c r="D210">
        <v>3.2392857142857099</v>
      </c>
    </row>
    <row r="211" spans="4:4">
      <c r="D211">
        <v>2.0085062946580501</v>
      </c>
    </row>
    <row r="212" spans="4:4">
      <c r="D212">
        <v>3.4023270055113302</v>
      </c>
    </row>
    <row r="213" spans="4:4">
      <c r="D213">
        <v>2.9139382600561299</v>
      </c>
    </row>
    <row r="214" spans="4:4">
      <c r="D214">
        <v>4.16372021521906</v>
      </c>
    </row>
    <row r="215" spans="4:4">
      <c r="D215">
        <v>5.3697104677060103</v>
      </c>
    </row>
    <row r="216" spans="4:4">
      <c r="D216">
        <v>2.0918674698795199</v>
      </c>
    </row>
    <row r="217" spans="4:4">
      <c r="D217">
        <v>6.6971207087486198</v>
      </c>
    </row>
  </sheetData>
  <mergeCells count="1">
    <mergeCell ref="A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9ECE2-887F-40F1-A29A-288585ACCD5A}">
  <dimension ref="A1:B1004"/>
  <sheetViews>
    <sheetView workbookViewId="0">
      <selection activeCell="H16" sqref="H16"/>
    </sheetView>
  </sheetViews>
  <sheetFormatPr defaultColWidth="8.85546875" defaultRowHeight="15"/>
  <cols>
    <col min="1" max="1" width="20" customWidth="1"/>
    <col min="2" max="2" width="21.140625" bestFit="1" customWidth="1"/>
  </cols>
  <sheetData>
    <row r="1" spans="1:2">
      <c r="A1" s="5" t="s">
        <v>53</v>
      </c>
    </row>
    <row r="3" spans="1:2">
      <c r="A3" s="16" t="s">
        <v>54</v>
      </c>
      <c r="B3" s="7" t="s">
        <v>55</v>
      </c>
    </row>
    <row r="4" spans="1:2">
      <c r="A4" s="16"/>
      <c r="B4" s="7" t="s">
        <v>56</v>
      </c>
    </row>
    <row r="5" spans="1:2">
      <c r="A5" s="6">
        <v>5</v>
      </c>
      <c r="B5" s="6">
        <v>5.364E-2</v>
      </c>
    </row>
    <row r="6" spans="1:2">
      <c r="A6" s="6">
        <v>5.0750799999999998</v>
      </c>
      <c r="B6" s="6">
        <v>5.892E-2</v>
      </c>
    </row>
    <row r="7" spans="1:2">
      <c r="A7" s="6">
        <v>5.15015</v>
      </c>
      <c r="B7" s="6">
        <v>6.4530000000000004E-2</v>
      </c>
    </row>
    <row r="8" spans="1:2">
      <c r="A8" s="6">
        <v>5.2252299999999998</v>
      </c>
      <c r="B8" s="6">
        <v>7.0489999999999997E-2</v>
      </c>
    </row>
    <row r="9" spans="1:2">
      <c r="A9" s="6">
        <v>5.3003</v>
      </c>
      <c r="B9" s="6">
        <v>7.6789999999999997E-2</v>
      </c>
    </row>
    <row r="10" spans="1:2">
      <c r="A10" s="6">
        <v>5.3753799999999998</v>
      </c>
      <c r="B10" s="6">
        <v>8.3430000000000004E-2</v>
      </c>
    </row>
    <row r="11" spans="1:2">
      <c r="A11" s="6">
        <v>5.45045</v>
      </c>
      <c r="B11" s="6">
        <v>9.0429999999999996E-2</v>
      </c>
    </row>
    <row r="12" spans="1:2">
      <c r="A12" s="6">
        <v>5.5255299999999998</v>
      </c>
      <c r="B12" s="6">
        <v>9.7769999999999996E-2</v>
      </c>
    </row>
    <row r="13" spans="1:2">
      <c r="A13" s="6">
        <v>5.6006</v>
      </c>
      <c r="B13" s="6">
        <v>0.10546999999999999</v>
      </c>
    </row>
    <row r="14" spans="1:2">
      <c r="A14" s="6">
        <v>5.6756799999999998</v>
      </c>
      <c r="B14" s="6">
        <v>0.11352</v>
      </c>
    </row>
    <row r="15" spans="1:2">
      <c r="A15" s="6">
        <v>5.75075</v>
      </c>
      <c r="B15" s="6">
        <v>0.12192</v>
      </c>
    </row>
    <row r="16" spans="1:2">
      <c r="A16" s="6">
        <v>5.8258299999999998</v>
      </c>
      <c r="B16" s="6">
        <v>0.13067000000000001</v>
      </c>
    </row>
    <row r="17" spans="1:2">
      <c r="A17" s="6">
        <v>5.9009</v>
      </c>
      <c r="B17" s="6">
        <v>0.13976</v>
      </c>
    </row>
    <row r="18" spans="1:2">
      <c r="A18" s="6">
        <v>5.9759799999999998</v>
      </c>
      <c r="B18" s="6">
        <v>0.1492</v>
      </c>
    </row>
    <row r="19" spans="1:2">
      <c r="A19" s="6">
        <v>6.05105</v>
      </c>
      <c r="B19" s="6">
        <v>0.15895999999999999</v>
      </c>
    </row>
    <row r="20" spans="1:2">
      <c r="A20" s="6">
        <v>6.1261299999999999</v>
      </c>
      <c r="B20" s="6">
        <v>0.16905999999999999</v>
      </c>
    </row>
    <row r="21" spans="1:2">
      <c r="A21" s="6">
        <v>6.2012</v>
      </c>
      <c r="B21" s="6">
        <v>0.17948</v>
      </c>
    </row>
    <row r="22" spans="1:2">
      <c r="A22" s="6">
        <v>6.2762799999999999</v>
      </c>
      <c r="B22" s="6">
        <v>0.19020999999999999</v>
      </c>
    </row>
    <row r="23" spans="1:2">
      <c r="A23" s="6">
        <v>6.3513500000000001</v>
      </c>
      <c r="B23" s="6">
        <v>0.20124</v>
      </c>
    </row>
    <row r="24" spans="1:2">
      <c r="A24" s="6">
        <v>6.4264299999999999</v>
      </c>
      <c r="B24" s="6">
        <v>0.21257000000000001</v>
      </c>
    </row>
    <row r="25" spans="1:2">
      <c r="A25" s="6">
        <v>6.5015000000000001</v>
      </c>
      <c r="B25" s="6">
        <v>0.22419</v>
      </c>
    </row>
    <row r="26" spans="1:2">
      <c r="A26" s="6">
        <v>6.5765799999999999</v>
      </c>
      <c r="B26" s="6">
        <v>0.23608000000000001</v>
      </c>
    </row>
    <row r="27" spans="1:2">
      <c r="A27" s="6">
        <v>6.6516500000000001</v>
      </c>
      <c r="B27" s="6">
        <v>0.24823999999999999</v>
      </c>
    </row>
    <row r="28" spans="1:2">
      <c r="A28" s="6">
        <v>6.7267299999999999</v>
      </c>
      <c r="B28" s="6">
        <v>0.26063999999999998</v>
      </c>
    </row>
    <row r="29" spans="1:2">
      <c r="A29" s="6">
        <v>6.8018000000000001</v>
      </c>
      <c r="B29" s="6">
        <v>0.27328999999999998</v>
      </c>
    </row>
    <row r="30" spans="1:2">
      <c r="A30" s="6">
        <v>6.8768799999999999</v>
      </c>
      <c r="B30" s="6">
        <v>0.28615000000000002</v>
      </c>
    </row>
    <row r="31" spans="1:2">
      <c r="A31" s="6">
        <v>6.9519500000000001</v>
      </c>
      <c r="B31" s="6">
        <v>0.29923</v>
      </c>
    </row>
    <row r="32" spans="1:2">
      <c r="A32" s="6">
        <v>7.0270299999999999</v>
      </c>
      <c r="B32" s="6">
        <v>0.31251000000000001</v>
      </c>
    </row>
    <row r="33" spans="1:2">
      <c r="A33" s="6">
        <v>7.1021000000000001</v>
      </c>
      <c r="B33" s="6">
        <v>0.32596999999999998</v>
      </c>
    </row>
    <row r="34" spans="1:2">
      <c r="A34" s="6">
        <v>7.1771799999999999</v>
      </c>
      <c r="B34" s="6">
        <v>0.33960000000000001</v>
      </c>
    </row>
    <row r="35" spans="1:2">
      <c r="A35" s="6">
        <v>7.2522500000000001</v>
      </c>
      <c r="B35" s="6">
        <v>0.35338999999999998</v>
      </c>
    </row>
    <row r="36" spans="1:2">
      <c r="A36" s="6">
        <v>7.3273299999999999</v>
      </c>
      <c r="B36" s="6">
        <v>0.36731000000000003</v>
      </c>
    </row>
    <row r="37" spans="1:2">
      <c r="A37" s="6">
        <v>7.4024000000000001</v>
      </c>
      <c r="B37" s="6">
        <v>0.38135999999999998</v>
      </c>
    </row>
    <row r="38" spans="1:2">
      <c r="A38" s="6">
        <v>7.4774799999999999</v>
      </c>
      <c r="B38" s="6">
        <v>0.39550999999999997</v>
      </c>
    </row>
    <row r="39" spans="1:2">
      <c r="A39" s="6">
        <v>7.5525500000000001</v>
      </c>
      <c r="B39" s="6">
        <v>0.40976000000000001</v>
      </c>
    </row>
    <row r="40" spans="1:2">
      <c r="A40" s="6">
        <v>7.6276299999999999</v>
      </c>
      <c r="B40" s="6">
        <v>0.42408000000000001</v>
      </c>
    </row>
    <row r="41" spans="1:2">
      <c r="A41" s="6">
        <v>7.7027000000000001</v>
      </c>
      <c r="B41" s="6">
        <v>0.43846000000000002</v>
      </c>
    </row>
    <row r="42" spans="1:2">
      <c r="A42" s="6">
        <v>7.7777799999999999</v>
      </c>
      <c r="B42" s="6">
        <v>0.45289000000000001</v>
      </c>
    </row>
    <row r="43" spans="1:2">
      <c r="A43" s="6">
        <v>7.8528500000000001</v>
      </c>
      <c r="B43" s="6">
        <v>0.46734999999999999</v>
      </c>
    </row>
    <row r="44" spans="1:2">
      <c r="A44" s="6">
        <v>7.9279299999999999</v>
      </c>
      <c r="B44" s="6">
        <v>0.48182999999999998</v>
      </c>
    </row>
    <row r="45" spans="1:2">
      <c r="A45" s="6">
        <v>8.0030000000000001</v>
      </c>
      <c r="B45" s="6">
        <v>0.49630999999999997</v>
      </c>
    </row>
    <row r="46" spans="1:2">
      <c r="A46" s="6">
        <v>8.0780799999999999</v>
      </c>
      <c r="B46" s="6">
        <v>0.51076999999999995</v>
      </c>
    </row>
    <row r="47" spans="1:2">
      <c r="A47" s="6">
        <v>8.1531500000000001</v>
      </c>
      <c r="B47" s="6">
        <v>0.5252</v>
      </c>
    </row>
    <row r="48" spans="1:2">
      <c r="A48" s="6">
        <v>8.2282299999999999</v>
      </c>
      <c r="B48" s="6">
        <v>0.53959000000000001</v>
      </c>
    </row>
    <row r="49" spans="1:2">
      <c r="A49" s="6">
        <v>8.3033000000000001</v>
      </c>
      <c r="B49" s="6">
        <v>0.55391999999999997</v>
      </c>
    </row>
    <row r="50" spans="1:2">
      <c r="A50" s="6">
        <v>8.3783799999999999</v>
      </c>
      <c r="B50" s="6">
        <v>0.56816999999999995</v>
      </c>
    </row>
    <row r="51" spans="1:2">
      <c r="A51" s="6">
        <v>8.4534500000000001</v>
      </c>
      <c r="B51" s="6">
        <v>0.58233999999999997</v>
      </c>
    </row>
    <row r="52" spans="1:2">
      <c r="A52" s="6">
        <v>8.5285299999999999</v>
      </c>
      <c r="B52" s="6">
        <v>0.59641</v>
      </c>
    </row>
    <row r="53" spans="1:2">
      <c r="A53" s="6">
        <v>8.6036000000000001</v>
      </c>
      <c r="B53" s="6">
        <v>0.61036999999999997</v>
      </c>
    </row>
    <row r="54" spans="1:2">
      <c r="A54" s="6">
        <v>8.6786799999999999</v>
      </c>
      <c r="B54" s="6">
        <v>0.62419999999999998</v>
      </c>
    </row>
    <row r="55" spans="1:2">
      <c r="A55" s="6">
        <v>8.7537500000000001</v>
      </c>
      <c r="B55" s="6">
        <v>0.63790000000000002</v>
      </c>
    </row>
    <row r="56" spans="1:2">
      <c r="A56" s="6">
        <v>8.82883</v>
      </c>
      <c r="B56" s="6">
        <v>0.65144000000000002</v>
      </c>
    </row>
    <row r="57" spans="1:2">
      <c r="A57" s="6">
        <v>8.9039000000000001</v>
      </c>
      <c r="B57" s="6">
        <v>0.66483000000000003</v>
      </c>
    </row>
    <row r="58" spans="1:2">
      <c r="A58" s="6">
        <v>8.97898</v>
      </c>
      <c r="B58" s="6">
        <v>0.67803999999999998</v>
      </c>
    </row>
    <row r="59" spans="1:2">
      <c r="A59" s="6">
        <v>9.0540500000000002</v>
      </c>
      <c r="B59" s="6">
        <v>0.69106999999999996</v>
      </c>
    </row>
    <row r="60" spans="1:2">
      <c r="A60" s="6">
        <v>9.12913</v>
      </c>
      <c r="B60" s="6">
        <v>0.70391000000000004</v>
      </c>
    </row>
    <row r="61" spans="1:2">
      <c r="A61" s="6">
        <v>9.2042000000000002</v>
      </c>
      <c r="B61" s="6">
        <v>0.71655000000000002</v>
      </c>
    </row>
    <row r="62" spans="1:2">
      <c r="A62" s="6">
        <v>9.27928</v>
      </c>
      <c r="B62" s="6">
        <v>0.72897000000000001</v>
      </c>
    </row>
    <row r="63" spans="1:2">
      <c r="A63" s="6">
        <v>9.3543500000000002</v>
      </c>
      <c r="B63" s="6">
        <v>0.74117</v>
      </c>
    </row>
    <row r="64" spans="1:2">
      <c r="A64" s="6">
        <v>9.42943</v>
      </c>
      <c r="B64" s="6">
        <v>0.75314999999999999</v>
      </c>
    </row>
    <row r="65" spans="1:2">
      <c r="A65" s="6">
        <v>9.5045000000000002</v>
      </c>
      <c r="B65" s="6">
        <v>0.76488</v>
      </c>
    </row>
    <row r="66" spans="1:2">
      <c r="A66" s="6">
        <v>9.57958</v>
      </c>
      <c r="B66" s="6">
        <v>0.77637</v>
      </c>
    </row>
    <row r="67" spans="1:2">
      <c r="A67" s="6">
        <v>9.6546500000000002</v>
      </c>
      <c r="B67" s="6">
        <v>0.78761999999999999</v>
      </c>
    </row>
    <row r="68" spans="1:2">
      <c r="A68" s="6">
        <v>9.72973</v>
      </c>
      <c r="B68" s="6">
        <v>0.79859999999999998</v>
      </c>
    </row>
    <row r="69" spans="1:2">
      <c r="A69" s="6">
        <v>9.8048000000000002</v>
      </c>
      <c r="B69" s="6">
        <v>0.80932000000000004</v>
      </c>
    </row>
    <row r="70" spans="1:2">
      <c r="A70" s="6">
        <v>9.87988</v>
      </c>
      <c r="B70" s="6">
        <v>0.81977</v>
      </c>
    </row>
    <row r="71" spans="1:2">
      <c r="A71" s="6">
        <v>9.9549500000000002</v>
      </c>
      <c r="B71" s="6">
        <v>0.82994000000000001</v>
      </c>
    </row>
    <row r="72" spans="1:2">
      <c r="A72" s="6">
        <v>10.03003</v>
      </c>
      <c r="B72" s="6">
        <v>0.83984000000000003</v>
      </c>
    </row>
    <row r="73" spans="1:2">
      <c r="A73" s="6">
        <v>10.10511</v>
      </c>
      <c r="B73" s="6">
        <v>0.84945000000000004</v>
      </c>
    </row>
    <row r="74" spans="1:2">
      <c r="A74" s="6">
        <v>10.18018</v>
      </c>
      <c r="B74" s="6">
        <v>0.85877000000000003</v>
      </c>
    </row>
    <row r="75" spans="1:2">
      <c r="A75" s="6">
        <v>10.25526</v>
      </c>
      <c r="B75" s="6">
        <v>0.86780000000000002</v>
      </c>
    </row>
    <row r="76" spans="1:2">
      <c r="A76" s="6">
        <v>10.33033</v>
      </c>
      <c r="B76" s="6">
        <v>0.87653999999999999</v>
      </c>
    </row>
    <row r="77" spans="1:2">
      <c r="A77" s="6">
        <v>10.40541</v>
      </c>
      <c r="B77" s="6">
        <v>0.88497000000000003</v>
      </c>
    </row>
    <row r="78" spans="1:2">
      <c r="A78" s="6">
        <v>10.48048</v>
      </c>
      <c r="B78" s="6">
        <v>0.89310999999999996</v>
      </c>
    </row>
    <row r="79" spans="1:2">
      <c r="A79" s="6">
        <v>10.55556</v>
      </c>
      <c r="B79" s="6">
        <v>0.90095000000000003</v>
      </c>
    </row>
    <row r="80" spans="1:2">
      <c r="A80" s="6">
        <v>10.63063</v>
      </c>
      <c r="B80" s="6">
        <v>0.90847999999999995</v>
      </c>
    </row>
    <row r="81" spans="1:2">
      <c r="A81" s="6">
        <v>10.70571</v>
      </c>
      <c r="B81" s="6">
        <v>0.91571000000000002</v>
      </c>
    </row>
    <row r="82" spans="1:2">
      <c r="A82" s="6">
        <v>10.78078</v>
      </c>
      <c r="B82" s="6">
        <v>0.92264000000000002</v>
      </c>
    </row>
    <row r="83" spans="1:2">
      <c r="A83" s="6">
        <v>10.85586</v>
      </c>
      <c r="B83" s="6">
        <v>0.92925000000000002</v>
      </c>
    </row>
    <row r="84" spans="1:2">
      <c r="A84" s="6">
        <v>10.93093</v>
      </c>
      <c r="B84" s="6">
        <v>0.93557000000000001</v>
      </c>
    </row>
    <row r="85" spans="1:2">
      <c r="A85" s="6">
        <v>11.00601</v>
      </c>
      <c r="B85" s="6">
        <v>0.94157000000000002</v>
      </c>
    </row>
    <row r="86" spans="1:2">
      <c r="A86" s="6">
        <v>11.08108</v>
      </c>
      <c r="B86" s="6">
        <v>0.94726999999999995</v>
      </c>
    </row>
    <row r="87" spans="1:2">
      <c r="A87" s="6">
        <v>11.15616</v>
      </c>
      <c r="B87" s="6">
        <v>0.95267000000000002</v>
      </c>
    </row>
    <row r="88" spans="1:2">
      <c r="A88" s="6">
        <v>11.23123</v>
      </c>
      <c r="B88" s="6">
        <v>0.95775999999999994</v>
      </c>
    </row>
    <row r="89" spans="1:2">
      <c r="A89" s="6">
        <v>11.30631</v>
      </c>
      <c r="B89" s="6">
        <v>0.96255000000000002</v>
      </c>
    </row>
    <row r="90" spans="1:2">
      <c r="A90" s="6">
        <v>11.38138</v>
      </c>
      <c r="B90" s="6">
        <v>0.96702999999999995</v>
      </c>
    </row>
    <row r="91" spans="1:2">
      <c r="A91" s="6">
        <v>11.45646</v>
      </c>
      <c r="B91" s="6">
        <v>0.97121999999999997</v>
      </c>
    </row>
    <row r="92" spans="1:2">
      <c r="A92" s="6">
        <v>11.53153</v>
      </c>
      <c r="B92" s="6">
        <v>0.97511000000000003</v>
      </c>
    </row>
    <row r="93" spans="1:2">
      <c r="A93" s="6">
        <v>11.60661</v>
      </c>
      <c r="B93" s="6">
        <v>0.97870999999999997</v>
      </c>
    </row>
    <row r="94" spans="1:2">
      <c r="A94" s="6">
        <v>11.68168</v>
      </c>
      <c r="B94" s="6">
        <v>0.98201000000000005</v>
      </c>
    </row>
    <row r="95" spans="1:2">
      <c r="A95" s="6">
        <v>11.75676</v>
      </c>
      <c r="B95" s="6">
        <v>0.98502999999999996</v>
      </c>
    </row>
    <row r="96" spans="1:2">
      <c r="A96" s="6">
        <v>11.83183</v>
      </c>
      <c r="B96" s="6">
        <v>0.98775000000000002</v>
      </c>
    </row>
    <row r="97" spans="1:2">
      <c r="A97" s="6">
        <v>11.90691</v>
      </c>
      <c r="B97" s="6">
        <v>0.99019999999999997</v>
      </c>
    </row>
    <row r="98" spans="1:2">
      <c r="A98" s="6">
        <v>11.98198</v>
      </c>
      <c r="B98" s="6">
        <v>0.99236000000000002</v>
      </c>
    </row>
    <row r="99" spans="1:2">
      <c r="A99" s="6">
        <v>12.05706</v>
      </c>
      <c r="B99" s="6">
        <v>0.99424999999999997</v>
      </c>
    </row>
    <row r="100" spans="1:2">
      <c r="A100" s="6">
        <v>12.13213</v>
      </c>
      <c r="B100" s="6">
        <v>0.99585999999999997</v>
      </c>
    </row>
    <row r="101" spans="1:2">
      <c r="A101" s="6">
        <v>12.20721</v>
      </c>
      <c r="B101" s="6">
        <v>0.99719999999999998</v>
      </c>
    </row>
    <row r="102" spans="1:2">
      <c r="A102" s="6">
        <v>12.28228</v>
      </c>
      <c r="B102" s="6">
        <v>0.99827999999999995</v>
      </c>
    </row>
    <row r="103" spans="1:2">
      <c r="A103" s="6">
        <v>12.35736</v>
      </c>
      <c r="B103" s="6">
        <v>0.99909000000000003</v>
      </c>
    </row>
    <row r="104" spans="1:2">
      <c r="A104" s="6">
        <v>12.43243</v>
      </c>
      <c r="B104" s="6">
        <v>0.99965000000000004</v>
      </c>
    </row>
    <row r="105" spans="1:2">
      <c r="A105" s="6">
        <v>12.50751</v>
      </c>
      <c r="B105" s="6">
        <v>0.99995000000000001</v>
      </c>
    </row>
    <row r="106" spans="1:2">
      <c r="A106" s="6">
        <v>12.58258</v>
      </c>
      <c r="B106" s="6">
        <v>1</v>
      </c>
    </row>
    <row r="107" spans="1:2">
      <c r="A107" s="6">
        <v>12.65766</v>
      </c>
      <c r="B107" s="6">
        <v>0.99980999999999998</v>
      </c>
    </row>
    <row r="108" spans="1:2">
      <c r="A108" s="6">
        <v>12.73273</v>
      </c>
      <c r="B108" s="6">
        <v>0.99936999999999998</v>
      </c>
    </row>
    <row r="109" spans="1:2">
      <c r="A109" s="6">
        <v>12.80781</v>
      </c>
      <c r="B109" s="6">
        <v>0.99870999999999999</v>
      </c>
    </row>
    <row r="110" spans="1:2">
      <c r="A110" s="6">
        <v>12.88288</v>
      </c>
      <c r="B110" s="6">
        <v>0.99780999999999997</v>
      </c>
    </row>
    <row r="111" spans="1:2">
      <c r="A111" s="6">
        <v>12.95796</v>
      </c>
      <c r="B111" s="6">
        <v>0.99668000000000001</v>
      </c>
    </row>
    <row r="112" spans="1:2">
      <c r="A112" s="6">
        <v>13.03303</v>
      </c>
      <c r="B112" s="6">
        <v>0.99533000000000005</v>
      </c>
    </row>
    <row r="113" spans="1:2">
      <c r="A113" s="6">
        <v>13.10811</v>
      </c>
      <c r="B113" s="6">
        <v>0.99375999999999998</v>
      </c>
    </row>
    <row r="114" spans="1:2">
      <c r="A114" s="6">
        <v>13.18318</v>
      </c>
      <c r="B114" s="6">
        <v>0.99199000000000004</v>
      </c>
    </row>
    <row r="115" spans="1:2">
      <c r="A115" s="6">
        <v>13.25826</v>
      </c>
      <c r="B115" s="6">
        <v>0.99</v>
      </c>
    </row>
    <row r="116" spans="1:2">
      <c r="A116" s="6">
        <v>13.33333</v>
      </c>
      <c r="B116" s="6">
        <v>0.98780999999999997</v>
      </c>
    </row>
    <row r="117" spans="1:2">
      <c r="A117" s="6">
        <v>13.40841</v>
      </c>
      <c r="B117" s="6">
        <v>0.98541999999999996</v>
      </c>
    </row>
    <row r="118" spans="1:2">
      <c r="A118" s="6">
        <v>13.48348</v>
      </c>
      <c r="B118" s="6">
        <v>0.98285</v>
      </c>
    </row>
    <row r="119" spans="1:2">
      <c r="A119" s="6">
        <v>13.55856</v>
      </c>
      <c r="B119" s="6">
        <v>0.98007999999999995</v>
      </c>
    </row>
    <row r="120" spans="1:2">
      <c r="A120" s="6">
        <v>13.63363</v>
      </c>
      <c r="B120" s="6">
        <v>0.97713000000000005</v>
      </c>
    </row>
    <row r="121" spans="1:2">
      <c r="A121" s="6">
        <v>13.70871</v>
      </c>
      <c r="B121" s="6">
        <v>0.97399999999999998</v>
      </c>
    </row>
    <row r="122" spans="1:2">
      <c r="A122" s="6">
        <v>13.78378</v>
      </c>
      <c r="B122" s="6">
        <v>0.97070000000000001</v>
      </c>
    </row>
    <row r="123" spans="1:2">
      <c r="A123" s="6">
        <v>13.85886</v>
      </c>
      <c r="B123" s="6">
        <v>0.96723000000000003</v>
      </c>
    </row>
    <row r="124" spans="1:2">
      <c r="A124" s="6">
        <v>13.93393</v>
      </c>
      <c r="B124" s="6">
        <v>0.96360000000000001</v>
      </c>
    </row>
    <row r="125" spans="1:2">
      <c r="A125" s="6">
        <v>14.00901</v>
      </c>
      <c r="B125" s="6">
        <v>0.95979999999999999</v>
      </c>
    </row>
    <row r="126" spans="1:2">
      <c r="A126" s="6">
        <v>14.08408</v>
      </c>
      <c r="B126" s="6">
        <v>0.95586000000000004</v>
      </c>
    </row>
    <row r="127" spans="1:2">
      <c r="A127" s="6">
        <v>14.15916</v>
      </c>
      <c r="B127" s="6">
        <v>0.95176000000000005</v>
      </c>
    </row>
    <row r="128" spans="1:2">
      <c r="A128" s="6">
        <v>14.23423</v>
      </c>
      <c r="B128" s="6">
        <v>0.94752000000000003</v>
      </c>
    </row>
    <row r="129" spans="1:2">
      <c r="A129" s="6">
        <v>14.30931</v>
      </c>
      <c r="B129" s="6">
        <v>0.94315000000000004</v>
      </c>
    </row>
    <row r="130" spans="1:2">
      <c r="A130" s="6">
        <v>14.38438</v>
      </c>
      <c r="B130" s="6">
        <v>0.93862999999999996</v>
      </c>
    </row>
    <row r="131" spans="1:2">
      <c r="A131" s="6">
        <v>14.45946</v>
      </c>
      <c r="B131" s="6">
        <v>0.93398999999999999</v>
      </c>
    </row>
    <row r="132" spans="1:2">
      <c r="A132" s="6">
        <v>14.53453</v>
      </c>
      <c r="B132" s="6">
        <v>0.92922000000000005</v>
      </c>
    </row>
    <row r="133" spans="1:2">
      <c r="A133" s="6">
        <v>14.60961</v>
      </c>
      <c r="B133" s="6">
        <v>0.92432999999999998</v>
      </c>
    </row>
    <row r="134" spans="1:2">
      <c r="A134" s="6">
        <v>14.68468</v>
      </c>
      <c r="B134" s="6">
        <v>0.91932999999999998</v>
      </c>
    </row>
    <row r="135" spans="1:2">
      <c r="A135" s="6">
        <v>14.75976</v>
      </c>
      <c r="B135" s="6">
        <v>0.91420999999999997</v>
      </c>
    </row>
    <row r="136" spans="1:2">
      <c r="A136" s="6">
        <v>14.83483</v>
      </c>
      <c r="B136" s="6">
        <v>0.90898999999999996</v>
      </c>
    </row>
    <row r="137" spans="1:2">
      <c r="A137" s="6">
        <v>14.90991</v>
      </c>
      <c r="B137" s="6">
        <v>0.90366000000000002</v>
      </c>
    </row>
    <row r="138" spans="1:2">
      <c r="A138" s="6">
        <v>14.98498</v>
      </c>
      <c r="B138" s="6">
        <v>0.89822999999999997</v>
      </c>
    </row>
    <row r="139" spans="1:2">
      <c r="A139" s="6">
        <v>15.06006</v>
      </c>
      <c r="B139" s="6">
        <v>0.89271</v>
      </c>
    </row>
    <row r="140" spans="1:2">
      <c r="A140" s="6">
        <v>15.13514</v>
      </c>
      <c r="B140" s="6">
        <v>0.8871</v>
      </c>
    </row>
    <row r="141" spans="1:2">
      <c r="A141" s="6">
        <v>15.21021</v>
      </c>
      <c r="B141" s="6">
        <v>0.88139999999999996</v>
      </c>
    </row>
    <row r="142" spans="1:2">
      <c r="A142" s="6">
        <v>15.28529</v>
      </c>
      <c r="B142" s="6">
        <v>0.87561999999999995</v>
      </c>
    </row>
    <row r="143" spans="1:2">
      <c r="A143" s="6">
        <v>15.36036</v>
      </c>
      <c r="B143" s="6">
        <v>0.86975999999999998</v>
      </c>
    </row>
    <row r="144" spans="1:2">
      <c r="A144" s="6">
        <v>15.43544</v>
      </c>
      <c r="B144" s="6">
        <v>0.86382000000000003</v>
      </c>
    </row>
    <row r="145" spans="1:2">
      <c r="A145" s="6">
        <v>15.51051</v>
      </c>
      <c r="B145" s="6">
        <v>0.85782000000000003</v>
      </c>
    </row>
    <row r="146" spans="1:2">
      <c r="A146" s="6">
        <v>15.58559</v>
      </c>
      <c r="B146" s="6">
        <v>0.85175000000000001</v>
      </c>
    </row>
    <row r="147" spans="1:2">
      <c r="A147" s="6">
        <v>15.66066</v>
      </c>
      <c r="B147" s="6">
        <v>0.84560999999999997</v>
      </c>
    </row>
    <row r="148" spans="1:2">
      <c r="A148" s="6">
        <v>15.73574</v>
      </c>
      <c r="B148" s="6">
        <v>0.83942000000000005</v>
      </c>
    </row>
    <row r="149" spans="1:2">
      <c r="A149" s="6">
        <v>15.81081</v>
      </c>
      <c r="B149" s="6">
        <v>0.83316999999999997</v>
      </c>
    </row>
    <row r="150" spans="1:2">
      <c r="A150" s="6">
        <v>15.88589</v>
      </c>
      <c r="B150" s="6">
        <v>0.82686999999999999</v>
      </c>
    </row>
    <row r="151" spans="1:2">
      <c r="A151" s="6">
        <v>15.96096</v>
      </c>
      <c r="B151" s="6">
        <v>0.82052000000000003</v>
      </c>
    </row>
    <row r="152" spans="1:2">
      <c r="A152" s="6">
        <v>16.03604</v>
      </c>
      <c r="B152" s="6">
        <v>0.81411999999999995</v>
      </c>
    </row>
    <row r="153" spans="1:2">
      <c r="A153" s="6">
        <v>16.11111</v>
      </c>
      <c r="B153" s="6">
        <v>0.80767999999999995</v>
      </c>
    </row>
    <row r="154" spans="1:2">
      <c r="A154" s="6">
        <v>16.18619</v>
      </c>
      <c r="B154" s="6">
        <v>0.80120000000000002</v>
      </c>
    </row>
    <row r="155" spans="1:2">
      <c r="A155" s="6">
        <v>16.26126</v>
      </c>
      <c r="B155" s="6">
        <v>0.79469000000000001</v>
      </c>
    </row>
    <row r="156" spans="1:2">
      <c r="A156" s="6">
        <v>16.33634</v>
      </c>
      <c r="B156" s="6">
        <v>0.78813999999999995</v>
      </c>
    </row>
    <row r="157" spans="1:2">
      <c r="A157" s="6">
        <v>16.41141</v>
      </c>
      <c r="B157" s="6">
        <v>0.78156000000000003</v>
      </c>
    </row>
    <row r="158" spans="1:2">
      <c r="A158" s="6">
        <v>16.48649</v>
      </c>
      <c r="B158" s="6">
        <v>0.77495999999999998</v>
      </c>
    </row>
    <row r="159" spans="1:2">
      <c r="A159" s="6">
        <v>16.56156</v>
      </c>
      <c r="B159" s="6">
        <v>0.76832999999999996</v>
      </c>
    </row>
    <row r="160" spans="1:2">
      <c r="A160" s="6">
        <v>16.63664</v>
      </c>
      <c r="B160" s="6">
        <v>0.76168000000000002</v>
      </c>
    </row>
    <row r="161" spans="1:2">
      <c r="A161" s="6">
        <v>16.71171</v>
      </c>
      <c r="B161" s="6">
        <v>0.75500999999999996</v>
      </c>
    </row>
    <row r="162" spans="1:2">
      <c r="A162" s="6">
        <v>16.78679</v>
      </c>
      <c r="B162" s="6">
        <v>0.74831999999999999</v>
      </c>
    </row>
    <row r="163" spans="1:2">
      <c r="A163" s="6">
        <v>16.86186</v>
      </c>
      <c r="B163" s="6">
        <v>0.74163000000000001</v>
      </c>
    </row>
    <row r="164" spans="1:2">
      <c r="A164" s="6">
        <v>16.93694</v>
      </c>
      <c r="B164" s="6">
        <v>0.73492000000000002</v>
      </c>
    </row>
    <row r="165" spans="1:2">
      <c r="A165" s="6">
        <v>17.01201</v>
      </c>
      <c r="B165" s="6">
        <v>0.72819999999999996</v>
      </c>
    </row>
    <row r="166" spans="1:2">
      <c r="A166" s="6">
        <v>17.08709</v>
      </c>
      <c r="B166" s="6">
        <v>0.72148000000000001</v>
      </c>
    </row>
    <row r="167" spans="1:2">
      <c r="A167" s="6">
        <v>17.16216</v>
      </c>
      <c r="B167" s="6">
        <v>0.71475</v>
      </c>
    </row>
    <row r="168" spans="1:2">
      <c r="A168" s="6">
        <v>17.23724</v>
      </c>
      <c r="B168" s="6">
        <v>0.70801999999999998</v>
      </c>
    </row>
    <row r="169" spans="1:2">
      <c r="A169" s="6">
        <v>17.31231</v>
      </c>
      <c r="B169" s="6">
        <v>0.70128999999999997</v>
      </c>
    </row>
    <row r="170" spans="1:2">
      <c r="A170" s="6">
        <v>17.38739</v>
      </c>
      <c r="B170" s="6">
        <v>0.69457000000000002</v>
      </c>
    </row>
    <row r="171" spans="1:2">
      <c r="A171" s="6">
        <v>17.46246</v>
      </c>
      <c r="B171" s="6">
        <v>0.68784000000000001</v>
      </c>
    </row>
    <row r="172" spans="1:2">
      <c r="A172" s="6">
        <v>17.53754</v>
      </c>
      <c r="B172" s="6">
        <v>0.68113000000000001</v>
      </c>
    </row>
    <row r="173" spans="1:2">
      <c r="A173" s="6">
        <v>17.61261</v>
      </c>
      <c r="B173" s="6">
        <v>0.67442999999999997</v>
      </c>
    </row>
    <row r="174" spans="1:2">
      <c r="A174" s="6">
        <v>17.68769</v>
      </c>
      <c r="B174" s="6">
        <v>0.66773000000000005</v>
      </c>
    </row>
    <row r="175" spans="1:2">
      <c r="A175" s="6">
        <v>17.76276</v>
      </c>
      <c r="B175" s="6">
        <v>0.66105000000000003</v>
      </c>
    </row>
    <row r="176" spans="1:2">
      <c r="A176" s="6">
        <v>17.83784</v>
      </c>
      <c r="B176" s="6">
        <v>0.65437999999999996</v>
      </c>
    </row>
    <row r="177" spans="1:2">
      <c r="A177" s="6">
        <v>17.91291</v>
      </c>
      <c r="B177" s="6">
        <v>0.64773000000000003</v>
      </c>
    </row>
    <row r="178" spans="1:2">
      <c r="A178" s="6">
        <v>17.98799</v>
      </c>
      <c r="B178" s="6">
        <v>0.64109000000000005</v>
      </c>
    </row>
    <row r="179" spans="1:2">
      <c r="A179" s="6">
        <v>18.06306</v>
      </c>
      <c r="B179" s="6">
        <v>0.63448000000000004</v>
      </c>
    </row>
    <row r="180" spans="1:2">
      <c r="A180" s="6">
        <v>18.13814</v>
      </c>
      <c r="B180" s="6">
        <v>0.62787999999999999</v>
      </c>
    </row>
    <row r="181" spans="1:2">
      <c r="A181" s="6">
        <v>18.21321</v>
      </c>
      <c r="B181" s="6">
        <v>0.62131000000000003</v>
      </c>
    </row>
    <row r="182" spans="1:2">
      <c r="A182" s="6">
        <v>18.28829</v>
      </c>
      <c r="B182" s="6">
        <v>0.61475999999999997</v>
      </c>
    </row>
    <row r="183" spans="1:2">
      <c r="A183" s="6">
        <v>18.36336</v>
      </c>
      <c r="B183" s="6">
        <v>0.60824</v>
      </c>
    </row>
    <row r="184" spans="1:2">
      <c r="A184" s="6">
        <v>18.43844</v>
      </c>
      <c r="B184" s="6">
        <v>0.60174000000000005</v>
      </c>
    </row>
    <row r="185" spans="1:2">
      <c r="A185" s="6">
        <v>18.51351</v>
      </c>
      <c r="B185" s="6">
        <v>0.59526999999999997</v>
      </c>
    </row>
    <row r="186" spans="1:2">
      <c r="A186" s="6">
        <v>18.58859</v>
      </c>
      <c r="B186" s="6">
        <v>0.58882999999999996</v>
      </c>
    </row>
    <row r="187" spans="1:2">
      <c r="A187" s="6">
        <v>18.66366</v>
      </c>
      <c r="B187" s="6">
        <v>0.58242000000000005</v>
      </c>
    </row>
    <row r="188" spans="1:2">
      <c r="A188" s="6">
        <v>18.73874</v>
      </c>
      <c r="B188" s="6">
        <v>0.57603000000000004</v>
      </c>
    </row>
    <row r="189" spans="1:2">
      <c r="A189" s="6">
        <v>18.81381</v>
      </c>
      <c r="B189" s="6">
        <v>0.56969000000000003</v>
      </c>
    </row>
    <row r="190" spans="1:2">
      <c r="A190" s="6">
        <v>18.88889</v>
      </c>
      <c r="B190" s="6">
        <v>0.56337000000000004</v>
      </c>
    </row>
    <row r="191" spans="1:2">
      <c r="A191" s="6">
        <v>18.96396</v>
      </c>
      <c r="B191" s="6">
        <v>0.55708999999999997</v>
      </c>
    </row>
    <row r="192" spans="1:2">
      <c r="A192" s="6">
        <v>19.03904</v>
      </c>
      <c r="B192" s="6">
        <v>0.55084</v>
      </c>
    </row>
    <row r="193" spans="1:2">
      <c r="A193" s="6">
        <v>19.11411</v>
      </c>
      <c r="B193" s="6">
        <v>0.54462999999999995</v>
      </c>
    </row>
    <row r="194" spans="1:2">
      <c r="A194" s="6">
        <v>19.18919</v>
      </c>
      <c r="B194" s="6">
        <v>0.53846000000000005</v>
      </c>
    </row>
    <row r="195" spans="1:2">
      <c r="A195" s="6">
        <v>19.26426</v>
      </c>
      <c r="B195" s="6">
        <v>0.53232000000000002</v>
      </c>
    </row>
    <row r="196" spans="1:2">
      <c r="A196" s="6">
        <v>19.33934</v>
      </c>
      <c r="B196" s="6">
        <v>0.52622000000000002</v>
      </c>
    </row>
    <row r="197" spans="1:2">
      <c r="A197" s="6">
        <v>19.41441</v>
      </c>
      <c r="B197" s="6">
        <v>0.52015999999999996</v>
      </c>
    </row>
    <row r="198" spans="1:2">
      <c r="A198" s="6">
        <v>19.48949</v>
      </c>
      <c r="B198" s="6">
        <v>0.51414000000000004</v>
      </c>
    </row>
    <row r="199" spans="1:2">
      <c r="A199" s="6">
        <v>19.56456</v>
      </c>
      <c r="B199" s="6">
        <v>0.50817000000000001</v>
      </c>
    </row>
    <row r="200" spans="1:2">
      <c r="A200" s="6">
        <v>19.63964</v>
      </c>
      <c r="B200" s="6">
        <v>0.50222999999999995</v>
      </c>
    </row>
    <row r="201" spans="1:2">
      <c r="A201" s="6">
        <v>19.71471</v>
      </c>
      <c r="B201" s="6">
        <v>0.49632999999999999</v>
      </c>
    </row>
    <row r="202" spans="1:2">
      <c r="A202" s="6">
        <v>19.78979</v>
      </c>
      <c r="B202" s="6">
        <v>0.49048000000000003</v>
      </c>
    </row>
    <row r="203" spans="1:2">
      <c r="A203" s="6">
        <v>19.86486</v>
      </c>
      <c r="B203" s="6">
        <v>0.48466999999999999</v>
      </c>
    </row>
    <row r="204" spans="1:2">
      <c r="A204" s="6">
        <v>19.93994</v>
      </c>
      <c r="B204" s="6">
        <v>0.47889999999999999</v>
      </c>
    </row>
    <row r="205" spans="1:2">
      <c r="A205" s="6">
        <v>20.01502</v>
      </c>
      <c r="B205" s="6">
        <v>0.47317999999999999</v>
      </c>
    </row>
    <row r="206" spans="1:2">
      <c r="A206" s="6">
        <v>20.09009</v>
      </c>
      <c r="B206" s="6">
        <v>0.46750000000000003</v>
      </c>
    </row>
    <row r="207" spans="1:2">
      <c r="A207" s="6">
        <v>20.16517</v>
      </c>
      <c r="B207" s="6">
        <v>0.46185999999999999</v>
      </c>
    </row>
    <row r="208" spans="1:2">
      <c r="A208" s="6">
        <v>20.24024</v>
      </c>
      <c r="B208" s="6">
        <v>0.45627000000000001</v>
      </c>
    </row>
    <row r="209" spans="1:2">
      <c r="A209" s="6">
        <v>20.31532</v>
      </c>
      <c r="B209" s="6">
        <v>0.45073000000000002</v>
      </c>
    </row>
    <row r="210" spans="1:2">
      <c r="A210" s="6">
        <v>20.39039</v>
      </c>
      <c r="B210" s="6">
        <v>0.44523000000000001</v>
      </c>
    </row>
    <row r="211" spans="1:2">
      <c r="A211" s="6">
        <v>20.46547</v>
      </c>
      <c r="B211" s="6">
        <v>0.43978</v>
      </c>
    </row>
    <row r="212" spans="1:2">
      <c r="A212" s="6">
        <v>20.54054</v>
      </c>
      <c r="B212" s="6">
        <v>0.43436999999999998</v>
      </c>
    </row>
    <row r="213" spans="1:2">
      <c r="A213" s="6">
        <v>20.61562</v>
      </c>
      <c r="B213" s="6">
        <v>0.42901</v>
      </c>
    </row>
    <row r="214" spans="1:2">
      <c r="A214" s="6">
        <v>20.69069</v>
      </c>
      <c r="B214" s="6">
        <v>0.42370000000000002</v>
      </c>
    </row>
    <row r="215" spans="1:2">
      <c r="A215" s="6">
        <v>20.76577</v>
      </c>
      <c r="B215" s="6">
        <v>0.41843000000000002</v>
      </c>
    </row>
    <row r="216" spans="1:2">
      <c r="A216" s="6">
        <v>20.84084</v>
      </c>
      <c r="B216" s="6">
        <v>0.41321000000000002</v>
      </c>
    </row>
    <row r="217" spans="1:2">
      <c r="A217" s="6">
        <v>20.91592</v>
      </c>
      <c r="B217" s="6">
        <v>0.40804000000000001</v>
      </c>
    </row>
    <row r="218" spans="1:2">
      <c r="A218" s="6">
        <v>20.99099</v>
      </c>
      <c r="B218" s="6">
        <v>0.40290999999999999</v>
      </c>
    </row>
    <row r="219" spans="1:2">
      <c r="A219" s="6">
        <v>21.06607</v>
      </c>
      <c r="B219" s="6">
        <v>0.39783000000000002</v>
      </c>
    </row>
    <row r="220" spans="1:2">
      <c r="A220" s="6">
        <v>21.14114</v>
      </c>
      <c r="B220" s="6">
        <v>0.39279999999999998</v>
      </c>
    </row>
    <row r="221" spans="1:2">
      <c r="A221" s="6">
        <v>21.21622</v>
      </c>
      <c r="B221" s="6">
        <v>0.38782</v>
      </c>
    </row>
    <row r="222" spans="1:2">
      <c r="A222" s="6">
        <v>21.29129</v>
      </c>
      <c r="B222" s="6">
        <v>0.38288</v>
      </c>
    </row>
    <row r="223" spans="1:2">
      <c r="A223" s="6">
        <v>21.36637</v>
      </c>
      <c r="B223" s="6">
        <v>0.37798999999999999</v>
      </c>
    </row>
    <row r="224" spans="1:2">
      <c r="A224" s="6">
        <v>21.44144</v>
      </c>
      <c r="B224" s="6">
        <v>0.37314999999999998</v>
      </c>
    </row>
    <row r="225" spans="1:2">
      <c r="A225" s="6">
        <v>21.51652</v>
      </c>
      <c r="B225" s="6">
        <v>0.36836000000000002</v>
      </c>
    </row>
    <row r="226" spans="1:2">
      <c r="A226" s="6">
        <v>21.59159</v>
      </c>
      <c r="B226" s="6">
        <v>0.36360999999999999</v>
      </c>
    </row>
    <row r="227" spans="1:2">
      <c r="A227" s="6">
        <v>21.66667</v>
      </c>
      <c r="B227" s="6">
        <v>0.35891000000000001</v>
      </c>
    </row>
    <row r="228" spans="1:2">
      <c r="A228" s="6">
        <v>21.74174</v>
      </c>
      <c r="B228" s="6">
        <v>0.35426000000000002</v>
      </c>
    </row>
    <row r="229" spans="1:2">
      <c r="A229" s="6">
        <v>21.81682</v>
      </c>
      <c r="B229" s="6">
        <v>0.34966000000000003</v>
      </c>
    </row>
    <row r="230" spans="1:2">
      <c r="A230" s="6">
        <v>21.89189</v>
      </c>
      <c r="B230" s="6">
        <v>0.34510000000000002</v>
      </c>
    </row>
    <row r="231" spans="1:2">
      <c r="A231" s="6">
        <v>21.96697</v>
      </c>
      <c r="B231" s="6">
        <v>0.34059</v>
      </c>
    </row>
    <row r="232" spans="1:2">
      <c r="A232" s="6">
        <v>22.04204</v>
      </c>
      <c r="B232" s="6">
        <v>0.33612999999999998</v>
      </c>
    </row>
    <row r="233" spans="1:2">
      <c r="A233" s="6">
        <v>22.11712</v>
      </c>
      <c r="B233" s="6">
        <v>0.33171</v>
      </c>
    </row>
    <row r="234" spans="1:2">
      <c r="A234" s="6">
        <v>22.19219</v>
      </c>
      <c r="B234" s="6">
        <v>0.32734000000000002</v>
      </c>
    </row>
    <row r="235" spans="1:2">
      <c r="A235" s="6">
        <v>22.26727</v>
      </c>
      <c r="B235" s="6">
        <v>0.32301999999999997</v>
      </c>
    </row>
    <row r="236" spans="1:2">
      <c r="A236" s="6">
        <v>22.34234</v>
      </c>
      <c r="B236" s="6">
        <v>0.31874000000000002</v>
      </c>
    </row>
    <row r="237" spans="1:2">
      <c r="A237" s="6">
        <v>22.41742</v>
      </c>
      <c r="B237" s="6">
        <v>0.31451000000000001</v>
      </c>
    </row>
    <row r="238" spans="1:2">
      <c r="A238" s="6">
        <v>22.49249</v>
      </c>
      <c r="B238" s="6">
        <v>0.31032999999999999</v>
      </c>
    </row>
    <row r="239" spans="1:2">
      <c r="A239" s="6">
        <v>22.56757</v>
      </c>
      <c r="B239" s="6">
        <v>0.30619000000000002</v>
      </c>
    </row>
    <row r="240" spans="1:2">
      <c r="A240" s="6">
        <v>22.64264</v>
      </c>
      <c r="B240" s="6">
        <v>0.30209999999999998</v>
      </c>
    </row>
    <row r="241" spans="1:2">
      <c r="A241" s="6">
        <v>22.71772</v>
      </c>
      <c r="B241" s="6">
        <v>0.29804999999999998</v>
      </c>
    </row>
    <row r="242" spans="1:2">
      <c r="A242" s="6">
        <v>22.79279</v>
      </c>
      <c r="B242" s="6">
        <v>0.29404999999999998</v>
      </c>
    </row>
    <row r="243" spans="1:2">
      <c r="A243" s="6">
        <v>22.86787</v>
      </c>
      <c r="B243" s="6">
        <v>0.29009000000000001</v>
      </c>
    </row>
    <row r="244" spans="1:2">
      <c r="A244" s="6">
        <v>22.94294</v>
      </c>
      <c r="B244" s="6">
        <v>0.28617999999999999</v>
      </c>
    </row>
    <row r="245" spans="1:2">
      <c r="A245" s="6">
        <v>23.01802</v>
      </c>
      <c r="B245" s="6">
        <v>0.28231000000000001</v>
      </c>
    </row>
    <row r="246" spans="1:2">
      <c r="A246" s="6">
        <v>23.09309</v>
      </c>
      <c r="B246" s="6">
        <v>0.27849000000000002</v>
      </c>
    </row>
    <row r="247" spans="1:2">
      <c r="A247" s="6">
        <v>23.16817</v>
      </c>
      <c r="B247" s="6">
        <v>0.27471000000000001</v>
      </c>
    </row>
    <row r="248" spans="1:2">
      <c r="A248" s="6">
        <v>23.24324</v>
      </c>
      <c r="B248" s="6">
        <v>0.27098</v>
      </c>
    </row>
    <row r="249" spans="1:2">
      <c r="A249" s="6">
        <v>23.31832</v>
      </c>
      <c r="B249" s="6">
        <v>0.26728000000000002</v>
      </c>
    </row>
    <row r="250" spans="1:2">
      <c r="A250" s="6">
        <v>23.39339</v>
      </c>
      <c r="B250" s="6">
        <v>0.26362999999999998</v>
      </c>
    </row>
    <row r="251" spans="1:2">
      <c r="A251" s="6">
        <v>23.46847</v>
      </c>
      <c r="B251" s="6">
        <v>0.26002999999999998</v>
      </c>
    </row>
    <row r="252" spans="1:2">
      <c r="A252" s="6">
        <v>23.54354</v>
      </c>
      <c r="B252" s="6">
        <v>0.25646000000000002</v>
      </c>
    </row>
    <row r="253" spans="1:2">
      <c r="A253" s="6">
        <v>23.61862</v>
      </c>
      <c r="B253" s="6">
        <v>0.25294</v>
      </c>
    </row>
    <row r="254" spans="1:2">
      <c r="A254" s="6">
        <v>23.69369</v>
      </c>
      <c r="B254" s="6">
        <v>0.24945999999999999</v>
      </c>
    </row>
    <row r="255" spans="1:2">
      <c r="A255" s="6">
        <v>23.76877</v>
      </c>
      <c r="B255" s="6">
        <v>0.24601999999999999</v>
      </c>
    </row>
    <row r="256" spans="1:2">
      <c r="A256" s="6">
        <v>23.84384</v>
      </c>
      <c r="B256" s="6">
        <v>0.24263000000000001</v>
      </c>
    </row>
    <row r="257" spans="1:2">
      <c r="A257" s="6">
        <v>23.91892</v>
      </c>
      <c r="B257" s="6">
        <v>0.23927000000000001</v>
      </c>
    </row>
    <row r="258" spans="1:2">
      <c r="A258" s="6">
        <v>23.99399</v>
      </c>
      <c r="B258" s="6">
        <v>0.23596</v>
      </c>
    </row>
    <row r="259" spans="1:2">
      <c r="A259" s="6">
        <v>24.06907</v>
      </c>
      <c r="B259" s="6">
        <v>0.23268</v>
      </c>
    </row>
    <row r="260" spans="1:2">
      <c r="A260" s="6">
        <v>24.14414</v>
      </c>
      <c r="B260" s="6">
        <v>0.22944999999999999</v>
      </c>
    </row>
    <row r="261" spans="1:2">
      <c r="A261" s="6">
        <v>24.21922</v>
      </c>
      <c r="B261" s="6">
        <v>0.22625000000000001</v>
      </c>
    </row>
    <row r="262" spans="1:2">
      <c r="A262" s="6">
        <v>24.29429</v>
      </c>
      <c r="B262" s="6">
        <v>0.22309999999999999</v>
      </c>
    </row>
    <row r="263" spans="1:2">
      <c r="A263" s="6">
        <v>24.36937</v>
      </c>
      <c r="B263" s="6">
        <v>0.21998000000000001</v>
      </c>
    </row>
    <row r="264" spans="1:2">
      <c r="A264" s="6">
        <v>24.44444</v>
      </c>
      <c r="B264" s="6">
        <v>0.21690000000000001</v>
      </c>
    </row>
    <row r="265" spans="1:2">
      <c r="A265" s="6">
        <v>24.51952</v>
      </c>
      <c r="B265" s="6">
        <v>0.21385999999999999</v>
      </c>
    </row>
    <row r="266" spans="1:2">
      <c r="A266" s="6">
        <v>24.59459</v>
      </c>
      <c r="B266" s="6">
        <v>0.21085999999999999</v>
      </c>
    </row>
    <row r="267" spans="1:2">
      <c r="A267" s="6">
        <v>24.66967</v>
      </c>
      <c r="B267" s="6">
        <v>0.2079</v>
      </c>
    </row>
    <row r="268" spans="1:2">
      <c r="A268" s="6">
        <v>24.74474</v>
      </c>
      <c r="B268" s="6">
        <v>0.20497000000000001</v>
      </c>
    </row>
    <row r="269" spans="1:2">
      <c r="A269" s="6">
        <v>24.81982</v>
      </c>
      <c r="B269" s="6">
        <v>0.20208000000000001</v>
      </c>
    </row>
    <row r="270" spans="1:2">
      <c r="A270" s="6">
        <v>24.89489</v>
      </c>
      <c r="B270" s="6">
        <v>0.19922999999999999</v>
      </c>
    </row>
    <row r="271" spans="1:2">
      <c r="A271" s="6">
        <v>24.96997</v>
      </c>
      <c r="B271" s="6">
        <v>0.19642000000000001</v>
      </c>
    </row>
    <row r="272" spans="1:2">
      <c r="A272" s="6">
        <v>25.04505</v>
      </c>
      <c r="B272" s="6">
        <v>0.19364000000000001</v>
      </c>
    </row>
    <row r="273" spans="1:2">
      <c r="A273" s="6">
        <v>25.12012</v>
      </c>
      <c r="B273" s="6">
        <v>0.19089</v>
      </c>
    </row>
    <row r="274" spans="1:2">
      <c r="A274" s="6">
        <v>25.1952</v>
      </c>
      <c r="B274" s="6">
        <v>0.18817999999999999</v>
      </c>
    </row>
    <row r="275" spans="1:2">
      <c r="A275" s="6">
        <v>25.27027</v>
      </c>
      <c r="B275" s="6">
        <v>0.18551000000000001</v>
      </c>
    </row>
    <row r="276" spans="1:2">
      <c r="A276" s="6">
        <v>25.34535</v>
      </c>
      <c r="B276" s="6">
        <v>0.18287</v>
      </c>
    </row>
    <row r="277" spans="1:2">
      <c r="A277" s="6">
        <v>25.42042</v>
      </c>
      <c r="B277" s="6">
        <v>0.18027000000000001</v>
      </c>
    </row>
    <row r="278" spans="1:2">
      <c r="A278" s="6">
        <v>25.4955</v>
      </c>
      <c r="B278" s="6">
        <v>0.17768999999999999</v>
      </c>
    </row>
    <row r="279" spans="1:2">
      <c r="A279" s="6">
        <v>25.57057</v>
      </c>
      <c r="B279" s="6">
        <v>0.17516000000000001</v>
      </c>
    </row>
    <row r="280" spans="1:2">
      <c r="A280" s="6">
        <v>25.64565</v>
      </c>
      <c r="B280" s="6">
        <v>0.17265</v>
      </c>
    </row>
    <row r="281" spans="1:2">
      <c r="A281" s="6">
        <v>25.72072</v>
      </c>
      <c r="B281" s="6">
        <v>0.17018</v>
      </c>
    </row>
    <row r="282" spans="1:2">
      <c r="A282" s="6">
        <v>25.7958</v>
      </c>
      <c r="B282" s="6">
        <v>0.16774</v>
      </c>
    </row>
    <row r="283" spans="1:2">
      <c r="A283" s="6">
        <v>25.87087</v>
      </c>
      <c r="B283" s="6">
        <v>0.16533999999999999</v>
      </c>
    </row>
    <row r="284" spans="1:2">
      <c r="A284" s="6">
        <v>25.94595</v>
      </c>
      <c r="B284" s="6">
        <v>0.16295999999999999</v>
      </c>
    </row>
    <row r="285" spans="1:2">
      <c r="A285" s="6">
        <v>26.02102</v>
      </c>
      <c r="B285" s="6">
        <v>0.16062000000000001</v>
      </c>
    </row>
    <row r="286" spans="1:2">
      <c r="A286" s="6">
        <v>26.0961</v>
      </c>
      <c r="B286" s="6">
        <v>0.15831000000000001</v>
      </c>
    </row>
    <row r="287" spans="1:2">
      <c r="A287" s="6">
        <v>26.17117</v>
      </c>
      <c r="B287" s="6">
        <v>0.15603</v>
      </c>
    </row>
    <row r="288" spans="1:2">
      <c r="A288" s="6">
        <v>26.24625</v>
      </c>
      <c r="B288" s="6">
        <v>0.15378</v>
      </c>
    </row>
    <row r="289" spans="1:2">
      <c r="A289" s="6">
        <v>26.32132</v>
      </c>
      <c r="B289" s="6">
        <v>0.15156</v>
      </c>
    </row>
    <row r="290" spans="1:2">
      <c r="A290" s="6">
        <v>26.3964</v>
      </c>
      <c r="B290" s="6">
        <v>0.14937</v>
      </c>
    </row>
    <row r="291" spans="1:2">
      <c r="A291" s="6">
        <v>26.47147</v>
      </c>
      <c r="B291" s="6">
        <v>0.14721000000000001</v>
      </c>
    </row>
    <row r="292" spans="1:2">
      <c r="A292" s="6">
        <v>26.54655</v>
      </c>
      <c r="B292" s="6">
        <v>0.14507</v>
      </c>
    </row>
    <row r="293" spans="1:2">
      <c r="A293" s="6">
        <v>26.62162</v>
      </c>
      <c r="B293" s="6">
        <v>0.14297000000000001</v>
      </c>
    </row>
    <row r="294" spans="1:2">
      <c r="A294" s="6">
        <v>26.6967</v>
      </c>
      <c r="B294" s="6">
        <v>0.1409</v>
      </c>
    </row>
    <row r="295" spans="1:2">
      <c r="A295" s="6">
        <v>26.77177</v>
      </c>
      <c r="B295" s="6">
        <v>0.13885</v>
      </c>
    </row>
    <row r="296" spans="1:2">
      <c r="A296" s="6">
        <v>26.84685</v>
      </c>
      <c r="B296" s="6">
        <v>0.13683000000000001</v>
      </c>
    </row>
    <row r="297" spans="1:2">
      <c r="A297" s="6">
        <v>26.92192</v>
      </c>
      <c r="B297" s="6">
        <v>0.13483999999999999</v>
      </c>
    </row>
    <row r="298" spans="1:2">
      <c r="A298" s="6">
        <v>26.997</v>
      </c>
      <c r="B298" s="6">
        <v>0.13288</v>
      </c>
    </row>
    <row r="299" spans="1:2">
      <c r="A299" s="6">
        <v>27.07207</v>
      </c>
      <c r="B299" s="6">
        <v>0.13094</v>
      </c>
    </row>
    <row r="300" spans="1:2">
      <c r="A300" s="6">
        <v>27.14715</v>
      </c>
      <c r="B300" s="6">
        <v>0.12903000000000001</v>
      </c>
    </row>
    <row r="301" spans="1:2">
      <c r="A301" s="6">
        <v>27.22222</v>
      </c>
      <c r="B301" s="6">
        <v>0.12715000000000001</v>
      </c>
    </row>
    <row r="302" spans="1:2">
      <c r="A302" s="6">
        <v>27.2973</v>
      </c>
      <c r="B302" s="6">
        <v>0.12529000000000001</v>
      </c>
    </row>
    <row r="303" spans="1:2">
      <c r="A303" s="6">
        <v>27.37237</v>
      </c>
      <c r="B303" s="6">
        <v>0.12346</v>
      </c>
    </row>
    <row r="304" spans="1:2">
      <c r="A304" s="6">
        <v>27.44745</v>
      </c>
      <c r="B304" s="6">
        <v>0.12166</v>
      </c>
    </row>
    <row r="305" spans="1:2">
      <c r="A305" s="6">
        <v>27.52252</v>
      </c>
      <c r="B305" s="6">
        <v>0.11988</v>
      </c>
    </row>
    <row r="306" spans="1:2">
      <c r="A306" s="6">
        <v>27.5976</v>
      </c>
      <c r="B306" s="6">
        <v>0.11812</v>
      </c>
    </row>
    <row r="307" spans="1:2">
      <c r="A307" s="6">
        <v>27.67267</v>
      </c>
      <c r="B307" s="6">
        <v>0.11638999999999999</v>
      </c>
    </row>
    <row r="308" spans="1:2">
      <c r="A308" s="6">
        <v>27.74775</v>
      </c>
      <c r="B308" s="6">
        <v>0.11468</v>
      </c>
    </row>
    <row r="309" spans="1:2">
      <c r="A309" s="6">
        <v>27.82282</v>
      </c>
      <c r="B309" s="6">
        <v>0.113</v>
      </c>
    </row>
    <row r="310" spans="1:2">
      <c r="A310" s="6">
        <v>27.8979</v>
      </c>
      <c r="B310" s="6">
        <v>0.11133999999999999</v>
      </c>
    </row>
    <row r="311" spans="1:2">
      <c r="A311" s="6">
        <v>27.97297</v>
      </c>
      <c r="B311" s="6">
        <v>0.10970000000000001</v>
      </c>
    </row>
    <row r="312" spans="1:2">
      <c r="A312" s="6">
        <v>28.04805</v>
      </c>
      <c r="B312" s="6">
        <v>0.10808</v>
      </c>
    </row>
    <row r="313" spans="1:2">
      <c r="A313" s="6">
        <v>28.12312</v>
      </c>
      <c r="B313" s="6">
        <v>0.10649</v>
      </c>
    </row>
    <row r="314" spans="1:2">
      <c r="A314" s="6">
        <v>28.1982</v>
      </c>
      <c r="B314" s="6">
        <v>0.10492</v>
      </c>
    </row>
    <row r="315" spans="1:2">
      <c r="A315" s="6">
        <v>28.27327</v>
      </c>
      <c r="B315" s="6">
        <v>0.10338</v>
      </c>
    </row>
    <row r="316" spans="1:2">
      <c r="A316" s="6">
        <v>28.34835</v>
      </c>
      <c r="B316" s="6">
        <v>0.10185</v>
      </c>
    </row>
    <row r="317" spans="1:2">
      <c r="A317" s="6">
        <v>28.42342</v>
      </c>
      <c r="B317" s="6">
        <v>0.10034999999999999</v>
      </c>
    </row>
    <row r="318" spans="1:2">
      <c r="A318" s="6">
        <v>28.4985</v>
      </c>
      <c r="B318" s="6">
        <v>9.887E-2</v>
      </c>
    </row>
    <row r="319" spans="1:2">
      <c r="A319" s="6">
        <v>28.57357</v>
      </c>
      <c r="B319" s="6">
        <v>9.7409999999999997E-2</v>
      </c>
    </row>
    <row r="320" spans="1:2">
      <c r="A320" s="6">
        <v>28.64865</v>
      </c>
      <c r="B320" s="6">
        <v>9.597E-2</v>
      </c>
    </row>
    <row r="321" spans="1:2">
      <c r="A321" s="6">
        <v>28.72372</v>
      </c>
      <c r="B321" s="6">
        <v>9.4549999999999995E-2</v>
      </c>
    </row>
    <row r="322" spans="1:2">
      <c r="A322" s="6">
        <v>28.7988</v>
      </c>
      <c r="B322" s="6">
        <v>9.3149999999999997E-2</v>
      </c>
    </row>
    <row r="323" spans="1:2">
      <c r="A323" s="6">
        <v>28.87387</v>
      </c>
      <c r="B323" s="6">
        <v>9.1770000000000004E-2</v>
      </c>
    </row>
    <row r="324" spans="1:2">
      <c r="A324" s="6">
        <v>28.94895</v>
      </c>
      <c r="B324" s="6">
        <v>9.0410000000000004E-2</v>
      </c>
    </row>
    <row r="325" spans="1:2">
      <c r="A325" s="6">
        <v>29.02402</v>
      </c>
      <c r="B325" s="6">
        <v>8.9069999999999996E-2</v>
      </c>
    </row>
    <row r="326" spans="1:2">
      <c r="A326" s="6">
        <v>29.0991</v>
      </c>
      <c r="B326" s="6">
        <v>8.7749999999999995E-2</v>
      </c>
    </row>
    <row r="327" spans="1:2">
      <c r="A327" s="6">
        <v>29.17417</v>
      </c>
      <c r="B327" s="6">
        <v>8.6449999999999999E-2</v>
      </c>
    </row>
    <row r="328" spans="1:2">
      <c r="A328" s="6">
        <v>29.24925</v>
      </c>
      <c r="B328" s="6">
        <v>8.516E-2</v>
      </c>
    </row>
    <row r="329" spans="1:2">
      <c r="A329" s="6">
        <v>29.32432</v>
      </c>
      <c r="B329" s="6">
        <v>8.3900000000000002E-2</v>
      </c>
    </row>
    <row r="330" spans="1:2">
      <c r="A330" s="6">
        <v>29.3994</v>
      </c>
      <c r="B330" s="6">
        <v>8.2650000000000001E-2</v>
      </c>
    </row>
    <row r="331" spans="1:2">
      <c r="A331" s="6">
        <v>29.47447</v>
      </c>
      <c r="B331" s="6">
        <v>8.1420000000000006E-2</v>
      </c>
    </row>
    <row r="332" spans="1:2">
      <c r="A332" s="6">
        <v>29.54955</v>
      </c>
      <c r="B332" s="6">
        <v>8.0210000000000004E-2</v>
      </c>
    </row>
    <row r="333" spans="1:2">
      <c r="A333" s="6">
        <v>29.62462</v>
      </c>
      <c r="B333" s="6">
        <v>7.9020000000000007E-2</v>
      </c>
    </row>
    <row r="334" spans="1:2">
      <c r="A334" s="6">
        <v>29.6997</v>
      </c>
      <c r="B334" s="6">
        <v>7.7840000000000006E-2</v>
      </c>
    </row>
    <row r="335" spans="1:2">
      <c r="A335" s="6">
        <v>29.77477</v>
      </c>
      <c r="B335" s="6">
        <v>7.6679999999999998E-2</v>
      </c>
    </row>
    <row r="336" spans="1:2">
      <c r="A336" s="6">
        <v>29.84985</v>
      </c>
      <c r="B336" s="6">
        <v>7.5539999999999996E-2</v>
      </c>
    </row>
    <row r="337" spans="1:2">
      <c r="A337" s="6">
        <v>29.92492</v>
      </c>
      <c r="B337" s="6">
        <v>7.4410000000000004E-2</v>
      </c>
    </row>
    <row r="338" spans="1:2">
      <c r="A338" s="6">
        <v>30</v>
      </c>
      <c r="B338" s="6">
        <v>7.3300000000000004E-2</v>
      </c>
    </row>
    <row r="339" spans="1:2">
      <c r="A339" s="6">
        <v>30.07508</v>
      </c>
      <c r="B339" s="6">
        <v>7.2209999999999996E-2</v>
      </c>
    </row>
    <row r="340" spans="1:2">
      <c r="A340" s="6">
        <v>30.15015</v>
      </c>
      <c r="B340" s="6">
        <v>7.1129999999999999E-2</v>
      </c>
    </row>
    <row r="341" spans="1:2">
      <c r="A341" s="6">
        <v>30.22523</v>
      </c>
      <c r="B341" s="6">
        <v>7.0069999999999993E-2</v>
      </c>
    </row>
    <row r="342" spans="1:2">
      <c r="A342" s="6">
        <v>30.3003</v>
      </c>
      <c r="B342" s="6">
        <v>6.9029999999999994E-2</v>
      </c>
    </row>
    <row r="343" spans="1:2">
      <c r="A343" s="6">
        <v>30.37538</v>
      </c>
      <c r="B343" s="6">
        <v>6.7989999999999995E-2</v>
      </c>
    </row>
    <row r="344" spans="1:2">
      <c r="A344" s="6">
        <v>30.45045</v>
      </c>
      <c r="B344" s="6">
        <v>6.6979999999999998E-2</v>
      </c>
    </row>
    <row r="345" spans="1:2">
      <c r="A345" s="6">
        <v>30.52553</v>
      </c>
      <c r="B345" s="6">
        <v>6.5979999999999997E-2</v>
      </c>
    </row>
    <row r="346" spans="1:2">
      <c r="A346" s="6">
        <v>30.6006</v>
      </c>
      <c r="B346" s="6">
        <v>6.4990000000000006E-2</v>
      </c>
    </row>
    <row r="347" spans="1:2">
      <c r="A347" s="6">
        <v>30.67568</v>
      </c>
      <c r="B347" s="6">
        <v>6.4019999999999994E-2</v>
      </c>
    </row>
    <row r="348" spans="1:2">
      <c r="A348" s="6">
        <v>30.75075</v>
      </c>
      <c r="B348" s="6">
        <v>6.3060000000000005E-2</v>
      </c>
    </row>
    <row r="349" spans="1:2">
      <c r="A349" s="6">
        <v>30.82583</v>
      </c>
      <c r="B349" s="6">
        <v>6.2120000000000002E-2</v>
      </c>
    </row>
    <row r="350" spans="1:2">
      <c r="A350" s="6">
        <v>30.9009</v>
      </c>
      <c r="B350" s="6">
        <v>6.1190000000000001E-2</v>
      </c>
    </row>
    <row r="351" spans="1:2">
      <c r="A351" s="6">
        <v>30.97598</v>
      </c>
      <c r="B351" s="6">
        <v>6.0269999999999997E-2</v>
      </c>
    </row>
    <row r="352" spans="1:2">
      <c r="A352" s="6">
        <v>31.05105</v>
      </c>
      <c r="B352" s="6">
        <v>5.9369999999999999E-2</v>
      </c>
    </row>
    <row r="353" spans="1:2">
      <c r="A353" s="6">
        <v>31.12613</v>
      </c>
      <c r="B353" s="6">
        <v>5.8479999999999997E-2</v>
      </c>
    </row>
    <row r="354" spans="1:2">
      <c r="A354" s="6">
        <v>31.2012</v>
      </c>
      <c r="B354" s="6">
        <v>5.7610000000000001E-2</v>
      </c>
    </row>
    <row r="355" spans="1:2">
      <c r="A355" s="6">
        <v>31.27628</v>
      </c>
      <c r="B355" s="6">
        <v>5.6739999999999999E-2</v>
      </c>
    </row>
    <row r="356" spans="1:2">
      <c r="A356" s="6">
        <v>31.35135</v>
      </c>
      <c r="B356" s="6">
        <v>5.5890000000000002E-2</v>
      </c>
    </row>
    <row r="357" spans="1:2">
      <c r="A357" s="6">
        <v>31.42643</v>
      </c>
      <c r="B357" s="6">
        <v>5.5050000000000002E-2</v>
      </c>
    </row>
    <row r="358" spans="1:2">
      <c r="A358" s="6">
        <v>31.5015</v>
      </c>
      <c r="B358" s="6">
        <v>5.423E-2</v>
      </c>
    </row>
    <row r="359" spans="1:2">
      <c r="A359" s="6">
        <v>31.57658</v>
      </c>
      <c r="B359" s="6">
        <v>5.3409999999999999E-2</v>
      </c>
    </row>
    <row r="360" spans="1:2">
      <c r="A360" s="6">
        <v>31.65165</v>
      </c>
      <c r="B360" s="6">
        <v>5.2609999999999997E-2</v>
      </c>
    </row>
    <row r="361" spans="1:2">
      <c r="A361" s="6">
        <v>31.72673</v>
      </c>
      <c r="B361" s="6">
        <v>5.1819999999999998E-2</v>
      </c>
    </row>
    <row r="362" spans="1:2">
      <c r="A362" s="6">
        <v>31.8018</v>
      </c>
      <c r="B362" s="6">
        <v>5.1049999999999998E-2</v>
      </c>
    </row>
    <row r="363" spans="1:2">
      <c r="A363" s="6">
        <v>31.87688</v>
      </c>
      <c r="B363" s="6">
        <v>5.0279999999999998E-2</v>
      </c>
    </row>
    <row r="364" spans="1:2">
      <c r="A364" s="6">
        <v>31.95195</v>
      </c>
      <c r="B364" s="6">
        <v>4.9520000000000002E-2</v>
      </c>
    </row>
    <row r="365" spans="1:2">
      <c r="A365" s="6">
        <v>32.027030000000003</v>
      </c>
      <c r="B365" s="6">
        <v>4.8779999999999997E-2</v>
      </c>
    </row>
    <row r="366" spans="1:2">
      <c r="A366" s="6">
        <v>32.1021</v>
      </c>
      <c r="B366" s="6">
        <v>4.8050000000000002E-2</v>
      </c>
    </row>
    <row r="367" spans="1:2">
      <c r="A367" s="6">
        <v>32.17718</v>
      </c>
      <c r="B367" s="6">
        <v>4.7329999999999997E-2</v>
      </c>
    </row>
    <row r="368" spans="1:2">
      <c r="A368" s="6">
        <v>32.252249999999997</v>
      </c>
      <c r="B368" s="6">
        <v>4.6620000000000002E-2</v>
      </c>
    </row>
    <row r="369" spans="1:2">
      <c r="A369" s="6">
        <v>32.327330000000003</v>
      </c>
      <c r="B369" s="6">
        <v>4.5920000000000002E-2</v>
      </c>
    </row>
    <row r="370" spans="1:2">
      <c r="A370" s="6">
        <v>32.4024</v>
      </c>
      <c r="B370" s="6">
        <v>4.5229999999999999E-2</v>
      </c>
    </row>
    <row r="371" spans="1:2">
      <c r="A371" s="6">
        <v>32.47748</v>
      </c>
      <c r="B371" s="6">
        <v>4.4549999999999999E-2</v>
      </c>
    </row>
    <row r="372" spans="1:2">
      <c r="A372" s="6">
        <v>32.552549999999997</v>
      </c>
      <c r="B372" s="6">
        <v>4.3880000000000002E-2</v>
      </c>
    </row>
    <row r="373" spans="1:2">
      <c r="A373" s="6">
        <v>32.627630000000003</v>
      </c>
      <c r="B373" s="6">
        <v>4.3220000000000001E-2</v>
      </c>
    </row>
    <row r="374" spans="1:2">
      <c r="A374" s="6">
        <v>32.7027</v>
      </c>
      <c r="B374" s="6">
        <v>4.2569999999999997E-2</v>
      </c>
    </row>
    <row r="375" spans="1:2">
      <c r="A375" s="6">
        <v>32.77778</v>
      </c>
      <c r="B375" s="6">
        <v>4.1930000000000002E-2</v>
      </c>
    </row>
    <row r="376" spans="1:2">
      <c r="A376" s="6">
        <v>32.852849999999997</v>
      </c>
      <c r="B376" s="6">
        <v>4.1300000000000003E-2</v>
      </c>
    </row>
    <row r="377" spans="1:2">
      <c r="A377" s="6">
        <v>32.927930000000003</v>
      </c>
      <c r="B377" s="6">
        <v>4.0680000000000001E-2</v>
      </c>
    </row>
    <row r="378" spans="1:2">
      <c r="A378" s="6">
        <v>33.003</v>
      </c>
      <c r="B378" s="6">
        <v>4.0059999999999998E-2</v>
      </c>
    </row>
    <row r="379" spans="1:2">
      <c r="A379" s="6">
        <v>33.07808</v>
      </c>
      <c r="B379" s="6">
        <v>3.9460000000000002E-2</v>
      </c>
    </row>
    <row r="380" spans="1:2">
      <c r="A380" s="6">
        <v>33.153149999999997</v>
      </c>
      <c r="B380" s="6">
        <v>3.8870000000000002E-2</v>
      </c>
    </row>
    <row r="381" spans="1:2">
      <c r="A381" s="6">
        <v>33.228230000000003</v>
      </c>
      <c r="B381" s="6">
        <v>3.8280000000000002E-2</v>
      </c>
    </row>
    <row r="382" spans="1:2">
      <c r="A382" s="6">
        <v>33.3033</v>
      </c>
      <c r="B382" s="6">
        <v>3.771E-2</v>
      </c>
    </row>
    <row r="383" spans="1:2">
      <c r="A383" s="6">
        <v>33.37838</v>
      </c>
      <c r="B383" s="6">
        <v>3.7139999999999999E-2</v>
      </c>
    </row>
    <row r="384" spans="1:2">
      <c r="A384" s="6">
        <v>33.453449999999997</v>
      </c>
      <c r="B384" s="6">
        <v>3.6580000000000001E-2</v>
      </c>
    </row>
    <row r="385" spans="1:2">
      <c r="A385" s="6">
        <v>33.528530000000003</v>
      </c>
      <c r="B385" s="6">
        <v>3.603E-2</v>
      </c>
    </row>
    <row r="386" spans="1:2">
      <c r="A386" s="6">
        <v>33.6036</v>
      </c>
      <c r="B386" s="6">
        <v>3.5490000000000001E-2</v>
      </c>
    </row>
    <row r="387" spans="1:2">
      <c r="A387" s="6">
        <v>33.67868</v>
      </c>
      <c r="B387" s="6">
        <v>3.4950000000000002E-2</v>
      </c>
    </row>
    <row r="388" spans="1:2">
      <c r="A388" s="6">
        <v>33.753749999999997</v>
      </c>
      <c r="B388" s="6">
        <v>3.4430000000000002E-2</v>
      </c>
    </row>
    <row r="389" spans="1:2">
      <c r="A389" s="6">
        <v>33.828830000000004</v>
      </c>
      <c r="B389" s="6">
        <v>3.3910000000000003E-2</v>
      </c>
    </row>
    <row r="390" spans="1:2">
      <c r="A390" s="6">
        <v>33.9039</v>
      </c>
      <c r="B390" s="6">
        <v>3.3399999999999999E-2</v>
      </c>
    </row>
    <row r="391" spans="1:2">
      <c r="A391" s="6">
        <v>33.97898</v>
      </c>
      <c r="B391" s="6">
        <v>3.2899999999999999E-2</v>
      </c>
    </row>
    <row r="392" spans="1:2">
      <c r="A392" s="6">
        <v>34.054049999999997</v>
      </c>
      <c r="B392" s="6">
        <v>3.2399999999999998E-2</v>
      </c>
    </row>
    <row r="393" spans="1:2">
      <c r="A393" s="6">
        <v>34.129130000000004</v>
      </c>
      <c r="B393" s="6">
        <v>3.1910000000000001E-2</v>
      </c>
    </row>
    <row r="394" spans="1:2">
      <c r="A394" s="6">
        <v>34.2042</v>
      </c>
      <c r="B394" s="6">
        <v>3.143E-2</v>
      </c>
    </row>
    <row r="395" spans="1:2">
      <c r="A395" s="6">
        <v>34.27928</v>
      </c>
      <c r="B395" s="6">
        <v>3.0960000000000001E-2</v>
      </c>
    </row>
    <row r="396" spans="1:2">
      <c r="A396" s="6">
        <v>34.354349999999997</v>
      </c>
      <c r="B396" s="6">
        <v>3.0499999999999999E-2</v>
      </c>
    </row>
    <row r="397" spans="1:2">
      <c r="A397" s="6">
        <v>34.429430000000004</v>
      </c>
      <c r="B397" s="6">
        <v>3.0040000000000001E-2</v>
      </c>
    </row>
    <row r="398" spans="1:2">
      <c r="A398" s="6">
        <v>34.5045</v>
      </c>
      <c r="B398" s="6">
        <v>2.9579999999999999E-2</v>
      </c>
    </row>
    <row r="399" spans="1:2">
      <c r="A399" s="6">
        <v>34.57958</v>
      </c>
      <c r="B399" s="6">
        <v>2.9139999999999999E-2</v>
      </c>
    </row>
    <row r="400" spans="1:2">
      <c r="A400" s="6">
        <v>34.654649999999997</v>
      </c>
      <c r="B400" s="6">
        <v>2.87E-2</v>
      </c>
    </row>
    <row r="401" spans="1:2">
      <c r="A401" s="6">
        <v>34.729730000000004</v>
      </c>
      <c r="B401" s="6">
        <v>2.827E-2</v>
      </c>
    </row>
    <row r="402" spans="1:2">
      <c r="A402" s="6">
        <v>34.8048</v>
      </c>
      <c r="B402" s="6">
        <v>2.784E-2</v>
      </c>
    </row>
    <row r="403" spans="1:2">
      <c r="A403" s="6">
        <v>34.87988</v>
      </c>
      <c r="B403" s="6">
        <v>2.742E-2</v>
      </c>
    </row>
    <row r="404" spans="1:2">
      <c r="A404" s="6">
        <v>34.954949999999997</v>
      </c>
      <c r="B404" s="6">
        <v>2.7009999999999999E-2</v>
      </c>
    </row>
    <row r="405" spans="1:2">
      <c r="A405" s="6">
        <v>35.030029999999996</v>
      </c>
      <c r="B405" s="6">
        <v>2.6610000000000002E-2</v>
      </c>
    </row>
    <row r="406" spans="1:2">
      <c r="A406" s="6">
        <v>35.105110000000003</v>
      </c>
      <c r="B406" s="6">
        <v>2.6200000000000001E-2</v>
      </c>
    </row>
    <row r="407" spans="1:2">
      <c r="A407" s="6">
        <v>35.18018</v>
      </c>
      <c r="B407" s="6">
        <v>2.581E-2</v>
      </c>
    </row>
    <row r="408" spans="1:2">
      <c r="A408" s="6">
        <v>35.25526</v>
      </c>
      <c r="B408" s="6">
        <v>2.5420000000000002E-2</v>
      </c>
    </row>
    <row r="409" spans="1:2">
      <c r="A409" s="6">
        <v>35.330329999999996</v>
      </c>
      <c r="B409" s="6">
        <v>2.504E-2</v>
      </c>
    </row>
    <row r="410" spans="1:2">
      <c r="A410" s="6">
        <v>35.405410000000003</v>
      </c>
      <c r="B410" s="6">
        <v>2.4660000000000001E-2</v>
      </c>
    </row>
    <row r="411" spans="1:2">
      <c r="A411" s="6">
        <v>35.48048</v>
      </c>
      <c r="B411" s="6">
        <v>2.4289999999999999E-2</v>
      </c>
    </row>
    <row r="412" spans="1:2">
      <c r="A412" s="6">
        <v>35.55556</v>
      </c>
      <c r="B412" s="6">
        <v>2.393E-2</v>
      </c>
    </row>
    <row r="413" spans="1:2">
      <c r="A413" s="6">
        <v>35.630629999999996</v>
      </c>
      <c r="B413" s="6">
        <v>2.3570000000000001E-2</v>
      </c>
    </row>
    <row r="414" spans="1:2">
      <c r="A414" s="6">
        <v>35.705710000000003</v>
      </c>
      <c r="B414" s="6">
        <v>2.3210000000000001E-2</v>
      </c>
    </row>
    <row r="415" spans="1:2">
      <c r="A415" s="6">
        <v>35.78078</v>
      </c>
      <c r="B415" s="6">
        <v>2.2859999999999998E-2</v>
      </c>
    </row>
    <row r="416" spans="1:2">
      <c r="A416" s="6">
        <v>35.85586</v>
      </c>
      <c r="B416" s="6">
        <v>2.2519999999999998E-2</v>
      </c>
    </row>
    <row r="417" spans="1:2">
      <c r="A417" s="6">
        <v>35.930929999999996</v>
      </c>
      <c r="B417" s="6">
        <v>2.2179999999999998E-2</v>
      </c>
    </row>
    <row r="418" spans="1:2">
      <c r="A418" s="6">
        <v>36.006010000000003</v>
      </c>
      <c r="B418" s="6">
        <v>2.1850000000000001E-2</v>
      </c>
    </row>
    <row r="419" spans="1:2">
      <c r="A419" s="6">
        <v>36.08108</v>
      </c>
      <c r="B419" s="6">
        <v>2.1520000000000001E-2</v>
      </c>
    </row>
    <row r="420" spans="1:2">
      <c r="A420" s="6">
        <v>36.15616</v>
      </c>
      <c r="B420" s="6">
        <v>2.12E-2</v>
      </c>
    </row>
    <row r="421" spans="1:2">
      <c r="A421" s="6">
        <v>36.231229999999996</v>
      </c>
      <c r="B421" s="6">
        <v>2.0879999999999999E-2</v>
      </c>
    </row>
    <row r="422" spans="1:2">
      <c r="A422" s="6">
        <v>36.306310000000003</v>
      </c>
      <c r="B422" s="6">
        <v>2.0559999999999998E-2</v>
      </c>
    </row>
    <row r="423" spans="1:2">
      <c r="A423" s="6">
        <v>36.38138</v>
      </c>
      <c r="B423" s="6">
        <v>2.026E-2</v>
      </c>
    </row>
    <row r="424" spans="1:2">
      <c r="A424" s="6">
        <v>36.45646</v>
      </c>
      <c r="B424" s="6">
        <v>1.9949999999999999E-2</v>
      </c>
    </row>
    <row r="425" spans="1:2">
      <c r="A425" s="6">
        <v>36.531529999999997</v>
      </c>
      <c r="B425" s="6">
        <v>1.9650000000000001E-2</v>
      </c>
    </row>
    <row r="426" spans="1:2">
      <c r="A426" s="6">
        <v>36.606610000000003</v>
      </c>
      <c r="B426" s="6">
        <v>1.9359999999999999E-2</v>
      </c>
    </row>
    <row r="427" spans="1:2">
      <c r="A427" s="6">
        <v>36.68168</v>
      </c>
      <c r="B427" s="6">
        <v>1.907E-2</v>
      </c>
    </row>
    <row r="428" spans="1:2">
      <c r="A428" s="6">
        <v>36.75676</v>
      </c>
      <c r="B428" s="6">
        <v>1.8780000000000002E-2</v>
      </c>
    </row>
    <row r="429" spans="1:2">
      <c r="A429" s="6">
        <v>36.831829999999997</v>
      </c>
      <c r="B429" s="6">
        <v>1.8499999999999999E-2</v>
      </c>
    </row>
    <row r="430" spans="1:2">
      <c r="A430" s="6">
        <v>36.906910000000003</v>
      </c>
      <c r="B430" s="6">
        <v>1.822E-2</v>
      </c>
    </row>
    <row r="431" spans="1:2">
      <c r="A431" s="6">
        <v>36.98198</v>
      </c>
      <c r="B431" s="6">
        <v>1.7950000000000001E-2</v>
      </c>
    </row>
    <row r="432" spans="1:2">
      <c r="A432" s="6">
        <v>37.05706</v>
      </c>
      <c r="B432" s="6">
        <v>1.7680000000000001E-2</v>
      </c>
    </row>
    <row r="433" spans="1:2">
      <c r="A433" s="6">
        <v>37.132129999999997</v>
      </c>
      <c r="B433" s="6">
        <v>1.7409999999999998E-2</v>
      </c>
    </row>
    <row r="434" spans="1:2">
      <c r="A434" s="6">
        <v>37.207210000000003</v>
      </c>
      <c r="B434" s="6">
        <v>1.7149999999999999E-2</v>
      </c>
    </row>
    <row r="435" spans="1:2">
      <c r="A435" s="6">
        <v>37.28228</v>
      </c>
      <c r="B435" s="6">
        <v>1.6889999999999999E-2</v>
      </c>
    </row>
    <row r="436" spans="1:2">
      <c r="A436" s="6">
        <v>37.35736</v>
      </c>
      <c r="B436" s="6">
        <v>1.6639999999999999E-2</v>
      </c>
    </row>
    <row r="437" spans="1:2">
      <c r="A437" s="6">
        <v>37.432429999999997</v>
      </c>
      <c r="B437" s="6">
        <v>1.6389999999999998E-2</v>
      </c>
    </row>
    <row r="438" spans="1:2">
      <c r="A438" s="6">
        <v>37.507510000000003</v>
      </c>
      <c r="B438" s="6">
        <v>1.6140000000000002E-2</v>
      </c>
    </row>
    <row r="439" spans="1:2">
      <c r="A439" s="6">
        <v>37.58258</v>
      </c>
      <c r="B439" s="6">
        <v>1.5900000000000001E-2</v>
      </c>
    </row>
    <row r="440" spans="1:2">
      <c r="A440" s="6">
        <v>37.65766</v>
      </c>
      <c r="B440" s="6">
        <v>1.566E-2</v>
      </c>
    </row>
    <row r="441" spans="1:2">
      <c r="A441" s="6">
        <v>37.732729999999997</v>
      </c>
      <c r="B441" s="6">
        <v>1.5429999999999999E-2</v>
      </c>
    </row>
    <row r="442" spans="1:2">
      <c r="A442" s="6">
        <v>37.807810000000003</v>
      </c>
      <c r="B442" s="6">
        <v>1.52E-2</v>
      </c>
    </row>
    <row r="443" spans="1:2">
      <c r="A443" s="6">
        <v>37.88288</v>
      </c>
      <c r="B443" s="6">
        <v>1.4970000000000001E-2</v>
      </c>
    </row>
    <row r="444" spans="1:2">
      <c r="A444" s="6">
        <v>37.95796</v>
      </c>
      <c r="B444" s="6">
        <v>1.4749999999999999E-2</v>
      </c>
    </row>
    <row r="445" spans="1:2">
      <c r="A445" s="6">
        <v>38.033029999999997</v>
      </c>
      <c r="B445" s="6">
        <v>1.453E-2</v>
      </c>
    </row>
    <row r="446" spans="1:2">
      <c r="A446" s="6">
        <v>38.108110000000003</v>
      </c>
      <c r="B446" s="6">
        <v>1.431E-2</v>
      </c>
    </row>
    <row r="447" spans="1:2">
      <c r="A447" s="6">
        <v>38.18318</v>
      </c>
      <c r="B447" s="6">
        <v>1.409E-2</v>
      </c>
    </row>
    <row r="448" spans="1:2">
      <c r="A448" s="6">
        <v>38.25826</v>
      </c>
      <c r="B448" s="6">
        <v>1.388E-2</v>
      </c>
    </row>
    <row r="449" spans="1:2">
      <c r="A449" s="6">
        <v>38.333329999999997</v>
      </c>
      <c r="B449" s="6">
        <v>1.3679999999999999E-2</v>
      </c>
    </row>
    <row r="450" spans="1:2">
      <c r="A450" s="6">
        <v>38.408410000000003</v>
      </c>
      <c r="B450" s="6">
        <v>1.3469999999999999E-2</v>
      </c>
    </row>
    <row r="451" spans="1:2">
      <c r="A451" s="6">
        <v>38.48348</v>
      </c>
      <c r="B451" s="6">
        <v>1.3270000000000001E-2</v>
      </c>
    </row>
    <row r="452" spans="1:2">
      <c r="A452" s="6">
        <v>38.55856</v>
      </c>
      <c r="B452" s="6">
        <v>1.307E-2</v>
      </c>
    </row>
    <row r="453" spans="1:2">
      <c r="A453" s="6">
        <v>38.633629999999997</v>
      </c>
      <c r="B453" s="6">
        <v>1.2880000000000001E-2</v>
      </c>
    </row>
    <row r="454" spans="1:2">
      <c r="A454" s="6">
        <v>38.708710000000004</v>
      </c>
      <c r="B454" s="6">
        <v>1.268E-2</v>
      </c>
    </row>
    <row r="455" spans="1:2">
      <c r="A455" s="6">
        <v>38.78378</v>
      </c>
      <c r="B455" s="6">
        <v>1.2489999999999999E-2</v>
      </c>
    </row>
    <row r="456" spans="1:2">
      <c r="A456" s="6">
        <v>38.85886</v>
      </c>
      <c r="B456" s="6">
        <v>1.231E-2</v>
      </c>
    </row>
    <row r="457" spans="1:2">
      <c r="A457" s="6">
        <v>38.933929999999997</v>
      </c>
      <c r="B457" s="6">
        <v>1.2120000000000001E-2</v>
      </c>
    </row>
    <row r="458" spans="1:2">
      <c r="A458" s="6">
        <v>39.009010000000004</v>
      </c>
      <c r="B458" s="6">
        <v>1.1939999999999999E-2</v>
      </c>
    </row>
    <row r="459" spans="1:2">
      <c r="A459" s="6">
        <v>39.08408</v>
      </c>
      <c r="B459" s="6">
        <v>1.176E-2</v>
      </c>
    </row>
    <row r="460" spans="1:2">
      <c r="A460" s="6">
        <v>39.15916</v>
      </c>
      <c r="B460" s="6">
        <v>1.159E-2</v>
      </c>
    </row>
    <row r="461" spans="1:2">
      <c r="A461" s="6">
        <v>39.234229999999997</v>
      </c>
      <c r="B461" s="6">
        <v>1.141E-2</v>
      </c>
    </row>
    <row r="462" spans="1:2">
      <c r="A462" s="6">
        <v>39.309310000000004</v>
      </c>
      <c r="B462" s="6">
        <v>1.124E-2</v>
      </c>
    </row>
    <row r="463" spans="1:2">
      <c r="A463" s="6">
        <v>39.38438</v>
      </c>
      <c r="B463" s="6">
        <v>1.108E-2</v>
      </c>
    </row>
    <row r="464" spans="1:2">
      <c r="A464" s="6">
        <v>39.45946</v>
      </c>
      <c r="B464" s="6">
        <v>1.091E-2</v>
      </c>
    </row>
    <row r="465" spans="1:2">
      <c r="A465" s="6">
        <v>39.534529999999997</v>
      </c>
      <c r="B465" s="6">
        <v>1.0749999999999999E-2</v>
      </c>
    </row>
    <row r="466" spans="1:2">
      <c r="A466" s="6">
        <v>39.609610000000004</v>
      </c>
      <c r="B466" s="6">
        <v>1.059E-2</v>
      </c>
    </row>
    <row r="467" spans="1:2">
      <c r="A467" s="6">
        <v>39.68468</v>
      </c>
      <c r="B467" s="6">
        <v>1.043E-2</v>
      </c>
    </row>
    <row r="468" spans="1:2">
      <c r="A468" s="6">
        <v>39.75976</v>
      </c>
      <c r="B468" s="6">
        <v>1.0279999999999999E-2</v>
      </c>
    </row>
    <row r="469" spans="1:2">
      <c r="A469" s="6">
        <v>39.834829999999997</v>
      </c>
      <c r="B469" s="6">
        <v>1.0120000000000001E-2</v>
      </c>
    </row>
    <row r="470" spans="1:2">
      <c r="A470" s="6">
        <v>39.909910000000004</v>
      </c>
      <c r="B470" s="6">
        <v>9.9699999999999997E-3</v>
      </c>
    </row>
    <row r="471" spans="1:2">
      <c r="A471" s="6">
        <v>39.98498</v>
      </c>
      <c r="B471" s="6">
        <v>9.8200000000000006E-3</v>
      </c>
    </row>
    <row r="472" spans="1:2">
      <c r="A472" s="6">
        <v>40.06006</v>
      </c>
      <c r="B472" s="6">
        <v>9.6799999999999994E-3</v>
      </c>
    </row>
    <row r="473" spans="1:2">
      <c r="A473" s="6">
        <v>40.13514</v>
      </c>
      <c r="B473" s="6">
        <v>9.5300000000000003E-3</v>
      </c>
    </row>
    <row r="474" spans="1:2">
      <c r="A474" s="6">
        <v>40.210209999999996</v>
      </c>
      <c r="B474" s="6">
        <v>9.3900000000000008E-3</v>
      </c>
    </row>
    <row r="475" spans="1:2">
      <c r="A475" s="6">
        <v>40.285290000000003</v>
      </c>
      <c r="B475" s="6">
        <v>9.2499999999999995E-3</v>
      </c>
    </row>
    <row r="476" spans="1:2">
      <c r="A476" s="6">
        <v>40.36036</v>
      </c>
      <c r="B476" s="6">
        <v>9.11E-3</v>
      </c>
    </row>
    <row r="477" spans="1:2">
      <c r="A477" s="6">
        <v>40.43544</v>
      </c>
      <c r="B477" s="6">
        <v>8.9800000000000001E-3</v>
      </c>
    </row>
    <row r="478" spans="1:2">
      <c r="A478" s="6">
        <v>40.510509999999996</v>
      </c>
      <c r="B478" s="6">
        <v>8.8400000000000006E-3</v>
      </c>
    </row>
    <row r="479" spans="1:2">
      <c r="A479" s="6">
        <v>40.585590000000003</v>
      </c>
      <c r="B479" s="6">
        <v>8.7100000000000007E-3</v>
      </c>
    </row>
    <row r="480" spans="1:2">
      <c r="A480" s="6">
        <v>40.66066</v>
      </c>
      <c r="B480" s="6">
        <v>8.5800000000000008E-3</v>
      </c>
    </row>
    <row r="481" spans="1:2">
      <c r="A481" s="6">
        <v>40.73574</v>
      </c>
      <c r="B481" s="6">
        <v>8.4600000000000005E-3</v>
      </c>
    </row>
    <row r="482" spans="1:2">
      <c r="A482" s="6">
        <v>40.810809999999996</v>
      </c>
      <c r="B482" s="6">
        <v>8.3300000000000006E-3</v>
      </c>
    </row>
    <row r="483" spans="1:2">
      <c r="A483" s="6">
        <v>40.885890000000003</v>
      </c>
      <c r="B483" s="6">
        <v>8.2100000000000003E-3</v>
      </c>
    </row>
    <row r="484" spans="1:2">
      <c r="A484" s="6">
        <v>40.96096</v>
      </c>
      <c r="B484" s="6">
        <v>8.09E-3</v>
      </c>
    </row>
    <row r="485" spans="1:2">
      <c r="A485" s="6">
        <v>41.03604</v>
      </c>
      <c r="B485" s="6">
        <v>7.9699999999999997E-3</v>
      </c>
    </row>
    <row r="486" spans="1:2">
      <c r="A486" s="6">
        <v>41.111109999999996</v>
      </c>
      <c r="B486" s="6">
        <v>7.8499999999999993E-3</v>
      </c>
    </row>
    <row r="487" spans="1:2">
      <c r="A487" s="6">
        <v>41.186190000000003</v>
      </c>
      <c r="B487" s="6">
        <v>7.7299999999999999E-3</v>
      </c>
    </row>
    <row r="488" spans="1:2">
      <c r="A488" s="6">
        <v>41.26126</v>
      </c>
      <c r="B488" s="6">
        <v>7.62E-3</v>
      </c>
    </row>
    <row r="489" spans="1:2">
      <c r="A489" s="6">
        <v>41.33634</v>
      </c>
      <c r="B489" s="6">
        <v>7.4999999999999997E-3</v>
      </c>
    </row>
    <row r="490" spans="1:2">
      <c r="A490" s="6">
        <v>41.411409999999997</v>
      </c>
      <c r="B490" s="6">
        <v>7.3899999999999999E-3</v>
      </c>
    </row>
    <row r="491" spans="1:2">
      <c r="A491" s="6">
        <v>41.486490000000003</v>
      </c>
      <c r="B491" s="6">
        <v>7.28E-3</v>
      </c>
    </row>
    <row r="492" spans="1:2">
      <c r="A492" s="6">
        <v>41.56156</v>
      </c>
      <c r="B492" s="6">
        <v>7.1700000000000002E-3</v>
      </c>
    </row>
    <row r="493" spans="1:2">
      <c r="A493" s="6">
        <v>41.63664</v>
      </c>
      <c r="B493" s="6">
        <v>7.0699999999999999E-3</v>
      </c>
    </row>
    <row r="494" spans="1:2">
      <c r="A494" s="6">
        <v>41.711709999999997</v>
      </c>
      <c r="B494" s="6">
        <v>6.96E-3</v>
      </c>
    </row>
    <row r="495" spans="1:2">
      <c r="A495" s="6">
        <v>41.786790000000003</v>
      </c>
      <c r="B495" s="6">
        <v>6.8599999999999998E-3</v>
      </c>
    </row>
    <row r="496" spans="1:2">
      <c r="A496" s="6">
        <v>41.86186</v>
      </c>
      <c r="B496" s="6">
        <v>6.7600000000000004E-3</v>
      </c>
    </row>
    <row r="497" spans="1:2">
      <c r="A497" s="6">
        <v>41.93694</v>
      </c>
      <c r="B497" s="6">
        <v>6.6600000000000001E-3</v>
      </c>
    </row>
    <row r="498" spans="1:2">
      <c r="A498" s="6">
        <v>42.012009999999997</v>
      </c>
      <c r="B498" s="6">
        <v>6.5599999999999999E-3</v>
      </c>
    </row>
    <row r="499" spans="1:2">
      <c r="A499" s="6">
        <v>42.087090000000003</v>
      </c>
      <c r="B499" s="6">
        <v>6.4599999999999996E-3</v>
      </c>
    </row>
    <row r="500" spans="1:2">
      <c r="A500" s="6">
        <v>42.16216</v>
      </c>
      <c r="B500" s="6">
        <v>6.3699999999999998E-3</v>
      </c>
    </row>
    <row r="501" spans="1:2">
      <c r="A501" s="6">
        <v>42.23724</v>
      </c>
      <c r="B501" s="6">
        <v>6.2700000000000004E-3</v>
      </c>
    </row>
    <row r="502" spans="1:2">
      <c r="A502" s="6">
        <v>42.312309999999997</v>
      </c>
      <c r="B502" s="6">
        <v>6.1799999999999997E-3</v>
      </c>
    </row>
    <row r="503" spans="1:2">
      <c r="A503" s="6">
        <v>42.387390000000003</v>
      </c>
      <c r="B503" s="6">
        <v>6.0899999999999999E-3</v>
      </c>
    </row>
    <row r="504" spans="1:2">
      <c r="A504" s="6">
        <v>42.46246</v>
      </c>
      <c r="B504" s="6">
        <v>6.0000000000000001E-3</v>
      </c>
    </row>
    <row r="505" spans="1:2">
      <c r="A505" s="6">
        <v>42.53754</v>
      </c>
      <c r="B505" s="6">
        <v>5.9100000000000003E-3</v>
      </c>
    </row>
    <row r="506" spans="1:2">
      <c r="A506" s="6">
        <v>42.612609999999997</v>
      </c>
      <c r="B506" s="6">
        <v>5.8199999999999997E-3</v>
      </c>
    </row>
    <row r="507" spans="1:2">
      <c r="A507" s="6">
        <v>42.687690000000003</v>
      </c>
      <c r="B507" s="6">
        <v>5.7400000000000003E-3</v>
      </c>
    </row>
    <row r="508" spans="1:2">
      <c r="A508" s="6">
        <v>42.76276</v>
      </c>
      <c r="B508" s="6">
        <v>5.6499999999999996E-3</v>
      </c>
    </row>
    <row r="509" spans="1:2">
      <c r="A509" s="6">
        <v>42.83784</v>
      </c>
      <c r="B509" s="6">
        <v>5.5700000000000003E-3</v>
      </c>
    </row>
    <row r="510" spans="1:2">
      <c r="A510" s="6">
        <v>42.912909999999997</v>
      </c>
      <c r="B510" s="6">
        <v>5.4900000000000001E-3</v>
      </c>
    </row>
    <row r="511" spans="1:2">
      <c r="A511" s="6">
        <v>42.987990000000003</v>
      </c>
      <c r="B511" s="6">
        <v>5.4099999999999999E-3</v>
      </c>
    </row>
    <row r="512" spans="1:2">
      <c r="A512" s="6">
        <v>43.06306</v>
      </c>
      <c r="B512" s="6">
        <v>5.3299999999999997E-3</v>
      </c>
    </row>
    <row r="513" spans="1:2">
      <c r="A513" s="6">
        <v>43.13814</v>
      </c>
      <c r="B513" s="6">
        <v>5.2500000000000003E-3</v>
      </c>
    </row>
    <row r="514" spans="1:2">
      <c r="A514" s="6">
        <v>43.213209999999997</v>
      </c>
      <c r="B514" s="6">
        <v>5.1700000000000001E-3</v>
      </c>
    </row>
    <row r="515" spans="1:2">
      <c r="A515" s="6">
        <v>43.288290000000003</v>
      </c>
      <c r="B515" s="6">
        <v>5.1000000000000004E-3</v>
      </c>
    </row>
    <row r="516" spans="1:2">
      <c r="A516" s="6">
        <v>43.36336</v>
      </c>
      <c r="B516" s="6">
        <v>5.0200000000000002E-3</v>
      </c>
    </row>
    <row r="517" spans="1:2">
      <c r="A517" s="6">
        <v>43.43844</v>
      </c>
      <c r="B517" s="6">
        <v>4.9500000000000004E-3</v>
      </c>
    </row>
    <row r="518" spans="1:2">
      <c r="A518" s="6">
        <v>43.513509999999997</v>
      </c>
      <c r="B518" s="6">
        <v>4.8799999999999998E-3</v>
      </c>
    </row>
    <row r="519" spans="1:2">
      <c r="A519" s="6">
        <v>43.588590000000003</v>
      </c>
      <c r="B519" s="6">
        <v>4.7999999999999996E-3</v>
      </c>
    </row>
    <row r="520" spans="1:2">
      <c r="A520" s="6">
        <v>43.66366</v>
      </c>
      <c r="B520" s="6">
        <v>4.7299999999999998E-3</v>
      </c>
    </row>
    <row r="521" spans="1:2">
      <c r="A521" s="6">
        <v>43.73874</v>
      </c>
      <c r="B521" s="6">
        <v>4.6600000000000001E-3</v>
      </c>
    </row>
    <row r="522" spans="1:2">
      <c r="A522" s="6">
        <v>43.813809999999997</v>
      </c>
      <c r="B522" s="6">
        <v>4.5900000000000003E-3</v>
      </c>
    </row>
    <row r="523" spans="1:2">
      <c r="A523" s="6">
        <v>43.888890000000004</v>
      </c>
      <c r="B523" s="6">
        <v>4.5300000000000002E-3</v>
      </c>
    </row>
    <row r="524" spans="1:2">
      <c r="A524" s="6">
        <v>43.96396</v>
      </c>
      <c r="B524" s="6">
        <v>4.4600000000000004E-3</v>
      </c>
    </row>
    <row r="525" spans="1:2">
      <c r="A525" s="6">
        <v>44.03904</v>
      </c>
      <c r="B525" s="6">
        <v>4.4000000000000003E-3</v>
      </c>
    </row>
    <row r="526" spans="1:2">
      <c r="A526" s="6">
        <v>44.114109999999997</v>
      </c>
      <c r="B526" s="6">
        <v>4.3299999999999996E-3</v>
      </c>
    </row>
    <row r="527" spans="1:2">
      <c r="A527" s="6">
        <v>44.189190000000004</v>
      </c>
      <c r="B527" s="6">
        <v>4.2700000000000004E-3</v>
      </c>
    </row>
    <row r="528" spans="1:2">
      <c r="A528" s="6">
        <v>44.26426</v>
      </c>
      <c r="B528" s="6">
        <v>4.2100000000000002E-3</v>
      </c>
    </row>
    <row r="529" spans="1:2">
      <c r="A529" s="6">
        <v>44.33934</v>
      </c>
      <c r="B529" s="6">
        <v>4.1399999999999996E-3</v>
      </c>
    </row>
    <row r="530" spans="1:2">
      <c r="A530" s="6">
        <v>44.414409999999997</v>
      </c>
      <c r="B530" s="6">
        <v>4.0800000000000003E-3</v>
      </c>
    </row>
    <row r="531" spans="1:2">
      <c r="A531" s="6">
        <v>44.489490000000004</v>
      </c>
      <c r="B531" s="6">
        <v>4.0200000000000001E-3</v>
      </c>
    </row>
    <row r="532" spans="1:2">
      <c r="A532" s="6">
        <v>44.56456</v>
      </c>
      <c r="B532" s="6">
        <v>3.96E-3</v>
      </c>
    </row>
    <row r="533" spans="1:2">
      <c r="A533" s="6">
        <v>44.63964</v>
      </c>
      <c r="B533" s="6">
        <v>3.9100000000000003E-3</v>
      </c>
    </row>
    <row r="534" spans="1:2">
      <c r="A534" s="6">
        <v>44.714709999999997</v>
      </c>
      <c r="B534" s="6">
        <v>3.8500000000000001E-3</v>
      </c>
    </row>
    <row r="535" spans="1:2">
      <c r="A535" s="6">
        <v>44.789790000000004</v>
      </c>
      <c r="B535" s="6">
        <v>3.79E-3</v>
      </c>
    </row>
    <row r="536" spans="1:2">
      <c r="A536" s="6">
        <v>44.86486</v>
      </c>
      <c r="B536" s="6">
        <v>3.7399999999999998E-3</v>
      </c>
    </row>
    <row r="537" spans="1:2">
      <c r="A537" s="6">
        <v>44.93994</v>
      </c>
      <c r="B537" s="6">
        <v>3.6800000000000001E-3</v>
      </c>
    </row>
    <row r="538" spans="1:2">
      <c r="A538" s="6">
        <v>45.01502</v>
      </c>
      <c r="B538" s="6">
        <v>3.63E-3</v>
      </c>
    </row>
    <row r="539" spans="1:2">
      <c r="A539" s="6">
        <v>45.090089999999996</v>
      </c>
      <c r="B539" s="6">
        <v>3.5799999999999998E-3</v>
      </c>
    </row>
    <row r="540" spans="1:2">
      <c r="A540" s="6">
        <v>45.165170000000003</v>
      </c>
      <c r="B540" s="6">
        <v>3.5200000000000001E-3</v>
      </c>
    </row>
    <row r="541" spans="1:2">
      <c r="A541" s="6">
        <v>45.24024</v>
      </c>
      <c r="B541" s="6">
        <v>3.47E-3</v>
      </c>
    </row>
    <row r="542" spans="1:2">
      <c r="A542" s="6">
        <v>45.31532</v>
      </c>
      <c r="B542" s="6">
        <v>3.4199999999999999E-3</v>
      </c>
    </row>
    <row r="543" spans="1:2">
      <c r="A543" s="6">
        <v>45.390389999999996</v>
      </c>
      <c r="B543" s="6">
        <v>3.3700000000000002E-3</v>
      </c>
    </row>
    <row r="544" spans="1:2">
      <c r="A544" s="6">
        <v>45.465470000000003</v>
      </c>
      <c r="B544" s="6">
        <v>3.32E-3</v>
      </c>
    </row>
    <row r="545" spans="1:2">
      <c r="A545" s="6">
        <v>45.54054</v>
      </c>
      <c r="B545" s="6">
        <v>3.2699999999999999E-3</v>
      </c>
    </row>
    <row r="546" spans="1:2">
      <c r="A546" s="6">
        <v>45.61562</v>
      </c>
      <c r="B546" s="6">
        <v>3.2299999999999998E-3</v>
      </c>
    </row>
    <row r="547" spans="1:2">
      <c r="A547" s="6">
        <v>45.690689999999996</v>
      </c>
      <c r="B547" s="6">
        <v>3.1800000000000001E-3</v>
      </c>
    </row>
    <row r="548" spans="1:2">
      <c r="A548" s="6">
        <v>45.765770000000003</v>
      </c>
      <c r="B548" s="6">
        <v>3.13E-3</v>
      </c>
    </row>
    <row r="549" spans="1:2">
      <c r="A549" s="6">
        <v>45.84084</v>
      </c>
      <c r="B549" s="6">
        <v>3.0899999999999999E-3</v>
      </c>
    </row>
    <row r="550" spans="1:2">
      <c r="A550" s="6">
        <v>45.91592</v>
      </c>
      <c r="B550" s="6">
        <v>3.0400000000000002E-3</v>
      </c>
    </row>
    <row r="551" spans="1:2">
      <c r="A551" s="6">
        <v>45.990989999999996</v>
      </c>
      <c r="B551" s="6">
        <v>3.0000000000000001E-3</v>
      </c>
    </row>
    <row r="552" spans="1:2">
      <c r="A552" s="6">
        <v>46.066070000000003</v>
      </c>
      <c r="B552" s="6">
        <v>2.96E-3</v>
      </c>
    </row>
    <row r="553" spans="1:2">
      <c r="A553" s="6">
        <v>46.14114</v>
      </c>
      <c r="B553" s="6">
        <v>2.9099999999999998E-3</v>
      </c>
    </row>
    <row r="554" spans="1:2">
      <c r="A554" s="6">
        <v>46.21622</v>
      </c>
      <c r="B554" s="6">
        <v>2.8700000000000002E-3</v>
      </c>
    </row>
    <row r="555" spans="1:2">
      <c r="A555" s="6">
        <v>46.291289999999996</v>
      </c>
      <c r="B555" s="6">
        <v>2.8300000000000001E-3</v>
      </c>
    </row>
    <row r="556" spans="1:2">
      <c r="A556" s="6">
        <v>46.366370000000003</v>
      </c>
      <c r="B556" s="6">
        <v>2.7899999999999999E-3</v>
      </c>
    </row>
    <row r="557" spans="1:2">
      <c r="A557" s="6">
        <v>46.44144</v>
      </c>
      <c r="B557" s="6">
        <v>2.7499999999999998E-3</v>
      </c>
    </row>
    <row r="558" spans="1:2">
      <c r="A558" s="6">
        <v>46.51652</v>
      </c>
      <c r="B558" s="6">
        <v>2.7100000000000002E-3</v>
      </c>
    </row>
    <row r="559" spans="1:2">
      <c r="A559" s="6">
        <v>46.591589999999997</v>
      </c>
      <c r="B559" s="6">
        <v>2.6700000000000001E-3</v>
      </c>
    </row>
    <row r="560" spans="1:2">
      <c r="A560" s="6">
        <v>46.666670000000003</v>
      </c>
      <c r="B560" s="6">
        <v>2.63E-3</v>
      </c>
    </row>
    <row r="561" spans="1:2">
      <c r="A561" s="6">
        <v>46.74174</v>
      </c>
      <c r="B561" s="6">
        <v>2.5899999999999999E-3</v>
      </c>
    </row>
    <row r="562" spans="1:2">
      <c r="A562" s="6">
        <v>46.81682</v>
      </c>
      <c r="B562" s="6">
        <v>2.5500000000000002E-3</v>
      </c>
    </row>
    <row r="563" spans="1:2">
      <c r="A563" s="6">
        <v>46.891889999999997</v>
      </c>
      <c r="B563" s="6">
        <v>2.5200000000000001E-3</v>
      </c>
    </row>
    <row r="564" spans="1:2">
      <c r="A564" s="6">
        <v>46.966970000000003</v>
      </c>
      <c r="B564" s="6">
        <v>2.48E-3</v>
      </c>
    </row>
    <row r="565" spans="1:2">
      <c r="A565" s="6">
        <v>47.04204</v>
      </c>
      <c r="B565" s="6">
        <v>2.4399999999999999E-3</v>
      </c>
    </row>
    <row r="566" spans="1:2">
      <c r="A566" s="6">
        <v>47.11712</v>
      </c>
      <c r="B566" s="6">
        <v>2.4099999999999998E-3</v>
      </c>
    </row>
    <row r="567" spans="1:2">
      <c r="A567" s="6">
        <v>47.192189999999997</v>
      </c>
      <c r="B567" s="6">
        <v>2.3700000000000001E-3</v>
      </c>
    </row>
    <row r="568" spans="1:2">
      <c r="A568" s="6">
        <v>47.267270000000003</v>
      </c>
      <c r="B568" s="6">
        <v>2.3400000000000001E-3</v>
      </c>
    </row>
    <row r="569" spans="1:2">
      <c r="A569" s="6">
        <v>47.34234</v>
      </c>
      <c r="B569" s="6">
        <v>2.31E-3</v>
      </c>
    </row>
    <row r="570" spans="1:2">
      <c r="A570" s="6">
        <v>47.41742</v>
      </c>
      <c r="B570" s="6">
        <v>2.2699999999999999E-3</v>
      </c>
    </row>
    <row r="571" spans="1:2">
      <c r="A571" s="6">
        <v>47.492489999999997</v>
      </c>
      <c r="B571" s="6">
        <v>2.2399999999999998E-3</v>
      </c>
    </row>
    <row r="572" spans="1:2">
      <c r="A572" s="6">
        <v>47.567570000000003</v>
      </c>
      <c r="B572" s="6">
        <v>2.2100000000000002E-3</v>
      </c>
    </row>
    <row r="573" spans="1:2">
      <c r="A573" s="6">
        <v>47.64264</v>
      </c>
      <c r="B573" s="6">
        <v>2.1800000000000001E-3</v>
      </c>
    </row>
    <row r="574" spans="1:2">
      <c r="A574" s="6">
        <v>47.71772</v>
      </c>
      <c r="B574" s="6">
        <v>2.14E-3</v>
      </c>
    </row>
    <row r="575" spans="1:2">
      <c r="A575" s="6">
        <v>47.792789999999997</v>
      </c>
      <c r="B575" s="6">
        <v>2.1099999999999999E-3</v>
      </c>
    </row>
    <row r="576" spans="1:2">
      <c r="A576" s="6">
        <v>47.867870000000003</v>
      </c>
      <c r="B576" s="6">
        <v>2.0799999999999998E-3</v>
      </c>
    </row>
    <row r="577" spans="1:2">
      <c r="A577" s="6">
        <v>47.94294</v>
      </c>
      <c r="B577" s="6">
        <v>2.0500000000000002E-3</v>
      </c>
    </row>
    <row r="578" spans="1:2">
      <c r="A578" s="6">
        <v>48.01802</v>
      </c>
      <c r="B578" s="6">
        <v>2.0200000000000001E-3</v>
      </c>
    </row>
    <row r="579" spans="1:2">
      <c r="A579" s="6">
        <v>48.093089999999997</v>
      </c>
      <c r="B579" s="6">
        <v>1.99E-3</v>
      </c>
    </row>
    <row r="580" spans="1:2">
      <c r="A580" s="6">
        <v>48.168170000000003</v>
      </c>
      <c r="B580" s="6">
        <v>1.97E-3</v>
      </c>
    </row>
    <row r="581" spans="1:2">
      <c r="A581" s="6">
        <v>48.24324</v>
      </c>
      <c r="B581" s="6">
        <v>1.9400000000000001E-3</v>
      </c>
    </row>
    <row r="582" spans="1:2">
      <c r="A582" s="6">
        <v>48.31832</v>
      </c>
      <c r="B582" s="6">
        <v>1.91E-3</v>
      </c>
    </row>
    <row r="583" spans="1:2">
      <c r="A583" s="6">
        <v>48.393389999999997</v>
      </c>
      <c r="B583" s="6">
        <v>1.8799999999999999E-3</v>
      </c>
    </row>
    <row r="584" spans="1:2">
      <c r="A584" s="6">
        <v>48.468470000000003</v>
      </c>
      <c r="B584" s="6">
        <v>1.8500000000000001E-3</v>
      </c>
    </row>
    <row r="585" spans="1:2">
      <c r="A585" s="6">
        <v>48.54354</v>
      </c>
      <c r="B585" s="6">
        <v>1.83E-3</v>
      </c>
    </row>
    <row r="586" spans="1:2">
      <c r="A586" s="6">
        <v>48.61862</v>
      </c>
      <c r="B586" s="6">
        <v>1.8E-3</v>
      </c>
    </row>
    <row r="587" spans="1:2">
      <c r="A587" s="6">
        <v>48.693689999999997</v>
      </c>
      <c r="B587" s="6">
        <v>1.7799999999999999E-3</v>
      </c>
    </row>
    <row r="588" spans="1:2">
      <c r="A588" s="6">
        <v>48.768770000000004</v>
      </c>
      <c r="B588" s="6">
        <v>1.75E-3</v>
      </c>
    </row>
    <row r="589" spans="1:2">
      <c r="A589" s="6">
        <v>48.84384</v>
      </c>
      <c r="B589" s="6">
        <v>1.73E-3</v>
      </c>
    </row>
    <row r="590" spans="1:2">
      <c r="A590" s="6">
        <v>48.91892</v>
      </c>
      <c r="B590" s="6">
        <v>1.6999999999999999E-3</v>
      </c>
    </row>
    <row r="591" spans="1:2">
      <c r="A591" s="6">
        <v>48.993989999999997</v>
      </c>
      <c r="B591" s="6">
        <v>1.6800000000000001E-3</v>
      </c>
    </row>
    <row r="592" spans="1:2">
      <c r="A592" s="6">
        <v>49.069070000000004</v>
      </c>
      <c r="B592" s="6">
        <v>1.65E-3</v>
      </c>
    </row>
    <row r="593" spans="1:2">
      <c r="A593" s="6">
        <v>49.14414</v>
      </c>
      <c r="B593" s="6">
        <v>1.6299999999999999E-3</v>
      </c>
    </row>
    <row r="594" spans="1:2">
      <c r="A594" s="6">
        <v>49.21922</v>
      </c>
      <c r="B594" s="6">
        <v>1.6100000000000001E-3</v>
      </c>
    </row>
    <row r="595" spans="1:2">
      <c r="A595" s="6">
        <v>49.294289999999997</v>
      </c>
      <c r="B595" s="6">
        <v>1.58E-3</v>
      </c>
    </row>
    <row r="596" spans="1:2">
      <c r="A596" s="6">
        <v>49.369370000000004</v>
      </c>
      <c r="B596" s="6">
        <v>1.56E-3</v>
      </c>
    </row>
    <row r="597" spans="1:2">
      <c r="A597" s="6">
        <v>49.44444</v>
      </c>
      <c r="B597" s="6">
        <v>1.5399999999999999E-3</v>
      </c>
    </row>
    <row r="598" spans="1:2">
      <c r="A598" s="6">
        <v>49.51952</v>
      </c>
      <c r="B598" s="6">
        <v>1.5200000000000001E-3</v>
      </c>
    </row>
    <row r="599" spans="1:2">
      <c r="A599" s="6">
        <v>49.594589999999997</v>
      </c>
      <c r="B599" s="6">
        <v>1.49E-3</v>
      </c>
    </row>
    <row r="600" spans="1:2">
      <c r="A600" s="6">
        <v>49.669670000000004</v>
      </c>
      <c r="B600" s="6">
        <v>1.47E-3</v>
      </c>
    </row>
    <row r="601" spans="1:2">
      <c r="A601" s="6">
        <v>49.74474</v>
      </c>
      <c r="B601" s="6">
        <v>1.4499999999999999E-3</v>
      </c>
    </row>
    <row r="602" spans="1:2">
      <c r="A602" s="6">
        <v>49.81982</v>
      </c>
      <c r="B602" s="6">
        <v>1.4300000000000001E-3</v>
      </c>
    </row>
    <row r="603" spans="1:2">
      <c r="A603" s="6">
        <v>49.894889999999997</v>
      </c>
      <c r="B603" s="6">
        <v>1.41E-3</v>
      </c>
    </row>
    <row r="604" spans="1:2">
      <c r="A604" s="6">
        <v>49.969970000000004</v>
      </c>
      <c r="B604" s="6">
        <v>1.39E-3</v>
      </c>
    </row>
    <row r="605" spans="1:2">
      <c r="A605" s="6">
        <v>50.045050000000003</v>
      </c>
      <c r="B605" s="6">
        <v>1.3699999999999999E-3</v>
      </c>
    </row>
    <row r="606" spans="1:2">
      <c r="A606" s="6">
        <v>50.12012</v>
      </c>
      <c r="B606" s="6">
        <v>1.3500000000000001E-3</v>
      </c>
    </row>
    <row r="607" spans="1:2">
      <c r="A607" s="6">
        <v>50.1952</v>
      </c>
      <c r="B607" s="6">
        <v>1.33E-3</v>
      </c>
    </row>
    <row r="608" spans="1:2">
      <c r="A608" s="6">
        <v>50.270269999999996</v>
      </c>
      <c r="B608" s="6">
        <v>1.31E-3</v>
      </c>
    </row>
    <row r="609" spans="1:2">
      <c r="A609" s="6">
        <v>50.345350000000003</v>
      </c>
      <c r="B609" s="6">
        <v>1.2899999999999999E-3</v>
      </c>
    </row>
    <row r="610" spans="1:2">
      <c r="A610" s="6">
        <v>50.42042</v>
      </c>
      <c r="B610" s="6">
        <v>1.2700000000000001E-3</v>
      </c>
    </row>
    <row r="611" spans="1:2">
      <c r="A611" s="6">
        <v>50.4955</v>
      </c>
      <c r="B611" s="6">
        <v>1.2600000000000001E-3</v>
      </c>
    </row>
    <row r="612" spans="1:2">
      <c r="A612" s="6">
        <v>50.570569999999996</v>
      </c>
      <c r="B612" s="6">
        <v>1.24E-3</v>
      </c>
    </row>
    <row r="613" spans="1:2">
      <c r="A613" s="6">
        <v>50.645650000000003</v>
      </c>
      <c r="B613" s="6">
        <v>1.2199999999999999E-3</v>
      </c>
    </row>
    <row r="614" spans="1:2">
      <c r="A614" s="6">
        <v>50.72072</v>
      </c>
      <c r="B614" s="6">
        <v>1.1999999999999999E-3</v>
      </c>
    </row>
    <row r="615" spans="1:2">
      <c r="A615" s="6">
        <v>50.7958</v>
      </c>
      <c r="B615" s="6">
        <v>1.1900000000000001E-3</v>
      </c>
    </row>
    <row r="616" spans="1:2">
      <c r="A616" s="6">
        <v>50.870869999999996</v>
      </c>
      <c r="B616" s="6">
        <v>1.17E-3</v>
      </c>
    </row>
    <row r="617" spans="1:2">
      <c r="A617" s="6">
        <v>50.945950000000003</v>
      </c>
      <c r="B617" s="6">
        <v>1.15E-3</v>
      </c>
    </row>
    <row r="618" spans="1:2">
      <c r="A618" s="6">
        <v>51.02102</v>
      </c>
      <c r="B618" s="6">
        <v>1.14E-3</v>
      </c>
    </row>
    <row r="619" spans="1:2">
      <c r="A619" s="6">
        <v>51.0961</v>
      </c>
      <c r="B619" s="6">
        <v>1.1199999999999999E-3</v>
      </c>
    </row>
    <row r="620" spans="1:2">
      <c r="A620" s="6">
        <v>51.171169999999996</v>
      </c>
      <c r="B620" s="6">
        <v>1.1000000000000001E-3</v>
      </c>
    </row>
    <row r="621" spans="1:2">
      <c r="A621" s="6">
        <v>51.246250000000003</v>
      </c>
      <c r="B621" s="6">
        <v>1.09E-3</v>
      </c>
    </row>
    <row r="622" spans="1:2">
      <c r="A622" s="6">
        <v>51.32132</v>
      </c>
      <c r="B622" s="6">
        <v>1.07E-3</v>
      </c>
    </row>
    <row r="623" spans="1:2">
      <c r="A623" s="6">
        <v>51.3964</v>
      </c>
      <c r="B623" s="6">
        <v>1.06E-3</v>
      </c>
    </row>
    <row r="624" spans="1:2">
      <c r="A624" s="6">
        <v>51.471469999999997</v>
      </c>
      <c r="B624" s="6">
        <v>1.0399999999999999E-3</v>
      </c>
    </row>
    <row r="625" spans="1:2">
      <c r="A625" s="6">
        <v>51.546550000000003</v>
      </c>
      <c r="B625" s="6">
        <v>1.0300000000000001E-3</v>
      </c>
    </row>
    <row r="626" spans="1:2">
      <c r="A626" s="6">
        <v>51.62162</v>
      </c>
      <c r="B626" s="6">
        <v>1.01E-3</v>
      </c>
    </row>
    <row r="627" spans="1:2">
      <c r="A627" s="6">
        <v>51.6967</v>
      </c>
      <c r="B627" s="8">
        <v>1E-3</v>
      </c>
    </row>
    <row r="628" spans="1:2">
      <c r="A628" s="6">
        <v>51.771769999999997</v>
      </c>
      <c r="B628" s="8">
        <v>9.8499999999999998E-4</v>
      </c>
    </row>
    <row r="629" spans="1:2">
      <c r="A629" s="6">
        <v>51.846850000000003</v>
      </c>
      <c r="B629" s="8">
        <v>9.7199999999999999E-4</v>
      </c>
    </row>
    <row r="630" spans="1:2">
      <c r="A630" s="6">
        <v>51.92192</v>
      </c>
      <c r="B630" s="8">
        <v>9.5799999999999998E-4</v>
      </c>
    </row>
    <row r="631" spans="1:2">
      <c r="A631" s="6">
        <v>51.997</v>
      </c>
      <c r="B631" s="8">
        <v>9.4399999999999996E-4</v>
      </c>
    </row>
    <row r="632" spans="1:2">
      <c r="A632" s="6">
        <v>52.072069999999997</v>
      </c>
      <c r="B632" s="8">
        <v>9.3099999999999997E-4</v>
      </c>
    </row>
    <row r="633" spans="1:2">
      <c r="A633" s="6">
        <v>52.147150000000003</v>
      </c>
      <c r="B633" s="8">
        <v>9.1799999999999998E-4</v>
      </c>
    </row>
    <row r="634" spans="1:2">
      <c r="A634" s="6">
        <v>52.22222</v>
      </c>
      <c r="B634" s="8">
        <v>9.0499999999999999E-4</v>
      </c>
    </row>
    <row r="635" spans="1:2">
      <c r="A635" s="6">
        <v>52.2973</v>
      </c>
      <c r="B635" s="8">
        <v>8.92E-4</v>
      </c>
    </row>
    <row r="636" spans="1:2">
      <c r="A636" s="6">
        <v>52.372369999999997</v>
      </c>
      <c r="B636" s="8">
        <v>8.7900000000000001E-4</v>
      </c>
    </row>
    <row r="637" spans="1:2">
      <c r="A637" s="6">
        <v>52.447450000000003</v>
      </c>
      <c r="B637" s="8">
        <v>8.6700000000000004E-4</v>
      </c>
    </row>
    <row r="638" spans="1:2">
      <c r="A638" s="6">
        <v>52.52252</v>
      </c>
      <c r="B638" s="8">
        <v>8.5499999999999997E-4</v>
      </c>
    </row>
    <row r="639" spans="1:2">
      <c r="A639" s="6">
        <v>52.5976</v>
      </c>
      <c r="B639" s="8">
        <v>8.43E-4</v>
      </c>
    </row>
    <row r="640" spans="1:2">
      <c r="A640" s="6">
        <v>52.672669999999997</v>
      </c>
      <c r="B640" s="8">
        <v>8.3100000000000003E-4</v>
      </c>
    </row>
    <row r="641" spans="1:2">
      <c r="A641" s="6">
        <v>52.747750000000003</v>
      </c>
      <c r="B641" s="8">
        <v>8.1899999999999996E-4</v>
      </c>
    </row>
    <row r="642" spans="1:2">
      <c r="A642" s="6">
        <v>52.82282</v>
      </c>
      <c r="B642" s="8">
        <v>8.0699999999999999E-4</v>
      </c>
    </row>
    <row r="643" spans="1:2">
      <c r="A643" s="6">
        <v>52.8979</v>
      </c>
      <c r="B643" s="8">
        <v>7.9600000000000005E-4</v>
      </c>
    </row>
    <row r="644" spans="1:2">
      <c r="A644" s="6">
        <v>52.972969999999997</v>
      </c>
      <c r="B644" s="8">
        <v>7.85E-4</v>
      </c>
    </row>
    <row r="645" spans="1:2">
      <c r="A645" s="6">
        <v>53.048050000000003</v>
      </c>
      <c r="B645" s="8">
        <v>7.7399999999999995E-4</v>
      </c>
    </row>
    <row r="646" spans="1:2">
      <c r="A646" s="6">
        <v>53.12312</v>
      </c>
      <c r="B646" s="8">
        <v>7.6300000000000001E-4</v>
      </c>
    </row>
    <row r="647" spans="1:2">
      <c r="A647" s="6">
        <v>53.1982</v>
      </c>
      <c r="B647" s="8">
        <v>7.5199999999999996E-4</v>
      </c>
    </row>
    <row r="648" spans="1:2">
      <c r="A648" s="6">
        <v>53.273269999999997</v>
      </c>
      <c r="B648" s="8">
        <v>7.4100000000000001E-4</v>
      </c>
    </row>
    <row r="649" spans="1:2">
      <c r="A649" s="6">
        <v>53.348350000000003</v>
      </c>
      <c r="B649" s="8">
        <v>7.3099999999999999E-4</v>
      </c>
    </row>
    <row r="650" spans="1:2">
      <c r="A650" s="6">
        <v>53.42342</v>
      </c>
      <c r="B650" s="8">
        <v>7.2099999999999996E-4</v>
      </c>
    </row>
    <row r="651" spans="1:2">
      <c r="A651" s="6">
        <v>53.4985</v>
      </c>
      <c r="B651" s="8">
        <v>7.1100000000000004E-4</v>
      </c>
    </row>
    <row r="652" spans="1:2">
      <c r="A652" s="6">
        <v>53.573569999999997</v>
      </c>
      <c r="B652" s="8">
        <v>7.0100000000000002E-4</v>
      </c>
    </row>
    <row r="653" spans="1:2">
      <c r="A653" s="6">
        <v>53.648650000000004</v>
      </c>
      <c r="B653" s="8">
        <v>6.9099999999999999E-4</v>
      </c>
    </row>
    <row r="654" spans="1:2">
      <c r="A654" s="6">
        <v>53.72372</v>
      </c>
      <c r="B654" s="8">
        <v>6.8099999999999996E-4</v>
      </c>
    </row>
    <row r="655" spans="1:2">
      <c r="A655" s="6">
        <v>53.7988</v>
      </c>
      <c r="B655" s="8">
        <v>6.7199999999999996E-4</v>
      </c>
    </row>
    <row r="656" spans="1:2">
      <c r="A656" s="6">
        <v>53.873869999999997</v>
      </c>
      <c r="B656" s="8">
        <v>6.6200000000000005E-4</v>
      </c>
    </row>
    <row r="657" spans="1:2">
      <c r="A657" s="6">
        <v>53.948950000000004</v>
      </c>
      <c r="B657" s="8">
        <v>6.5300000000000004E-4</v>
      </c>
    </row>
    <row r="658" spans="1:2">
      <c r="A658" s="6">
        <v>54.02402</v>
      </c>
      <c r="B658" s="8">
        <v>6.4400000000000004E-4</v>
      </c>
    </row>
    <row r="659" spans="1:2">
      <c r="A659" s="6">
        <v>54.0991</v>
      </c>
      <c r="B659" s="8">
        <v>6.3500000000000004E-4</v>
      </c>
    </row>
    <row r="660" spans="1:2">
      <c r="A660" s="6">
        <v>54.174169999999997</v>
      </c>
      <c r="B660" s="8">
        <v>6.2600000000000004E-4</v>
      </c>
    </row>
    <row r="661" spans="1:2">
      <c r="A661" s="6">
        <v>54.249250000000004</v>
      </c>
      <c r="B661" s="8">
        <v>6.1700000000000004E-4</v>
      </c>
    </row>
    <row r="662" spans="1:2">
      <c r="A662" s="6">
        <v>54.32432</v>
      </c>
      <c r="B662" s="8">
        <v>6.0800000000000003E-4</v>
      </c>
    </row>
    <row r="663" spans="1:2">
      <c r="A663" s="6">
        <v>54.3994</v>
      </c>
      <c r="B663" s="8">
        <v>5.9999999999999995E-4</v>
      </c>
    </row>
    <row r="664" spans="1:2">
      <c r="A664" s="6">
        <v>54.474469999999997</v>
      </c>
      <c r="B664" s="8">
        <v>5.9100000000000005E-4</v>
      </c>
    </row>
    <row r="665" spans="1:2">
      <c r="A665" s="6">
        <v>54.549550000000004</v>
      </c>
      <c r="B665" s="8">
        <v>5.8299999999999997E-4</v>
      </c>
    </row>
    <row r="666" spans="1:2">
      <c r="A666" s="6">
        <v>54.62462</v>
      </c>
      <c r="B666" s="8">
        <v>5.7499999999999999E-4</v>
      </c>
    </row>
    <row r="667" spans="1:2">
      <c r="A667" s="6">
        <v>54.6997</v>
      </c>
      <c r="B667" s="8">
        <v>5.6700000000000001E-4</v>
      </c>
    </row>
    <row r="668" spans="1:2">
      <c r="A668" s="6">
        <v>54.774769999999997</v>
      </c>
      <c r="B668" s="8">
        <v>5.5900000000000004E-4</v>
      </c>
    </row>
    <row r="669" spans="1:2">
      <c r="A669" s="6">
        <v>54.849850000000004</v>
      </c>
      <c r="B669" s="8">
        <v>5.5099999999999995E-4</v>
      </c>
    </row>
    <row r="670" spans="1:2">
      <c r="A670" s="6">
        <v>54.92492</v>
      </c>
      <c r="B670" s="8">
        <v>5.4299999999999997E-4</v>
      </c>
    </row>
    <row r="671" spans="1:2">
      <c r="A671" s="6">
        <v>55</v>
      </c>
      <c r="B671" s="8">
        <v>5.3600000000000002E-4</v>
      </c>
    </row>
    <row r="672" spans="1:2">
      <c r="A672" s="6">
        <v>55.07508</v>
      </c>
      <c r="B672" s="8">
        <v>5.2800000000000004E-4</v>
      </c>
    </row>
    <row r="673" spans="1:2">
      <c r="A673" s="6">
        <v>55.150149999999996</v>
      </c>
      <c r="B673" s="8">
        <v>5.2099999999999998E-4</v>
      </c>
    </row>
    <row r="674" spans="1:2">
      <c r="A674" s="6">
        <v>55.225230000000003</v>
      </c>
      <c r="B674" s="8">
        <v>5.1400000000000003E-4</v>
      </c>
    </row>
    <row r="675" spans="1:2">
      <c r="A675" s="6">
        <v>55.3003</v>
      </c>
      <c r="B675" s="8">
        <v>5.0600000000000005E-4</v>
      </c>
    </row>
    <row r="676" spans="1:2">
      <c r="A676" s="6">
        <v>55.37538</v>
      </c>
      <c r="B676" s="8">
        <v>4.9899999999999999E-4</v>
      </c>
    </row>
    <row r="677" spans="1:2">
      <c r="A677" s="6">
        <v>55.450449999999996</v>
      </c>
      <c r="B677" s="8">
        <v>4.9200000000000003E-4</v>
      </c>
    </row>
    <row r="678" spans="1:2">
      <c r="A678" s="6">
        <v>55.525530000000003</v>
      </c>
      <c r="B678" s="8">
        <v>4.8500000000000003E-4</v>
      </c>
    </row>
    <row r="679" spans="1:2">
      <c r="A679" s="6">
        <v>55.6006</v>
      </c>
      <c r="B679" s="8">
        <v>4.7899999999999999E-4</v>
      </c>
    </row>
    <row r="680" spans="1:2">
      <c r="A680" s="6">
        <v>55.67568</v>
      </c>
      <c r="B680" s="8">
        <v>4.7199999999999998E-4</v>
      </c>
    </row>
    <row r="681" spans="1:2">
      <c r="A681" s="6">
        <v>55.750749999999996</v>
      </c>
      <c r="B681" s="8">
        <v>4.6500000000000003E-4</v>
      </c>
    </row>
    <row r="682" spans="1:2">
      <c r="A682" s="6">
        <v>55.825830000000003</v>
      </c>
      <c r="B682" s="8">
        <v>4.5899999999999999E-4</v>
      </c>
    </row>
    <row r="683" spans="1:2">
      <c r="A683" s="6">
        <v>55.9009</v>
      </c>
      <c r="B683" s="8">
        <v>4.5199999999999998E-4</v>
      </c>
    </row>
    <row r="684" spans="1:2">
      <c r="A684" s="6">
        <v>55.97598</v>
      </c>
      <c r="B684" s="8">
        <v>4.46E-4</v>
      </c>
    </row>
    <row r="685" spans="1:2">
      <c r="A685" s="6">
        <v>56.051049999999996</v>
      </c>
      <c r="B685" s="8">
        <v>4.4000000000000002E-4</v>
      </c>
    </row>
    <row r="686" spans="1:2">
      <c r="A686" s="6">
        <v>56.126130000000003</v>
      </c>
      <c r="B686" s="8">
        <v>4.3399999999999998E-4</v>
      </c>
    </row>
    <row r="687" spans="1:2">
      <c r="A687" s="6">
        <v>56.2012</v>
      </c>
      <c r="B687" s="8">
        <v>4.28E-4</v>
      </c>
    </row>
    <row r="688" spans="1:2">
      <c r="A688" s="6">
        <v>56.27628</v>
      </c>
      <c r="B688" s="8">
        <v>4.2200000000000001E-4</v>
      </c>
    </row>
    <row r="689" spans="1:2">
      <c r="A689" s="6">
        <v>56.351349999999996</v>
      </c>
      <c r="B689" s="8">
        <v>4.1599999999999997E-4</v>
      </c>
    </row>
    <row r="690" spans="1:2">
      <c r="A690" s="6">
        <v>56.426430000000003</v>
      </c>
      <c r="B690" s="8">
        <v>4.0999999999999999E-4</v>
      </c>
    </row>
    <row r="691" spans="1:2">
      <c r="A691" s="6">
        <v>56.5015</v>
      </c>
      <c r="B691" s="8">
        <v>4.0400000000000001E-4</v>
      </c>
    </row>
    <row r="692" spans="1:2">
      <c r="A692" s="6">
        <v>56.57658</v>
      </c>
      <c r="B692" s="8">
        <v>3.9899999999999999E-4</v>
      </c>
    </row>
    <row r="693" spans="1:2">
      <c r="A693" s="6">
        <v>56.651649999999997</v>
      </c>
      <c r="B693" s="8">
        <v>3.9300000000000001E-4</v>
      </c>
    </row>
    <row r="694" spans="1:2">
      <c r="A694" s="6">
        <v>56.726730000000003</v>
      </c>
      <c r="B694" s="8">
        <v>3.88E-4</v>
      </c>
    </row>
    <row r="695" spans="1:2">
      <c r="A695" s="6">
        <v>56.8018</v>
      </c>
      <c r="B695" s="8">
        <v>3.8200000000000002E-4</v>
      </c>
    </row>
    <row r="696" spans="1:2">
      <c r="A696" s="6">
        <v>56.87688</v>
      </c>
      <c r="B696" s="8">
        <v>3.77E-4</v>
      </c>
    </row>
    <row r="697" spans="1:2">
      <c r="A697" s="6">
        <v>56.951949999999997</v>
      </c>
      <c r="B697" s="8">
        <v>3.7199999999999999E-4</v>
      </c>
    </row>
    <row r="698" spans="1:2">
      <c r="A698" s="6">
        <v>57.027030000000003</v>
      </c>
      <c r="B698" s="8">
        <v>3.6699999999999998E-4</v>
      </c>
    </row>
    <row r="699" spans="1:2">
      <c r="A699" s="6">
        <v>57.1021</v>
      </c>
      <c r="B699" s="8">
        <v>3.6200000000000002E-4</v>
      </c>
    </row>
    <row r="700" spans="1:2">
      <c r="A700" s="6">
        <v>57.17718</v>
      </c>
      <c r="B700" s="8">
        <v>3.5599999999999998E-4</v>
      </c>
    </row>
    <row r="701" spans="1:2">
      <c r="A701" s="6">
        <v>57.252249999999997</v>
      </c>
      <c r="B701" s="8">
        <v>3.5199999999999999E-4</v>
      </c>
    </row>
    <row r="702" spans="1:2">
      <c r="A702" s="6">
        <v>57.327330000000003</v>
      </c>
      <c r="B702" s="8">
        <v>3.4699999999999998E-4</v>
      </c>
    </row>
    <row r="703" spans="1:2">
      <c r="A703" s="6">
        <v>57.4024</v>
      </c>
      <c r="B703" s="8">
        <v>3.4200000000000002E-4</v>
      </c>
    </row>
    <row r="704" spans="1:2">
      <c r="A704" s="6">
        <v>57.47748</v>
      </c>
      <c r="B704" s="8">
        <v>3.3700000000000001E-4</v>
      </c>
    </row>
    <row r="705" spans="1:2">
      <c r="A705" s="6">
        <v>57.552549999999997</v>
      </c>
      <c r="B705" s="8">
        <v>3.3199999999999999E-4</v>
      </c>
    </row>
    <row r="706" spans="1:2">
      <c r="A706" s="6">
        <v>57.627630000000003</v>
      </c>
      <c r="B706" s="8">
        <v>3.28E-4</v>
      </c>
    </row>
    <row r="707" spans="1:2">
      <c r="A707" s="6">
        <v>57.7027</v>
      </c>
      <c r="B707" s="8">
        <v>3.2299999999999999E-4</v>
      </c>
    </row>
    <row r="708" spans="1:2">
      <c r="A708" s="6">
        <v>57.77778</v>
      </c>
      <c r="B708" s="8">
        <v>3.19E-4</v>
      </c>
    </row>
    <row r="709" spans="1:2">
      <c r="A709" s="6">
        <v>57.852849999999997</v>
      </c>
      <c r="B709" s="8">
        <v>3.1399999999999999E-4</v>
      </c>
    </row>
    <row r="710" spans="1:2">
      <c r="A710" s="6">
        <v>57.927930000000003</v>
      </c>
      <c r="B710" s="8">
        <v>3.1E-4</v>
      </c>
    </row>
    <row r="711" spans="1:2">
      <c r="A711" s="6">
        <v>58.003</v>
      </c>
      <c r="B711" s="8">
        <v>3.0600000000000001E-4</v>
      </c>
    </row>
    <row r="712" spans="1:2">
      <c r="A712" s="6">
        <v>58.07808</v>
      </c>
      <c r="B712" s="8">
        <v>3.01E-4</v>
      </c>
    </row>
    <row r="713" spans="1:2">
      <c r="A713" s="6">
        <v>58.153149999999997</v>
      </c>
      <c r="B713" s="8">
        <v>2.9700000000000001E-4</v>
      </c>
    </row>
    <row r="714" spans="1:2">
      <c r="A714" s="6">
        <v>58.228230000000003</v>
      </c>
      <c r="B714" s="8">
        <v>2.9300000000000002E-4</v>
      </c>
    </row>
    <row r="715" spans="1:2">
      <c r="A715" s="6">
        <v>58.3033</v>
      </c>
      <c r="B715" s="8">
        <v>2.8899999999999998E-4</v>
      </c>
    </row>
    <row r="716" spans="1:2">
      <c r="A716" s="6">
        <v>58.37838</v>
      </c>
      <c r="B716" s="8">
        <v>2.8499999999999999E-4</v>
      </c>
    </row>
    <row r="717" spans="1:2">
      <c r="A717" s="6">
        <v>58.453449999999997</v>
      </c>
      <c r="B717" s="8">
        <v>2.81E-4</v>
      </c>
    </row>
    <row r="718" spans="1:2">
      <c r="A718" s="6">
        <v>58.528530000000003</v>
      </c>
      <c r="B718" s="8">
        <v>2.7700000000000001E-4</v>
      </c>
    </row>
    <row r="719" spans="1:2">
      <c r="A719" s="6">
        <v>58.6036</v>
      </c>
      <c r="B719" s="8">
        <v>2.7300000000000002E-4</v>
      </c>
    </row>
    <row r="720" spans="1:2">
      <c r="A720" s="6">
        <v>58.67868</v>
      </c>
      <c r="B720" s="8">
        <v>2.7E-4</v>
      </c>
    </row>
    <row r="721" spans="1:2">
      <c r="A721" s="6">
        <v>58.753749999999997</v>
      </c>
      <c r="B721" s="8">
        <v>2.6600000000000001E-4</v>
      </c>
    </row>
    <row r="722" spans="1:2">
      <c r="A722" s="6">
        <v>58.828830000000004</v>
      </c>
      <c r="B722" s="8">
        <v>2.6200000000000003E-4</v>
      </c>
    </row>
    <row r="723" spans="1:2">
      <c r="A723" s="6">
        <v>58.9039</v>
      </c>
      <c r="B723" s="8">
        <v>2.5799999999999998E-4</v>
      </c>
    </row>
    <row r="724" spans="1:2">
      <c r="A724" s="6">
        <v>58.97898</v>
      </c>
      <c r="B724" s="8">
        <v>2.5500000000000002E-4</v>
      </c>
    </row>
    <row r="725" spans="1:2">
      <c r="A725" s="6">
        <v>59.054049999999997</v>
      </c>
      <c r="B725" s="8">
        <v>2.5099999999999998E-4</v>
      </c>
    </row>
    <row r="726" spans="1:2">
      <c r="A726" s="6">
        <v>59.129130000000004</v>
      </c>
      <c r="B726" s="8">
        <v>2.4800000000000001E-4</v>
      </c>
    </row>
    <row r="727" spans="1:2">
      <c r="A727" s="6">
        <v>59.2042</v>
      </c>
      <c r="B727" s="8">
        <v>2.4399999999999999E-4</v>
      </c>
    </row>
    <row r="728" spans="1:2">
      <c r="A728" s="6">
        <v>59.27928</v>
      </c>
      <c r="B728" s="8">
        <v>2.41E-4</v>
      </c>
    </row>
    <row r="729" spans="1:2">
      <c r="A729" s="6">
        <v>59.354349999999997</v>
      </c>
      <c r="B729" s="8">
        <v>2.3800000000000001E-4</v>
      </c>
    </row>
    <row r="730" spans="1:2">
      <c r="A730" s="6">
        <v>59.429430000000004</v>
      </c>
      <c r="B730" s="8">
        <v>2.34E-4</v>
      </c>
    </row>
    <row r="731" spans="1:2">
      <c r="A731" s="6">
        <v>59.5045</v>
      </c>
      <c r="B731" s="8">
        <v>2.31E-4</v>
      </c>
    </row>
    <row r="732" spans="1:2">
      <c r="A732" s="6">
        <v>59.57958</v>
      </c>
      <c r="B732" s="8">
        <v>2.2800000000000001E-4</v>
      </c>
    </row>
    <row r="733" spans="1:2">
      <c r="A733" s="6">
        <v>59.654649999999997</v>
      </c>
      <c r="B733" s="8">
        <v>2.2499999999999999E-4</v>
      </c>
    </row>
    <row r="734" spans="1:2">
      <c r="A734" s="6">
        <v>59.729730000000004</v>
      </c>
      <c r="B734" s="8">
        <v>2.22E-4</v>
      </c>
    </row>
    <row r="735" spans="1:2">
      <c r="A735" s="6">
        <v>59.8048</v>
      </c>
      <c r="B735" s="8">
        <v>2.1900000000000001E-4</v>
      </c>
    </row>
    <row r="736" spans="1:2">
      <c r="A736" s="6">
        <v>59.87988</v>
      </c>
      <c r="B736" s="8">
        <v>2.1599999999999999E-4</v>
      </c>
    </row>
    <row r="737" spans="1:2">
      <c r="A737" s="6">
        <v>59.954949999999997</v>
      </c>
      <c r="B737" s="8">
        <v>2.13E-4</v>
      </c>
    </row>
    <row r="738" spans="1:2">
      <c r="A738" s="6">
        <v>60.030029999999996</v>
      </c>
      <c r="B738" s="8">
        <v>2.1000000000000001E-4</v>
      </c>
    </row>
    <row r="739" spans="1:2">
      <c r="A739" s="6">
        <v>60.105110000000003</v>
      </c>
      <c r="B739" s="8">
        <v>2.0699999999999999E-4</v>
      </c>
    </row>
    <row r="740" spans="1:2">
      <c r="A740" s="6">
        <v>60.18018</v>
      </c>
      <c r="B740" s="8">
        <v>2.04E-4</v>
      </c>
    </row>
    <row r="741" spans="1:2">
      <c r="A741" s="6">
        <v>60.25526</v>
      </c>
      <c r="B741" s="8">
        <v>2.0100000000000001E-4</v>
      </c>
    </row>
    <row r="742" spans="1:2">
      <c r="A742" s="6">
        <v>60.330329999999996</v>
      </c>
      <c r="B742" s="8">
        <v>1.9799999999999999E-4</v>
      </c>
    </row>
    <row r="743" spans="1:2">
      <c r="A743" s="6">
        <v>60.405410000000003</v>
      </c>
      <c r="B743" s="8">
        <v>1.95E-4</v>
      </c>
    </row>
    <row r="744" spans="1:2">
      <c r="A744" s="6">
        <v>60.48048</v>
      </c>
      <c r="B744" s="8">
        <v>1.93E-4</v>
      </c>
    </row>
    <row r="745" spans="1:2">
      <c r="A745" s="6">
        <v>60.55556</v>
      </c>
      <c r="B745" s="8">
        <v>1.9000000000000001E-4</v>
      </c>
    </row>
    <row r="746" spans="1:2">
      <c r="A746" s="6">
        <v>60.630629999999996</v>
      </c>
      <c r="B746" s="8">
        <v>1.8699999999999999E-4</v>
      </c>
    </row>
    <row r="747" spans="1:2">
      <c r="A747" s="6">
        <v>60.705710000000003</v>
      </c>
      <c r="B747" s="8">
        <v>1.85E-4</v>
      </c>
    </row>
    <row r="748" spans="1:2">
      <c r="A748" s="6">
        <v>60.78078</v>
      </c>
      <c r="B748" s="8">
        <v>1.8200000000000001E-4</v>
      </c>
    </row>
    <row r="749" spans="1:2">
      <c r="A749" s="6">
        <v>60.85586</v>
      </c>
      <c r="B749" s="8">
        <v>1.8000000000000001E-4</v>
      </c>
    </row>
    <row r="750" spans="1:2">
      <c r="A750" s="6">
        <v>60.930929999999996</v>
      </c>
      <c r="B750" s="8">
        <v>1.7699999999999999E-4</v>
      </c>
    </row>
    <row r="751" spans="1:2">
      <c r="A751" s="6">
        <v>61.006010000000003</v>
      </c>
      <c r="B751" s="8">
        <v>1.75E-4</v>
      </c>
    </row>
    <row r="752" spans="1:2">
      <c r="A752" s="6">
        <v>61.08108</v>
      </c>
      <c r="B752" s="8">
        <v>1.7200000000000001E-4</v>
      </c>
    </row>
    <row r="753" spans="1:2">
      <c r="A753" s="6">
        <v>61.15616</v>
      </c>
      <c r="B753" s="8">
        <v>1.7000000000000001E-4</v>
      </c>
    </row>
    <row r="754" spans="1:2">
      <c r="A754" s="6">
        <v>61.231229999999996</v>
      </c>
      <c r="B754" s="8">
        <v>1.6799999999999999E-4</v>
      </c>
    </row>
    <row r="755" spans="1:2">
      <c r="A755" s="6">
        <v>61.306310000000003</v>
      </c>
      <c r="B755" s="8">
        <v>1.65E-4</v>
      </c>
    </row>
    <row r="756" spans="1:2">
      <c r="A756" s="6">
        <v>61.38138</v>
      </c>
      <c r="B756" s="8">
        <v>1.63E-4</v>
      </c>
    </row>
    <row r="757" spans="1:2">
      <c r="A757" s="6">
        <v>61.45646</v>
      </c>
      <c r="B757" s="8">
        <v>1.6100000000000001E-4</v>
      </c>
    </row>
    <row r="758" spans="1:2">
      <c r="A758" s="6">
        <v>61.531529999999997</v>
      </c>
      <c r="B758" s="8">
        <v>1.5899999999999999E-4</v>
      </c>
    </row>
    <row r="759" spans="1:2">
      <c r="A759" s="6">
        <v>61.606610000000003</v>
      </c>
      <c r="B759" s="8">
        <v>1.56E-4</v>
      </c>
    </row>
    <row r="760" spans="1:2">
      <c r="A760" s="6">
        <v>61.68168</v>
      </c>
      <c r="B760" s="8">
        <v>1.54E-4</v>
      </c>
    </row>
    <row r="761" spans="1:2">
      <c r="A761" s="6">
        <v>61.75676</v>
      </c>
      <c r="B761" s="8">
        <v>1.5200000000000001E-4</v>
      </c>
    </row>
    <row r="762" spans="1:2">
      <c r="A762" s="6">
        <v>61.831829999999997</v>
      </c>
      <c r="B762" s="8">
        <v>1.4999999999999999E-4</v>
      </c>
    </row>
    <row r="763" spans="1:2">
      <c r="A763" s="6">
        <v>61.906910000000003</v>
      </c>
      <c r="B763" s="8">
        <v>1.4799999999999999E-4</v>
      </c>
    </row>
    <row r="764" spans="1:2">
      <c r="A764" s="6">
        <v>61.98198</v>
      </c>
      <c r="B764" s="8">
        <v>1.46E-4</v>
      </c>
    </row>
    <row r="765" spans="1:2">
      <c r="A765" s="6">
        <v>62.05706</v>
      </c>
      <c r="B765" s="8">
        <v>1.44E-4</v>
      </c>
    </row>
    <row r="766" spans="1:2">
      <c r="A766" s="6">
        <v>62.132129999999997</v>
      </c>
      <c r="B766" s="8">
        <v>1.4200000000000001E-4</v>
      </c>
    </row>
    <row r="767" spans="1:2">
      <c r="A767" s="6">
        <v>62.207210000000003</v>
      </c>
      <c r="B767" s="8">
        <v>1.3999999999999999E-4</v>
      </c>
    </row>
    <row r="768" spans="1:2">
      <c r="A768" s="6">
        <v>62.28228</v>
      </c>
      <c r="B768" s="8">
        <v>1.3799999999999999E-4</v>
      </c>
    </row>
    <row r="769" spans="1:2">
      <c r="A769" s="6">
        <v>62.35736</v>
      </c>
      <c r="B769" s="8">
        <v>1.36E-4</v>
      </c>
    </row>
    <row r="770" spans="1:2">
      <c r="A770" s="6">
        <v>62.432429999999997</v>
      </c>
      <c r="B770" s="8">
        <v>1.34E-4</v>
      </c>
    </row>
    <row r="771" spans="1:2">
      <c r="A771" s="6">
        <v>62.507510000000003</v>
      </c>
      <c r="B771" s="8">
        <v>1.3200000000000001E-4</v>
      </c>
    </row>
    <row r="772" spans="1:2">
      <c r="A772" s="6">
        <v>62.58258</v>
      </c>
      <c r="B772" s="8">
        <v>1.2999999999999999E-4</v>
      </c>
    </row>
    <row r="773" spans="1:2">
      <c r="A773" s="6">
        <v>62.65766</v>
      </c>
      <c r="B773" s="8">
        <v>1.2799999999999999E-4</v>
      </c>
    </row>
    <row r="774" spans="1:2">
      <c r="A774" s="6">
        <v>62.732729999999997</v>
      </c>
      <c r="B774" s="8">
        <v>1.27E-4</v>
      </c>
    </row>
    <row r="775" spans="1:2">
      <c r="A775" s="6">
        <v>62.807810000000003</v>
      </c>
      <c r="B775" s="8">
        <v>1.25E-4</v>
      </c>
    </row>
    <row r="776" spans="1:2">
      <c r="A776" s="6">
        <v>62.88288</v>
      </c>
      <c r="B776" s="8">
        <v>1.2300000000000001E-4</v>
      </c>
    </row>
    <row r="777" spans="1:2">
      <c r="A777" s="6">
        <v>62.95796</v>
      </c>
      <c r="B777" s="8">
        <v>1.21E-4</v>
      </c>
    </row>
    <row r="778" spans="1:2">
      <c r="A778" s="6">
        <v>63.033029999999997</v>
      </c>
      <c r="B778" s="8">
        <v>1.2E-4</v>
      </c>
    </row>
    <row r="779" spans="1:2">
      <c r="A779" s="6">
        <v>63.108110000000003</v>
      </c>
      <c r="B779" s="8">
        <v>1.18E-4</v>
      </c>
    </row>
    <row r="780" spans="1:2">
      <c r="A780" s="6">
        <v>63.18318</v>
      </c>
      <c r="B780" s="8">
        <v>1.16E-4</v>
      </c>
    </row>
    <row r="781" spans="1:2">
      <c r="A781" s="6">
        <v>63.25826</v>
      </c>
      <c r="B781" s="8">
        <v>1.15E-4</v>
      </c>
    </row>
    <row r="782" spans="1:2">
      <c r="A782" s="6">
        <v>63.333329999999997</v>
      </c>
      <c r="B782" s="8">
        <v>1.13E-4</v>
      </c>
    </row>
    <row r="783" spans="1:2">
      <c r="A783" s="6">
        <v>63.408410000000003</v>
      </c>
      <c r="B783" s="8">
        <v>1.12E-4</v>
      </c>
    </row>
    <row r="784" spans="1:2">
      <c r="A784" s="6">
        <v>63.48348</v>
      </c>
      <c r="B784" s="8">
        <v>1.1E-4</v>
      </c>
    </row>
    <row r="785" spans="1:2">
      <c r="A785" s="6">
        <v>63.55856</v>
      </c>
      <c r="B785" s="8">
        <v>1.0900000000000001E-4</v>
      </c>
    </row>
    <row r="786" spans="1:2">
      <c r="A786" s="6">
        <v>63.633629999999997</v>
      </c>
      <c r="B786" s="8">
        <v>1.07E-4</v>
      </c>
    </row>
    <row r="787" spans="1:2">
      <c r="A787" s="6">
        <v>63.708710000000004</v>
      </c>
      <c r="B787" s="8">
        <v>1.05E-4</v>
      </c>
    </row>
    <row r="788" spans="1:2">
      <c r="A788" s="6">
        <v>63.78378</v>
      </c>
      <c r="B788" s="8">
        <v>1.0399999999999999E-4</v>
      </c>
    </row>
    <row r="789" spans="1:2">
      <c r="A789" s="6">
        <v>63.85886</v>
      </c>
      <c r="B789" s="8">
        <v>1.03E-4</v>
      </c>
    </row>
    <row r="790" spans="1:2">
      <c r="A790" s="6">
        <v>63.933929999999997</v>
      </c>
      <c r="B790" s="8">
        <v>1.01E-4</v>
      </c>
    </row>
    <row r="791" spans="1:2">
      <c r="A791" s="6">
        <v>64.009010000000004</v>
      </c>
      <c r="B791" s="8">
        <v>9.9699999999999998E-5</v>
      </c>
    </row>
    <row r="792" spans="1:2">
      <c r="A792" s="6">
        <v>64.08408</v>
      </c>
      <c r="B792" s="8">
        <v>9.8300000000000004E-5</v>
      </c>
    </row>
    <row r="793" spans="1:2">
      <c r="A793" s="6">
        <v>64.15916</v>
      </c>
      <c r="B793" s="8">
        <v>9.6899999999999997E-5</v>
      </c>
    </row>
    <row r="794" spans="1:2">
      <c r="A794" s="6">
        <v>64.234229999999997</v>
      </c>
      <c r="B794" s="8">
        <v>9.5500000000000004E-5</v>
      </c>
    </row>
    <row r="795" spans="1:2">
      <c r="A795" s="6">
        <v>64.309309999999996</v>
      </c>
      <c r="B795" s="8">
        <v>9.4199999999999999E-5</v>
      </c>
    </row>
    <row r="796" spans="1:2">
      <c r="A796" s="6">
        <v>64.384379999999993</v>
      </c>
      <c r="B796" s="8">
        <v>9.2899999999999995E-5</v>
      </c>
    </row>
    <row r="797" spans="1:2">
      <c r="A797" s="6">
        <v>64.459460000000007</v>
      </c>
      <c r="B797" s="8">
        <v>9.1600000000000004E-5</v>
      </c>
    </row>
    <row r="798" spans="1:2">
      <c r="A798" s="6">
        <v>64.534530000000004</v>
      </c>
      <c r="B798" s="8">
        <v>9.0299999999999999E-5</v>
      </c>
    </row>
    <row r="799" spans="1:2">
      <c r="A799" s="6">
        <v>64.609610000000004</v>
      </c>
      <c r="B799" s="8">
        <v>8.8999999999999995E-5</v>
      </c>
    </row>
    <row r="800" spans="1:2">
      <c r="A800" s="6">
        <v>64.68468</v>
      </c>
      <c r="B800" s="8">
        <v>8.7700000000000004E-5</v>
      </c>
    </row>
    <row r="801" spans="1:2">
      <c r="A801" s="6">
        <v>64.75976</v>
      </c>
      <c r="B801" s="8">
        <v>8.6500000000000002E-5</v>
      </c>
    </row>
    <row r="802" spans="1:2">
      <c r="A802" s="6">
        <v>64.834829999999997</v>
      </c>
      <c r="B802" s="8">
        <v>8.53E-5</v>
      </c>
    </row>
    <row r="803" spans="1:2">
      <c r="A803" s="6">
        <v>64.909909999999996</v>
      </c>
      <c r="B803" s="8">
        <v>8.4099999999999998E-5</v>
      </c>
    </row>
    <row r="804" spans="1:2">
      <c r="A804" s="6">
        <v>64.984979999999993</v>
      </c>
      <c r="B804" s="8">
        <v>8.2899999999999996E-5</v>
      </c>
    </row>
    <row r="805" spans="1:2">
      <c r="A805" s="6">
        <v>65.060059999999993</v>
      </c>
      <c r="B805" s="8">
        <v>8.1699999999999994E-5</v>
      </c>
    </row>
    <row r="806" spans="1:2">
      <c r="A806" s="6">
        <v>65.135140000000007</v>
      </c>
      <c r="B806" s="8">
        <v>8.0599999999999994E-5</v>
      </c>
    </row>
    <row r="807" spans="1:2">
      <c r="A807" s="6">
        <v>65.210210000000004</v>
      </c>
      <c r="B807" s="8">
        <v>7.9400000000000006E-5</v>
      </c>
    </row>
    <row r="808" spans="1:2">
      <c r="A808" s="6">
        <v>65.285290000000003</v>
      </c>
      <c r="B808" s="8">
        <v>7.8300000000000006E-5</v>
      </c>
    </row>
    <row r="809" spans="1:2">
      <c r="A809" s="6">
        <v>65.36036</v>
      </c>
      <c r="B809" s="8">
        <v>7.7200000000000006E-5</v>
      </c>
    </row>
    <row r="810" spans="1:2">
      <c r="A810" s="6">
        <v>65.43544</v>
      </c>
      <c r="B810" s="8">
        <v>7.6100000000000007E-5</v>
      </c>
    </row>
    <row r="811" spans="1:2">
      <c r="A811" s="6">
        <v>65.510509999999996</v>
      </c>
      <c r="B811" s="8">
        <v>7.4999999999999993E-5</v>
      </c>
    </row>
    <row r="812" spans="1:2">
      <c r="A812" s="6">
        <v>65.585589999999996</v>
      </c>
      <c r="B812" s="8">
        <v>7.3899999999999994E-5</v>
      </c>
    </row>
    <row r="813" spans="1:2">
      <c r="A813" s="6">
        <v>65.660659999999993</v>
      </c>
      <c r="B813" s="8">
        <v>7.2899999999999997E-5</v>
      </c>
    </row>
    <row r="814" spans="1:2">
      <c r="A814" s="6">
        <v>65.735740000000007</v>
      </c>
      <c r="B814" s="8">
        <v>7.1799999999999997E-5</v>
      </c>
    </row>
    <row r="815" spans="1:2">
      <c r="A815" s="6">
        <v>65.810810000000004</v>
      </c>
      <c r="B815" s="8">
        <v>7.08E-5</v>
      </c>
    </row>
    <row r="816" spans="1:2">
      <c r="A816" s="6">
        <v>65.885890000000003</v>
      </c>
      <c r="B816" s="8">
        <v>6.9800000000000003E-5</v>
      </c>
    </row>
    <row r="817" spans="1:2">
      <c r="A817" s="6">
        <v>65.96096</v>
      </c>
      <c r="B817" s="8">
        <v>6.8800000000000005E-5</v>
      </c>
    </row>
    <row r="818" spans="1:2">
      <c r="A818" s="6">
        <v>66.03604</v>
      </c>
      <c r="B818" s="8">
        <v>6.7799999999999995E-5</v>
      </c>
    </row>
    <row r="819" spans="1:2">
      <c r="A819" s="6">
        <v>66.111109999999996</v>
      </c>
      <c r="B819" s="8">
        <v>6.6799999999999997E-5</v>
      </c>
    </row>
    <row r="820" spans="1:2">
      <c r="A820" s="6">
        <v>66.186189999999996</v>
      </c>
      <c r="B820" s="8">
        <v>6.5900000000000003E-5</v>
      </c>
    </row>
    <row r="821" spans="1:2">
      <c r="A821" s="6">
        <v>66.261259999999993</v>
      </c>
      <c r="B821" s="8">
        <v>6.4900000000000005E-5</v>
      </c>
    </row>
    <row r="822" spans="1:2">
      <c r="A822" s="6">
        <v>66.336340000000007</v>
      </c>
      <c r="B822" s="8">
        <v>6.3999999999999997E-5</v>
      </c>
    </row>
    <row r="823" spans="1:2">
      <c r="A823" s="6">
        <v>66.411410000000004</v>
      </c>
      <c r="B823" s="8">
        <v>6.3100000000000002E-5</v>
      </c>
    </row>
    <row r="824" spans="1:2">
      <c r="A824" s="6">
        <v>66.486490000000003</v>
      </c>
      <c r="B824" s="8">
        <v>6.2199999999999994E-5</v>
      </c>
    </row>
    <row r="825" spans="1:2">
      <c r="A825" s="6">
        <v>66.56156</v>
      </c>
      <c r="B825" s="8">
        <v>6.1299999999999999E-5</v>
      </c>
    </row>
    <row r="826" spans="1:2">
      <c r="A826" s="6">
        <v>66.63664</v>
      </c>
      <c r="B826" s="8">
        <v>6.0399999999999998E-5</v>
      </c>
    </row>
    <row r="827" spans="1:2">
      <c r="A827" s="6">
        <v>66.711709999999997</v>
      </c>
      <c r="B827" s="8">
        <v>5.9500000000000003E-5</v>
      </c>
    </row>
    <row r="828" spans="1:2">
      <c r="A828" s="6">
        <v>66.786789999999996</v>
      </c>
      <c r="B828" s="8">
        <v>5.8699999999999997E-5</v>
      </c>
    </row>
    <row r="829" spans="1:2">
      <c r="A829" s="6">
        <v>66.861859999999993</v>
      </c>
      <c r="B829" s="8">
        <v>5.7800000000000002E-5</v>
      </c>
    </row>
    <row r="830" spans="1:2">
      <c r="A830" s="6">
        <v>66.936940000000007</v>
      </c>
      <c r="B830" s="8">
        <v>5.7000000000000003E-5</v>
      </c>
    </row>
    <row r="831" spans="1:2">
      <c r="A831" s="6">
        <v>67.012010000000004</v>
      </c>
      <c r="B831" s="8">
        <v>5.6100000000000002E-5</v>
      </c>
    </row>
    <row r="832" spans="1:2">
      <c r="A832" s="6">
        <v>67.087090000000003</v>
      </c>
      <c r="B832" s="8">
        <v>5.5300000000000002E-5</v>
      </c>
    </row>
    <row r="833" spans="1:2">
      <c r="A833" s="6">
        <v>67.16216</v>
      </c>
      <c r="B833" s="8">
        <v>5.4500000000000003E-5</v>
      </c>
    </row>
    <row r="834" spans="1:2">
      <c r="A834" s="6">
        <v>67.23724</v>
      </c>
      <c r="B834" s="8">
        <v>5.3699999999999997E-5</v>
      </c>
    </row>
    <row r="835" spans="1:2">
      <c r="A835" s="6">
        <v>67.312309999999997</v>
      </c>
      <c r="B835" s="8">
        <v>5.2899999999999998E-5</v>
      </c>
    </row>
    <row r="836" spans="1:2">
      <c r="A836" s="6">
        <v>67.387389999999996</v>
      </c>
      <c r="B836" s="8">
        <v>5.2200000000000002E-5</v>
      </c>
    </row>
    <row r="837" spans="1:2">
      <c r="A837" s="6">
        <v>67.462459999999993</v>
      </c>
      <c r="B837" s="8">
        <v>5.1400000000000003E-5</v>
      </c>
    </row>
    <row r="838" spans="1:2">
      <c r="A838" s="6">
        <v>67.537540000000007</v>
      </c>
      <c r="B838" s="8">
        <v>5.0699999999999999E-5</v>
      </c>
    </row>
    <row r="839" spans="1:2">
      <c r="A839" s="6">
        <v>67.612610000000004</v>
      </c>
      <c r="B839" s="8">
        <v>4.99E-5</v>
      </c>
    </row>
    <row r="840" spans="1:2">
      <c r="A840" s="6">
        <v>67.687690000000003</v>
      </c>
      <c r="B840" s="8">
        <v>4.9200000000000003E-5</v>
      </c>
    </row>
    <row r="841" spans="1:2">
      <c r="A841" s="6">
        <v>67.76276</v>
      </c>
      <c r="B841" s="8">
        <v>4.85E-5</v>
      </c>
    </row>
    <row r="842" spans="1:2">
      <c r="A842" s="6">
        <v>67.83784</v>
      </c>
      <c r="B842" s="8">
        <v>4.7700000000000001E-5</v>
      </c>
    </row>
    <row r="843" spans="1:2">
      <c r="A843" s="6">
        <v>67.912909999999997</v>
      </c>
      <c r="B843" s="8">
        <v>4.6999999999999997E-5</v>
      </c>
    </row>
    <row r="844" spans="1:2">
      <c r="A844" s="6">
        <v>67.987989999999996</v>
      </c>
      <c r="B844" s="8">
        <v>4.6300000000000001E-5</v>
      </c>
    </row>
    <row r="845" spans="1:2">
      <c r="A845" s="6">
        <v>68.063059999999993</v>
      </c>
      <c r="B845" s="8">
        <v>4.57E-5</v>
      </c>
    </row>
    <row r="846" spans="1:2">
      <c r="A846" s="6">
        <v>68.138140000000007</v>
      </c>
      <c r="B846" s="8">
        <v>4.5000000000000003E-5</v>
      </c>
    </row>
    <row r="847" spans="1:2">
      <c r="A847" s="6">
        <v>68.213210000000004</v>
      </c>
      <c r="B847" s="8">
        <v>4.4299999999999999E-5</v>
      </c>
    </row>
    <row r="848" spans="1:2">
      <c r="A848" s="6">
        <v>68.288290000000003</v>
      </c>
      <c r="B848" s="8">
        <v>4.3699999999999998E-5</v>
      </c>
    </row>
    <row r="849" spans="1:2">
      <c r="A849" s="6">
        <v>68.36336</v>
      </c>
      <c r="B849" s="8">
        <v>4.3000000000000002E-5</v>
      </c>
    </row>
    <row r="850" spans="1:2">
      <c r="A850" s="6">
        <v>68.43844</v>
      </c>
      <c r="B850" s="8">
        <v>4.2400000000000001E-5</v>
      </c>
    </row>
    <row r="851" spans="1:2">
      <c r="A851" s="6">
        <v>68.513509999999997</v>
      </c>
      <c r="B851" s="8">
        <v>4.1699999999999997E-5</v>
      </c>
    </row>
    <row r="852" spans="1:2">
      <c r="A852" s="6">
        <v>68.588589999999996</v>
      </c>
      <c r="B852" s="8">
        <v>4.1100000000000003E-5</v>
      </c>
    </row>
    <row r="853" spans="1:2">
      <c r="A853" s="6">
        <v>68.663659999999993</v>
      </c>
      <c r="B853" s="8">
        <v>4.0500000000000002E-5</v>
      </c>
    </row>
    <row r="854" spans="1:2">
      <c r="A854" s="6">
        <v>68.738740000000007</v>
      </c>
      <c r="B854" s="8">
        <v>3.9900000000000001E-5</v>
      </c>
    </row>
    <row r="855" spans="1:2">
      <c r="A855" s="6">
        <v>68.813810000000004</v>
      </c>
      <c r="B855" s="8">
        <v>3.93E-5</v>
      </c>
    </row>
    <row r="856" spans="1:2">
      <c r="A856" s="6">
        <v>68.888890000000004</v>
      </c>
      <c r="B856" s="8">
        <v>3.8699999999999999E-5</v>
      </c>
    </row>
    <row r="857" spans="1:2">
      <c r="A857" s="6">
        <v>68.96396</v>
      </c>
      <c r="B857" s="8">
        <v>3.8099999999999998E-5</v>
      </c>
    </row>
    <row r="858" spans="1:2">
      <c r="A858" s="6">
        <v>69.03904</v>
      </c>
      <c r="B858" s="8">
        <v>3.7499999999999997E-5</v>
      </c>
    </row>
    <row r="859" spans="1:2">
      <c r="A859" s="6">
        <v>69.114109999999997</v>
      </c>
      <c r="B859" s="8">
        <v>3.6900000000000002E-5</v>
      </c>
    </row>
    <row r="860" spans="1:2">
      <c r="A860" s="6">
        <v>69.189189999999996</v>
      </c>
      <c r="B860" s="8">
        <v>3.6399999999999997E-5</v>
      </c>
    </row>
    <row r="861" spans="1:2">
      <c r="A861" s="6">
        <v>69.264259999999993</v>
      </c>
      <c r="B861" s="8">
        <v>3.5800000000000003E-5</v>
      </c>
    </row>
    <row r="862" spans="1:2">
      <c r="A862" s="6">
        <v>69.339340000000007</v>
      </c>
      <c r="B862" s="8">
        <v>3.5299999999999997E-5</v>
      </c>
    </row>
    <row r="863" spans="1:2">
      <c r="A863" s="6">
        <v>69.414410000000004</v>
      </c>
      <c r="B863" s="8">
        <v>3.4700000000000003E-5</v>
      </c>
    </row>
    <row r="864" spans="1:2">
      <c r="A864" s="6">
        <v>69.489490000000004</v>
      </c>
      <c r="B864" s="8">
        <v>3.4199999999999998E-5</v>
      </c>
    </row>
    <row r="865" spans="1:2">
      <c r="A865" s="6">
        <v>69.56456</v>
      </c>
      <c r="B865" s="8">
        <v>3.3699999999999999E-5</v>
      </c>
    </row>
    <row r="866" spans="1:2">
      <c r="A866" s="6">
        <v>69.63964</v>
      </c>
      <c r="B866" s="8">
        <v>3.3200000000000001E-5</v>
      </c>
    </row>
    <row r="867" spans="1:2">
      <c r="A867" s="6">
        <v>69.714709999999997</v>
      </c>
      <c r="B867" s="8">
        <v>3.2700000000000002E-5</v>
      </c>
    </row>
    <row r="868" spans="1:2">
      <c r="A868" s="6">
        <v>69.789789999999996</v>
      </c>
      <c r="B868" s="8">
        <v>3.2100000000000001E-5</v>
      </c>
    </row>
    <row r="869" spans="1:2">
      <c r="A869" s="6">
        <v>69.864859999999993</v>
      </c>
      <c r="B869" s="8">
        <v>3.1600000000000002E-5</v>
      </c>
    </row>
    <row r="870" spans="1:2">
      <c r="A870" s="6">
        <v>69.939940000000007</v>
      </c>
      <c r="B870" s="8">
        <v>3.1199999999999999E-5</v>
      </c>
    </row>
    <row r="871" spans="1:2">
      <c r="A871" s="6">
        <v>70.015020000000007</v>
      </c>
      <c r="B871" s="8">
        <v>3.0700000000000001E-5</v>
      </c>
    </row>
    <row r="872" spans="1:2">
      <c r="A872" s="6">
        <v>70.090090000000004</v>
      </c>
      <c r="B872" s="8">
        <v>3.0199999999999999E-5</v>
      </c>
    </row>
    <row r="873" spans="1:2">
      <c r="A873" s="6">
        <v>70.165170000000003</v>
      </c>
      <c r="B873" s="8">
        <v>2.97E-5</v>
      </c>
    </row>
    <row r="874" spans="1:2">
      <c r="A874" s="6">
        <v>70.24024</v>
      </c>
      <c r="B874" s="8">
        <v>2.9200000000000002E-5</v>
      </c>
    </row>
    <row r="875" spans="1:2">
      <c r="A875" s="6">
        <v>70.31532</v>
      </c>
      <c r="B875" s="8">
        <v>2.8799999999999999E-5</v>
      </c>
    </row>
    <row r="876" spans="1:2">
      <c r="A876" s="6">
        <v>70.390389999999996</v>
      </c>
      <c r="B876" s="8">
        <v>2.83E-5</v>
      </c>
    </row>
    <row r="877" spans="1:2">
      <c r="A877" s="6">
        <v>70.465469999999996</v>
      </c>
      <c r="B877" s="8">
        <v>2.7900000000000001E-5</v>
      </c>
    </row>
    <row r="878" spans="1:2">
      <c r="A878" s="6">
        <v>70.540539999999993</v>
      </c>
      <c r="B878" s="8">
        <v>2.7399999999999999E-5</v>
      </c>
    </row>
    <row r="879" spans="1:2">
      <c r="A879" s="6">
        <v>70.615620000000007</v>
      </c>
      <c r="B879" s="8">
        <v>2.6999999999999999E-5</v>
      </c>
    </row>
    <row r="880" spans="1:2">
      <c r="A880" s="6">
        <v>70.690690000000004</v>
      </c>
      <c r="B880" s="8">
        <v>2.6599999999999999E-5</v>
      </c>
    </row>
    <row r="881" spans="1:2">
      <c r="A881" s="6">
        <v>70.765770000000003</v>
      </c>
      <c r="B881" s="8">
        <v>2.6100000000000001E-5</v>
      </c>
    </row>
    <row r="882" spans="1:2">
      <c r="A882" s="6">
        <v>70.84084</v>
      </c>
      <c r="B882" s="8">
        <v>2.5700000000000001E-5</v>
      </c>
    </row>
    <row r="883" spans="1:2">
      <c r="A883" s="6">
        <v>70.91592</v>
      </c>
      <c r="B883" s="8">
        <v>2.5299999999999998E-5</v>
      </c>
    </row>
    <row r="884" spans="1:2">
      <c r="A884" s="6">
        <v>70.990989999999996</v>
      </c>
      <c r="B884" s="8">
        <v>2.4899999999999999E-5</v>
      </c>
    </row>
    <row r="885" spans="1:2">
      <c r="A885" s="6">
        <v>71.066069999999996</v>
      </c>
      <c r="B885" s="8">
        <v>2.4499999999999999E-5</v>
      </c>
    </row>
    <row r="886" spans="1:2">
      <c r="A886" s="6">
        <v>71.141139999999993</v>
      </c>
      <c r="B886" s="8">
        <v>2.41E-5</v>
      </c>
    </row>
    <row r="887" spans="1:2">
      <c r="A887" s="6">
        <v>71.216220000000007</v>
      </c>
      <c r="B887" s="8">
        <v>2.37E-5</v>
      </c>
    </row>
    <row r="888" spans="1:2">
      <c r="A888" s="6">
        <v>71.291290000000004</v>
      </c>
      <c r="B888" s="8">
        <v>2.3300000000000001E-5</v>
      </c>
    </row>
    <row r="889" spans="1:2">
      <c r="A889" s="6">
        <v>71.366370000000003</v>
      </c>
      <c r="B889" s="8">
        <v>2.2900000000000001E-5</v>
      </c>
    </row>
    <row r="890" spans="1:2">
      <c r="A890" s="6">
        <v>71.44144</v>
      </c>
      <c r="B890" s="8">
        <v>2.2500000000000001E-5</v>
      </c>
    </row>
    <row r="891" spans="1:2">
      <c r="A891" s="6">
        <v>71.51652</v>
      </c>
      <c r="B891" s="8">
        <v>2.2200000000000001E-5</v>
      </c>
    </row>
    <row r="892" spans="1:2">
      <c r="A892" s="6">
        <v>71.591589999999997</v>
      </c>
      <c r="B892" s="8">
        <v>2.1800000000000001E-5</v>
      </c>
    </row>
    <row r="893" spans="1:2">
      <c r="A893" s="6">
        <v>71.666669999999996</v>
      </c>
      <c r="B893" s="8">
        <v>2.1399999999999998E-5</v>
      </c>
    </row>
    <row r="894" spans="1:2">
      <c r="A894" s="6">
        <v>71.741739999999993</v>
      </c>
      <c r="B894" s="8">
        <v>2.1100000000000001E-5</v>
      </c>
    </row>
    <row r="895" spans="1:2">
      <c r="A895" s="6">
        <v>71.816820000000007</v>
      </c>
      <c r="B895" s="8">
        <v>2.0699999999999998E-5</v>
      </c>
    </row>
    <row r="896" spans="1:2">
      <c r="A896" s="6">
        <v>71.891890000000004</v>
      </c>
      <c r="B896" s="8">
        <v>2.0400000000000001E-5</v>
      </c>
    </row>
    <row r="897" spans="1:2">
      <c r="A897" s="6">
        <v>71.966970000000003</v>
      </c>
      <c r="B897" s="8">
        <v>2.0000000000000002E-5</v>
      </c>
    </row>
    <row r="898" spans="1:2">
      <c r="A898" s="6">
        <v>72.04204</v>
      </c>
      <c r="B898" s="8">
        <v>1.9700000000000001E-5</v>
      </c>
    </row>
    <row r="899" spans="1:2">
      <c r="A899" s="6">
        <v>72.11712</v>
      </c>
      <c r="B899" s="8">
        <v>1.9300000000000002E-5</v>
      </c>
    </row>
    <row r="900" spans="1:2">
      <c r="A900" s="6">
        <v>72.192189999999997</v>
      </c>
      <c r="B900" s="8">
        <v>1.9000000000000001E-5</v>
      </c>
    </row>
    <row r="901" spans="1:2">
      <c r="A901" s="6">
        <v>72.267269999999996</v>
      </c>
      <c r="B901" s="8">
        <v>1.8700000000000001E-5</v>
      </c>
    </row>
    <row r="902" spans="1:2">
      <c r="A902" s="6">
        <v>72.342339999999993</v>
      </c>
      <c r="B902" s="8">
        <v>1.84E-5</v>
      </c>
    </row>
    <row r="903" spans="1:2">
      <c r="A903" s="6">
        <v>72.417420000000007</v>
      </c>
      <c r="B903" s="8">
        <v>1.8E-5</v>
      </c>
    </row>
    <row r="904" spans="1:2">
      <c r="A904" s="6">
        <v>72.492490000000004</v>
      </c>
      <c r="B904" s="8">
        <v>1.77E-5</v>
      </c>
    </row>
    <row r="905" spans="1:2">
      <c r="A905" s="6">
        <v>72.567570000000003</v>
      </c>
      <c r="B905" s="8">
        <v>1.7399999999999999E-5</v>
      </c>
    </row>
    <row r="906" spans="1:2">
      <c r="A906" s="6">
        <v>72.64264</v>
      </c>
      <c r="B906" s="8">
        <v>1.7099999999999999E-5</v>
      </c>
    </row>
    <row r="907" spans="1:2">
      <c r="A907" s="6">
        <v>72.71772</v>
      </c>
      <c r="B907" s="8">
        <v>1.6799999999999998E-5</v>
      </c>
    </row>
    <row r="908" spans="1:2">
      <c r="A908" s="6">
        <v>72.792789999999997</v>
      </c>
      <c r="B908" s="8">
        <v>1.6500000000000001E-5</v>
      </c>
    </row>
    <row r="909" spans="1:2">
      <c r="A909" s="6">
        <v>72.867869999999996</v>
      </c>
      <c r="B909" s="8">
        <v>1.6200000000000001E-5</v>
      </c>
    </row>
    <row r="910" spans="1:2">
      <c r="A910" s="6">
        <v>72.942939999999993</v>
      </c>
      <c r="B910" s="8">
        <v>1.59E-5</v>
      </c>
    </row>
    <row r="911" spans="1:2">
      <c r="A911" s="6">
        <v>73.018020000000007</v>
      </c>
      <c r="B911" s="8">
        <v>1.56E-5</v>
      </c>
    </row>
    <row r="912" spans="1:2">
      <c r="A912" s="6">
        <v>73.093090000000004</v>
      </c>
      <c r="B912" s="8">
        <v>1.5299999999999999E-5</v>
      </c>
    </row>
    <row r="913" spans="1:2">
      <c r="A913" s="6">
        <v>73.168170000000003</v>
      </c>
      <c r="B913" s="8">
        <v>1.5E-5</v>
      </c>
    </row>
    <row r="914" spans="1:2">
      <c r="A914" s="6">
        <v>73.24324</v>
      </c>
      <c r="B914" s="8">
        <v>1.4800000000000001E-5</v>
      </c>
    </row>
    <row r="915" spans="1:2">
      <c r="A915" s="6">
        <v>73.31832</v>
      </c>
      <c r="B915" s="8">
        <v>1.45E-5</v>
      </c>
    </row>
    <row r="916" spans="1:2">
      <c r="A916" s="6">
        <v>73.393389999999997</v>
      </c>
      <c r="B916" s="8">
        <v>1.42E-5</v>
      </c>
    </row>
    <row r="917" spans="1:2">
      <c r="A917" s="6">
        <v>73.468469999999996</v>
      </c>
      <c r="B917" s="8">
        <v>1.4E-5</v>
      </c>
    </row>
    <row r="918" spans="1:2">
      <c r="A918" s="6">
        <v>73.543539999999993</v>
      </c>
      <c r="B918" s="8">
        <v>1.3699999999999999E-5</v>
      </c>
    </row>
    <row r="919" spans="1:2">
      <c r="A919" s="6">
        <v>73.618620000000007</v>
      </c>
      <c r="B919" s="8">
        <v>1.34E-5</v>
      </c>
    </row>
    <row r="920" spans="1:2">
      <c r="A920" s="6">
        <v>73.693690000000004</v>
      </c>
      <c r="B920" s="8">
        <v>1.3200000000000001E-5</v>
      </c>
    </row>
    <row r="921" spans="1:2">
      <c r="A921" s="6">
        <v>73.768770000000004</v>
      </c>
      <c r="B921" s="8">
        <v>1.29E-5</v>
      </c>
    </row>
    <row r="922" spans="1:2">
      <c r="A922" s="6">
        <v>73.84384</v>
      </c>
      <c r="B922" s="8">
        <v>1.27E-5</v>
      </c>
    </row>
    <row r="923" spans="1:2">
      <c r="A923" s="6">
        <v>73.91892</v>
      </c>
      <c r="B923" s="8">
        <v>1.24E-5</v>
      </c>
    </row>
    <row r="924" spans="1:2">
      <c r="A924" s="6">
        <v>73.993989999999997</v>
      </c>
      <c r="B924" s="8">
        <v>1.22E-5</v>
      </c>
    </row>
    <row r="925" spans="1:2">
      <c r="A925" s="6">
        <v>74.069069999999996</v>
      </c>
      <c r="B925" s="8">
        <v>1.19E-5</v>
      </c>
    </row>
    <row r="926" spans="1:2">
      <c r="A926" s="6">
        <v>74.144139999999993</v>
      </c>
      <c r="B926" s="8">
        <v>1.17E-5</v>
      </c>
    </row>
    <row r="927" spans="1:2">
      <c r="A927" s="6">
        <v>74.219220000000007</v>
      </c>
      <c r="B927" s="8">
        <v>1.15E-5</v>
      </c>
    </row>
    <row r="928" spans="1:2">
      <c r="A928" s="6">
        <v>74.294290000000004</v>
      </c>
      <c r="B928" s="8">
        <v>1.1199999999999999E-5</v>
      </c>
    </row>
    <row r="929" spans="1:2">
      <c r="A929" s="6">
        <v>74.369370000000004</v>
      </c>
      <c r="B929" s="8">
        <v>1.1E-5</v>
      </c>
    </row>
    <row r="930" spans="1:2">
      <c r="A930" s="6">
        <v>74.44444</v>
      </c>
      <c r="B930" s="8">
        <v>1.08E-5</v>
      </c>
    </row>
    <row r="931" spans="1:2">
      <c r="A931" s="6">
        <v>74.51952</v>
      </c>
      <c r="B931" s="8">
        <v>1.06E-5</v>
      </c>
    </row>
    <row r="932" spans="1:2">
      <c r="A932" s="6">
        <v>74.594589999999997</v>
      </c>
      <c r="B932" s="8">
        <v>1.03E-5</v>
      </c>
    </row>
    <row r="933" spans="1:2">
      <c r="A933" s="6">
        <v>74.669669999999996</v>
      </c>
      <c r="B933" s="8">
        <v>1.01E-5</v>
      </c>
    </row>
    <row r="934" spans="1:2">
      <c r="A934" s="6">
        <v>74.744739999999993</v>
      </c>
      <c r="B934" s="8">
        <v>9.9000000000000001E-6</v>
      </c>
    </row>
    <row r="935" spans="1:2">
      <c r="A935" s="6">
        <v>74.819820000000007</v>
      </c>
      <c r="B935" s="8">
        <v>9.6900000000000004E-6</v>
      </c>
    </row>
    <row r="936" spans="1:2">
      <c r="A936" s="6">
        <v>74.894890000000004</v>
      </c>
      <c r="B936" s="8">
        <v>9.4800000000000007E-6</v>
      </c>
    </row>
    <row r="937" spans="1:2">
      <c r="A937" s="6">
        <v>74.969970000000004</v>
      </c>
      <c r="B937" s="8">
        <v>9.2799999999999992E-6</v>
      </c>
    </row>
    <row r="938" spans="1:2">
      <c r="A938" s="6">
        <v>75.045050000000003</v>
      </c>
      <c r="B938" s="8">
        <v>9.0699999999999996E-6</v>
      </c>
    </row>
    <row r="939" spans="1:2">
      <c r="A939" s="6">
        <v>75.12012</v>
      </c>
      <c r="B939" s="8">
        <v>8.8699999999999998E-6</v>
      </c>
    </row>
    <row r="940" spans="1:2">
      <c r="A940" s="6">
        <v>75.1952</v>
      </c>
      <c r="B940" s="8">
        <v>8.67E-6</v>
      </c>
    </row>
    <row r="941" spans="1:2">
      <c r="A941" s="6">
        <v>75.270269999999996</v>
      </c>
      <c r="B941" s="8">
        <v>8.4800000000000001E-6</v>
      </c>
    </row>
    <row r="942" spans="1:2">
      <c r="A942" s="6">
        <v>75.345349999999996</v>
      </c>
      <c r="B942" s="8">
        <v>8.2800000000000003E-6</v>
      </c>
    </row>
    <row r="943" spans="1:2">
      <c r="A943" s="6">
        <v>75.420419999999993</v>
      </c>
      <c r="B943" s="8">
        <v>8.0900000000000005E-6</v>
      </c>
    </row>
    <row r="944" spans="1:2">
      <c r="A944" s="6">
        <v>75.495500000000007</v>
      </c>
      <c r="B944" s="8">
        <v>7.9000000000000006E-6</v>
      </c>
    </row>
    <row r="945" spans="1:2">
      <c r="A945" s="6">
        <v>75.570570000000004</v>
      </c>
      <c r="B945" s="8">
        <v>7.7100000000000007E-6</v>
      </c>
    </row>
    <row r="946" spans="1:2">
      <c r="A946" s="6">
        <v>75.645650000000003</v>
      </c>
      <c r="B946" s="8">
        <v>7.5299999999999999E-6</v>
      </c>
    </row>
    <row r="947" spans="1:2">
      <c r="A947" s="6">
        <v>75.72072</v>
      </c>
      <c r="B947" s="8">
        <v>7.3499999999999999E-6</v>
      </c>
    </row>
    <row r="948" spans="1:2">
      <c r="A948" s="6">
        <v>75.7958</v>
      </c>
      <c r="B948" s="8">
        <v>7.17E-6</v>
      </c>
    </row>
    <row r="949" spans="1:2">
      <c r="A949" s="6">
        <v>75.870869999999996</v>
      </c>
      <c r="B949" s="8">
        <v>6.99E-6</v>
      </c>
    </row>
    <row r="950" spans="1:2">
      <c r="A950" s="6">
        <v>75.945949999999996</v>
      </c>
      <c r="B950" s="8">
        <v>6.8199999999999999E-6</v>
      </c>
    </row>
    <row r="951" spans="1:2">
      <c r="A951" s="6">
        <v>76.021019999999993</v>
      </c>
      <c r="B951" s="8">
        <v>6.64E-6</v>
      </c>
    </row>
    <row r="952" spans="1:2">
      <c r="A952" s="6">
        <v>76.096100000000007</v>
      </c>
      <c r="B952" s="8">
        <v>6.4699999999999999E-6</v>
      </c>
    </row>
    <row r="953" spans="1:2">
      <c r="A953" s="6">
        <v>76.171170000000004</v>
      </c>
      <c r="B953" s="8">
        <v>6.2999999999999998E-6</v>
      </c>
    </row>
    <row r="954" spans="1:2">
      <c r="A954" s="6">
        <v>76.246250000000003</v>
      </c>
      <c r="B954" s="8">
        <v>6.1399999999999997E-6</v>
      </c>
    </row>
    <row r="955" spans="1:2">
      <c r="A955" s="6">
        <v>76.32132</v>
      </c>
      <c r="B955" s="8">
        <v>5.9699999999999996E-6</v>
      </c>
    </row>
    <row r="956" spans="1:2">
      <c r="A956" s="6">
        <v>76.3964</v>
      </c>
      <c r="B956" s="8">
        <v>5.8100000000000003E-6</v>
      </c>
    </row>
    <row r="957" spans="1:2">
      <c r="A957" s="6">
        <v>76.471469999999997</v>
      </c>
      <c r="B957" s="8">
        <v>5.6500000000000001E-6</v>
      </c>
    </row>
    <row r="958" spans="1:2">
      <c r="A958" s="6">
        <v>76.546549999999996</v>
      </c>
      <c r="B958" s="8">
        <v>5.49E-6</v>
      </c>
    </row>
    <row r="959" spans="1:2">
      <c r="A959" s="6">
        <v>76.621619999999993</v>
      </c>
      <c r="B959" s="8">
        <v>5.3399999999999997E-6</v>
      </c>
    </row>
    <row r="960" spans="1:2">
      <c r="A960" s="6">
        <v>76.696700000000007</v>
      </c>
      <c r="B960" s="8">
        <v>5.1800000000000004E-6</v>
      </c>
    </row>
    <row r="961" spans="1:2">
      <c r="A961" s="6">
        <v>76.771770000000004</v>
      </c>
      <c r="B961" s="8">
        <v>5.0300000000000001E-6</v>
      </c>
    </row>
    <row r="962" spans="1:2">
      <c r="A962" s="6">
        <v>76.846850000000003</v>
      </c>
      <c r="B962" s="8">
        <v>4.8799999999999999E-6</v>
      </c>
    </row>
    <row r="963" spans="1:2">
      <c r="A963" s="6">
        <v>76.92192</v>
      </c>
      <c r="B963" s="8">
        <v>4.7299999999999996E-6</v>
      </c>
    </row>
    <row r="964" spans="1:2">
      <c r="A964" s="6">
        <v>76.997</v>
      </c>
      <c r="B964" s="8">
        <v>4.5800000000000002E-6</v>
      </c>
    </row>
    <row r="965" spans="1:2">
      <c r="A965" s="6">
        <v>77.072069999999997</v>
      </c>
      <c r="B965" s="8">
        <v>4.4399999999999998E-6</v>
      </c>
    </row>
    <row r="966" spans="1:2">
      <c r="A966" s="6">
        <v>77.147149999999996</v>
      </c>
      <c r="B966" s="8">
        <v>4.3000000000000003E-6</v>
      </c>
    </row>
    <row r="967" spans="1:2">
      <c r="A967" s="6">
        <v>77.222219999999993</v>
      </c>
      <c r="B967" s="8">
        <v>4.1500000000000001E-6</v>
      </c>
    </row>
    <row r="968" spans="1:2">
      <c r="A968" s="6">
        <v>77.297300000000007</v>
      </c>
      <c r="B968" s="8">
        <v>4.0099999999999997E-6</v>
      </c>
    </row>
    <row r="969" spans="1:2">
      <c r="A969" s="6">
        <v>77.372370000000004</v>
      </c>
      <c r="B969" s="8">
        <v>3.8800000000000001E-6</v>
      </c>
    </row>
    <row r="970" spans="1:2">
      <c r="A970" s="6">
        <v>77.447450000000003</v>
      </c>
      <c r="B970" s="8">
        <v>3.7400000000000002E-6</v>
      </c>
    </row>
    <row r="971" spans="1:2">
      <c r="A971" s="6">
        <v>77.52252</v>
      </c>
      <c r="B971" s="8">
        <v>3.6100000000000002E-6</v>
      </c>
    </row>
    <row r="972" spans="1:2">
      <c r="A972" s="6">
        <v>77.5976</v>
      </c>
      <c r="B972" s="8">
        <v>3.4699999999999998E-6</v>
      </c>
    </row>
    <row r="973" spans="1:2">
      <c r="A973" s="6">
        <v>77.672669999999997</v>
      </c>
      <c r="B973" s="8">
        <v>3.3400000000000002E-6</v>
      </c>
    </row>
    <row r="974" spans="1:2">
      <c r="A974" s="6">
        <v>77.747749999999996</v>
      </c>
      <c r="B974" s="8">
        <v>3.2100000000000002E-6</v>
      </c>
    </row>
    <row r="975" spans="1:2">
      <c r="A975" s="6">
        <v>77.822819999999993</v>
      </c>
      <c r="B975" s="8">
        <v>3.0900000000000001E-6</v>
      </c>
    </row>
    <row r="976" spans="1:2">
      <c r="A976" s="6">
        <v>77.897900000000007</v>
      </c>
      <c r="B976" s="8">
        <v>2.96E-6</v>
      </c>
    </row>
    <row r="977" spans="1:2">
      <c r="A977" s="6">
        <v>77.972970000000004</v>
      </c>
      <c r="B977" s="8">
        <v>2.8399999999999999E-6</v>
      </c>
    </row>
    <row r="978" spans="1:2">
      <c r="A978" s="6">
        <v>78.048050000000003</v>
      </c>
      <c r="B978" s="8">
        <v>2.7099999999999999E-6</v>
      </c>
    </row>
    <row r="979" spans="1:2">
      <c r="A979" s="6">
        <v>78.12312</v>
      </c>
      <c r="B979" s="8">
        <v>2.5900000000000002E-6</v>
      </c>
    </row>
    <row r="980" spans="1:2">
      <c r="A980" s="6">
        <v>78.1982</v>
      </c>
      <c r="B980" s="8">
        <v>2.4700000000000001E-6</v>
      </c>
    </row>
    <row r="981" spans="1:2">
      <c r="A981" s="6">
        <v>78.273269999999997</v>
      </c>
      <c r="B981" s="8">
        <v>2.3499999999999999E-6</v>
      </c>
    </row>
    <row r="982" spans="1:2">
      <c r="A982" s="6">
        <v>78.348349999999996</v>
      </c>
      <c r="B982" s="8">
        <v>2.2400000000000002E-6</v>
      </c>
    </row>
    <row r="983" spans="1:2">
      <c r="A983" s="6">
        <v>78.423419999999993</v>
      </c>
      <c r="B983" s="8">
        <v>2.12E-6</v>
      </c>
    </row>
    <row r="984" spans="1:2">
      <c r="A984" s="6">
        <v>78.498500000000007</v>
      </c>
      <c r="B984" s="8">
        <v>2.0099999999999998E-6</v>
      </c>
    </row>
    <row r="985" spans="1:2">
      <c r="A985" s="6">
        <v>78.573570000000004</v>
      </c>
      <c r="B985" s="8">
        <v>1.8899999999999999E-6</v>
      </c>
    </row>
    <row r="986" spans="1:2">
      <c r="A986" s="6">
        <v>78.648650000000004</v>
      </c>
      <c r="B986" s="8">
        <v>1.7799999999999999E-6</v>
      </c>
    </row>
    <row r="987" spans="1:2">
      <c r="A987" s="6">
        <v>78.72372</v>
      </c>
      <c r="B987" s="8">
        <v>1.6700000000000001E-6</v>
      </c>
    </row>
    <row r="988" spans="1:2">
      <c r="A988" s="6">
        <v>78.7988</v>
      </c>
      <c r="B988" s="8">
        <v>1.5600000000000001E-6</v>
      </c>
    </row>
    <row r="989" spans="1:2">
      <c r="A989" s="6">
        <v>78.873869999999997</v>
      </c>
      <c r="B989" s="8">
        <v>1.46E-6</v>
      </c>
    </row>
    <row r="990" spans="1:2">
      <c r="A990" s="6">
        <v>78.948949999999996</v>
      </c>
      <c r="B990" s="8">
        <v>1.35E-6</v>
      </c>
    </row>
    <row r="991" spans="1:2">
      <c r="A991" s="6">
        <v>79.024019999999993</v>
      </c>
      <c r="B991" s="8">
        <v>1.2500000000000001E-6</v>
      </c>
    </row>
    <row r="992" spans="1:2">
      <c r="A992" s="6">
        <v>79.099100000000007</v>
      </c>
      <c r="B992" s="8">
        <v>1.1400000000000001E-6</v>
      </c>
    </row>
    <row r="993" spans="1:2">
      <c r="A993" s="6">
        <v>79.174170000000004</v>
      </c>
      <c r="B993" s="8">
        <v>1.04E-6</v>
      </c>
    </row>
    <row r="994" spans="1:2">
      <c r="A994" s="6">
        <v>79.249250000000004</v>
      </c>
      <c r="B994" s="8">
        <v>9.4099999999999997E-7</v>
      </c>
    </row>
    <row r="995" spans="1:2">
      <c r="A995" s="6">
        <v>79.32432</v>
      </c>
      <c r="B995" s="8">
        <v>8.4099999999999997E-7</v>
      </c>
    </row>
    <row r="996" spans="1:2">
      <c r="A996" s="6">
        <v>79.3994</v>
      </c>
      <c r="B996" s="8">
        <v>7.4300000000000002E-7</v>
      </c>
    </row>
    <row r="997" spans="1:2">
      <c r="A997" s="6">
        <v>79.474469999999997</v>
      </c>
      <c r="B997" s="8">
        <v>6.4600000000000004E-7</v>
      </c>
    </row>
    <row r="998" spans="1:2">
      <c r="A998" s="6">
        <v>79.549549999999996</v>
      </c>
      <c r="B998" s="8">
        <v>5.5000000000000003E-7</v>
      </c>
    </row>
    <row r="999" spans="1:2">
      <c r="A999" s="6">
        <v>79.624619999999993</v>
      </c>
      <c r="B999" s="8">
        <v>4.5600000000000001E-7</v>
      </c>
    </row>
    <row r="1000" spans="1:2">
      <c r="A1000" s="6">
        <v>79.699700000000007</v>
      </c>
      <c r="B1000" s="8">
        <v>3.6199999999999999E-7</v>
      </c>
    </row>
    <row r="1001" spans="1:2">
      <c r="A1001" s="6">
        <v>79.774770000000004</v>
      </c>
      <c r="B1001" s="8">
        <v>2.7000000000000001E-7</v>
      </c>
    </row>
    <row r="1002" spans="1:2">
      <c r="A1002" s="6">
        <v>79.849850000000004</v>
      </c>
      <c r="B1002" s="8">
        <v>1.79E-7</v>
      </c>
    </row>
    <row r="1003" spans="1:2">
      <c r="A1003" s="6">
        <v>79.92492</v>
      </c>
      <c r="B1003" s="8">
        <v>8.8899999999999995E-8</v>
      </c>
    </row>
    <row r="1004" spans="1:2">
      <c r="A1004" s="6">
        <v>80</v>
      </c>
      <c r="B1004" s="6">
        <v>0</v>
      </c>
    </row>
  </sheetData>
  <mergeCells count="1">
    <mergeCell ref="A3: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4410-5C91-40E8-B7BF-C65BB73C9998}">
  <dimension ref="A1:F1004"/>
  <sheetViews>
    <sheetView workbookViewId="0">
      <selection activeCell="I22" sqref="I22"/>
    </sheetView>
  </sheetViews>
  <sheetFormatPr defaultColWidth="8.85546875" defaultRowHeight="15"/>
  <cols>
    <col min="1" max="1" width="15.85546875" customWidth="1"/>
  </cols>
  <sheetData>
    <row r="1" spans="1:6">
      <c r="A1" s="5" t="s">
        <v>57</v>
      </c>
    </row>
    <row r="3" spans="1:6">
      <c r="A3" s="17" t="s">
        <v>54</v>
      </c>
      <c r="B3" s="15" t="s">
        <v>58</v>
      </c>
      <c r="C3" s="15"/>
      <c r="D3" s="15"/>
      <c r="E3" s="15"/>
      <c r="F3" s="15"/>
    </row>
    <row r="4" spans="1:6">
      <c r="A4" s="17"/>
      <c r="B4" s="2">
        <v>0</v>
      </c>
      <c r="C4" s="2">
        <v>4</v>
      </c>
      <c r="D4" s="2">
        <v>12</v>
      </c>
      <c r="E4" s="2">
        <v>24</v>
      </c>
      <c r="F4" s="2">
        <v>48</v>
      </c>
    </row>
    <row r="5" spans="1:6">
      <c r="A5">
        <v>5</v>
      </c>
      <c r="B5">
        <v>5.364E-2</v>
      </c>
      <c r="C5">
        <v>4.4740000000000002E-2</v>
      </c>
      <c r="D5">
        <v>2.1729999999999999E-2</v>
      </c>
      <c r="E5">
        <v>6.1500000000000001E-3</v>
      </c>
      <c r="F5">
        <v>4.8900000000000002E-3</v>
      </c>
    </row>
    <row r="6" spans="1:6">
      <c r="A6">
        <v>5.0750799999999998</v>
      </c>
      <c r="B6">
        <v>5.892E-2</v>
      </c>
      <c r="C6">
        <v>4.9709999999999997E-2</v>
      </c>
      <c r="D6">
        <v>2.418E-2</v>
      </c>
      <c r="E6">
        <v>7.0200000000000002E-3</v>
      </c>
      <c r="F6">
        <v>5.9500000000000004E-3</v>
      </c>
    </row>
    <row r="7" spans="1:6">
      <c r="A7">
        <v>5.15015</v>
      </c>
      <c r="B7">
        <v>6.4530000000000004E-2</v>
      </c>
      <c r="C7">
        <v>5.5059999999999998E-2</v>
      </c>
      <c r="D7">
        <v>2.682E-2</v>
      </c>
      <c r="E7">
        <v>7.9799999999999992E-3</v>
      </c>
      <c r="F7">
        <v>7.0800000000000004E-3</v>
      </c>
    </row>
    <row r="8" spans="1:6">
      <c r="A8">
        <v>5.2252299999999998</v>
      </c>
      <c r="B8">
        <v>7.0489999999999997E-2</v>
      </c>
      <c r="C8">
        <v>6.0789999999999997E-2</v>
      </c>
      <c r="D8">
        <v>2.9669999999999998E-2</v>
      </c>
      <c r="E8">
        <v>9.0299999999999998E-3</v>
      </c>
      <c r="F8">
        <v>8.3099999999999997E-3</v>
      </c>
    </row>
    <row r="9" spans="1:6">
      <c r="A9">
        <v>5.3003</v>
      </c>
      <c r="B9">
        <v>7.6789999999999997E-2</v>
      </c>
      <c r="C9">
        <v>6.6900000000000001E-2</v>
      </c>
      <c r="D9">
        <v>3.2719999999999999E-2</v>
      </c>
      <c r="E9">
        <v>1.0189999999999999E-2</v>
      </c>
      <c r="F9">
        <v>9.6200000000000001E-3</v>
      </c>
    </row>
    <row r="10" spans="1:6">
      <c r="A10">
        <v>5.3753799999999998</v>
      </c>
      <c r="B10">
        <v>8.3430000000000004E-2</v>
      </c>
      <c r="C10">
        <v>7.3410000000000003E-2</v>
      </c>
      <c r="D10">
        <v>3.5990000000000001E-2</v>
      </c>
      <c r="E10">
        <v>1.146E-2</v>
      </c>
      <c r="F10">
        <v>1.103E-2</v>
      </c>
    </row>
    <row r="11" spans="1:6">
      <c r="A11">
        <v>5.45045</v>
      </c>
      <c r="B11">
        <v>9.0429999999999996E-2</v>
      </c>
      <c r="C11">
        <v>8.0320000000000003E-2</v>
      </c>
      <c r="D11">
        <v>3.9489999999999997E-2</v>
      </c>
      <c r="E11">
        <v>1.285E-2</v>
      </c>
      <c r="F11">
        <v>1.2540000000000001E-2</v>
      </c>
    </row>
    <row r="12" spans="1:6">
      <c r="A12">
        <v>5.5255299999999998</v>
      </c>
      <c r="B12">
        <v>9.7769999999999996E-2</v>
      </c>
      <c r="C12">
        <v>8.7639999999999996E-2</v>
      </c>
      <c r="D12">
        <v>4.3200000000000002E-2</v>
      </c>
      <c r="E12">
        <v>1.4370000000000001E-2</v>
      </c>
      <c r="F12">
        <v>1.414E-2</v>
      </c>
    </row>
    <row r="13" spans="1:6">
      <c r="A13">
        <v>5.6006</v>
      </c>
      <c r="B13">
        <v>0.10546999999999999</v>
      </c>
      <c r="C13">
        <v>9.5380000000000006E-2</v>
      </c>
      <c r="D13">
        <v>4.7160000000000001E-2</v>
      </c>
      <c r="E13">
        <v>1.601E-2</v>
      </c>
      <c r="F13">
        <v>1.585E-2</v>
      </c>
    </row>
    <row r="14" spans="1:6">
      <c r="A14">
        <v>5.6756799999999998</v>
      </c>
      <c r="B14">
        <v>0.11352</v>
      </c>
      <c r="C14">
        <v>0.10352</v>
      </c>
      <c r="D14">
        <v>5.135E-2</v>
      </c>
      <c r="E14">
        <v>1.78E-2</v>
      </c>
      <c r="F14">
        <v>1.7670000000000002E-2</v>
      </c>
    </row>
    <row r="15" spans="1:6">
      <c r="A15">
        <v>5.75075</v>
      </c>
      <c r="B15">
        <v>0.12192</v>
      </c>
      <c r="C15">
        <v>0.11208</v>
      </c>
      <c r="D15">
        <v>5.5789999999999999E-2</v>
      </c>
      <c r="E15">
        <v>1.9720000000000001E-2</v>
      </c>
      <c r="F15">
        <v>1.959E-2</v>
      </c>
    </row>
    <row r="16" spans="1:6">
      <c r="A16">
        <v>5.8258299999999998</v>
      </c>
      <c r="B16">
        <v>0.13067000000000001</v>
      </c>
      <c r="C16">
        <v>0.12105</v>
      </c>
      <c r="D16">
        <v>6.0470000000000003E-2</v>
      </c>
      <c r="E16">
        <v>2.18E-2</v>
      </c>
      <c r="F16">
        <v>2.163E-2</v>
      </c>
    </row>
    <row r="17" spans="1:6">
      <c r="A17">
        <v>5.9009</v>
      </c>
      <c r="B17">
        <v>0.13976</v>
      </c>
      <c r="C17">
        <v>0.13044</v>
      </c>
      <c r="D17">
        <v>6.5409999999999996E-2</v>
      </c>
      <c r="E17">
        <v>2.4029999999999999E-2</v>
      </c>
      <c r="F17">
        <v>2.3789999999999999E-2</v>
      </c>
    </row>
    <row r="18" spans="1:6">
      <c r="A18">
        <v>5.9759799999999998</v>
      </c>
      <c r="B18">
        <v>0.1492</v>
      </c>
      <c r="C18">
        <v>0.14022999999999999</v>
      </c>
      <c r="D18">
        <v>7.0599999999999996E-2</v>
      </c>
      <c r="E18">
        <v>2.6429999999999999E-2</v>
      </c>
      <c r="F18">
        <v>2.606E-2</v>
      </c>
    </row>
    <row r="19" spans="1:6">
      <c r="A19">
        <v>6.05105</v>
      </c>
      <c r="B19">
        <v>0.15895999999999999</v>
      </c>
      <c r="C19">
        <v>0.15043999999999999</v>
      </c>
      <c r="D19">
        <v>7.6050000000000006E-2</v>
      </c>
      <c r="E19">
        <v>2.9000000000000001E-2</v>
      </c>
      <c r="F19">
        <v>2.8459999999999999E-2</v>
      </c>
    </row>
    <row r="20" spans="1:6">
      <c r="A20">
        <v>6.1261299999999999</v>
      </c>
      <c r="B20">
        <v>0.16905999999999999</v>
      </c>
      <c r="C20">
        <v>0.16103999999999999</v>
      </c>
      <c r="D20">
        <v>8.1759999999999999E-2</v>
      </c>
      <c r="E20">
        <v>3.1739999999999997E-2</v>
      </c>
      <c r="F20">
        <v>3.0970000000000001E-2</v>
      </c>
    </row>
    <row r="21" spans="1:6">
      <c r="A21">
        <v>6.2012</v>
      </c>
      <c r="B21">
        <v>0.17948</v>
      </c>
      <c r="C21">
        <v>0.17204</v>
      </c>
      <c r="D21">
        <v>8.7739999999999999E-2</v>
      </c>
      <c r="E21">
        <v>3.4669999999999999E-2</v>
      </c>
      <c r="F21">
        <v>3.3619999999999997E-2</v>
      </c>
    </row>
    <row r="22" spans="1:6">
      <c r="A22">
        <v>6.2762799999999999</v>
      </c>
      <c r="B22">
        <v>0.19020999999999999</v>
      </c>
      <c r="C22">
        <v>0.18342</v>
      </c>
      <c r="D22">
        <v>9.3969999999999998E-2</v>
      </c>
      <c r="E22">
        <v>3.7780000000000001E-2</v>
      </c>
      <c r="F22">
        <v>3.6389999999999999E-2</v>
      </c>
    </row>
    <row r="23" spans="1:6">
      <c r="A23">
        <v>6.3513500000000001</v>
      </c>
      <c r="B23">
        <v>0.20124</v>
      </c>
      <c r="C23">
        <v>0.19517999999999999</v>
      </c>
      <c r="D23">
        <v>0.10047</v>
      </c>
      <c r="E23">
        <v>4.1079999999999998E-2</v>
      </c>
      <c r="F23">
        <v>3.9300000000000002E-2</v>
      </c>
    </row>
    <row r="24" spans="1:6">
      <c r="A24">
        <v>6.4264299999999999</v>
      </c>
      <c r="B24">
        <v>0.21257000000000001</v>
      </c>
      <c r="C24">
        <v>0.20730000000000001</v>
      </c>
      <c r="D24">
        <v>0.10724</v>
      </c>
      <c r="E24">
        <v>4.4580000000000002E-2</v>
      </c>
      <c r="F24">
        <v>4.233E-2</v>
      </c>
    </row>
    <row r="25" spans="1:6">
      <c r="A25">
        <v>6.5015000000000001</v>
      </c>
      <c r="B25">
        <v>0.22419</v>
      </c>
      <c r="C25">
        <v>0.21978</v>
      </c>
      <c r="D25">
        <v>0.11426</v>
      </c>
      <c r="E25">
        <v>4.8280000000000003E-2</v>
      </c>
      <c r="F25">
        <v>4.5499999999999999E-2</v>
      </c>
    </row>
    <row r="26" spans="1:6">
      <c r="A26">
        <v>6.5765799999999999</v>
      </c>
      <c r="B26">
        <v>0.23608000000000001</v>
      </c>
      <c r="C26">
        <v>0.2326</v>
      </c>
      <c r="D26">
        <v>0.12155000000000001</v>
      </c>
      <c r="E26">
        <v>5.219E-2</v>
      </c>
      <c r="F26">
        <v>4.8809999999999999E-2</v>
      </c>
    </row>
    <row r="27" spans="1:6">
      <c r="A27">
        <v>6.6516500000000001</v>
      </c>
      <c r="B27">
        <v>0.24823999999999999</v>
      </c>
      <c r="C27">
        <v>0.24575</v>
      </c>
      <c r="D27">
        <v>0.12909999999999999</v>
      </c>
      <c r="E27">
        <v>5.6300000000000003E-2</v>
      </c>
      <c r="F27">
        <v>5.2260000000000001E-2</v>
      </c>
    </row>
    <row r="28" spans="1:6">
      <c r="A28">
        <v>6.7267299999999999</v>
      </c>
      <c r="B28">
        <v>0.26063999999999998</v>
      </c>
      <c r="C28">
        <v>0.25921</v>
      </c>
      <c r="D28">
        <v>0.13691</v>
      </c>
      <c r="E28">
        <v>6.0630000000000003E-2</v>
      </c>
      <c r="F28">
        <v>5.5840000000000001E-2</v>
      </c>
    </row>
    <row r="29" spans="1:6">
      <c r="A29">
        <v>6.8018000000000001</v>
      </c>
      <c r="B29">
        <v>0.27328999999999998</v>
      </c>
      <c r="C29">
        <v>0.27296999999999999</v>
      </c>
      <c r="D29">
        <v>0.14498</v>
      </c>
      <c r="E29">
        <v>6.5180000000000002E-2</v>
      </c>
      <c r="F29">
        <v>5.9560000000000002E-2</v>
      </c>
    </row>
    <row r="30" spans="1:6">
      <c r="A30">
        <v>6.8768799999999999</v>
      </c>
      <c r="B30">
        <v>0.28615000000000002</v>
      </c>
      <c r="C30">
        <v>0.28700999999999999</v>
      </c>
      <c r="D30">
        <v>0.15329999999999999</v>
      </c>
      <c r="E30">
        <v>6.9949999999999998E-2</v>
      </c>
      <c r="F30">
        <v>6.3420000000000004E-2</v>
      </c>
    </row>
    <row r="31" spans="1:6">
      <c r="A31">
        <v>6.9519500000000001</v>
      </c>
      <c r="B31">
        <v>0.29923</v>
      </c>
      <c r="C31">
        <v>0.30131999999999998</v>
      </c>
      <c r="D31">
        <v>0.16186</v>
      </c>
      <c r="E31">
        <v>7.4940000000000007E-2</v>
      </c>
      <c r="F31">
        <v>6.7430000000000004E-2</v>
      </c>
    </row>
    <row r="32" spans="1:6">
      <c r="A32">
        <v>7.0270299999999999</v>
      </c>
      <c r="B32">
        <v>0.31251000000000001</v>
      </c>
      <c r="C32">
        <v>0.31586999999999998</v>
      </c>
      <c r="D32">
        <v>0.17066999999999999</v>
      </c>
      <c r="E32">
        <v>8.0149999999999999E-2</v>
      </c>
      <c r="F32">
        <v>7.1580000000000005E-2</v>
      </c>
    </row>
    <row r="33" spans="1:6">
      <c r="A33">
        <v>7.1021000000000001</v>
      </c>
      <c r="B33">
        <v>0.32596999999999998</v>
      </c>
      <c r="C33">
        <v>0.33065</v>
      </c>
      <c r="D33">
        <v>0.17971999999999999</v>
      </c>
      <c r="E33">
        <v>8.5599999999999996E-2</v>
      </c>
      <c r="F33">
        <v>7.5870000000000007E-2</v>
      </c>
    </row>
    <row r="34" spans="1:6">
      <c r="A34">
        <v>7.1771799999999999</v>
      </c>
      <c r="B34">
        <v>0.33960000000000001</v>
      </c>
      <c r="C34">
        <v>0.34565000000000001</v>
      </c>
      <c r="D34">
        <v>0.189</v>
      </c>
      <c r="E34">
        <v>9.1270000000000004E-2</v>
      </c>
      <c r="F34">
        <v>8.0299999999999996E-2</v>
      </c>
    </row>
    <row r="35" spans="1:6">
      <c r="A35">
        <v>7.2522500000000001</v>
      </c>
      <c r="B35">
        <v>0.35338999999999998</v>
      </c>
      <c r="C35">
        <v>0.36082999999999998</v>
      </c>
      <c r="D35">
        <v>0.19852</v>
      </c>
      <c r="E35">
        <v>9.7170000000000006E-2</v>
      </c>
      <c r="F35">
        <v>8.4870000000000001E-2</v>
      </c>
    </row>
    <row r="36" spans="1:6">
      <c r="A36">
        <v>7.3273299999999999</v>
      </c>
      <c r="B36">
        <v>0.36731000000000003</v>
      </c>
      <c r="C36">
        <v>0.37619000000000002</v>
      </c>
      <c r="D36">
        <v>0.20824999999999999</v>
      </c>
      <c r="E36">
        <v>0.1033</v>
      </c>
      <c r="F36">
        <v>8.9590000000000003E-2</v>
      </c>
    </row>
    <row r="37" spans="1:6">
      <c r="A37">
        <v>7.4024000000000001</v>
      </c>
      <c r="B37">
        <v>0.38135999999999998</v>
      </c>
      <c r="C37">
        <v>0.39169999999999999</v>
      </c>
      <c r="D37">
        <v>0.21820000000000001</v>
      </c>
      <c r="E37">
        <v>0.10965999999999999</v>
      </c>
      <c r="F37">
        <v>9.4450000000000006E-2</v>
      </c>
    </row>
    <row r="38" spans="1:6">
      <c r="A38">
        <v>7.4774799999999999</v>
      </c>
      <c r="B38">
        <v>0.39550999999999997</v>
      </c>
      <c r="C38">
        <v>0.40733000000000003</v>
      </c>
      <c r="D38">
        <v>0.22836000000000001</v>
      </c>
      <c r="E38">
        <v>0.11625000000000001</v>
      </c>
      <c r="F38">
        <v>9.9449999999999997E-2</v>
      </c>
    </row>
    <row r="39" spans="1:6">
      <c r="A39">
        <v>7.5525500000000001</v>
      </c>
      <c r="B39">
        <v>0.40976000000000001</v>
      </c>
      <c r="C39">
        <v>0.42308000000000001</v>
      </c>
      <c r="D39">
        <v>0.23873</v>
      </c>
      <c r="E39">
        <v>0.12307</v>
      </c>
      <c r="F39">
        <v>0.1046</v>
      </c>
    </row>
    <row r="40" spans="1:6">
      <c r="A40">
        <v>7.6276299999999999</v>
      </c>
      <c r="B40">
        <v>0.42408000000000001</v>
      </c>
      <c r="C40">
        <v>0.43891999999999998</v>
      </c>
      <c r="D40">
        <v>0.24928</v>
      </c>
      <c r="E40">
        <v>0.13012000000000001</v>
      </c>
      <c r="F40">
        <v>0.10988000000000001</v>
      </c>
    </row>
    <row r="41" spans="1:6">
      <c r="A41">
        <v>7.7027000000000001</v>
      </c>
      <c r="B41">
        <v>0.43846000000000002</v>
      </c>
      <c r="C41">
        <v>0.45483000000000001</v>
      </c>
      <c r="D41">
        <v>0.26002999999999998</v>
      </c>
      <c r="E41">
        <v>0.13739999999999999</v>
      </c>
      <c r="F41">
        <v>0.1153</v>
      </c>
    </row>
    <row r="42" spans="1:6">
      <c r="A42">
        <v>7.7777799999999999</v>
      </c>
      <c r="B42">
        <v>0.45289000000000001</v>
      </c>
      <c r="C42">
        <v>0.47077999999999998</v>
      </c>
      <c r="D42">
        <v>0.27095000000000002</v>
      </c>
      <c r="E42">
        <v>0.1449</v>
      </c>
      <c r="F42">
        <v>0.12086</v>
      </c>
    </row>
    <row r="43" spans="1:6">
      <c r="A43">
        <v>7.8528500000000001</v>
      </c>
      <c r="B43">
        <v>0.46734999999999999</v>
      </c>
      <c r="C43">
        <v>0.48676999999999998</v>
      </c>
      <c r="D43">
        <v>0.28204000000000001</v>
      </c>
      <c r="E43">
        <v>0.15262000000000001</v>
      </c>
      <c r="F43">
        <v>0.12656000000000001</v>
      </c>
    </row>
    <row r="44" spans="1:6">
      <c r="A44">
        <v>7.9279299999999999</v>
      </c>
      <c r="B44">
        <v>0.48182999999999998</v>
      </c>
      <c r="C44">
        <v>0.50275999999999998</v>
      </c>
      <c r="D44">
        <v>0.29329</v>
      </c>
      <c r="E44">
        <v>0.16056999999999999</v>
      </c>
      <c r="F44">
        <v>0.13239999999999999</v>
      </c>
    </row>
    <row r="45" spans="1:6">
      <c r="A45">
        <v>8.0030000000000001</v>
      </c>
      <c r="B45">
        <v>0.49630999999999997</v>
      </c>
      <c r="C45">
        <v>0.51873999999999998</v>
      </c>
      <c r="D45">
        <v>0.30469000000000002</v>
      </c>
      <c r="E45">
        <v>0.16872999999999999</v>
      </c>
      <c r="F45">
        <v>0.13836999999999999</v>
      </c>
    </row>
    <row r="46" spans="1:6">
      <c r="A46">
        <v>8.0780799999999999</v>
      </c>
      <c r="B46">
        <v>0.51076999999999995</v>
      </c>
      <c r="C46">
        <v>0.53469</v>
      </c>
      <c r="D46">
        <v>0.31624000000000002</v>
      </c>
      <c r="E46">
        <v>0.17710000000000001</v>
      </c>
      <c r="F46">
        <v>0.14446999999999999</v>
      </c>
    </row>
    <row r="47" spans="1:6">
      <c r="A47">
        <v>8.1531500000000001</v>
      </c>
      <c r="B47">
        <v>0.5252</v>
      </c>
      <c r="C47">
        <v>0.55057999999999996</v>
      </c>
      <c r="D47">
        <v>0.32791999999999999</v>
      </c>
      <c r="E47">
        <v>0.18568999999999999</v>
      </c>
      <c r="F47">
        <v>0.1507</v>
      </c>
    </row>
    <row r="48" spans="1:6">
      <c r="A48">
        <v>8.2282299999999999</v>
      </c>
      <c r="B48">
        <v>0.53959000000000001</v>
      </c>
      <c r="C48">
        <v>0.56640999999999997</v>
      </c>
      <c r="D48">
        <v>0.33972000000000002</v>
      </c>
      <c r="E48">
        <v>0.19447999999999999</v>
      </c>
      <c r="F48">
        <v>0.15706000000000001</v>
      </c>
    </row>
    <row r="49" spans="1:6">
      <c r="A49">
        <v>8.3033000000000001</v>
      </c>
      <c r="B49">
        <v>0.55391999999999997</v>
      </c>
      <c r="C49">
        <v>0.58213999999999999</v>
      </c>
      <c r="D49">
        <v>0.35164000000000001</v>
      </c>
      <c r="E49">
        <v>0.20347000000000001</v>
      </c>
      <c r="F49">
        <v>0.16353999999999999</v>
      </c>
    </row>
    <row r="50" spans="1:6">
      <c r="A50">
        <v>8.3783799999999999</v>
      </c>
      <c r="B50">
        <v>0.56816999999999995</v>
      </c>
      <c r="C50">
        <v>0.59775999999999996</v>
      </c>
      <c r="D50">
        <v>0.36365999999999998</v>
      </c>
      <c r="E50">
        <v>0.21265999999999999</v>
      </c>
      <c r="F50">
        <v>0.17015</v>
      </c>
    </row>
    <row r="51" spans="1:6">
      <c r="A51">
        <v>8.4534500000000001</v>
      </c>
      <c r="B51">
        <v>0.58233999999999997</v>
      </c>
      <c r="C51">
        <v>0.61324999999999996</v>
      </c>
      <c r="D51">
        <v>0.37578</v>
      </c>
      <c r="E51">
        <v>0.22203999999999999</v>
      </c>
      <c r="F51">
        <v>0.17688000000000001</v>
      </c>
    </row>
    <row r="52" spans="1:6">
      <c r="A52">
        <v>8.5285299999999999</v>
      </c>
      <c r="B52">
        <v>0.59641</v>
      </c>
      <c r="C52">
        <v>0.62860000000000005</v>
      </c>
      <c r="D52">
        <v>0.38797999999999999</v>
      </c>
      <c r="E52">
        <v>0.2316</v>
      </c>
      <c r="F52">
        <v>0.18373999999999999</v>
      </c>
    </row>
    <row r="53" spans="1:6">
      <c r="A53">
        <v>8.6036000000000001</v>
      </c>
      <c r="B53">
        <v>0.61036999999999997</v>
      </c>
      <c r="C53">
        <v>0.64378999999999997</v>
      </c>
      <c r="D53">
        <v>0.40024999999999999</v>
      </c>
      <c r="E53">
        <v>0.24134</v>
      </c>
      <c r="F53">
        <v>0.19070000000000001</v>
      </c>
    </row>
    <row r="54" spans="1:6">
      <c r="A54">
        <v>8.6786799999999999</v>
      </c>
      <c r="B54">
        <v>0.62419999999999998</v>
      </c>
      <c r="C54">
        <v>0.65878999999999999</v>
      </c>
      <c r="D54">
        <v>0.41259000000000001</v>
      </c>
      <c r="E54">
        <v>0.25125999999999998</v>
      </c>
      <c r="F54">
        <v>0.19778000000000001</v>
      </c>
    </row>
    <row r="55" spans="1:6">
      <c r="A55">
        <v>8.7537500000000001</v>
      </c>
      <c r="B55">
        <v>0.63790000000000002</v>
      </c>
      <c r="C55">
        <v>0.67359999999999998</v>
      </c>
      <c r="D55">
        <v>0.42498999999999998</v>
      </c>
      <c r="E55">
        <v>0.26135000000000003</v>
      </c>
      <c r="F55">
        <v>0.20498</v>
      </c>
    </row>
    <row r="56" spans="1:6">
      <c r="A56">
        <v>8.82883</v>
      </c>
      <c r="B56">
        <v>0.65144000000000002</v>
      </c>
      <c r="C56">
        <v>0.68820000000000003</v>
      </c>
      <c r="D56">
        <v>0.43742999999999999</v>
      </c>
      <c r="E56">
        <v>0.27160000000000001</v>
      </c>
      <c r="F56">
        <v>0.21228</v>
      </c>
    </row>
    <row r="57" spans="1:6">
      <c r="A57">
        <v>8.9039000000000001</v>
      </c>
      <c r="B57">
        <v>0.66483000000000003</v>
      </c>
      <c r="C57">
        <v>0.70257000000000003</v>
      </c>
      <c r="D57">
        <v>0.44990000000000002</v>
      </c>
      <c r="E57">
        <v>0.28199999999999997</v>
      </c>
      <c r="F57">
        <v>0.21967999999999999</v>
      </c>
    </row>
    <row r="58" spans="1:6">
      <c r="A58">
        <v>8.97898</v>
      </c>
      <c r="B58">
        <v>0.67803999999999998</v>
      </c>
      <c r="C58">
        <v>0.71670999999999996</v>
      </c>
      <c r="D58">
        <v>0.46239000000000002</v>
      </c>
      <c r="E58">
        <v>0.29254000000000002</v>
      </c>
      <c r="F58">
        <v>0.22719</v>
      </c>
    </row>
    <row r="59" spans="1:6">
      <c r="A59">
        <v>9.0540500000000002</v>
      </c>
      <c r="B59">
        <v>0.69106999999999996</v>
      </c>
      <c r="C59">
        <v>0.73058000000000001</v>
      </c>
      <c r="D59">
        <v>0.47489999999999999</v>
      </c>
      <c r="E59">
        <v>0.30323</v>
      </c>
      <c r="F59">
        <v>0.23480000000000001</v>
      </c>
    </row>
    <row r="60" spans="1:6">
      <c r="A60">
        <v>9.12913</v>
      </c>
      <c r="B60">
        <v>0.70391000000000004</v>
      </c>
      <c r="C60">
        <v>0.74419000000000002</v>
      </c>
      <c r="D60">
        <v>0.48742000000000002</v>
      </c>
      <c r="E60">
        <v>0.31405</v>
      </c>
      <c r="F60">
        <v>0.24249999999999999</v>
      </c>
    </row>
    <row r="61" spans="1:6">
      <c r="A61">
        <v>9.2042000000000002</v>
      </c>
      <c r="B61">
        <v>0.71655000000000002</v>
      </c>
      <c r="C61">
        <v>0.75753000000000004</v>
      </c>
      <c r="D61">
        <v>0.49992999999999999</v>
      </c>
      <c r="E61">
        <v>0.32500000000000001</v>
      </c>
      <c r="F61">
        <v>0.25030000000000002</v>
      </c>
    </row>
    <row r="62" spans="1:6">
      <c r="A62">
        <v>9.27928</v>
      </c>
      <c r="B62">
        <v>0.72897000000000001</v>
      </c>
      <c r="C62">
        <v>0.77056999999999998</v>
      </c>
      <c r="D62">
        <v>0.51243000000000005</v>
      </c>
      <c r="E62">
        <v>0.33606000000000003</v>
      </c>
      <c r="F62">
        <v>0.25818000000000002</v>
      </c>
    </row>
    <row r="63" spans="1:6">
      <c r="A63">
        <v>9.3543500000000002</v>
      </c>
      <c r="B63">
        <v>0.74117</v>
      </c>
      <c r="C63">
        <v>0.7833</v>
      </c>
      <c r="D63">
        <v>0.52490000000000003</v>
      </c>
      <c r="E63">
        <v>0.34722999999999998</v>
      </c>
      <c r="F63">
        <v>0.26615</v>
      </c>
    </row>
    <row r="64" spans="1:6">
      <c r="A64">
        <v>9.42943</v>
      </c>
      <c r="B64">
        <v>0.75314999999999999</v>
      </c>
      <c r="C64">
        <v>0.79573000000000005</v>
      </c>
      <c r="D64">
        <v>0.53732999999999997</v>
      </c>
      <c r="E64">
        <v>0.35849999999999999</v>
      </c>
      <c r="F64">
        <v>0.27421000000000001</v>
      </c>
    </row>
    <row r="65" spans="1:6">
      <c r="A65">
        <v>9.5045000000000002</v>
      </c>
      <c r="B65">
        <v>0.76488</v>
      </c>
      <c r="C65">
        <v>0.80783000000000005</v>
      </c>
      <c r="D65">
        <v>0.54973000000000005</v>
      </c>
      <c r="E65">
        <v>0.36986999999999998</v>
      </c>
      <c r="F65">
        <v>0.28233999999999998</v>
      </c>
    </row>
    <row r="66" spans="1:6">
      <c r="A66">
        <v>9.57958</v>
      </c>
      <c r="B66">
        <v>0.77637</v>
      </c>
      <c r="C66">
        <v>0.8196</v>
      </c>
      <c r="D66">
        <v>0.56206999999999996</v>
      </c>
      <c r="E66">
        <v>0.38131999999999999</v>
      </c>
      <c r="F66">
        <v>0.29054000000000002</v>
      </c>
    </row>
    <row r="67" spans="1:6">
      <c r="A67">
        <v>9.6546500000000002</v>
      </c>
      <c r="B67">
        <v>0.78761999999999999</v>
      </c>
      <c r="C67">
        <v>0.83104</v>
      </c>
      <c r="D67">
        <v>0.57435000000000003</v>
      </c>
      <c r="E67">
        <v>0.39284000000000002</v>
      </c>
      <c r="F67">
        <v>0.29881999999999997</v>
      </c>
    </row>
    <row r="68" spans="1:6">
      <c r="A68">
        <v>9.72973</v>
      </c>
      <c r="B68">
        <v>0.79859999999999998</v>
      </c>
      <c r="C68">
        <v>0.84211999999999998</v>
      </c>
      <c r="D68">
        <v>0.58657000000000004</v>
      </c>
      <c r="E68">
        <v>0.40444000000000002</v>
      </c>
      <c r="F68">
        <v>0.30715999999999999</v>
      </c>
    </row>
    <row r="69" spans="1:6">
      <c r="A69">
        <v>9.8048000000000002</v>
      </c>
      <c r="B69">
        <v>0.80932000000000004</v>
      </c>
      <c r="C69">
        <v>0.85285</v>
      </c>
      <c r="D69">
        <v>0.59870000000000001</v>
      </c>
      <c r="E69">
        <v>0.41609000000000002</v>
      </c>
      <c r="F69">
        <v>0.31557000000000002</v>
      </c>
    </row>
    <row r="70" spans="1:6">
      <c r="A70">
        <v>9.87988</v>
      </c>
      <c r="B70">
        <v>0.81977</v>
      </c>
      <c r="C70">
        <v>0.86321999999999999</v>
      </c>
      <c r="D70">
        <v>0.61075000000000002</v>
      </c>
      <c r="E70">
        <v>0.42780000000000001</v>
      </c>
      <c r="F70">
        <v>0.32403999999999999</v>
      </c>
    </row>
    <row r="71" spans="1:6">
      <c r="A71">
        <v>9.9549500000000002</v>
      </c>
      <c r="B71">
        <v>0.82994000000000001</v>
      </c>
      <c r="C71">
        <v>0.87322999999999995</v>
      </c>
      <c r="D71">
        <v>0.62270000000000003</v>
      </c>
      <c r="E71">
        <v>0.43955</v>
      </c>
      <c r="F71">
        <v>0.33256999999999998</v>
      </c>
    </row>
    <row r="72" spans="1:6">
      <c r="A72">
        <v>10.03003</v>
      </c>
      <c r="B72">
        <v>0.83984000000000003</v>
      </c>
      <c r="C72">
        <v>0.88285999999999998</v>
      </c>
      <c r="D72">
        <v>0.63454999999999995</v>
      </c>
      <c r="E72">
        <v>0.45133000000000001</v>
      </c>
      <c r="F72">
        <v>0.34115000000000001</v>
      </c>
    </row>
    <row r="73" spans="1:6">
      <c r="A73">
        <v>10.10511</v>
      </c>
      <c r="B73">
        <v>0.84945000000000004</v>
      </c>
      <c r="C73">
        <v>0.89212000000000002</v>
      </c>
      <c r="D73">
        <v>0.64629000000000003</v>
      </c>
      <c r="E73">
        <v>0.46314</v>
      </c>
      <c r="F73">
        <v>0.34977999999999998</v>
      </c>
    </row>
    <row r="74" spans="1:6">
      <c r="A74">
        <v>10.18018</v>
      </c>
      <c r="B74">
        <v>0.85877000000000003</v>
      </c>
      <c r="C74">
        <v>0.90100000000000002</v>
      </c>
      <c r="D74">
        <v>0.65790999999999999</v>
      </c>
      <c r="E74">
        <v>0.47497</v>
      </c>
      <c r="F74">
        <v>0.35844999999999999</v>
      </c>
    </row>
    <row r="75" spans="1:6">
      <c r="A75">
        <v>10.25526</v>
      </c>
      <c r="B75">
        <v>0.86780000000000002</v>
      </c>
      <c r="C75">
        <v>0.90949999999999998</v>
      </c>
      <c r="D75">
        <v>0.66940999999999995</v>
      </c>
      <c r="E75">
        <v>0.48681000000000002</v>
      </c>
      <c r="F75">
        <v>0.36717</v>
      </c>
    </row>
    <row r="76" spans="1:6">
      <c r="A76">
        <v>10.33033</v>
      </c>
      <c r="B76">
        <v>0.87653999999999999</v>
      </c>
      <c r="C76">
        <v>0.91761000000000004</v>
      </c>
      <c r="D76">
        <v>0.68078000000000005</v>
      </c>
      <c r="E76">
        <v>0.49864999999999998</v>
      </c>
      <c r="F76">
        <v>0.37591999999999998</v>
      </c>
    </row>
    <row r="77" spans="1:6">
      <c r="A77">
        <v>10.40541</v>
      </c>
      <c r="B77">
        <v>0.88497000000000003</v>
      </c>
      <c r="C77">
        <v>0.92534000000000005</v>
      </c>
      <c r="D77">
        <v>0.69201000000000001</v>
      </c>
      <c r="E77">
        <v>0.51048000000000004</v>
      </c>
      <c r="F77">
        <v>0.38471</v>
      </c>
    </row>
    <row r="78" spans="1:6">
      <c r="A78">
        <v>10.48048</v>
      </c>
      <c r="B78">
        <v>0.89310999999999996</v>
      </c>
      <c r="C78">
        <v>0.93267999999999995</v>
      </c>
      <c r="D78">
        <v>0.70308999999999999</v>
      </c>
      <c r="E78">
        <v>0.52229999999999999</v>
      </c>
      <c r="F78">
        <v>0.39352999999999999</v>
      </c>
    </row>
    <row r="79" spans="1:6">
      <c r="A79">
        <v>10.55556</v>
      </c>
      <c r="B79">
        <v>0.90095000000000003</v>
      </c>
      <c r="C79">
        <v>0.93962999999999997</v>
      </c>
      <c r="D79">
        <v>0.71401999999999999</v>
      </c>
      <c r="E79">
        <v>0.53408999999999995</v>
      </c>
      <c r="F79">
        <v>0.40237000000000001</v>
      </c>
    </row>
    <row r="80" spans="1:6">
      <c r="A80">
        <v>10.63063</v>
      </c>
      <c r="B80">
        <v>0.90847999999999995</v>
      </c>
      <c r="C80">
        <v>0.94618999999999998</v>
      </c>
      <c r="D80">
        <v>0.7248</v>
      </c>
      <c r="E80">
        <v>0.54584999999999995</v>
      </c>
      <c r="F80">
        <v>0.41123999999999999</v>
      </c>
    </row>
    <row r="81" spans="1:6">
      <c r="A81">
        <v>10.70571</v>
      </c>
      <c r="B81">
        <v>0.91571000000000002</v>
      </c>
      <c r="C81">
        <v>0.95235999999999998</v>
      </c>
      <c r="D81">
        <v>0.73541000000000001</v>
      </c>
      <c r="E81">
        <v>0.55757999999999996</v>
      </c>
      <c r="F81">
        <v>0.42013</v>
      </c>
    </row>
    <row r="82" spans="1:6">
      <c r="A82">
        <v>10.78078</v>
      </c>
      <c r="B82">
        <v>0.92264000000000002</v>
      </c>
      <c r="C82">
        <v>0.95814999999999995</v>
      </c>
      <c r="D82">
        <v>0.74585999999999997</v>
      </c>
      <c r="E82">
        <v>0.56925000000000003</v>
      </c>
      <c r="F82">
        <v>0.42903000000000002</v>
      </c>
    </row>
    <row r="83" spans="1:6">
      <c r="A83">
        <v>10.85586</v>
      </c>
      <c r="B83">
        <v>0.92925000000000002</v>
      </c>
      <c r="C83">
        <v>0.96353999999999995</v>
      </c>
      <c r="D83">
        <v>0.75612999999999997</v>
      </c>
      <c r="E83">
        <v>0.58087999999999995</v>
      </c>
      <c r="F83">
        <v>0.43795000000000001</v>
      </c>
    </row>
    <row r="84" spans="1:6">
      <c r="A84">
        <v>10.93093</v>
      </c>
      <c r="B84">
        <v>0.93557000000000001</v>
      </c>
      <c r="C84">
        <v>0.96855000000000002</v>
      </c>
      <c r="D84">
        <v>0.76622000000000001</v>
      </c>
      <c r="E84">
        <v>0.59243999999999997</v>
      </c>
      <c r="F84">
        <v>0.44686999999999999</v>
      </c>
    </row>
    <row r="85" spans="1:6">
      <c r="A85">
        <v>11.00601</v>
      </c>
      <c r="B85">
        <v>0.94157000000000002</v>
      </c>
      <c r="C85">
        <v>0.97318000000000005</v>
      </c>
      <c r="D85">
        <v>0.77612999999999999</v>
      </c>
      <c r="E85">
        <v>0.60392999999999997</v>
      </c>
      <c r="F85">
        <v>0.45579999999999998</v>
      </c>
    </row>
    <row r="86" spans="1:6">
      <c r="A86">
        <v>11.08108</v>
      </c>
      <c r="B86">
        <v>0.94726999999999995</v>
      </c>
      <c r="C86">
        <v>0.97741999999999996</v>
      </c>
      <c r="D86">
        <v>0.78585000000000005</v>
      </c>
      <c r="E86">
        <v>0.61534999999999995</v>
      </c>
      <c r="F86">
        <v>0.46472999999999998</v>
      </c>
    </row>
    <row r="87" spans="1:6">
      <c r="A87">
        <v>11.15616</v>
      </c>
      <c r="B87">
        <v>0.95267000000000002</v>
      </c>
      <c r="C87">
        <v>0.98129</v>
      </c>
      <c r="D87">
        <v>0.79537999999999998</v>
      </c>
      <c r="E87">
        <v>0.62668000000000001</v>
      </c>
      <c r="F87">
        <v>0.47365000000000002</v>
      </c>
    </row>
    <row r="88" spans="1:6">
      <c r="A88">
        <v>11.23123</v>
      </c>
      <c r="B88">
        <v>0.95775999999999994</v>
      </c>
      <c r="C88">
        <v>0.98477999999999999</v>
      </c>
      <c r="D88">
        <v>0.80471000000000004</v>
      </c>
      <c r="E88">
        <v>0.63792000000000004</v>
      </c>
      <c r="F88">
        <v>0.48257</v>
      </c>
    </row>
    <row r="89" spans="1:6">
      <c r="A89">
        <v>11.30631</v>
      </c>
      <c r="B89">
        <v>0.96255000000000002</v>
      </c>
      <c r="C89">
        <v>0.9879</v>
      </c>
      <c r="D89">
        <v>0.81384000000000001</v>
      </c>
      <c r="E89">
        <v>0.64905999999999997</v>
      </c>
      <c r="F89">
        <v>0.49148999999999998</v>
      </c>
    </row>
    <row r="90" spans="1:6">
      <c r="A90">
        <v>11.38138</v>
      </c>
      <c r="B90">
        <v>0.96702999999999995</v>
      </c>
      <c r="C90">
        <v>0.99065000000000003</v>
      </c>
      <c r="D90">
        <v>0.82277</v>
      </c>
      <c r="E90">
        <v>0.66010999999999997</v>
      </c>
      <c r="F90">
        <v>0.50039</v>
      </c>
    </row>
    <row r="91" spans="1:6">
      <c r="A91">
        <v>11.45646</v>
      </c>
      <c r="B91">
        <v>0.97121999999999997</v>
      </c>
      <c r="C91">
        <v>0.99304000000000003</v>
      </c>
      <c r="D91">
        <v>0.83150000000000002</v>
      </c>
      <c r="E91">
        <v>0.67103999999999997</v>
      </c>
      <c r="F91">
        <v>0.50927</v>
      </c>
    </row>
    <row r="92" spans="1:6">
      <c r="A92">
        <v>11.53153</v>
      </c>
      <c r="B92">
        <v>0.97511000000000003</v>
      </c>
      <c r="C92">
        <v>0.99507000000000001</v>
      </c>
      <c r="D92">
        <v>0.84001000000000003</v>
      </c>
      <c r="E92">
        <v>0.68184999999999996</v>
      </c>
      <c r="F92">
        <v>0.51812999999999998</v>
      </c>
    </row>
    <row r="93" spans="1:6">
      <c r="A93">
        <v>11.60661</v>
      </c>
      <c r="B93">
        <v>0.97870999999999997</v>
      </c>
      <c r="C93">
        <v>0.99673999999999996</v>
      </c>
      <c r="D93">
        <v>0.84831999999999996</v>
      </c>
      <c r="E93">
        <v>0.69255</v>
      </c>
      <c r="F93">
        <v>0.52697000000000005</v>
      </c>
    </row>
    <row r="94" spans="1:6">
      <c r="A94">
        <v>11.68168</v>
      </c>
      <c r="B94">
        <v>0.98201000000000005</v>
      </c>
      <c r="C94">
        <v>0.99807000000000001</v>
      </c>
      <c r="D94">
        <v>0.85640000000000005</v>
      </c>
      <c r="E94">
        <v>0.70311999999999997</v>
      </c>
      <c r="F94">
        <v>0.53578999999999999</v>
      </c>
    </row>
    <row r="95" spans="1:6">
      <c r="A95">
        <v>11.75676</v>
      </c>
      <c r="B95">
        <v>0.98502999999999996</v>
      </c>
      <c r="C95">
        <v>0.99904999999999999</v>
      </c>
      <c r="D95">
        <v>0.86428000000000005</v>
      </c>
      <c r="E95">
        <v>0.71355000000000002</v>
      </c>
      <c r="F95">
        <v>0.54457999999999995</v>
      </c>
    </row>
    <row r="96" spans="1:6">
      <c r="A96">
        <v>11.83183</v>
      </c>
      <c r="B96">
        <v>0.98775000000000002</v>
      </c>
      <c r="C96">
        <v>0.99968999999999997</v>
      </c>
      <c r="D96">
        <v>0.87192999999999998</v>
      </c>
      <c r="E96">
        <v>0.72384000000000004</v>
      </c>
      <c r="F96">
        <v>0.55332999999999999</v>
      </c>
    </row>
    <row r="97" spans="1:6">
      <c r="A97">
        <v>11.90691</v>
      </c>
      <c r="B97">
        <v>0.99019999999999997</v>
      </c>
      <c r="C97">
        <v>1</v>
      </c>
      <c r="D97">
        <v>0.87936000000000003</v>
      </c>
      <c r="E97">
        <v>0.73399000000000003</v>
      </c>
      <c r="F97">
        <v>0.56205000000000005</v>
      </c>
    </row>
    <row r="98" spans="1:6">
      <c r="A98">
        <v>11.98198</v>
      </c>
      <c r="B98">
        <v>0.99236000000000002</v>
      </c>
      <c r="C98">
        <v>0.99997999999999998</v>
      </c>
      <c r="D98">
        <v>0.88656999999999997</v>
      </c>
      <c r="E98">
        <v>0.74399999999999999</v>
      </c>
      <c r="F98">
        <v>0.57072999999999996</v>
      </c>
    </row>
    <row r="99" spans="1:6">
      <c r="A99">
        <v>12.05706</v>
      </c>
      <c r="B99">
        <v>0.99424999999999997</v>
      </c>
      <c r="C99">
        <v>0.99963999999999997</v>
      </c>
      <c r="D99">
        <v>0.89356000000000002</v>
      </c>
      <c r="E99">
        <v>0.75383999999999995</v>
      </c>
      <c r="F99">
        <v>0.57937000000000005</v>
      </c>
    </row>
    <row r="100" spans="1:6">
      <c r="A100">
        <v>12.13213</v>
      </c>
      <c r="B100">
        <v>0.99585999999999997</v>
      </c>
      <c r="C100">
        <v>0.99899000000000004</v>
      </c>
      <c r="D100">
        <v>0.90032000000000001</v>
      </c>
      <c r="E100">
        <v>0.76353000000000004</v>
      </c>
      <c r="F100">
        <v>0.58796999999999999</v>
      </c>
    </row>
    <row r="101" spans="1:6">
      <c r="A101">
        <v>12.20721</v>
      </c>
      <c r="B101">
        <v>0.99719999999999998</v>
      </c>
      <c r="C101">
        <v>0.99802999999999997</v>
      </c>
      <c r="D101">
        <v>0.90685000000000004</v>
      </c>
      <c r="E101">
        <v>0.77305999999999997</v>
      </c>
      <c r="F101">
        <v>0.59652000000000005</v>
      </c>
    </row>
    <row r="102" spans="1:6">
      <c r="A102">
        <v>12.28228</v>
      </c>
      <c r="B102">
        <v>0.99827999999999995</v>
      </c>
      <c r="C102">
        <v>0.99677000000000004</v>
      </c>
      <c r="D102">
        <v>0.91315999999999997</v>
      </c>
      <c r="E102">
        <v>0.78242</v>
      </c>
      <c r="F102">
        <v>0.60502</v>
      </c>
    </row>
    <row r="103" spans="1:6">
      <c r="A103">
        <v>12.35736</v>
      </c>
      <c r="B103">
        <v>0.99909000000000003</v>
      </c>
      <c r="C103">
        <v>0.99521000000000004</v>
      </c>
      <c r="D103">
        <v>0.91925000000000001</v>
      </c>
      <c r="E103">
        <v>0.79161000000000004</v>
      </c>
      <c r="F103">
        <v>0.61346999999999996</v>
      </c>
    </row>
    <row r="104" spans="1:6">
      <c r="A104">
        <v>12.43243</v>
      </c>
      <c r="B104">
        <v>0.99965000000000004</v>
      </c>
      <c r="C104">
        <v>0.99336000000000002</v>
      </c>
      <c r="D104">
        <v>0.92510000000000003</v>
      </c>
      <c r="E104">
        <v>0.80062999999999995</v>
      </c>
      <c r="F104">
        <v>0.62187000000000003</v>
      </c>
    </row>
    <row r="105" spans="1:6">
      <c r="A105">
        <v>12.50751</v>
      </c>
      <c r="B105">
        <v>0.99995000000000001</v>
      </c>
      <c r="C105">
        <v>0.99124000000000001</v>
      </c>
      <c r="D105">
        <v>0.93072999999999995</v>
      </c>
      <c r="E105">
        <v>0.80945999999999996</v>
      </c>
      <c r="F105">
        <v>0.63021000000000005</v>
      </c>
    </row>
    <row r="106" spans="1:6">
      <c r="A106">
        <v>12.58258</v>
      </c>
      <c r="B106">
        <v>1</v>
      </c>
      <c r="C106">
        <v>0.98884000000000005</v>
      </c>
      <c r="D106">
        <v>0.93613000000000002</v>
      </c>
      <c r="E106">
        <v>0.81811999999999996</v>
      </c>
      <c r="F106">
        <v>0.63849</v>
      </c>
    </row>
    <row r="107" spans="1:6">
      <c r="A107">
        <v>12.65766</v>
      </c>
      <c r="B107">
        <v>0.99980999999999998</v>
      </c>
      <c r="C107">
        <v>0.98616999999999999</v>
      </c>
      <c r="D107">
        <v>0.94130000000000003</v>
      </c>
      <c r="E107">
        <v>0.82659000000000005</v>
      </c>
      <c r="F107">
        <v>0.64670000000000005</v>
      </c>
    </row>
    <row r="108" spans="1:6">
      <c r="A108">
        <v>12.73273</v>
      </c>
      <c r="B108">
        <v>0.99936999999999998</v>
      </c>
      <c r="C108">
        <v>0.98324</v>
      </c>
      <c r="D108">
        <v>0.94623999999999997</v>
      </c>
      <c r="E108">
        <v>0.83487</v>
      </c>
      <c r="F108">
        <v>0.65485000000000004</v>
      </c>
    </row>
    <row r="109" spans="1:6">
      <c r="A109">
        <v>12.80781</v>
      </c>
      <c r="B109">
        <v>0.99870999999999999</v>
      </c>
      <c r="C109">
        <v>0.98006000000000004</v>
      </c>
      <c r="D109">
        <v>0.95096000000000003</v>
      </c>
      <c r="E109">
        <v>0.84297</v>
      </c>
      <c r="F109">
        <v>0.66293999999999997</v>
      </c>
    </row>
    <row r="110" spans="1:6">
      <c r="A110">
        <v>12.88288</v>
      </c>
      <c r="B110">
        <v>0.99780999999999997</v>
      </c>
      <c r="C110">
        <v>0.97663999999999995</v>
      </c>
      <c r="D110">
        <v>0.95545000000000002</v>
      </c>
      <c r="E110">
        <v>0.85087000000000002</v>
      </c>
      <c r="F110">
        <v>0.67096</v>
      </c>
    </row>
    <row r="111" spans="1:6">
      <c r="A111">
        <v>12.95796</v>
      </c>
      <c r="B111">
        <v>0.99668000000000001</v>
      </c>
      <c r="C111">
        <v>0.97297</v>
      </c>
      <c r="D111">
        <v>0.95970999999999995</v>
      </c>
      <c r="E111">
        <v>0.85857000000000006</v>
      </c>
      <c r="F111">
        <v>0.67889999999999995</v>
      </c>
    </row>
    <row r="112" spans="1:6">
      <c r="A112">
        <v>13.03303</v>
      </c>
      <c r="B112">
        <v>0.99533000000000005</v>
      </c>
      <c r="C112">
        <v>0.96908000000000005</v>
      </c>
      <c r="D112">
        <v>0.96375</v>
      </c>
      <c r="E112">
        <v>0.86607999999999996</v>
      </c>
      <c r="F112">
        <v>0.68676999999999999</v>
      </c>
    </row>
    <row r="113" spans="1:6">
      <c r="A113">
        <v>13.10811</v>
      </c>
      <c r="B113">
        <v>0.99375999999999998</v>
      </c>
      <c r="C113">
        <v>0.96496000000000004</v>
      </c>
      <c r="D113">
        <v>0.96757000000000004</v>
      </c>
      <c r="E113">
        <v>0.87338000000000005</v>
      </c>
      <c r="F113">
        <v>0.69457000000000002</v>
      </c>
    </row>
    <row r="114" spans="1:6">
      <c r="A114">
        <v>13.18318</v>
      </c>
      <c r="B114">
        <v>0.99199000000000004</v>
      </c>
      <c r="C114">
        <v>0.96062000000000003</v>
      </c>
      <c r="D114">
        <v>0.97116000000000002</v>
      </c>
      <c r="E114">
        <v>0.88048999999999999</v>
      </c>
      <c r="F114">
        <v>0.70228999999999997</v>
      </c>
    </row>
    <row r="115" spans="1:6">
      <c r="A115">
        <v>13.25826</v>
      </c>
      <c r="B115">
        <v>0.99</v>
      </c>
      <c r="C115">
        <v>0.95606999999999998</v>
      </c>
      <c r="D115">
        <v>0.97453999999999996</v>
      </c>
      <c r="E115">
        <v>0.88739000000000001</v>
      </c>
      <c r="F115">
        <v>0.70992999999999995</v>
      </c>
    </row>
    <row r="116" spans="1:6">
      <c r="A116">
        <v>13.33333</v>
      </c>
      <c r="B116">
        <v>0.98780999999999997</v>
      </c>
      <c r="C116">
        <v>0.95133000000000001</v>
      </c>
      <c r="D116">
        <v>0.97768999999999995</v>
      </c>
      <c r="E116">
        <v>0.89409000000000005</v>
      </c>
      <c r="F116">
        <v>0.71748999999999996</v>
      </c>
    </row>
    <row r="117" spans="1:6">
      <c r="A117">
        <v>13.40841</v>
      </c>
      <c r="B117">
        <v>0.98541999999999996</v>
      </c>
      <c r="C117">
        <v>0.94638</v>
      </c>
      <c r="D117">
        <v>0.98063</v>
      </c>
      <c r="E117">
        <v>0.90058000000000005</v>
      </c>
      <c r="F117">
        <v>0.72497</v>
      </c>
    </row>
    <row r="118" spans="1:6">
      <c r="A118">
        <v>13.48348</v>
      </c>
      <c r="B118">
        <v>0.98285</v>
      </c>
      <c r="C118">
        <v>0.94125000000000003</v>
      </c>
      <c r="D118">
        <v>0.98334999999999995</v>
      </c>
      <c r="E118">
        <v>0.90686999999999995</v>
      </c>
      <c r="F118">
        <v>0.73236000000000001</v>
      </c>
    </row>
    <row r="119" spans="1:6">
      <c r="A119">
        <v>13.55856</v>
      </c>
      <c r="B119">
        <v>0.98007999999999995</v>
      </c>
      <c r="C119">
        <v>0.93593999999999999</v>
      </c>
      <c r="D119">
        <v>0.98585999999999996</v>
      </c>
      <c r="E119">
        <v>0.91293999999999997</v>
      </c>
      <c r="F119">
        <v>0.73967000000000005</v>
      </c>
    </row>
    <row r="120" spans="1:6">
      <c r="A120">
        <v>13.63363</v>
      </c>
      <c r="B120">
        <v>0.97713000000000005</v>
      </c>
      <c r="C120">
        <v>0.93045</v>
      </c>
      <c r="D120">
        <v>0.98814999999999997</v>
      </c>
      <c r="E120">
        <v>0.91881000000000002</v>
      </c>
      <c r="F120">
        <v>0.74689000000000005</v>
      </c>
    </row>
    <row r="121" spans="1:6">
      <c r="A121">
        <v>13.70871</v>
      </c>
      <c r="B121">
        <v>0.97399999999999998</v>
      </c>
      <c r="C121">
        <v>0.92479</v>
      </c>
      <c r="D121">
        <v>0.99023000000000005</v>
      </c>
      <c r="E121">
        <v>0.92447000000000001</v>
      </c>
      <c r="F121">
        <v>0.75402000000000002</v>
      </c>
    </row>
    <row r="122" spans="1:6">
      <c r="A122">
        <v>13.78378</v>
      </c>
      <c r="B122">
        <v>0.97070000000000001</v>
      </c>
      <c r="C122">
        <v>0.91898000000000002</v>
      </c>
      <c r="D122">
        <v>0.99211000000000005</v>
      </c>
      <c r="E122">
        <v>0.92991999999999997</v>
      </c>
      <c r="F122">
        <v>0.76105999999999996</v>
      </c>
    </row>
    <row r="123" spans="1:6">
      <c r="A123">
        <v>13.85886</v>
      </c>
      <c r="B123">
        <v>0.96723000000000003</v>
      </c>
      <c r="C123">
        <v>0.91300999999999999</v>
      </c>
      <c r="D123">
        <v>0.99378</v>
      </c>
      <c r="E123">
        <v>0.93515999999999999</v>
      </c>
      <c r="F123">
        <v>0.76800999999999997</v>
      </c>
    </row>
    <row r="124" spans="1:6">
      <c r="A124">
        <v>13.93393</v>
      </c>
      <c r="B124">
        <v>0.96360000000000001</v>
      </c>
      <c r="C124">
        <v>0.90688999999999997</v>
      </c>
      <c r="D124">
        <v>0.99524000000000001</v>
      </c>
      <c r="E124">
        <v>0.94020000000000004</v>
      </c>
      <c r="F124">
        <v>0.77485999999999999</v>
      </c>
    </row>
    <row r="125" spans="1:6">
      <c r="A125">
        <v>14.00901</v>
      </c>
      <c r="B125">
        <v>0.95979999999999999</v>
      </c>
      <c r="C125">
        <v>0.90064</v>
      </c>
      <c r="D125">
        <v>0.99650000000000005</v>
      </c>
      <c r="E125">
        <v>0.94501999999999997</v>
      </c>
      <c r="F125">
        <v>0.78161999999999998</v>
      </c>
    </row>
    <row r="126" spans="1:6">
      <c r="A126">
        <v>14.08408</v>
      </c>
      <c r="B126">
        <v>0.95586000000000004</v>
      </c>
      <c r="C126">
        <v>0.89424999999999999</v>
      </c>
      <c r="D126">
        <v>0.99756999999999996</v>
      </c>
      <c r="E126">
        <v>0.94962999999999997</v>
      </c>
      <c r="F126">
        <v>0.78829000000000005</v>
      </c>
    </row>
    <row r="127" spans="1:6">
      <c r="A127">
        <v>14.15916</v>
      </c>
      <c r="B127">
        <v>0.95176000000000005</v>
      </c>
      <c r="C127">
        <v>0.88773000000000002</v>
      </c>
      <c r="D127">
        <v>0.99843999999999999</v>
      </c>
      <c r="E127">
        <v>0.95403000000000004</v>
      </c>
      <c r="F127">
        <v>0.79484999999999995</v>
      </c>
    </row>
    <row r="128" spans="1:6">
      <c r="A128">
        <v>14.23423</v>
      </c>
      <c r="B128">
        <v>0.94752000000000003</v>
      </c>
      <c r="C128">
        <v>0.88109000000000004</v>
      </c>
      <c r="D128">
        <v>0.99911000000000005</v>
      </c>
      <c r="E128">
        <v>0.95821999999999996</v>
      </c>
      <c r="F128">
        <v>0.80132999999999999</v>
      </c>
    </row>
    <row r="129" spans="1:6">
      <c r="A129">
        <v>14.30931</v>
      </c>
      <c r="B129">
        <v>0.94315000000000004</v>
      </c>
      <c r="C129">
        <v>0.87434000000000001</v>
      </c>
      <c r="D129">
        <v>0.99960000000000004</v>
      </c>
      <c r="E129">
        <v>0.96220000000000006</v>
      </c>
      <c r="F129">
        <v>0.80769999999999997</v>
      </c>
    </row>
    <row r="130" spans="1:6">
      <c r="A130">
        <v>14.38438</v>
      </c>
      <c r="B130">
        <v>0.93862999999999996</v>
      </c>
      <c r="C130">
        <v>0.86746999999999996</v>
      </c>
      <c r="D130">
        <v>0.99988999999999995</v>
      </c>
      <c r="E130">
        <v>0.96597999999999995</v>
      </c>
      <c r="F130">
        <v>0.81396999999999997</v>
      </c>
    </row>
    <row r="131" spans="1:6">
      <c r="A131">
        <v>14.45946</v>
      </c>
      <c r="B131">
        <v>0.93398999999999999</v>
      </c>
      <c r="C131">
        <v>0.86051</v>
      </c>
      <c r="D131">
        <v>1</v>
      </c>
      <c r="E131">
        <v>0.96955000000000002</v>
      </c>
      <c r="F131">
        <v>0.82013999999999998</v>
      </c>
    </row>
    <row r="132" spans="1:6">
      <c r="A132">
        <v>14.53453</v>
      </c>
      <c r="B132">
        <v>0.92922000000000005</v>
      </c>
      <c r="C132">
        <v>0.85345000000000004</v>
      </c>
      <c r="D132">
        <v>0.99992999999999999</v>
      </c>
      <c r="E132">
        <v>0.97291000000000005</v>
      </c>
      <c r="F132">
        <v>0.82621</v>
      </c>
    </row>
    <row r="133" spans="1:6">
      <c r="A133">
        <v>14.60961</v>
      </c>
      <c r="B133">
        <v>0.92432999999999998</v>
      </c>
      <c r="C133">
        <v>0.84630000000000005</v>
      </c>
      <c r="D133">
        <v>0.99966999999999995</v>
      </c>
      <c r="E133">
        <v>0.97606999999999999</v>
      </c>
      <c r="F133">
        <v>0.83218000000000003</v>
      </c>
    </row>
    <row r="134" spans="1:6">
      <c r="A134">
        <v>14.68468</v>
      </c>
      <c r="B134">
        <v>0.91932999999999998</v>
      </c>
      <c r="C134">
        <v>0.83906000000000003</v>
      </c>
      <c r="D134">
        <v>0.99924000000000002</v>
      </c>
      <c r="E134">
        <v>0.97902999999999996</v>
      </c>
      <c r="F134">
        <v>0.83804000000000001</v>
      </c>
    </row>
    <row r="135" spans="1:6">
      <c r="A135">
        <v>14.75976</v>
      </c>
      <c r="B135">
        <v>0.91420999999999997</v>
      </c>
      <c r="C135">
        <v>0.83174000000000003</v>
      </c>
      <c r="D135">
        <v>0.99863999999999997</v>
      </c>
      <c r="E135">
        <v>0.98177999999999999</v>
      </c>
      <c r="F135">
        <v>0.84379999999999999</v>
      </c>
    </row>
    <row r="136" spans="1:6">
      <c r="A136">
        <v>14.83483</v>
      </c>
      <c r="B136">
        <v>0.90898999999999996</v>
      </c>
      <c r="C136">
        <v>0.82435000000000003</v>
      </c>
      <c r="D136">
        <v>0.99785999999999997</v>
      </c>
      <c r="E136">
        <v>0.98433000000000004</v>
      </c>
      <c r="F136">
        <v>0.84945999999999999</v>
      </c>
    </row>
    <row r="137" spans="1:6">
      <c r="A137">
        <v>14.90991</v>
      </c>
      <c r="B137">
        <v>0.90366000000000002</v>
      </c>
      <c r="C137">
        <v>0.81689000000000001</v>
      </c>
      <c r="D137">
        <v>0.99692000000000003</v>
      </c>
      <c r="E137">
        <v>0.98668</v>
      </c>
      <c r="F137">
        <v>0.85501000000000005</v>
      </c>
    </row>
    <row r="138" spans="1:6">
      <c r="A138">
        <v>14.98498</v>
      </c>
      <c r="B138">
        <v>0.89822999999999997</v>
      </c>
      <c r="C138">
        <v>0.80937000000000003</v>
      </c>
      <c r="D138">
        <v>0.99580999999999997</v>
      </c>
      <c r="E138">
        <v>0.98884000000000005</v>
      </c>
      <c r="F138">
        <v>0.86046</v>
      </c>
    </row>
    <row r="139" spans="1:6">
      <c r="A139">
        <v>15.06006</v>
      </c>
      <c r="B139">
        <v>0.89271</v>
      </c>
      <c r="C139">
        <v>0.80179</v>
      </c>
      <c r="D139">
        <v>0.99453000000000003</v>
      </c>
      <c r="E139">
        <v>0.99078999999999995</v>
      </c>
      <c r="F139">
        <v>0.86580000000000001</v>
      </c>
    </row>
    <row r="140" spans="1:6">
      <c r="A140">
        <v>15.13514</v>
      </c>
      <c r="B140">
        <v>0.8871</v>
      </c>
      <c r="C140">
        <v>0.79415000000000002</v>
      </c>
      <c r="D140">
        <v>0.99309999999999998</v>
      </c>
      <c r="E140">
        <v>0.99256</v>
      </c>
      <c r="F140">
        <v>0.87102999999999997</v>
      </c>
    </row>
    <row r="141" spans="1:6">
      <c r="A141">
        <v>15.21021</v>
      </c>
      <c r="B141">
        <v>0.88139999999999996</v>
      </c>
      <c r="C141">
        <v>0.78647</v>
      </c>
      <c r="D141">
        <v>0.99151999999999996</v>
      </c>
      <c r="E141">
        <v>0.99412999999999996</v>
      </c>
      <c r="F141">
        <v>0.87616000000000005</v>
      </c>
    </row>
    <row r="142" spans="1:6">
      <c r="A142">
        <v>15.28529</v>
      </c>
      <c r="B142">
        <v>0.87561999999999995</v>
      </c>
      <c r="C142">
        <v>0.77873999999999999</v>
      </c>
      <c r="D142">
        <v>0.98977999999999999</v>
      </c>
      <c r="E142">
        <v>0.99551000000000001</v>
      </c>
      <c r="F142">
        <v>0.88117999999999996</v>
      </c>
    </row>
    <row r="143" spans="1:6">
      <c r="A143">
        <v>15.36036</v>
      </c>
      <c r="B143">
        <v>0.86975999999999998</v>
      </c>
      <c r="C143">
        <v>0.77098</v>
      </c>
      <c r="D143">
        <v>0.98789000000000005</v>
      </c>
      <c r="E143">
        <v>0.99670000000000003</v>
      </c>
      <c r="F143">
        <v>0.88609000000000004</v>
      </c>
    </row>
    <row r="144" spans="1:6">
      <c r="A144">
        <v>15.43544</v>
      </c>
      <c r="B144">
        <v>0.86382000000000003</v>
      </c>
      <c r="C144">
        <v>0.76317999999999997</v>
      </c>
      <c r="D144">
        <v>0.98585</v>
      </c>
      <c r="E144">
        <v>0.99770000000000003</v>
      </c>
      <c r="F144">
        <v>0.89090000000000003</v>
      </c>
    </row>
    <row r="145" spans="1:6">
      <c r="A145">
        <v>15.51051</v>
      </c>
      <c r="B145">
        <v>0.85782000000000003</v>
      </c>
      <c r="C145">
        <v>0.75534999999999997</v>
      </c>
      <c r="D145">
        <v>0.98367000000000004</v>
      </c>
      <c r="E145">
        <v>0.99851999999999996</v>
      </c>
      <c r="F145">
        <v>0.89559999999999995</v>
      </c>
    </row>
    <row r="146" spans="1:6">
      <c r="A146">
        <v>15.58559</v>
      </c>
      <c r="B146">
        <v>0.85175000000000001</v>
      </c>
      <c r="C146">
        <v>0.74748999999999999</v>
      </c>
      <c r="D146">
        <v>0.98134999999999994</v>
      </c>
      <c r="E146">
        <v>0.99916000000000005</v>
      </c>
      <c r="F146">
        <v>0.90019000000000005</v>
      </c>
    </row>
    <row r="147" spans="1:6">
      <c r="A147">
        <v>15.66066</v>
      </c>
      <c r="B147">
        <v>0.84560999999999997</v>
      </c>
      <c r="C147">
        <v>0.73962000000000006</v>
      </c>
      <c r="D147">
        <v>0.97889999999999999</v>
      </c>
      <c r="E147">
        <v>0.99961999999999995</v>
      </c>
      <c r="F147">
        <v>0.90466999999999997</v>
      </c>
    </row>
    <row r="148" spans="1:6">
      <c r="A148">
        <v>15.73574</v>
      </c>
      <c r="B148">
        <v>0.83942000000000005</v>
      </c>
      <c r="C148">
        <v>0.73172000000000004</v>
      </c>
      <c r="D148">
        <v>0.97631000000000001</v>
      </c>
      <c r="E148">
        <v>0.99990000000000001</v>
      </c>
      <c r="F148">
        <v>0.90905000000000002</v>
      </c>
    </row>
    <row r="149" spans="1:6">
      <c r="A149">
        <v>15.81081</v>
      </c>
      <c r="B149">
        <v>0.83316999999999997</v>
      </c>
      <c r="C149">
        <v>0.72380999999999995</v>
      </c>
      <c r="D149">
        <v>0.97358999999999996</v>
      </c>
      <c r="E149">
        <v>1</v>
      </c>
      <c r="F149">
        <v>0.91332000000000002</v>
      </c>
    </row>
    <row r="150" spans="1:6">
      <c r="A150">
        <v>15.88589</v>
      </c>
      <c r="B150">
        <v>0.82686999999999999</v>
      </c>
      <c r="C150">
        <v>0.71589999999999998</v>
      </c>
      <c r="D150">
        <v>0.97074000000000005</v>
      </c>
      <c r="E150">
        <v>0.99992999999999999</v>
      </c>
      <c r="F150">
        <v>0.91747999999999996</v>
      </c>
    </row>
    <row r="151" spans="1:6">
      <c r="A151">
        <v>15.96096</v>
      </c>
      <c r="B151">
        <v>0.82052000000000003</v>
      </c>
      <c r="C151">
        <v>0.70796999999999999</v>
      </c>
      <c r="D151">
        <v>0.96775999999999995</v>
      </c>
      <c r="E151">
        <v>0.99968999999999997</v>
      </c>
      <c r="F151">
        <v>0.92152999999999996</v>
      </c>
    </row>
    <row r="152" spans="1:6">
      <c r="A152">
        <v>16.03604</v>
      </c>
      <c r="B152">
        <v>0.81411999999999995</v>
      </c>
      <c r="C152">
        <v>0.70004</v>
      </c>
      <c r="D152">
        <v>0.96467000000000003</v>
      </c>
      <c r="E152">
        <v>0.99929000000000001</v>
      </c>
      <c r="F152">
        <v>0.92547000000000001</v>
      </c>
    </row>
    <row r="153" spans="1:6">
      <c r="A153">
        <v>16.11111</v>
      </c>
      <c r="B153">
        <v>0.80767999999999995</v>
      </c>
      <c r="C153">
        <v>0.69211999999999996</v>
      </c>
      <c r="D153">
        <v>0.96145999999999998</v>
      </c>
      <c r="E153">
        <v>0.99870999999999999</v>
      </c>
      <c r="F153">
        <v>0.92930999999999997</v>
      </c>
    </row>
    <row r="154" spans="1:6">
      <c r="A154">
        <v>16.18619</v>
      </c>
      <c r="B154">
        <v>0.80120000000000002</v>
      </c>
      <c r="C154">
        <v>0.68420000000000003</v>
      </c>
      <c r="D154">
        <v>0.95813000000000004</v>
      </c>
      <c r="E154">
        <v>0.99797999999999998</v>
      </c>
      <c r="F154">
        <v>0.93303999999999998</v>
      </c>
    </row>
    <row r="155" spans="1:6">
      <c r="A155">
        <v>16.26126</v>
      </c>
      <c r="B155">
        <v>0.79469000000000001</v>
      </c>
      <c r="C155">
        <v>0.67627999999999999</v>
      </c>
      <c r="D155">
        <v>0.95469000000000004</v>
      </c>
      <c r="E155">
        <v>0.99707999999999997</v>
      </c>
      <c r="F155">
        <v>0.93666000000000005</v>
      </c>
    </row>
    <row r="156" spans="1:6">
      <c r="A156">
        <v>16.33634</v>
      </c>
      <c r="B156">
        <v>0.78813999999999995</v>
      </c>
      <c r="C156">
        <v>0.66837999999999997</v>
      </c>
      <c r="D156">
        <v>0.95113999999999999</v>
      </c>
      <c r="E156">
        <v>0.99602999999999997</v>
      </c>
      <c r="F156">
        <v>0.94018000000000002</v>
      </c>
    </row>
    <row r="157" spans="1:6">
      <c r="A157">
        <v>16.41141</v>
      </c>
      <c r="B157">
        <v>0.78156000000000003</v>
      </c>
      <c r="C157">
        <v>0.66049000000000002</v>
      </c>
      <c r="D157">
        <v>0.94747999999999999</v>
      </c>
      <c r="E157">
        <v>0.99482000000000004</v>
      </c>
      <c r="F157">
        <v>0.94357999999999997</v>
      </c>
    </row>
    <row r="158" spans="1:6">
      <c r="A158">
        <v>16.48649</v>
      </c>
      <c r="B158">
        <v>0.77495999999999998</v>
      </c>
      <c r="C158">
        <v>0.65261999999999998</v>
      </c>
      <c r="D158">
        <v>0.94372</v>
      </c>
      <c r="E158">
        <v>0.99346000000000001</v>
      </c>
      <c r="F158">
        <v>0.94689000000000001</v>
      </c>
    </row>
    <row r="159" spans="1:6">
      <c r="A159">
        <v>16.56156</v>
      </c>
      <c r="B159">
        <v>0.76832999999999996</v>
      </c>
      <c r="C159">
        <v>0.64476999999999995</v>
      </c>
      <c r="D159">
        <v>0.93986000000000003</v>
      </c>
      <c r="E159">
        <v>0.99195</v>
      </c>
      <c r="F159">
        <v>0.95008000000000004</v>
      </c>
    </row>
    <row r="160" spans="1:6">
      <c r="A160">
        <v>16.63664</v>
      </c>
      <c r="B160">
        <v>0.76168000000000002</v>
      </c>
      <c r="C160">
        <v>0.63693999999999995</v>
      </c>
      <c r="D160">
        <v>0.93591000000000002</v>
      </c>
      <c r="E160">
        <v>0.99029999999999996</v>
      </c>
      <c r="F160">
        <v>0.95318000000000003</v>
      </c>
    </row>
    <row r="161" spans="1:6">
      <c r="A161">
        <v>16.71171</v>
      </c>
      <c r="B161">
        <v>0.75500999999999996</v>
      </c>
      <c r="C161">
        <v>0.62912999999999997</v>
      </c>
      <c r="D161">
        <v>0.93186000000000002</v>
      </c>
      <c r="E161">
        <v>0.98850000000000005</v>
      </c>
      <c r="F161">
        <v>0.95616000000000001</v>
      </c>
    </row>
    <row r="162" spans="1:6">
      <c r="A162">
        <v>16.78679</v>
      </c>
      <c r="B162">
        <v>0.74831999999999999</v>
      </c>
      <c r="C162">
        <v>0.62136000000000002</v>
      </c>
      <c r="D162">
        <v>0.92771999999999999</v>
      </c>
      <c r="E162">
        <v>0.98655999999999999</v>
      </c>
      <c r="F162">
        <v>0.95904</v>
      </c>
    </row>
    <row r="163" spans="1:6">
      <c r="A163">
        <v>16.86186</v>
      </c>
      <c r="B163">
        <v>0.74163000000000001</v>
      </c>
      <c r="C163">
        <v>0.61360999999999999</v>
      </c>
      <c r="D163">
        <v>0.92349000000000003</v>
      </c>
      <c r="E163">
        <v>0.98448000000000002</v>
      </c>
      <c r="F163">
        <v>0.96182000000000001</v>
      </c>
    </row>
    <row r="164" spans="1:6">
      <c r="A164">
        <v>16.93694</v>
      </c>
      <c r="B164">
        <v>0.73492000000000002</v>
      </c>
      <c r="C164">
        <v>0.60589000000000004</v>
      </c>
      <c r="D164">
        <v>0.91918</v>
      </c>
      <c r="E164">
        <v>0.98226999999999998</v>
      </c>
      <c r="F164">
        <v>0.96448999999999996</v>
      </c>
    </row>
    <row r="165" spans="1:6">
      <c r="A165">
        <v>17.01201</v>
      </c>
      <c r="B165">
        <v>0.72819999999999996</v>
      </c>
      <c r="C165">
        <v>0.59821000000000002</v>
      </c>
      <c r="D165">
        <v>0.91478000000000004</v>
      </c>
      <c r="E165">
        <v>0.97992000000000001</v>
      </c>
      <c r="F165">
        <v>0.96706999999999999</v>
      </c>
    </row>
    <row r="166" spans="1:6">
      <c r="A166">
        <v>17.08709</v>
      </c>
      <c r="B166">
        <v>0.72148000000000001</v>
      </c>
      <c r="C166">
        <v>0.59055999999999997</v>
      </c>
      <c r="D166">
        <v>0.9103</v>
      </c>
      <c r="E166">
        <v>0.97745000000000004</v>
      </c>
      <c r="F166">
        <v>0.96953</v>
      </c>
    </row>
    <row r="167" spans="1:6">
      <c r="A167">
        <v>17.16216</v>
      </c>
      <c r="B167">
        <v>0.71475</v>
      </c>
      <c r="C167">
        <v>0.58296000000000003</v>
      </c>
      <c r="D167">
        <v>0.90575000000000006</v>
      </c>
      <c r="E167">
        <v>0.97484000000000004</v>
      </c>
      <c r="F167">
        <v>0.97189999999999999</v>
      </c>
    </row>
    <row r="168" spans="1:6">
      <c r="A168">
        <v>17.23724</v>
      </c>
      <c r="B168">
        <v>0.70801999999999998</v>
      </c>
      <c r="C168">
        <v>0.57538999999999996</v>
      </c>
      <c r="D168">
        <v>0.90112000000000003</v>
      </c>
      <c r="E168">
        <v>0.97211999999999998</v>
      </c>
      <c r="F168">
        <v>0.97416000000000003</v>
      </c>
    </row>
    <row r="169" spans="1:6">
      <c r="A169">
        <v>17.31231</v>
      </c>
      <c r="B169">
        <v>0.70128999999999997</v>
      </c>
      <c r="C169">
        <v>0.56786999999999999</v>
      </c>
      <c r="D169">
        <v>0.89641999999999999</v>
      </c>
      <c r="E169">
        <v>0.96926999999999996</v>
      </c>
      <c r="F169">
        <v>0.97633000000000003</v>
      </c>
    </row>
    <row r="170" spans="1:6">
      <c r="A170">
        <v>17.38739</v>
      </c>
      <c r="B170">
        <v>0.69457000000000002</v>
      </c>
      <c r="C170">
        <v>0.56039000000000005</v>
      </c>
      <c r="D170">
        <v>0.89165000000000005</v>
      </c>
      <c r="E170">
        <v>0.96630000000000005</v>
      </c>
      <c r="F170">
        <v>0.97838999999999998</v>
      </c>
    </row>
    <row r="171" spans="1:6">
      <c r="A171">
        <v>17.46246</v>
      </c>
      <c r="B171">
        <v>0.68784000000000001</v>
      </c>
      <c r="C171">
        <v>0.55295000000000005</v>
      </c>
      <c r="D171">
        <v>0.88682000000000005</v>
      </c>
      <c r="E171">
        <v>0.96321999999999997</v>
      </c>
      <c r="F171">
        <v>0.98036000000000001</v>
      </c>
    </row>
    <row r="172" spans="1:6">
      <c r="A172">
        <v>17.53754</v>
      </c>
      <c r="B172">
        <v>0.68113000000000001</v>
      </c>
      <c r="C172">
        <v>0.54557</v>
      </c>
      <c r="D172">
        <v>0.88192000000000004</v>
      </c>
      <c r="E172">
        <v>0.96003000000000005</v>
      </c>
      <c r="F172">
        <v>0.98221999999999998</v>
      </c>
    </row>
    <row r="173" spans="1:6">
      <c r="A173">
        <v>17.61261</v>
      </c>
      <c r="B173">
        <v>0.67442999999999997</v>
      </c>
      <c r="C173">
        <v>0.53822999999999999</v>
      </c>
      <c r="D173">
        <v>0.87695999999999996</v>
      </c>
      <c r="E173">
        <v>0.95672000000000001</v>
      </c>
      <c r="F173">
        <v>0.98399000000000003</v>
      </c>
    </row>
    <row r="174" spans="1:6">
      <c r="A174">
        <v>17.68769</v>
      </c>
      <c r="B174">
        <v>0.66773000000000005</v>
      </c>
      <c r="C174">
        <v>0.53093999999999997</v>
      </c>
      <c r="D174">
        <v>0.87195</v>
      </c>
      <c r="E174">
        <v>0.95330999999999999</v>
      </c>
      <c r="F174">
        <v>0.98565999999999998</v>
      </c>
    </row>
    <row r="175" spans="1:6">
      <c r="A175">
        <v>17.76276</v>
      </c>
      <c r="B175">
        <v>0.66105000000000003</v>
      </c>
      <c r="C175">
        <v>0.52370000000000005</v>
      </c>
      <c r="D175">
        <v>0.86687000000000003</v>
      </c>
      <c r="E175">
        <v>0.94979000000000002</v>
      </c>
      <c r="F175">
        <v>0.98723000000000005</v>
      </c>
    </row>
    <row r="176" spans="1:6">
      <c r="A176">
        <v>17.83784</v>
      </c>
      <c r="B176">
        <v>0.65437999999999996</v>
      </c>
      <c r="C176">
        <v>0.51651999999999998</v>
      </c>
      <c r="D176">
        <v>0.86175000000000002</v>
      </c>
      <c r="E176">
        <v>0.94618000000000002</v>
      </c>
      <c r="F176">
        <v>0.98870999999999998</v>
      </c>
    </row>
    <row r="177" spans="1:6">
      <c r="A177">
        <v>17.91291</v>
      </c>
      <c r="B177">
        <v>0.64773000000000003</v>
      </c>
      <c r="C177">
        <v>0.50939000000000001</v>
      </c>
      <c r="D177">
        <v>0.85657000000000005</v>
      </c>
      <c r="E177">
        <v>0.94245999999999996</v>
      </c>
      <c r="F177">
        <v>0.99009000000000003</v>
      </c>
    </row>
    <row r="178" spans="1:6">
      <c r="A178">
        <v>17.98799</v>
      </c>
      <c r="B178">
        <v>0.64109000000000005</v>
      </c>
      <c r="C178">
        <v>0.50231999999999999</v>
      </c>
      <c r="D178">
        <v>0.85133999999999999</v>
      </c>
      <c r="E178">
        <v>0.93864999999999998</v>
      </c>
      <c r="F178">
        <v>0.99138000000000004</v>
      </c>
    </row>
    <row r="179" spans="1:6">
      <c r="A179">
        <v>18.06306</v>
      </c>
      <c r="B179">
        <v>0.63448000000000004</v>
      </c>
      <c r="C179">
        <v>0.49530000000000002</v>
      </c>
      <c r="D179">
        <v>0.84606999999999999</v>
      </c>
      <c r="E179">
        <v>0.93474000000000002</v>
      </c>
      <c r="F179">
        <v>0.99258000000000002</v>
      </c>
    </row>
    <row r="180" spans="1:6">
      <c r="A180">
        <v>18.13814</v>
      </c>
      <c r="B180">
        <v>0.62787999999999999</v>
      </c>
      <c r="C180">
        <v>0.48834</v>
      </c>
      <c r="D180">
        <v>0.84075999999999995</v>
      </c>
      <c r="E180">
        <v>0.93074000000000001</v>
      </c>
      <c r="F180">
        <v>0.99368000000000001</v>
      </c>
    </row>
    <row r="181" spans="1:6">
      <c r="A181">
        <v>18.21321</v>
      </c>
      <c r="B181">
        <v>0.62131000000000003</v>
      </c>
      <c r="C181">
        <v>0.48143999999999998</v>
      </c>
      <c r="D181">
        <v>0.83540000000000003</v>
      </c>
      <c r="E181">
        <v>0.92666000000000004</v>
      </c>
      <c r="F181">
        <v>0.99468999999999996</v>
      </c>
    </row>
    <row r="182" spans="1:6">
      <c r="A182">
        <v>18.28829</v>
      </c>
      <c r="B182">
        <v>0.61475999999999997</v>
      </c>
      <c r="C182">
        <v>0.47460000000000002</v>
      </c>
      <c r="D182">
        <v>0.83</v>
      </c>
      <c r="E182">
        <v>0.92249000000000003</v>
      </c>
      <c r="F182">
        <v>0.99560999999999999</v>
      </c>
    </row>
    <row r="183" spans="1:6">
      <c r="A183">
        <v>18.36336</v>
      </c>
      <c r="B183">
        <v>0.60824</v>
      </c>
      <c r="C183">
        <v>0.46782000000000001</v>
      </c>
      <c r="D183">
        <v>0.82457000000000003</v>
      </c>
      <c r="E183">
        <v>0.91823999999999995</v>
      </c>
      <c r="F183">
        <v>0.99643999999999999</v>
      </c>
    </row>
    <row r="184" spans="1:6">
      <c r="A184">
        <v>18.43844</v>
      </c>
      <c r="B184">
        <v>0.60174000000000005</v>
      </c>
      <c r="C184">
        <v>0.46110000000000001</v>
      </c>
      <c r="D184">
        <v>0.81910000000000005</v>
      </c>
      <c r="E184">
        <v>0.91390000000000005</v>
      </c>
      <c r="F184">
        <v>0.99717999999999996</v>
      </c>
    </row>
    <row r="185" spans="1:6">
      <c r="A185">
        <v>18.51351</v>
      </c>
      <c r="B185">
        <v>0.59526999999999997</v>
      </c>
      <c r="C185">
        <v>0.45444000000000001</v>
      </c>
      <c r="D185">
        <v>0.81359000000000004</v>
      </c>
      <c r="E185">
        <v>0.90949000000000002</v>
      </c>
      <c r="F185">
        <v>0.99782999999999999</v>
      </c>
    </row>
    <row r="186" spans="1:6">
      <c r="A186">
        <v>18.58859</v>
      </c>
      <c r="B186">
        <v>0.58882999999999996</v>
      </c>
      <c r="C186">
        <v>0.44784000000000002</v>
      </c>
      <c r="D186">
        <v>0.80806</v>
      </c>
      <c r="E186">
        <v>0.90500999999999998</v>
      </c>
      <c r="F186">
        <v>0.99839999999999995</v>
      </c>
    </row>
    <row r="187" spans="1:6">
      <c r="A187">
        <v>18.66366</v>
      </c>
      <c r="B187">
        <v>0.58242000000000005</v>
      </c>
      <c r="C187">
        <v>0.44130999999999998</v>
      </c>
      <c r="D187">
        <v>0.80249999999999999</v>
      </c>
      <c r="E187">
        <v>0.90044999999999997</v>
      </c>
      <c r="F187">
        <v>0.99887999999999999</v>
      </c>
    </row>
    <row r="188" spans="1:6">
      <c r="A188">
        <v>18.73874</v>
      </c>
      <c r="B188">
        <v>0.57603000000000004</v>
      </c>
      <c r="C188">
        <v>0.43484</v>
      </c>
      <c r="D188">
        <v>0.79691000000000001</v>
      </c>
      <c r="E188">
        <v>0.89581999999999995</v>
      </c>
      <c r="F188">
        <v>0.99926999999999999</v>
      </c>
    </row>
    <row r="189" spans="1:6">
      <c r="A189">
        <v>18.81381</v>
      </c>
      <c r="B189">
        <v>0.56969000000000003</v>
      </c>
      <c r="C189">
        <v>0.42842999999999998</v>
      </c>
      <c r="D189">
        <v>0.79129000000000005</v>
      </c>
      <c r="E189">
        <v>0.89112999999999998</v>
      </c>
      <c r="F189">
        <v>0.99958000000000002</v>
      </c>
    </row>
    <row r="190" spans="1:6">
      <c r="A190">
        <v>18.88889</v>
      </c>
      <c r="B190">
        <v>0.56337000000000004</v>
      </c>
      <c r="C190">
        <v>0.42209000000000002</v>
      </c>
      <c r="D190">
        <v>0.78564999999999996</v>
      </c>
      <c r="E190">
        <v>0.88636999999999999</v>
      </c>
      <c r="F190">
        <v>0.99980000000000002</v>
      </c>
    </row>
    <row r="191" spans="1:6">
      <c r="A191">
        <v>18.96396</v>
      </c>
      <c r="B191">
        <v>0.55708999999999997</v>
      </c>
      <c r="C191">
        <v>0.41581000000000001</v>
      </c>
      <c r="D191">
        <v>0.78</v>
      </c>
      <c r="E191">
        <v>0.88154999999999994</v>
      </c>
      <c r="F191">
        <v>0.99994000000000005</v>
      </c>
    </row>
    <row r="192" spans="1:6">
      <c r="A192">
        <v>19.03904</v>
      </c>
      <c r="B192">
        <v>0.55084</v>
      </c>
      <c r="C192">
        <v>0.40960000000000002</v>
      </c>
      <c r="D192">
        <v>0.77432000000000001</v>
      </c>
      <c r="E192">
        <v>0.87666999999999995</v>
      </c>
      <c r="F192">
        <v>1</v>
      </c>
    </row>
    <row r="193" spans="1:6">
      <c r="A193">
        <v>19.11411</v>
      </c>
      <c r="B193">
        <v>0.54462999999999995</v>
      </c>
      <c r="C193">
        <v>0.40344999999999998</v>
      </c>
      <c r="D193">
        <v>0.76861999999999997</v>
      </c>
      <c r="E193">
        <v>0.87173</v>
      </c>
      <c r="F193">
        <v>0.99997999999999998</v>
      </c>
    </row>
    <row r="194" spans="1:6">
      <c r="A194">
        <v>19.18919</v>
      </c>
      <c r="B194">
        <v>0.53846000000000005</v>
      </c>
      <c r="C194">
        <v>0.39737</v>
      </c>
      <c r="D194">
        <v>0.76290999999999998</v>
      </c>
      <c r="E194">
        <v>0.86673</v>
      </c>
      <c r="F194">
        <v>0.99987999999999999</v>
      </c>
    </row>
    <row r="195" spans="1:6">
      <c r="A195">
        <v>19.26426</v>
      </c>
      <c r="B195">
        <v>0.53232000000000002</v>
      </c>
      <c r="C195">
        <v>0.39134999999999998</v>
      </c>
      <c r="D195">
        <v>0.75719000000000003</v>
      </c>
      <c r="E195">
        <v>0.86168999999999996</v>
      </c>
      <c r="F195">
        <v>0.99970000000000003</v>
      </c>
    </row>
    <row r="196" spans="1:6">
      <c r="A196">
        <v>19.33934</v>
      </c>
      <c r="B196">
        <v>0.52622000000000002</v>
      </c>
      <c r="C196">
        <v>0.38540000000000002</v>
      </c>
      <c r="D196">
        <v>0.75144999999999995</v>
      </c>
      <c r="E196">
        <v>0.85658999999999996</v>
      </c>
      <c r="F196">
        <v>0.99944</v>
      </c>
    </row>
    <row r="197" spans="1:6">
      <c r="A197">
        <v>19.41441</v>
      </c>
      <c r="B197">
        <v>0.52015999999999996</v>
      </c>
      <c r="C197">
        <v>0.37952000000000002</v>
      </c>
      <c r="D197">
        <v>0.74570000000000003</v>
      </c>
      <c r="E197">
        <v>0.85143999999999997</v>
      </c>
      <c r="F197">
        <v>0.99909999999999999</v>
      </c>
    </row>
    <row r="198" spans="1:6">
      <c r="A198">
        <v>19.48949</v>
      </c>
      <c r="B198">
        <v>0.51414000000000004</v>
      </c>
      <c r="C198">
        <v>0.37369999999999998</v>
      </c>
      <c r="D198">
        <v>0.73994000000000004</v>
      </c>
      <c r="E198">
        <v>0.84624999999999995</v>
      </c>
      <c r="F198">
        <v>0.99868999999999997</v>
      </c>
    </row>
    <row r="199" spans="1:6">
      <c r="A199">
        <v>19.56456</v>
      </c>
      <c r="B199">
        <v>0.50817000000000001</v>
      </c>
      <c r="C199">
        <v>0.36795</v>
      </c>
      <c r="D199">
        <v>0.73418000000000005</v>
      </c>
      <c r="E199">
        <v>0.84101000000000004</v>
      </c>
      <c r="F199">
        <v>0.99819999999999998</v>
      </c>
    </row>
    <row r="200" spans="1:6">
      <c r="A200">
        <v>19.63964</v>
      </c>
      <c r="B200">
        <v>0.50222999999999995</v>
      </c>
      <c r="C200">
        <v>0.36226999999999998</v>
      </c>
      <c r="D200">
        <v>0.72841</v>
      </c>
      <c r="E200">
        <v>0.83572999999999997</v>
      </c>
      <c r="F200">
        <v>0.99763999999999997</v>
      </c>
    </row>
    <row r="201" spans="1:6">
      <c r="A201">
        <v>19.71471</v>
      </c>
      <c r="B201">
        <v>0.49632999999999999</v>
      </c>
      <c r="C201">
        <v>0.35665000000000002</v>
      </c>
      <c r="D201">
        <v>0.72263999999999995</v>
      </c>
      <c r="E201">
        <v>0.83042000000000005</v>
      </c>
      <c r="F201">
        <v>0.99700999999999995</v>
      </c>
    </row>
    <row r="202" spans="1:6">
      <c r="A202">
        <v>19.78979</v>
      </c>
      <c r="B202">
        <v>0.49048000000000003</v>
      </c>
      <c r="C202">
        <v>0.35110000000000002</v>
      </c>
      <c r="D202">
        <v>0.71686000000000005</v>
      </c>
      <c r="E202">
        <v>0.82506000000000002</v>
      </c>
      <c r="F202">
        <v>0.99629999999999996</v>
      </c>
    </row>
    <row r="203" spans="1:6">
      <c r="A203">
        <v>19.86486</v>
      </c>
      <c r="B203">
        <v>0.48466999999999999</v>
      </c>
      <c r="C203">
        <v>0.34560999999999997</v>
      </c>
      <c r="D203">
        <v>0.71108000000000005</v>
      </c>
      <c r="E203">
        <v>0.81967000000000001</v>
      </c>
      <c r="F203">
        <v>0.99551999999999996</v>
      </c>
    </row>
    <row r="204" spans="1:6">
      <c r="A204">
        <v>19.93994</v>
      </c>
      <c r="B204">
        <v>0.47889999999999999</v>
      </c>
      <c r="C204">
        <v>0.34018999999999999</v>
      </c>
      <c r="D204">
        <v>0.70530000000000004</v>
      </c>
      <c r="E204">
        <v>0.81423999999999996</v>
      </c>
      <c r="F204">
        <v>0.99467000000000005</v>
      </c>
    </row>
    <row r="205" spans="1:6">
      <c r="A205">
        <v>20.01502</v>
      </c>
      <c r="B205">
        <v>0.47317999999999999</v>
      </c>
      <c r="C205">
        <v>0.33484000000000003</v>
      </c>
      <c r="D205">
        <v>0.69952000000000003</v>
      </c>
      <c r="E205">
        <v>0.80879000000000001</v>
      </c>
      <c r="F205">
        <v>0.99375000000000002</v>
      </c>
    </row>
    <row r="206" spans="1:6">
      <c r="A206">
        <v>20.09009</v>
      </c>
      <c r="B206">
        <v>0.46750000000000003</v>
      </c>
      <c r="C206">
        <v>0.32955000000000001</v>
      </c>
      <c r="D206">
        <v>0.69374999999999998</v>
      </c>
      <c r="E206">
        <v>0.80330000000000001</v>
      </c>
      <c r="F206">
        <v>0.99277000000000004</v>
      </c>
    </row>
    <row r="207" spans="1:6">
      <c r="A207">
        <v>20.16517</v>
      </c>
      <c r="B207">
        <v>0.46185999999999999</v>
      </c>
      <c r="C207">
        <v>0.32433000000000001</v>
      </c>
      <c r="D207">
        <v>0.68798000000000004</v>
      </c>
      <c r="E207">
        <v>0.79778000000000004</v>
      </c>
      <c r="F207">
        <v>0.99172000000000005</v>
      </c>
    </row>
    <row r="208" spans="1:6">
      <c r="A208">
        <v>20.24024</v>
      </c>
      <c r="B208">
        <v>0.45627000000000001</v>
      </c>
      <c r="C208">
        <v>0.31917000000000001</v>
      </c>
      <c r="D208">
        <v>0.68220999999999998</v>
      </c>
      <c r="E208">
        <v>0.79224000000000006</v>
      </c>
      <c r="F208">
        <v>0.99060000000000004</v>
      </c>
    </row>
    <row r="209" spans="1:6">
      <c r="A209">
        <v>20.31532</v>
      </c>
      <c r="B209">
        <v>0.45073000000000002</v>
      </c>
      <c r="C209">
        <v>0.31408000000000003</v>
      </c>
      <c r="D209">
        <v>0.67645</v>
      </c>
      <c r="E209">
        <v>0.78668000000000005</v>
      </c>
      <c r="F209">
        <v>0.98941000000000001</v>
      </c>
    </row>
    <row r="210" spans="1:6">
      <c r="A210">
        <v>20.39039</v>
      </c>
      <c r="B210">
        <v>0.44523000000000001</v>
      </c>
      <c r="C210">
        <v>0.30906</v>
      </c>
      <c r="D210">
        <v>0.67069999999999996</v>
      </c>
      <c r="E210">
        <v>0.78108999999999995</v>
      </c>
      <c r="F210">
        <v>0.98816000000000004</v>
      </c>
    </row>
    <row r="211" spans="1:6">
      <c r="A211">
        <v>20.46547</v>
      </c>
      <c r="B211">
        <v>0.43978</v>
      </c>
      <c r="C211">
        <v>0.30409000000000003</v>
      </c>
      <c r="D211">
        <v>0.66496</v>
      </c>
      <c r="E211">
        <v>0.77549000000000001</v>
      </c>
      <c r="F211">
        <v>0.98685</v>
      </c>
    </row>
    <row r="212" spans="1:6">
      <c r="A212">
        <v>20.54054</v>
      </c>
      <c r="B212">
        <v>0.43436999999999998</v>
      </c>
      <c r="C212">
        <v>0.29920000000000002</v>
      </c>
      <c r="D212">
        <v>0.65922000000000003</v>
      </c>
      <c r="E212">
        <v>0.76985999999999999</v>
      </c>
      <c r="F212">
        <v>0.98548000000000002</v>
      </c>
    </row>
    <row r="213" spans="1:6">
      <c r="A213">
        <v>20.61562</v>
      </c>
      <c r="B213">
        <v>0.42901</v>
      </c>
      <c r="C213">
        <v>0.29436000000000001</v>
      </c>
      <c r="D213">
        <v>0.65349999999999997</v>
      </c>
      <c r="E213">
        <v>0.76422000000000001</v>
      </c>
      <c r="F213">
        <v>0.98404000000000003</v>
      </c>
    </row>
    <row r="214" spans="1:6">
      <c r="A214">
        <v>20.69069</v>
      </c>
      <c r="B214">
        <v>0.42370000000000002</v>
      </c>
      <c r="C214">
        <v>0.28959000000000001</v>
      </c>
      <c r="D214">
        <v>0.64778999999999998</v>
      </c>
      <c r="E214">
        <v>0.75856000000000001</v>
      </c>
      <c r="F214">
        <v>0.98253999999999997</v>
      </c>
    </row>
    <row r="215" spans="1:6">
      <c r="A215">
        <v>20.76577</v>
      </c>
      <c r="B215">
        <v>0.41843000000000002</v>
      </c>
      <c r="C215">
        <v>0.28488999999999998</v>
      </c>
      <c r="D215">
        <v>0.64209000000000005</v>
      </c>
      <c r="E215">
        <v>0.75288999999999995</v>
      </c>
      <c r="F215">
        <v>0.98099000000000003</v>
      </c>
    </row>
    <row r="216" spans="1:6">
      <c r="A216">
        <v>20.84084</v>
      </c>
      <c r="B216">
        <v>0.41321000000000002</v>
      </c>
      <c r="C216">
        <v>0.28025</v>
      </c>
      <c r="D216">
        <v>0.63641000000000003</v>
      </c>
      <c r="E216">
        <v>0.74719999999999998</v>
      </c>
      <c r="F216">
        <v>0.97936999999999996</v>
      </c>
    </row>
    <row r="217" spans="1:6">
      <c r="A217">
        <v>20.91592</v>
      </c>
      <c r="B217">
        <v>0.40804000000000001</v>
      </c>
      <c r="C217">
        <v>0.27567000000000003</v>
      </c>
      <c r="D217">
        <v>0.63073999999999997</v>
      </c>
      <c r="E217">
        <v>0.74151</v>
      </c>
      <c r="F217">
        <v>0.97770000000000001</v>
      </c>
    </row>
    <row r="218" spans="1:6">
      <c r="A218">
        <v>20.99099</v>
      </c>
      <c r="B218">
        <v>0.40290999999999999</v>
      </c>
      <c r="C218">
        <v>0.27115</v>
      </c>
      <c r="D218">
        <v>0.62509000000000003</v>
      </c>
      <c r="E218">
        <v>0.73580999999999996</v>
      </c>
      <c r="F218">
        <v>0.97597999999999996</v>
      </c>
    </row>
    <row r="219" spans="1:6">
      <c r="A219">
        <v>21.06607</v>
      </c>
      <c r="B219">
        <v>0.39783000000000002</v>
      </c>
      <c r="C219">
        <v>0.26668999999999998</v>
      </c>
      <c r="D219">
        <v>0.61944999999999995</v>
      </c>
      <c r="E219">
        <v>0.73009999999999997</v>
      </c>
      <c r="F219">
        <v>0.97419</v>
      </c>
    </row>
    <row r="220" spans="1:6">
      <c r="A220">
        <v>21.14114</v>
      </c>
      <c r="B220">
        <v>0.39279999999999998</v>
      </c>
      <c r="C220">
        <v>0.26229999999999998</v>
      </c>
      <c r="D220">
        <v>0.61384000000000005</v>
      </c>
      <c r="E220">
        <v>0.72438000000000002</v>
      </c>
      <c r="F220">
        <v>0.97235000000000005</v>
      </c>
    </row>
    <row r="221" spans="1:6">
      <c r="A221">
        <v>21.21622</v>
      </c>
      <c r="B221">
        <v>0.38782</v>
      </c>
      <c r="C221">
        <v>0.25796000000000002</v>
      </c>
      <c r="D221">
        <v>0.60824</v>
      </c>
      <c r="E221">
        <v>0.71865999999999997</v>
      </c>
      <c r="F221">
        <v>0.97045999999999999</v>
      </c>
    </row>
    <row r="222" spans="1:6">
      <c r="A222">
        <v>21.29129</v>
      </c>
      <c r="B222">
        <v>0.38288</v>
      </c>
      <c r="C222">
        <v>0.25369000000000003</v>
      </c>
      <c r="D222">
        <v>0.60265999999999997</v>
      </c>
      <c r="E222">
        <v>0.71292999999999995</v>
      </c>
      <c r="F222">
        <v>0.96852000000000005</v>
      </c>
    </row>
    <row r="223" spans="1:6">
      <c r="A223">
        <v>21.36637</v>
      </c>
      <c r="B223">
        <v>0.37798999999999999</v>
      </c>
      <c r="C223">
        <v>0.24948000000000001</v>
      </c>
      <c r="D223">
        <v>0.59709999999999996</v>
      </c>
      <c r="E223">
        <v>0.70721000000000001</v>
      </c>
      <c r="F223">
        <v>0.96652000000000005</v>
      </c>
    </row>
    <row r="224" spans="1:6">
      <c r="A224">
        <v>21.44144</v>
      </c>
      <c r="B224">
        <v>0.37314999999999998</v>
      </c>
      <c r="C224">
        <v>0.24532999999999999</v>
      </c>
      <c r="D224">
        <v>0.59155999999999997</v>
      </c>
      <c r="E224">
        <v>0.70147999999999999</v>
      </c>
      <c r="F224">
        <v>0.96448</v>
      </c>
    </row>
    <row r="225" spans="1:6">
      <c r="A225">
        <v>21.51652</v>
      </c>
      <c r="B225">
        <v>0.36836000000000002</v>
      </c>
      <c r="C225">
        <v>0.24123</v>
      </c>
      <c r="D225">
        <v>0.58604999999999996</v>
      </c>
      <c r="E225">
        <v>0.69574999999999998</v>
      </c>
      <c r="F225">
        <v>0.96238000000000001</v>
      </c>
    </row>
    <row r="226" spans="1:6">
      <c r="A226">
        <v>21.59159</v>
      </c>
      <c r="B226">
        <v>0.36360999999999999</v>
      </c>
      <c r="C226">
        <v>0.23719999999999999</v>
      </c>
      <c r="D226">
        <v>0.58055000000000001</v>
      </c>
      <c r="E226">
        <v>0.69003000000000003</v>
      </c>
      <c r="F226">
        <v>0.96023000000000003</v>
      </c>
    </row>
    <row r="227" spans="1:6">
      <c r="A227">
        <v>21.66667</v>
      </c>
      <c r="B227">
        <v>0.35891000000000001</v>
      </c>
      <c r="C227">
        <v>0.23322000000000001</v>
      </c>
      <c r="D227">
        <v>0.57508000000000004</v>
      </c>
      <c r="E227">
        <v>0.68430999999999997</v>
      </c>
      <c r="F227">
        <v>0.95804</v>
      </c>
    </row>
    <row r="228" spans="1:6">
      <c r="A228">
        <v>21.74174</v>
      </c>
      <c r="B228">
        <v>0.35426000000000002</v>
      </c>
      <c r="C228">
        <v>0.2293</v>
      </c>
      <c r="D228">
        <v>0.56962999999999997</v>
      </c>
      <c r="E228">
        <v>0.67859000000000003</v>
      </c>
      <c r="F228">
        <v>0.95579999999999998</v>
      </c>
    </row>
    <row r="229" spans="1:6">
      <c r="A229">
        <v>21.81682</v>
      </c>
      <c r="B229">
        <v>0.34966000000000003</v>
      </c>
      <c r="C229">
        <v>0.22542999999999999</v>
      </c>
      <c r="D229">
        <v>0.56420999999999999</v>
      </c>
      <c r="E229">
        <v>0.67288000000000003</v>
      </c>
      <c r="F229">
        <v>0.95350999999999997</v>
      </c>
    </row>
    <row r="230" spans="1:6">
      <c r="A230">
        <v>21.89189</v>
      </c>
      <c r="B230">
        <v>0.34510000000000002</v>
      </c>
      <c r="C230">
        <v>0.22162999999999999</v>
      </c>
      <c r="D230">
        <v>0.55881999999999998</v>
      </c>
      <c r="E230">
        <v>0.66718</v>
      </c>
      <c r="F230">
        <v>0.95118000000000003</v>
      </c>
    </row>
    <row r="231" spans="1:6">
      <c r="A231">
        <v>21.96697</v>
      </c>
      <c r="B231">
        <v>0.34059</v>
      </c>
      <c r="C231">
        <v>0.21787999999999999</v>
      </c>
      <c r="D231">
        <v>0.55345</v>
      </c>
      <c r="E231">
        <v>0.66149000000000002</v>
      </c>
      <c r="F231">
        <v>0.94879999999999998</v>
      </c>
    </row>
    <row r="232" spans="1:6">
      <c r="A232">
        <v>22.04204</v>
      </c>
      <c r="B232">
        <v>0.33612999999999998</v>
      </c>
      <c r="C232">
        <v>0.21418000000000001</v>
      </c>
      <c r="D232">
        <v>0.54810000000000003</v>
      </c>
      <c r="E232">
        <v>0.65580000000000005</v>
      </c>
      <c r="F232">
        <v>0.94638</v>
      </c>
    </row>
    <row r="233" spans="1:6">
      <c r="A233">
        <v>22.11712</v>
      </c>
      <c r="B233">
        <v>0.33171</v>
      </c>
      <c r="C233">
        <v>0.21054</v>
      </c>
      <c r="D233">
        <v>0.54278000000000004</v>
      </c>
      <c r="E233">
        <v>0.65012000000000003</v>
      </c>
      <c r="F233">
        <v>0.94391999999999998</v>
      </c>
    </row>
    <row r="234" spans="1:6">
      <c r="A234">
        <v>22.19219</v>
      </c>
      <c r="B234">
        <v>0.32734000000000002</v>
      </c>
      <c r="C234">
        <v>0.20696000000000001</v>
      </c>
      <c r="D234">
        <v>0.53749000000000002</v>
      </c>
      <c r="E234">
        <v>0.64446000000000003</v>
      </c>
      <c r="F234">
        <v>0.94142000000000003</v>
      </c>
    </row>
    <row r="235" spans="1:6">
      <c r="A235">
        <v>22.26727</v>
      </c>
      <c r="B235">
        <v>0.32301999999999997</v>
      </c>
      <c r="C235">
        <v>0.20341999999999999</v>
      </c>
      <c r="D235">
        <v>0.53222999999999998</v>
      </c>
      <c r="E235">
        <v>0.63880999999999999</v>
      </c>
      <c r="F235">
        <v>0.93886999999999998</v>
      </c>
    </row>
    <row r="236" spans="1:6">
      <c r="A236">
        <v>22.34234</v>
      </c>
      <c r="B236">
        <v>0.31874000000000002</v>
      </c>
      <c r="C236">
        <v>0.19994999999999999</v>
      </c>
      <c r="D236">
        <v>0.52700000000000002</v>
      </c>
      <c r="E236">
        <v>0.63317000000000001</v>
      </c>
      <c r="F236">
        <v>0.93628999999999996</v>
      </c>
    </row>
    <row r="237" spans="1:6">
      <c r="A237">
        <v>22.41742</v>
      </c>
      <c r="B237">
        <v>0.31451000000000001</v>
      </c>
      <c r="C237">
        <v>0.19652</v>
      </c>
      <c r="D237">
        <v>0.52178999999999998</v>
      </c>
      <c r="E237">
        <v>0.62753999999999999</v>
      </c>
      <c r="F237">
        <v>0.93367</v>
      </c>
    </row>
    <row r="238" spans="1:6">
      <c r="A238">
        <v>22.49249</v>
      </c>
      <c r="B238">
        <v>0.31032999999999999</v>
      </c>
      <c r="C238">
        <v>0.19314999999999999</v>
      </c>
      <c r="D238">
        <v>0.51661000000000001</v>
      </c>
      <c r="E238">
        <v>0.62192999999999998</v>
      </c>
      <c r="F238">
        <v>0.93100000000000005</v>
      </c>
    </row>
    <row r="239" spans="1:6">
      <c r="A239">
        <v>22.56757</v>
      </c>
      <c r="B239">
        <v>0.30619000000000002</v>
      </c>
      <c r="C239">
        <v>0.18981999999999999</v>
      </c>
      <c r="D239">
        <v>0.51146999999999998</v>
      </c>
      <c r="E239">
        <v>0.61634</v>
      </c>
      <c r="F239">
        <v>0.92830000000000001</v>
      </c>
    </row>
    <row r="240" spans="1:6">
      <c r="A240">
        <v>22.64264</v>
      </c>
      <c r="B240">
        <v>0.30209999999999998</v>
      </c>
      <c r="C240">
        <v>0.18654999999999999</v>
      </c>
      <c r="D240">
        <v>0.50634999999999997</v>
      </c>
      <c r="E240">
        <v>0.61077000000000004</v>
      </c>
      <c r="F240">
        <v>0.92557</v>
      </c>
    </row>
    <row r="241" spans="1:6">
      <c r="A241">
        <v>22.71772</v>
      </c>
      <c r="B241">
        <v>0.29804999999999998</v>
      </c>
      <c r="C241">
        <v>0.18332999999999999</v>
      </c>
      <c r="D241">
        <v>0.50126999999999999</v>
      </c>
      <c r="E241">
        <v>0.60521000000000003</v>
      </c>
      <c r="F241">
        <v>0.92279999999999995</v>
      </c>
    </row>
    <row r="242" spans="1:6">
      <c r="A242">
        <v>22.79279</v>
      </c>
      <c r="B242">
        <v>0.29404999999999998</v>
      </c>
      <c r="C242">
        <v>0.18015999999999999</v>
      </c>
      <c r="D242">
        <v>0.49620999999999998</v>
      </c>
      <c r="E242">
        <v>0.59967000000000004</v>
      </c>
      <c r="F242">
        <v>0.91998999999999997</v>
      </c>
    </row>
    <row r="243" spans="1:6">
      <c r="A243">
        <v>22.86787</v>
      </c>
      <c r="B243">
        <v>0.29009000000000001</v>
      </c>
      <c r="C243">
        <v>0.17704</v>
      </c>
      <c r="D243">
        <v>0.49119000000000002</v>
      </c>
      <c r="E243">
        <v>0.59414999999999996</v>
      </c>
      <c r="F243">
        <v>0.91715000000000002</v>
      </c>
    </row>
    <row r="244" spans="1:6">
      <c r="A244">
        <v>22.94294</v>
      </c>
      <c r="B244">
        <v>0.28617999999999999</v>
      </c>
      <c r="C244">
        <v>0.17397000000000001</v>
      </c>
      <c r="D244">
        <v>0.48620000000000002</v>
      </c>
      <c r="E244">
        <v>0.58864000000000005</v>
      </c>
      <c r="F244">
        <v>0.91427999999999998</v>
      </c>
    </row>
    <row r="245" spans="1:6">
      <c r="A245">
        <v>23.01802</v>
      </c>
      <c r="B245">
        <v>0.28231000000000001</v>
      </c>
      <c r="C245">
        <v>0.17094000000000001</v>
      </c>
      <c r="D245">
        <v>0.48124</v>
      </c>
      <c r="E245">
        <v>0.58316000000000001</v>
      </c>
      <c r="F245">
        <v>0.91137000000000001</v>
      </c>
    </row>
    <row r="246" spans="1:6">
      <c r="A246">
        <v>23.09309</v>
      </c>
      <c r="B246">
        <v>0.27849000000000002</v>
      </c>
      <c r="C246">
        <v>0.16796</v>
      </c>
      <c r="D246">
        <v>0.47631000000000001</v>
      </c>
      <c r="E246">
        <v>0.57770999999999995</v>
      </c>
      <c r="F246">
        <v>0.90842999999999996</v>
      </c>
    </row>
    <row r="247" spans="1:6">
      <c r="A247">
        <v>23.16817</v>
      </c>
      <c r="B247">
        <v>0.27471000000000001</v>
      </c>
      <c r="C247">
        <v>0.16503000000000001</v>
      </c>
      <c r="D247">
        <v>0.47142000000000001</v>
      </c>
      <c r="E247">
        <v>0.57226999999999995</v>
      </c>
      <c r="F247">
        <v>0.90547</v>
      </c>
    </row>
    <row r="248" spans="1:6">
      <c r="A248">
        <v>23.24324</v>
      </c>
      <c r="B248">
        <v>0.27098</v>
      </c>
      <c r="C248">
        <v>0.16214999999999999</v>
      </c>
      <c r="D248">
        <v>0.46655000000000002</v>
      </c>
      <c r="E248">
        <v>0.56686000000000003</v>
      </c>
      <c r="F248">
        <v>0.90246999999999999</v>
      </c>
    </row>
    <row r="249" spans="1:6">
      <c r="A249">
        <v>23.31832</v>
      </c>
      <c r="B249">
        <v>0.26728000000000002</v>
      </c>
      <c r="C249">
        <v>0.15931000000000001</v>
      </c>
      <c r="D249">
        <v>0.46172000000000002</v>
      </c>
      <c r="E249">
        <v>0.56147000000000002</v>
      </c>
      <c r="F249">
        <v>0.89944000000000002</v>
      </c>
    </row>
    <row r="250" spans="1:6">
      <c r="A250">
        <v>23.39339</v>
      </c>
      <c r="B250">
        <v>0.26362999999999998</v>
      </c>
      <c r="C250">
        <v>0.15651999999999999</v>
      </c>
      <c r="D250">
        <v>0.45693</v>
      </c>
      <c r="E250">
        <v>0.55610000000000004</v>
      </c>
      <c r="F250">
        <v>0.89637999999999995</v>
      </c>
    </row>
    <row r="251" spans="1:6">
      <c r="A251">
        <v>23.46847</v>
      </c>
      <c r="B251">
        <v>0.26002999999999998</v>
      </c>
      <c r="C251">
        <v>0.15376999999999999</v>
      </c>
      <c r="D251">
        <v>0.45216000000000001</v>
      </c>
      <c r="E251">
        <v>0.55076000000000003</v>
      </c>
      <c r="F251">
        <v>0.89329999999999998</v>
      </c>
    </row>
    <row r="252" spans="1:6">
      <c r="A252">
        <v>23.54354</v>
      </c>
      <c r="B252">
        <v>0.25646000000000002</v>
      </c>
      <c r="C252">
        <v>0.15107000000000001</v>
      </c>
      <c r="D252">
        <v>0.44744</v>
      </c>
      <c r="E252">
        <v>0.54544999999999999</v>
      </c>
      <c r="F252">
        <v>0.89019000000000004</v>
      </c>
    </row>
    <row r="253" spans="1:6">
      <c r="A253">
        <v>23.61862</v>
      </c>
      <c r="B253">
        <v>0.25294</v>
      </c>
      <c r="C253">
        <v>0.14840999999999999</v>
      </c>
      <c r="D253">
        <v>0.44274000000000002</v>
      </c>
      <c r="E253">
        <v>0.54015999999999997</v>
      </c>
      <c r="F253">
        <v>0.88705000000000001</v>
      </c>
    </row>
    <row r="254" spans="1:6">
      <c r="A254">
        <v>23.69369</v>
      </c>
      <c r="B254">
        <v>0.24945999999999999</v>
      </c>
      <c r="C254">
        <v>0.14579</v>
      </c>
      <c r="D254">
        <v>0.43808000000000002</v>
      </c>
      <c r="E254">
        <v>0.53488999999999998</v>
      </c>
      <c r="F254">
        <v>0.88388999999999995</v>
      </c>
    </row>
    <row r="255" spans="1:6">
      <c r="A255">
        <v>23.76877</v>
      </c>
      <c r="B255">
        <v>0.24601999999999999</v>
      </c>
      <c r="C255">
        <v>0.14321</v>
      </c>
      <c r="D255">
        <v>0.43345</v>
      </c>
      <c r="E255">
        <v>0.52966000000000002</v>
      </c>
      <c r="F255">
        <v>0.88070000000000004</v>
      </c>
    </row>
    <row r="256" spans="1:6">
      <c r="A256">
        <v>23.84384</v>
      </c>
      <c r="B256">
        <v>0.24263000000000001</v>
      </c>
      <c r="C256">
        <v>0.14068</v>
      </c>
      <c r="D256">
        <v>0.42886000000000002</v>
      </c>
      <c r="E256">
        <v>0.52444999999999997</v>
      </c>
      <c r="F256">
        <v>0.87748999999999999</v>
      </c>
    </row>
    <row r="257" spans="1:6">
      <c r="A257">
        <v>23.91892</v>
      </c>
      <c r="B257">
        <v>0.23927000000000001</v>
      </c>
      <c r="C257">
        <v>0.13819000000000001</v>
      </c>
      <c r="D257">
        <v>0.42430000000000001</v>
      </c>
      <c r="E257">
        <v>0.51927000000000001</v>
      </c>
      <c r="F257">
        <v>0.87426000000000004</v>
      </c>
    </row>
    <row r="258" spans="1:6">
      <c r="A258">
        <v>23.99399</v>
      </c>
      <c r="B258">
        <v>0.23596</v>
      </c>
      <c r="C258">
        <v>0.13574</v>
      </c>
      <c r="D258">
        <v>0.41977999999999999</v>
      </c>
      <c r="E258">
        <v>0.51412000000000002</v>
      </c>
      <c r="F258">
        <v>0.871</v>
      </c>
    </row>
    <row r="259" spans="1:6">
      <c r="A259">
        <v>24.06907</v>
      </c>
      <c r="B259">
        <v>0.23268</v>
      </c>
      <c r="C259">
        <v>0.13333</v>
      </c>
      <c r="D259">
        <v>0.41528999999999999</v>
      </c>
      <c r="E259">
        <v>0.50900000000000001</v>
      </c>
      <c r="F259">
        <v>0.86772000000000005</v>
      </c>
    </row>
    <row r="260" spans="1:6">
      <c r="A260">
        <v>24.14414</v>
      </c>
      <c r="B260">
        <v>0.22944999999999999</v>
      </c>
      <c r="C260">
        <v>0.13095999999999999</v>
      </c>
      <c r="D260">
        <v>0.41082999999999997</v>
      </c>
      <c r="E260">
        <v>0.50390000000000001</v>
      </c>
      <c r="F260">
        <v>0.86441999999999997</v>
      </c>
    </row>
    <row r="261" spans="1:6">
      <c r="A261">
        <v>24.21922</v>
      </c>
      <c r="B261">
        <v>0.22625000000000001</v>
      </c>
      <c r="C261">
        <v>0.12862000000000001</v>
      </c>
      <c r="D261">
        <v>0.40640999999999999</v>
      </c>
      <c r="E261">
        <v>0.49884000000000001</v>
      </c>
      <c r="F261">
        <v>0.86109999999999998</v>
      </c>
    </row>
    <row r="262" spans="1:6">
      <c r="A262">
        <v>24.29429</v>
      </c>
      <c r="B262">
        <v>0.22309999999999999</v>
      </c>
      <c r="C262">
        <v>0.12633</v>
      </c>
      <c r="D262">
        <v>0.40203</v>
      </c>
      <c r="E262">
        <v>0.49380000000000002</v>
      </c>
      <c r="F262">
        <v>0.85775999999999997</v>
      </c>
    </row>
    <row r="263" spans="1:6">
      <c r="A263">
        <v>24.36937</v>
      </c>
      <c r="B263">
        <v>0.21998000000000001</v>
      </c>
      <c r="C263">
        <v>0.12408</v>
      </c>
      <c r="D263">
        <v>0.39767999999999998</v>
      </c>
      <c r="E263">
        <v>0.48880000000000001</v>
      </c>
      <c r="F263">
        <v>0.85440000000000005</v>
      </c>
    </row>
    <row r="264" spans="1:6">
      <c r="A264">
        <v>24.44444</v>
      </c>
      <c r="B264">
        <v>0.21690000000000001</v>
      </c>
      <c r="C264">
        <v>0.12186</v>
      </c>
      <c r="D264">
        <v>0.39335999999999999</v>
      </c>
      <c r="E264">
        <v>0.48382999999999998</v>
      </c>
      <c r="F264">
        <v>0.85102</v>
      </c>
    </row>
    <row r="265" spans="1:6">
      <c r="A265">
        <v>24.51952</v>
      </c>
      <c r="B265">
        <v>0.21385999999999999</v>
      </c>
      <c r="C265">
        <v>0.11967999999999999</v>
      </c>
      <c r="D265">
        <v>0.38907999999999998</v>
      </c>
      <c r="E265">
        <v>0.47887999999999997</v>
      </c>
      <c r="F265">
        <v>0.84762000000000004</v>
      </c>
    </row>
    <row r="266" spans="1:6">
      <c r="A266">
        <v>24.59459</v>
      </c>
      <c r="B266">
        <v>0.21085999999999999</v>
      </c>
      <c r="C266">
        <v>0.11753</v>
      </c>
      <c r="D266">
        <v>0.38483000000000001</v>
      </c>
      <c r="E266">
        <v>0.47397</v>
      </c>
      <c r="F266">
        <v>0.84421000000000002</v>
      </c>
    </row>
    <row r="267" spans="1:6">
      <c r="A267">
        <v>24.66967</v>
      </c>
      <c r="B267">
        <v>0.2079</v>
      </c>
      <c r="C267">
        <v>0.11543</v>
      </c>
      <c r="D267">
        <v>0.38062000000000001</v>
      </c>
      <c r="E267">
        <v>0.46909000000000001</v>
      </c>
      <c r="F267">
        <v>0.84077000000000002</v>
      </c>
    </row>
    <row r="268" spans="1:6">
      <c r="A268">
        <v>24.74474</v>
      </c>
      <c r="B268">
        <v>0.20497000000000001</v>
      </c>
      <c r="C268">
        <v>0.11335000000000001</v>
      </c>
      <c r="D268">
        <v>0.37645000000000001</v>
      </c>
      <c r="E268">
        <v>0.46425</v>
      </c>
      <c r="F268">
        <v>0.83733000000000002</v>
      </c>
    </row>
    <row r="269" spans="1:6">
      <c r="A269">
        <v>24.81982</v>
      </c>
      <c r="B269">
        <v>0.20208000000000001</v>
      </c>
      <c r="C269">
        <v>0.11132</v>
      </c>
      <c r="D269">
        <v>0.37230999999999997</v>
      </c>
      <c r="E269">
        <v>0.45943000000000001</v>
      </c>
      <c r="F269">
        <v>0.83386000000000005</v>
      </c>
    </row>
    <row r="270" spans="1:6">
      <c r="A270">
        <v>24.89489</v>
      </c>
      <c r="B270">
        <v>0.19922999999999999</v>
      </c>
      <c r="C270">
        <v>0.10931</v>
      </c>
      <c r="D270">
        <v>0.36820000000000003</v>
      </c>
      <c r="E270">
        <v>0.45465</v>
      </c>
      <c r="F270">
        <v>0.83038999999999996</v>
      </c>
    </row>
    <row r="271" spans="1:6">
      <c r="A271">
        <v>24.96997</v>
      </c>
      <c r="B271">
        <v>0.19642000000000001</v>
      </c>
      <c r="C271">
        <v>0.10734</v>
      </c>
      <c r="D271">
        <v>0.36413000000000001</v>
      </c>
      <c r="E271">
        <v>0.44990000000000002</v>
      </c>
      <c r="F271">
        <v>0.82689999999999997</v>
      </c>
    </row>
    <row r="272" spans="1:6">
      <c r="A272">
        <v>25.04505</v>
      </c>
      <c r="B272">
        <v>0.19364000000000001</v>
      </c>
      <c r="C272">
        <v>0.10541</v>
      </c>
      <c r="D272">
        <v>0.36009999999999998</v>
      </c>
      <c r="E272">
        <v>0.44518000000000002</v>
      </c>
      <c r="F272">
        <v>0.82338999999999996</v>
      </c>
    </row>
    <row r="273" spans="1:6">
      <c r="A273">
        <v>25.12012</v>
      </c>
      <c r="B273">
        <v>0.19089</v>
      </c>
      <c r="C273">
        <v>0.10349999999999999</v>
      </c>
      <c r="D273">
        <v>0.35610000000000003</v>
      </c>
      <c r="E273">
        <v>0.4405</v>
      </c>
      <c r="F273">
        <v>0.81986999999999999</v>
      </c>
    </row>
    <row r="274" spans="1:6">
      <c r="A274">
        <v>25.1952</v>
      </c>
      <c r="B274">
        <v>0.18817999999999999</v>
      </c>
      <c r="C274">
        <v>0.10163</v>
      </c>
      <c r="D274">
        <v>0.35213</v>
      </c>
      <c r="E274">
        <v>0.43585000000000002</v>
      </c>
      <c r="F274">
        <v>0.81633999999999995</v>
      </c>
    </row>
    <row r="275" spans="1:6">
      <c r="A275">
        <v>25.27027</v>
      </c>
      <c r="B275">
        <v>0.18551000000000001</v>
      </c>
      <c r="C275">
        <v>9.9790000000000004E-2</v>
      </c>
      <c r="D275">
        <v>0.34820000000000001</v>
      </c>
      <c r="E275">
        <v>0.43123</v>
      </c>
      <c r="F275">
        <v>0.81279999999999997</v>
      </c>
    </row>
    <row r="276" spans="1:6">
      <c r="A276">
        <v>25.34535</v>
      </c>
      <c r="B276">
        <v>0.18287</v>
      </c>
      <c r="C276">
        <v>9.7989999999999994E-2</v>
      </c>
      <c r="D276">
        <v>0.34431</v>
      </c>
      <c r="E276">
        <v>0.42664000000000002</v>
      </c>
      <c r="F276">
        <v>0.80923999999999996</v>
      </c>
    </row>
    <row r="277" spans="1:6">
      <c r="A277">
        <v>25.42042</v>
      </c>
      <c r="B277">
        <v>0.18027000000000001</v>
      </c>
      <c r="C277">
        <v>9.6210000000000004E-2</v>
      </c>
      <c r="D277">
        <v>0.34044000000000002</v>
      </c>
      <c r="E277">
        <v>0.42209000000000002</v>
      </c>
      <c r="F277">
        <v>0.80567999999999995</v>
      </c>
    </row>
    <row r="278" spans="1:6">
      <c r="A278">
        <v>25.4955</v>
      </c>
      <c r="B278">
        <v>0.17768999999999999</v>
      </c>
      <c r="C278">
        <v>9.4469999999999998E-2</v>
      </c>
      <c r="D278">
        <v>0.33661999999999997</v>
      </c>
      <c r="E278">
        <v>0.41758000000000001</v>
      </c>
      <c r="F278">
        <v>0.80210000000000004</v>
      </c>
    </row>
    <row r="279" spans="1:6">
      <c r="A279">
        <v>25.57057</v>
      </c>
      <c r="B279">
        <v>0.17516000000000001</v>
      </c>
      <c r="C279">
        <v>9.2749999999999999E-2</v>
      </c>
      <c r="D279">
        <v>0.33283000000000001</v>
      </c>
      <c r="E279">
        <v>0.41310000000000002</v>
      </c>
      <c r="F279">
        <v>0.79852000000000001</v>
      </c>
    </row>
    <row r="280" spans="1:6">
      <c r="A280">
        <v>25.64565</v>
      </c>
      <c r="B280">
        <v>0.17265</v>
      </c>
      <c r="C280">
        <v>9.1060000000000002E-2</v>
      </c>
      <c r="D280">
        <v>0.32906999999999997</v>
      </c>
      <c r="E280">
        <v>0.40865000000000001</v>
      </c>
      <c r="F280">
        <v>0.79491999999999996</v>
      </c>
    </row>
    <row r="281" spans="1:6">
      <c r="A281">
        <v>25.72072</v>
      </c>
      <c r="B281">
        <v>0.17018</v>
      </c>
      <c r="C281">
        <v>8.9410000000000003E-2</v>
      </c>
      <c r="D281">
        <v>0.32534000000000002</v>
      </c>
      <c r="E281">
        <v>0.40422999999999998</v>
      </c>
      <c r="F281">
        <v>0.79132000000000002</v>
      </c>
    </row>
    <row r="282" spans="1:6">
      <c r="A282">
        <v>25.7958</v>
      </c>
      <c r="B282">
        <v>0.16774</v>
      </c>
      <c r="C282">
        <v>8.7779999999999997E-2</v>
      </c>
      <c r="D282">
        <v>0.32166</v>
      </c>
      <c r="E282">
        <v>0.39984999999999998</v>
      </c>
      <c r="F282">
        <v>0.78771000000000002</v>
      </c>
    </row>
    <row r="283" spans="1:6">
      <c r="A283">
        <v>25.87087</v>
      </c>
      <c r="B283">
        <v>0.16533999999999999</v>
      </c>
      <c r="C283">
        <v>8.6180000000000007E-2</v>
      </c>
      <c r="D283">
        <v>0.318</v>
      </c>
      <c r="E283">
        <v>0.39550999999999997</v>
      </c>
      <c r="F283">
        <v>0.78408999999999995</v>
      </c>
    </row>
    <row r="284" spans="1:6">
      <c r="A284">
        <v>25.94595</v>
      </c>
      <c r="B284">
        <v>0.16295999999999999</v>
      </c>
      <c r="C284">
        <v>8.4610000000000005E-2</v>
      </c>
      <c r="D284">
        <v>0.31437999999999999</v>
      </c>
      <c r="E284">
        <v>0.39119999999999999</v>
      </c>
      <c r="F284">
        <v>0.78046000000000004</v>
      </c>
    </row>
    <row r="285" spans="1:6">
      <c r="A285">
        <v>26.02102</v>
      </c>
      <c r="B285">
        <v>0.16062000000000001</v>
      </c>
      <c r="C285">
        <v>8.3059999999999995E-2</v>
      </c>
      <c r="D285">
        <v>0.31079000000000001</v>
      </c>
      <c r="E285">
        <v>0.38691999999999999</v>
      </c>
      <c r="F285">
        <v>0.77683000000000002</v>
      </c>
    </row>
    <row r="286" spans="1:6">
      <c r="A286">
        <v>26.0961</v>
      </c>
      <c r="B286">
        <v>0.15831000000000001</v>
      </c>
      <c r="C286">
        <v>8.1549999999999997E-2</v>
      </c>
      <c r="D286">
        <v>0.30724000000000001</v>
      </c>
      <c r="E286">
        <v>0.38268000000000002</v>
      </c>
      <c r="F286">
        <v>0.77319000000000004</v>
      </c>
    </row>
    <row r="287" spans="1:6">
      <c r="A287">
        <v>26.17117</v>
      </c>
      <c r="B287">
        <v>0.15603</v>
      </c>
      <c r="C287">
        <v>8.0049999999999996E-2</v>
      </c>
      <c r="D287">
        <v>0.30371999999999999</v>
      </c>
      <c r="E287">
        <v>0.37846999999999997</v>
      </c>
      <c r="F287">
        <v>0.76954</v>
      </c>
    </row>
    <row r="288" spans="1:6">
      <c r="A288">
        <v>26.24625</v>
      </c>
      <c r="B288">
        <v>0.15378</v>
      </c>
      <c r="C288">
        <v>7.8589999999999993E-2</v>
      </c>
      <c r="D288">
        <v>0.30023</v>
      </c>
      <c r="E288">
        <v>0.37430000000000002</v>
      </c>
      <c r="F288">
        <v>0.76588999999999996</v>
      </c>
    </row>
    <row r="289" spans="1:6">
      <c r="A289">
        <v>26.32132</v>
      </c>
      <c r="B289">
        <v>0.15156</v>
      </c>
      <c r="C289">
        <v>7.7149999999999996E-2</v>
      </c>
      <c r="D289">
        <v>0.29677999999999999</v>
      </c>
      <c r="E289">
        <v>0.37015999999999999</v>
      </c>
      <c r="F289">
        <v>0.76222999999999996</v>
      </c>
    </row>
    <row r="290" spans="1:6">
      <c r="A290">
        <v>26.3964</v>
      </c>
      <c r="B290">
        <v>0.14937</v>
      </c>
      <c r="C290">
        <v>7.5740000000000002E-2</v>
      </c>
      <c r="D290">
        <v>0.29336000000000001</v>
      </c>
      <c r="E290">
        <v>0.36604999999999999</v>
      </c>
      <c r="F290">
        <v>0.75856999999999997</v>
      </c>
    </row>
    <row r="291" spans="1:6">
      <c r="A291">
        <v>26.47147</v>
      </c>
      <c r="B291">
        <v>0.14721000000000001</v>
      </c>
      <c r="C291">
        <v>7.4349999999999999E-2</v>
      </c>
      <c r="D291">
        <v>0.28997000000000001</v>
      </c>
      <c r="E291">
        <v>0.36198000000000002</v>
      </c>
      <c r="F291">
        <v>0.75490999999999997</v>
      </c>
    </row>
    <row r="292" spans="1:6">
      <c r="A292">
        <v>26.54655</v>
      </c>
      <c r="B292">
        <v>0.14507</v>
      </c>
      <c r="C292">
        <v>7.2980000000000003E-2</v>
      </c>
      <c r="D292">
        <v>0.28661999999999999</v>
      </c>
      <c r="E292">
        <v>0.35794999999999999</v>
      </c>
      <c r="F292">
        <v>0.75124000000000002</v>
      </c>
    </row>
    <row r="293" spans="1:6">
      <c r="A293">
        <v>26.62162</v>
      </c>
      <c r="B293">
        <v>0.14297000000000001</v>
      </c>
      <c r="C293">
        <v>7.1639999999999995E-2</v>
      </c>
      <c r="D293">
        <v>0.2833</v>
      </c>
      <c r="E293">
        <v>0.35394999999999999</v>
      </c>
      <c r="F293">
        <v>0.74756999999999996</v>
      </c>
    </row>
    <row r="294" spans="1:6">
      <c r="A294">
        <v>26.6967</v>
      </c>
      <c r="B294">
        <v>0.1409</v>
      </c>
      <c r="C294">
        <v>7.0330000000000004E-2</v>
      </c>
      <c r="D294">
        <v>0.28000999999999998</v>
      </c>
      <c r="E294">
        <v>0.34998000000000001</v>
      </c>
      <c r="F294">
        <v>0.74390000000000001</v>
      </c>
    </row>
    <row r="295" spans="1:6">
      <c r="A295">
        <v>26.77177</v>
      </c>
      <c r="B295">
        <v>0.13885</v>
      </c>
      <c r="C295">
        <v>6.9029999999999994E-2</v>
      </c>
      <c r="D295">
        <v>0.27675</v>
      </c>
      <c r="E295">
        <v>0.34605000000000002</v>
      </c>
      <c r="F295">
        <v>0.74021999999999999</v>
      </c>
    </row>
    <row r="296" spans="1:6">
      <c r="A296">
        <v>26.84685</v>
      </c>
      <c r="B296">
        <v>0.13683000000000001</v>
      </c>
      <c r="C296">
        <v>6.7760000000000001E-2</v>
      </c>
      <c r="D296">
        <v>0.27353</v>
      </c>
      <c r="E296">
        <v>0.34215000000000001</v>
      </c>
      <c r="F296">
        <v>0.73655000000000004</v>
      </c>
    </row>
    <row r="297" spans="1:6">
      <c r="A297">
        <v>26.92192</v>
      </c>
      <c r="B297">
        <v>0.13483999999999999</v>
      </c>
      <c r="C297">
        <v>6.651E-2</v>
      </c>
      <c r="D297">
        <v>0.27034000000000002</v>
      </c>
      <c r="E297">
        <v>0.33828999999999998</v>
      </c>
      <c r="F297">
        <v>0.73287000000000002</v>
      </c>
    </row>
    <row r="298" spans="1:6">
      <c r="A298">
        <v>26.997</v>
      </c>
      <c r="B298">
        <v>0.13288</v>
      </c>
      <c r="C298">
        <v>6.5290000000000001E-2</v>
      </c>
      <c r="D298">
        <v>0.26717999999999997</v>
      </c>
      <c r="E298">
        <v>0.33445999999999998</v>
      </c>
      <c r="F298">
        <v>0.72919</v>
      </c>
    </row>
    <row r="299" spans="1:6">
      <c r="A299">
        <v>27.07207</v>
      </c>
      <c r="B299">
        <v>0.13094</v>
      </c>
      <c r="C299">
        <v>6.4089999999999994E-2</v>
      </c>
      <c r="D299">
        <v>0.26405000000000001</v>
      </c>
      <c r="E299">
        <v>0.33067000000000002</v>
      </c>
      <c r="F299">
        <v>0.72550000000000003</v>
      </c>
    </row>
    <row r="300" spans="1:6">
      <c r="A300">
        <v>27.14715</v>
      </c>
      <c r="B300">
        <v>0.12903000000000001</v>
      </c>
      <c r="C300">
        <v>6.2899999999999998E-2</v>
      </c>
      <c r="D300">
        <v>0.26096000000000003</v>
      </c>
      <c r="E300">
        <v>0.32690999999999998</v>
      </c>
      <c r="F300">
        <v>0.72182000000000002</v>
      </c>
    </row>
    <row r="301" spans="1:6">
      <c r="A301">
        <v>27.22222</v>
      </c>
      <c r="B301">
        <v>0.12715000000000001</v>
      </c>
      <c r="C301">
        <v>6.1740000000000003E-2</v>
      </c>
      <c r="D301">
        <v>0.25789000000000001</v>
      </c>
      <c r="E301">
        <v>0.32318000000000002</v>
      </c>
      <c r="F301">
        <v>0.71814</v>
      </c>
    </row>
    <row r="302" spans="1:6">
      <c r="A302">
        <v>27.2973</v>
      </c>
      <c r="B302">
        <v>0.12529000000000001</v>
      </c>
      <c r="C302">
        <v>6.0600000000000001E-2</v>
      </c>
      <c r="D302">
        <v>0.25485999999999998</v>
      </c>
      <c r="E302">
        <v>0.31949</v>
      </c>
      <c r="F302">
        <v>0.71445999999999998</v>
      </c>
    </row>
    <row r="303" spans="1:6">
      <c r="A303">
        <v>27.37237</v>
      </c>
      <c r="B303">
        <v>0.12346</v>
      </c>
      <c r="C303">
        <v>5.9479999999999998E-2</v>
      </c>
      <c r="D303">
        <v>0.25185000000000002</v>
      </c>
      <c r="E303">
        <v>0.31583</v>
      </c>
      <c r="F303">
        <v>0.71077999999999997</v>
      </c>
    </row>
    <row r="304" spans="1:6">
      <c r="A304">
        <v>27.44745</v>
      </c>
      <c r="B304">
        <v>0.12166</v>
      </c>
      <c r="C304">
        <v>5.8380000000000001E-2</v>
      </c>
      <c r="D304">
        <v>0.24887999999999999</v>
      </c>
      <c r="E304">
        <v>0.31220999999999999</v>
      </c>
      <c r="F304">
        <v>0.70709999999999995</v>
      </c>
    </row>
    <row r="305" spans="1:6">
      <c r="A305">
        <v>27.52252</v>
      </c>
      <c r="B305">
        <v>0.11988</v>
      </c>
      <c r="C305">
        <v>5.7299999999999997E-2</v>
      </c>
      <c r="D305">
        <v>0.24593999999999999</v>
      </c>
      <c r="E305">
        <v>0.30862000000000001</v>
      </c>
      <c r="F305">
        <v>0.70343</v>
      </c>
    </row>
    <row r="306" spans="1:6">
      <c r="A306">
        <v>27.5976</v>
      </c>
      <c r="B306">
        <v>0.11812</v>
      </c>
      <c r="C306">
        <v>5.6239999999999998E-2</v>
      </c>
      <c r="D306">
        <v>0.24303</v>
      </c>
      <c r="E306">
        <v>0.30506</v>
      </c>
      <c r="F306">
        <v>0.69974999999999998</v>
      </c>
    </row>
    <row r="307" spans="1:6">
      <c r="A307">
        <v>27.67267</v>
      </c>
      <c r="B307">
        <v>0.11638999999999999</v>
      </c>
      <c r="C307">
        <v>5.5199999999999999E-2</v>
      </c>
      <c r="D307">
        <v>0.24015</v>
      </c>
      <c r="E307">
        <v>0.30153000000000002</v>
      </c>
      <c r="F307">
        <v>0.69608000000000003</v>
      </c>
    </row>
    <row r="308" spans="1:6">
      <c r="A308">
        <v>27.74775</v>
      </c>
      <c r="B308">
        <v>0.11468</v>
      </c>
      <c r="C308">
        <v>5.4179999999999999E-2</v>
      </c>
      <c r="D308">
        <v>0.23730000000000001</v>
      </c>
      <c r="E308">
        <v>0.29804000000000003</v>
      </c>
      <c r="F308">
        <v>0.69240999999999997</v>
      </c>
    </row>
    <row r="309" spans="1:6">
      <c r="A309">
        <v>27.82282</v>
      </c>
      <c r="B309">
        <v>0.113</v>
      </c>
      <c r="C309">
        <v>5.3170000000000002E-2</v>
      </c>
      <c r="D309">
        <v>0.23447000000000001</v>
      </c>
      <c r="E309">
        <v>0.29459000000000002</v>
      </c>
      <c r="F309">
        <v>0.68874000000000002</v>
      </c>
    </row>
    <row r="310" spans="1:6">
      <c r="A310">
        <v>27.8979</v>
      </c>
      <c r="B310">
        <v>0.11133999999999999</v>
      </c>
      <c r="C310">
        <v>5.2179999999999997E-2</v>
      </c>
      <c r="D310">
        <v>0.23168</v>
      </c>
      <c r="E310">
        <v>0.29115999999999997</v>
      </c>
      <c r="F310">
        <v>0.68506999999999996</v>
      </c>
    </row>
    <row r="311" spans="1:6">
      <c r="A311">
        <v>27.97297</v>
      </c>
      <c r="B311">
        <v>0.10970000000000001</v>
      </c>
      <c r="C311">
        <v>5.1220000000000002E-2</v>
      </c>
      <c r="D311">
        <v>0.22892000000000001</v>
      </c>
      <c r="E311">
        <v>0.28777000000000003</v>
      </c>
      <c r="F311">
        <v>0.68140999999999996</v>
      </c>
    </row>
    <row r="312" spans="1:6">
      <c r="A312">
        <v>28.04805</v>
      </c>
      <c r="B312">
        <v>0.10808</v>
      </c>
      <c r="C312">
        <v>5.0270000000000002E-2</v>
      </c>
      <c r="D312">
        <v>0.22619</v>
      </c>
      <c r="E312">
        <v>0.28441</v>
      </c>
      <c r="F312">
        <v>0.67774999999999996</v>
      </c>
    </row>
    <row r="313" spans="1:6">
      <c r="A313">
        <v>28.12312</v>
      </c>
      <c r="B313">
        <v>0.10649</v>
      </c>
      <c r="C313">
        <v>4.9329999999999999E-2</v>
      </c>
      <c r="D313">
        <v>0.22348000000000001</v>
      </c>
      <c r="E313">
        <v>0.28108</v>
      </c>
      <c r="F313">
        <v>0.67410000000000003</v>
      </c>
    </row>
    <row r="314" spans="1:6">
      <c r="A314">
        <v>28.1982</v>
      </c>
      <c r="B314">
        <v>0.10492</v>
      </c>
      <c r="C314">
        <v>4.8419999999999998E-2</v>
      </c>
      <c r="D314">
        <v>0.22081000000000001</v>
      </c>
      <c r="E314">
        <v>0.27778999999999998</v>
      </c>
      <c r="F314">
        <v>0.67044999999999999</v>
      </c>
    </row>
    <row r="315" spans="1:6">
      <c r="A315">
        <v>28.27327</v>
      </c>
      <c r="B315">
        <v>0.10338</v>
      </c>
      <c r="C315">
        <v>4.7509999999999997E-2</v>
      </c>
      <c r="D315">
        <v>0.21815999999999999</v>
      </c>
      <c r="E315">
        <v>0.27453</v>
      </c>
      <c r="F315">
        <v>0.66681000000000001</v>
      </c>
    </row>
    <row r="316" spans="1:6">
      <c r="A316">
        <v>28.34835</v>
      </c>
      <c r="B316">
        <v>0.10185</v>
      </c>
      <c r="C316">
        <v>4.6629999999999998E-2</v>
      </c>
      <c r="D316">
        <v>0.21554000000000001</v>
      </c>
      <c r="E316">
        <v>0.27129999999999999</v>
      </c>
      <c r="F316">
        <v>0.66317000000000004</v>
      </c>
    </row>
    <row r="317" spans="1:6">
      <c r="A317">
        <v>28.42342</v>
      </c>
      <c r="B317">
        <v>0.10034999999999999</v>
      </c>
      <c r="C317">
        <v>4.5760000000000002E-2</v>
      </c>
      <c r="D317">
        <v>0.21295</v>
      </c>
      <c r="E317">
        <v>0.2681</v>
      </c>
      <c r="F317">
        <v>0.65952999999999995</v>
      </c>
    </row>
    <row r="318" spans="1:6">
      <c r="A318">
        <v>28.4985</v>
      </c>
      <c r="B318">
        <v>9.887E-2</v>
      </c>
      <c r="C318">
        <v>4.4909999999999999E-2</v>
      </c>
      <c r="D318">
        <v>0.21038999999999999</v>
      </c>
      <c r="E318">
        <v>0.26494000000000001</v>
      </c>
      <c r="F318">
        <v>0.65590000000000004</v>
      </c>
    </row>
    <row r="319" spans="1:6">
      <c r="A319">
        <v>28.57357</v>
      </c>
      <c r="B319">
        <v>9.7409999999999997E-2</v>
      </c>
      <c r="C319">
        <v>4.4080000000000001E-2</v>
      </c>
      <c r="D319">
        <v>0.20785000000000001</v>
      </c>
      <c r="E319">
        <v>0.26179999999999998</v>
      </c>
      <c r="F319">
        <v>0.65227999999999997</v>
      </c>
    </row>
    <row r="320" spans="1:6">
      <c r="A320">
        <v>28.64865</v>
      </c>
      <c r="B320">
        <v>9.597E-2</v>
      </c>
      <c r="C320">
        <v>4.3249999999999997E-2</v>
      </c>
      <c r="D320">
        <v>0.20535</v>
      </c>
      <c r="E320">
        <v>0.25869999999999999</v>
      </c>
      <c r="F320">
        <v>0.64866000000000001</v>
      </c>
    </row>
    <row r="321" spans="1:6">
      <c r="A321">
        <v>28.72372</v>
      </c>
      <c r="B321">
        <v>9.4549999999999995E-2</v>
      </c>
      <c r="C321">
        <v>4.2450000000000002E-2</v>
      </c>
      <c r="D321">
        <v>0.20286999999999999</v>
      </c>
      <c r="E321">
        <v>0.25563000000000002</v>
      </c>
      <c r="F321">
        <v>0.64505000000000001</v>
      </c>
    </row>
    <row r="322" spans="1:6">
      <c r="A322">
        <v>28.7988</v>
      </c>
      <c r="B322">
        <v>9.3149999999999997E-2</v>
      </c>
      <c r="C322">
        <v>4.1660000000000003E-2</v>
      </c>
      <c r="D322">
        <v>0.20041</v>
      </c>
      <c r="E322">
        <v>0.25258999999999998</v>
      </c>
      <c r="F322">
        <v>0.64144999999999996</v>
      </c>
    </row>
    <row r="323" spans="1:6">
      <c r="A323">
        <v>28.87387</v>
      </c>
      <c r="B323">
        <v>9.1770000000000004E-2</v>
      </c>
      <c r="C323">
        <v>4.088E-2</v>
      </c>
      <c r="D323">
        <v>0.19799</v>
      </c>
      <c r="E323">
        <v>0.24958</v>
      </c>
      <c r="F323">
        <v>0.63785000000000003</v>
      </c>
    </row>
    <row r="324" spans="1:6">
      <c r="A324">
        <v>28.94895</v>
      </c>
      <c r="B324">
        <v>9.0410000000000004E-2</v>
      </c>
      <c r="C324">
        <v>4.0120000000000003E-2</v>
      </c>
      <c r="D324">
        <v>0.19559000000000001</v>
      </c>
      <c r="E324">
        <v>0.24660000000000001</v>
      </c>
      <c r="F324">
        <v>0.63426000000000005</v>
      </c>
    </row>
    <row r="325" spans="1:6">
      <c r="A325">
        <v>29.02402</v>
      </c>
      <c r="B325">
        <v>8.9069999999999996E-2</v>
      </c>
      <c r="C325">
        <v>3.9370000000000002E-2</v>
      </c>
      <c r="D325">
        <v>0.19320999999999999</v>
      </c>
      <c r="E325">
        <v>0.24365000000000001</v>
      </c>
      <c r="F325">
        <v>0.63066999999999995</v>
      </c>
    </row>
    <row r="326" spans="1:6">
      <c r="A326">
        <v>29.0991</v>
      </c>
      <c r="B326">
        <v>8.7749999999999995E-2</v>
      </c>
      <c r="C326">
        <v>3.8629999999999998E-2</v>
      </c>
      <c r="D326">
        <v>0.19087000000000001</v>
      </c>
      <c r="E326">
        <v>0.24073</v>
      </c>
      <c r="F326">
        <v>0.62709999999999999</v>
      </c>
    </row>
    <row r="327" spans="1:6">
      <c r="A327">
        <v>29.17417</v>
      </c>
      <c r="B327">
        <v>8.6449999999999999E-2</v>
      </c>
      <c r="C327">
        <v>3.7909999999999999E-2</v>
      </c>
      <c r="D327">
        <v>0.18854000000000001</v>
      </c>
      <c r="E327">
        <v>0.23785000000000001</v>
      </c>
      <c r="F327">
        <v>0.62353000000000003</v>
      </c>
    </row>
    <row r="328" spans="1:6">
      <c r="A328">
        <v>29.24925</v>
      </c>
      <c r="B328">
        <v>8.516E-2</v>
      </c>
      <c r="C328">
        <v>3.7199999999999997E-2</v>
      </c>
      <c r="D328">
        <v>0.18625</v>
      </c>
      <c r="E328">
        <v>0.23499</v>
      </c>
      <c r="F328">
        <v>0.61997000000000002</v>
      </c>
    </row>
    <row r="329" spans="1:6">
      <c r="A329">
        <v>29.32432</v>
      </c>
      <c r="B329">
        <v>8.3900000000000002E-2</v>
      </c>
      <c r="C329">
        <v>3.6510000000000001E-2</v>
      </c>
      <c r="D329">
        <v>0.18398</v>
      </c>
      <c r="E329">
        <v>0.23216000000000001</v>
      </c>
      <c r="F329">
        <v>0.61641000000000001</v>
      </c>
    </row>
    <row r="330" spans="1:6">
      <c r="A330">
        <v>29.3994</v>
      </c>
      <c r="B330">
        <v>8.2650000000000001E-2</v>
      </c>
      <c r="C330">
        <v>3.5830000000000001E-2</v>
      </c>
      <c r="D330">
        <v>0.18173</v>
      </c>
      <c r="E330">
        <v>0.22936000000000001</v>
      </c>
      <c r="F330">
        <v>0.61287000000000003</v>
      </c>
    </row>
    <row r="331" spans="1:6">
      <c r="A331">
        <v>29.47447</v>
      </c>
      <c r="B331">
        <v>8.1420000000000006E-2</v>
      </c>
      <c r="C331">
        <v>3.5159999999999997E-2</v>
      </c>
      <c r="D331">
        <v>0.17951</v>
      </c>
      <c r="E331">
        <v>0.2266</v>
      </c>
      <c r="F331">
        <v>0.60933000000000004</v>
      </c>
    </row>
    <row r="332" spans="1:6">
      <c r="A332">
        <v>29.54955</v>
      </c>
      <c r="B332">
        <v>8.0210000000000004E-2</v>
      </c>
      <c r="C332">
        <v>3.4500000000000003E-2</v>
      </c>
      <c r="D332">
        <v>0.17732000000000001</v>
      </c>
      <c r="E332">
        <v>0.22386</v>
      </c>
      <c r="F332">
        <v>0.60580999999999996</v>
      </c>
    </row>
    <row r="333" spans="1:6">
      <c r="A333">
        <v>29.62462</v>
      </c>
      <c r="B333">
        <v>7.9020000000000007E-2</v>
      </c>
      <c r="C333">
        <v>3.3849999999999998E-2</v>
      </c>
      <c r="D333">
        <v>0.17515</v>
      </c>
      <c r="E333">
        <v>0.22115000000000001</v>
      </c>
      <c r="F333">
        <v>0.60228999999999999</v>
      </c>
    </row>
    <row r="334" spans="1:6">
      <c r="A334">
        <v>29.6997</v>
      </c>
      <c r="B334">
        <v>7.7840000000000006E-2</v>
      </c>
      <c r="C334">
        <v>3.322E-2</v>
      </c>
      <c r="D334">
        <v>0.17299999999999999</v>
      </c>
      <c r="E334">
        <v>0.21847</v>
      </c>
      <c r="F334">
        <v>0.59877999999999998</v>
      </c>
    </row>
    <row r="335" spans="1:6">
      <c r="A335">
        <v>29.77477</v>
      </c>
      <c r="B335">
        <v>7.6679999999999998E-2</v>
      </c>
      <c r="C335">
        <v>3.2599999999999997E-2</v>
      </c>
      <c r="D335">
        <v>0.17088</v>
      </c>
      <c r="E335">
        <v>0.21581</v>
      </c>
      <c r="F335">
        <v>0.59528000000000003</v>
      </c>
    </row>
    <row r="336" spans="1:6">
      <c r="A336">
        <v>29.84985</v>
      </c>
      <c r="B336">
        <v>7.5539999999999996E-2</v>
      </c>
      <c r="C336">
        <v>3.1989999999999998E-2</v>
      </c>
      <c r="D336">
        <v>0.16878000000000001</v>
      </c>
      <c r="E336">
        <v>0.21318999999999999</v>
      </c>
      <c r="F336">
        <v>0.59179000000000004</v>
      </c>
    </row>
    <row r="337" spans="1:6">
      <c r="A337">
        <v>29.92492</v>
      </c>
      <c r="B337">
        <v>7.4410000000000004E-2</v>
      </c>
      <c r="C337">
        <v>3.1390000000000001E-2</v>
      </c>
      <c r="D337">
        <v>0.16671</v>
      </c>
      <c r="E337">
        <v>0.21059</v>
      </c>
      <c r="F337">
        <v>0.58831</v>
      </c>
    </row>
    <row r="338" spans="1:6">
      <c r="A338">
        <v>30</v>
      </c>
      <c r="B338">
        <v>7.3300000000000004E-2</v>
      </c>
      <c r="C338">
        <v>3.0800000000000001E-2</v>
      </c>
      <c r="D338">
        <v>0.16466</v>
      </c>
      <c r="E338">
        <v>0.20802000000000001</v>
      </c>
      <c r="F338">
        <v>0.58482999999999996</v>
      </c>
    </row>
    <row r="339" spans="1:6">
      <c r="A339">
        <v>30.07508</v>
      </c>
      <c r="B339">
        <v>7.2209999999999996E-2</v>
      </c>
      <c r="C339">
        <v>3.022E-2</v>
      </c>
      <c r="D339">
        <v>0.16263</v>
      </c>
      <c r="E339">
        <v>0.20548</v>
      </c>
      <c r="F339">
        <v>0.58137000000000005</v>
      </c>
    </row>
    <row r="340" spans="1:6">
      <c r="A340">
        <v>30.15015</v>
      </c>
      <c r="B340">
        <v>7.1129999999999999E-2</v>
      </c>
      <c r="C340">
        <v>2.9659999999999999E-2</v>
      </c>
      <c r="D340">
        <v>0.16063</v>
      </c>
      <c r="E340">
        <v>0.20297000000000001</v>
      </c>
      <c r="F340">
        <v>0.57791999999999999</v>
      </c>
    </row>
    <row r="341" spans="1:6">
      <c r="A341">
        <v>30.22523</v>
      </c>
      <c r="B341">
        <v>7.0069999999999993E-2</v>
      </c>
      <c r="C341">
        <v>2.9100000000000001E-2</v>
      </c>
      <c r="D341">
        <v>0.15865000000000001</v>
      </c>
      <c r="E341">
        <v>0.20047999999999999</v>
      </c>
      <c r="F341">
        <v>0.57447999999999999</v>
      </c>
    </row>
    <row r="342" spans="1:6">
      <c r="A342">
        <v>30.3003</v>
      </c>
      <c r="B342">
        <v>6.9029999999999994E-2</v>
      </c>
      <c r="C342">
        <v>2.8559999999999999E-2</v>
      </c>
      <c r="D342">
        <v>0.15669</v>
      </c>
      <c r="E342">
        <v>0.19803000000000001</v>
      </c>
      <c r="F342">
        <v>0.57104999999999995</v>
      </c>
    </row>
    <row r="343" spans="1:6">
      <c r="A343">
        <v>30.37538</v>
      </c>
      <c r="B343">
        <v>6.7989999999999995E-2</v>
      </c>
      <c r="C343">
        <v>2.802E-2</v>
      </c>
      <c r="D343">
        <v>0.15475</v>
      </c>
      <c r="E343">
        <v>0.19559000000000001</v>
      </c>
      <c r="F343">
        <v>0.56762999999999997</v>
      </c>
    </row>
    <row r="344" spans="1:6">
      <c r="A344">
        <v>30.45045</v>
      </c>
      <c r="B344">
        <v>6.6979999999999998E-2</v>
      </c>
      <c r="C344">
        <v>2.75E-2</v>
      </c>
      <c r="D344">
        <v>0.15284</v>
      </c>
      <c r="E344">
        <v>0.19319</v>
      </c>
      <c r="F344">
        <v>0.56422000000000005</v>
      </c>
    </row>
    <row r="345" spans="1:6">
      <c r="A345">
        <v>30.52553</v>
      </c>
      <c r="B345">
        <v>6.5979999999999997E-2</v>
      </c>
      <c r="C345">
        <v>2.6980000000000001E-2</v>
      </c>
      <c r="D345">
        <v>0.15095</v>
      </c>
      <c r="E345">
        <v>0.19081000000000001</v>
      </c>
      <c r="F345">
        <v>0.56081999999999999</v>
      </c>
    </row>
    <row r="346" spans="1:6">
      <c r="A346">
        <v>30.6006</v>
      </c>
      <c r="B346">
        <v>6.4990000000000006E-2</v>
      </c>
      <c r="C346">
        <v>2.648E-2</v>
      </c>
      <c r="D346">
        <v>0.14907999999999999</v>
      </c>
      <c r="E346">
        <v>0.18845999999999999</v>
      </c>
      <c r="F346">
        <v>0.55742999999999998</v>
      </c>
    </row>
    <row r="347" spans="1:6">
      <c r="A347">
        <v>30.67568</v>
      </c>
      <c r="B347">
        <v>6.4019999999999994E-2</v>
      </c>
      <c r="C347">
        <v>2.598E-2</v>
      </c>
      <c r="D347">
        <v>0.14723</v>
      </c>
      <c r="E347">
        <v>0.18612999999999999</v>
      </c>
      <c r="F347">
        <v>0.55406</v>
      </c>
    </row>
    <row r="348" spans="1:6">
      <c r="A348">
        <v>30.75075</v>
      </c>
      <c r="B348">
        <v>6.3060000000000005E-2</v>
      </c>
      <c r="C348">
        <v>2.5489999999999999E-2</v>
      </c>
      <c r="D348">
        <v>0.14541000000000001</v>
      </c>
      <c r="E348">
        <v>0.18382999999999999</v>
      </c>
      <c r="F348">
        <v>0.55069000000000001</v>
      </c>
    </row>
    <row r="349" spans="1:6">
      <c r="A349">
        <v>30.82583</v>
      </c>
      <c r="B349">
        <v>6.2120000000000002E-2</v>
      </c>
      <c r="C349">
        <v>2.5010000000000001E-2</v>
      </c>
      <c r="D349">
        <v>0.14360000000000001</v>
      </c>
      <c r="E349">
        <v>0.18156</v>
      </c>
      <c r="F349">
        <v>0.54734000000000005</v>
      </c>
    </row>
    <row r="350" spans="1:6">
      <c r="A350">
        <v>30.9009</v>
      </c>
      <c r="B350">
        <v>6.1190000000000001E-2</v>
      </c>
      <c r="C350">
        <v>2.4539999999999999E-2</v>
      </c>
      <c r="D350">
        <v>0.14182</v>
      </c>
      <c r="E350">
        <v>0.17931</v>
      </c>
      <c r="F350">
        <v>0.54398999999999997</v>
      </c>
    </row>
    <row r="351" spans="1:6">
      <c r="A351">
        <v>30.97598</v>
      </c>
      <c r="B351">
        <v>6.0269999999999997E-2</v>
      </c>
      <c r="C351">
        <v>2.4080000000000001E-2</v>
      </c>
      <c r="D351">
        <v>0.14005000000000001</v>
      </c>
      <c r="E351">
        <v>0.17707999999999999</v>
      </c>
      <c r="F351">
        <v>0.54066000000000003</v>
      </c>
    </row>
    <row r="352" spans="1:6">
      <c r="A352">
        <v>31.05105</v>
      </c>
      <c r="B352">
        <v>5.9369999999999999E-2</v>
      </c>
      <c r="C352">
        <v>2.3630000000000002E-2</v>
      </c>
      <c r="D352">
        <v>0.13830999999999999</v>
      </c>
      <c r="E352">
        <v>0.17488999999999999</v>
      </c>
      <c r="F352">
        <v>0.53734000000000004</v>
      </c>
    </row>
    <row r="353" spans="1:6">
      <c r="A353">
        <v>31.12613</v>
      </c>
      <c r="B353">
        <v>5.8479999999999997E-2</v>
      </c>
      <c r="C353">
        <v>2.3189999999999999E-2</v>
      </c>
      <c r="D353">
        <v>0.13658999999999999</v>
      </c>
      <c r="E353">
        <v>0.17271</v>
      </c>
      <c r="F353">
        <v>0.53403999999999996</v>
      </c>
    </row>
    <row r="354" spans="1:6">
      <c r="A354">
        <v>31.2012</v>
      </c>
      <c r="B354">
        <v>5.7610000000000001E-2</v>
      </c>
      <c r="C354">
        <v>2.2749999999999999E-2</v>
      </c>
      <c r="D354">
        <v>0.13489000000000001</v>
      </c>
      <c r="E354">
        <v>0.17055999999999999</v>
      </c>
      <c r="F354">
        <v>0.53073999999999999</v>
      </c>
    </row>
    <row r="355" spans="1:6">
      <c r="A355">
        <v>31.27628</v>
      </c>
      <c r="B355">
        <v>5.6739999999999999E-2</v>
      </c>
      <c r="C355">
        <v>2.232E-2</v>
      </c>
      <c r="D355">
        <v>0.13320000000000001</v>
      </c>
      <c r="E355">
        <v>0.16844000000000001</v>
      </c>
      <c r="F355">
        <v>0.52746000000000004</v>
      </c>
    </row>
    <row r="356" spans="1:6">
      <c r="A356">
        <v>31.35135</v>
      </c>
      <c r="B356">
        <v>5.5890000000000002E-2</v>
      </c>
      <c r="C356">
        <v>2.1909999999999999E-2</v>
      </c>
      <c r="D356">
        <v>0.13153999999999999</v>
      </c>
      <c r="E356">
        <v>0.16633999999999999</v>
      </c>
      <c r="F356">
        <v>0.52419000000000004</v>
      </c>
    </row>
    <row r="357" spans="1:6">
      <c r="A357">
        <v>31.42643</v>
      </c>
      <c r="B357">
        <v>5.5050000000000002E-2</v>
      </c>
      <c r="C357">
        <v>2.1489999999999999E-2</v>
      </c>
      <c r="D357">
        <v>0.12989999999999999</v>
      </c>
      <c r="E357">
        <v>0.16425999999999999</v>
      </c>
      <c r="F357">
        <v>0.52093</v>
      </c>
    </row>
    <row r="358" spans="1:6">
      <c r="A358">
        <v>31.5015</v>
      </c>
      <c r="B358">
        <v>5.423E-2</v>
      </c>
      <c r="C358">
        <v>2.1090000000000001E-2</v>
      </c>
      <c r="D358">
        <v>0.12827</v>
      </c>
      <c r="E358">
        <v>0.16220000000000001</v>
      </c>
      <c r="F358">
        <v>0.51768000000000003</v>
      </c>
    </row>
    <row r="359" spans="1:6">
      <c r="A359">
        <v>31.57658</v>
      </c>
      <c r="B359">
        <v>5.3409999999999999E-2</v>
      </c>
      <c r="C359">
        <v>2.069E-2</v>
      </c>
      <c r="D359">
        <v>0.12667</v>
      </c>
      <c r="E359">
        <v>0.16017000000000001</v>
      </c>
      <c r="F359">
        <v>0.51444999999999996</v>
      </c>
    </row>
    <row r="360" spans="1:6">
      <c r="A360">
        <v>31.65165</v>
      </c>
      <c r="B360">
        <v>5.2609999999999997E-2</v>
      </c>
      <c r="C360">
        <v>2.0310000000000002E-2</v>
      </c>
      <c r="D360">
        <v>0.12508</v>
      </c>
      <c r="E360">
        <v>0.15817000000000001</v>
      </c>
      <c r="F360">
        <v>0.51122999999999996</v>
      </c>
    </row>
    <row r="361" spans="1:6">
      <c r="A361">
        <v>31.72673</v>
      </c>
      <c r="B361">
        <v>5.1819999999999998E-2</v>
      </c>
      <c r="C361">
        <v>1.992E-2</v>
      </c>
      <c r="D361">
        <v>0.12352</v>
      </c>
      <c r="E361">
        <v>0.15618000000000001</v>
      </c>
      <c r="F361">
        <v>0.50802000000000003</v>
      </c>
    </row>
    <row r="362" spans="1:6">
      <c r="A362">
        <v>31.8018</v>
      </c>
      <c r="B362">
        <v>5.1049999999999998E-2</v>
      </c>
      <c r="C362">
        <v>1.9550000000000001E-2</v>
      </c>
      <c r="D362">
        <v>0.12197</v>
      </c>
      <c r="E362">
        <v>0.15422</v>
      </c>
      <c r="F362">
        <v>0.50482000000000005</v>
      </c>
    </row>
    <row r="363" spans="1:6">
      <c r="A363">
        <v>31.87688</v>
      </c>
      <c r="B363">
        <v>5.0279999999999998E-2</v>
      </c>
      <c r="C363">
        <v>1.9179999999999999E-2</v>
      </c>
      <c r="D363">
        <v>0.12044000000000001</v>
      </c>
      <c r="E363">
        <v>0.15229000000000001</v>
      </c>
      <c r="F363">
        <v>0.50163999999999997</v>
      </c>
    </row>
    <row r="364" spans="1:6">
      <c r="A364">
        <v>31.95195</v>
      </c>
      <c r="B364">
        <v>4.9520000000000002E-2</v>
      </c>
      <c r="C364">
        <v>1.882E-2</v>
      </c>
      <c r="D364">
        <v>0.11892999999999999</v>
      </c>
      <c r="E364">
        <v>0.15037</v>
      </c>
      <c r="F364">
        <v>0.49847000000000002</v>
      </c>
    </row>
    <row r="365" spans="1:6">
      <c r="A365">
        <v>32.027030000000003</v>
      </c>
      <c r="B365">
        <v>4.8779999999999997E-2</v>
      </c>
      <c r="C365">
        <v>1.847E-2</v>
      </c>
      <c r="D365">
        <v>0.11744</v>
      </c>
      <c r="E365">
        <v>0.14848</v>
      </c>
      <c r="F365">
        <v>0.49530999999999997</v>
      </c>
    </row>
    <row r="366" spans="1:6">
      <c r="A366">
        <v>32.1021</v>
      </c>
      <c r="B366">
        <v>4.8050000000000002E-2</v>
      </c>
      <c r="C366">
        <v>1.8120000000000001E-2</v>
      </c>
      <c r="D366">
        <v>0.11595999999999999</v>
      </c>
      <c r="E366">
        <v>0.14660000000000001</v>
      </c>
      <c r="F366">
        <v>0.49217</v>
      </c>
    </row>
    <row r="367" spans="1:6">
      <c r="A367">
        <v>32.17718</v>
      </c>
      <c r="B367">
        <v>4.7329999999999997E-2</v>
      </c>
      <c r="C367">
        <v>1.7780000000000001E-2</v>
      </c>
      <c r="D367">
        <v>0.1145</v>
      </c>
      <c r="E367">
        <v>0.14474999999999999</v>
      </c>
      <c r="F367">
        <v>0.48903999999999997</v>
      </c>
    </row>
    <row r="368" spans="1:6">
      <c r="A368">
        <v>32.252249999999997</v>
      </c>
      <c r="B368">
        <v>4.6620000000000002E-2</v>
      </c>
      <c r="C368">
        <v>1.745E-2</v>
      </c>
      <c r="D368">
        <v>0.11305999999999999</v>
      </c>
      <c r="E368">
        <v>0.14293</v>
      </c>
      <c r="F368">
        <v>0.48592000000000002</v>
      </c>
    </row>
    <row r="369" spans="1:6">
      <c r="A369">
        <v>32.327330000000003</v>
      </c>
      <c r="B369">
        <v>4.5920000000000002E-2</v>
      </c>
      <c r="C369">
        <v>1.712E-2</v>
      </c>
      <c r="D369">
        <v>0.11164</v>
      </c>
      <c r="E369">
        <v>0.14112</v>
      </c>
      <c r="F369">
        <v>0.48281000000000002</v>
      </c>
    </row>
    <row r="370" spans="1:6">
      <c r="A370">
        <v>32.4024</v>
      </c>
      <c r="B370">
        <v>4.5229999999999999E-2</v>
      </c>
      <c r="C370">
        <v>1.6799999999999999E-2</v>
      </c>
      <c r="D370">
        <v>0.11024</v>
      </c>
      <c r="E370">
        <v>0.13933000000000001</v>
      </c>
      <c r="F370">
        <v>0.47971999999999998</v>
      </c>
    </row>
    <row r="371" spans="1:6">
      <c r="A371">
        <v>32.47748</v>
      </c>
      <c r="B371">
        <v>4.4549999999999999E-2</v>
      </c>
      <c r="C371">
        <v>1.6480000000000002E-2</v>
      </c>
      <c r="D371">
        <v>0.10885</v>
      </c>
      <c r="E371">
        <v>0.13757</v>
      </c>
      <c r="F371">
        <v>0.47664000000000001</v>
      </c>
    </row>
    <row r="372" spans="1:6">
      <c r="A372">
        <v>32.552549999999997</v>
      </c>
      <c r="B372">
        <v>4.3880000000000002E-2</v>
      </c>
      <c r="C372">
        <v>1.617E-2</v>
      </c>
      <c r="D372">
        <v>0.10747</v>
      </c>
      <c r="E372">
        <v>0.13583000000000001</v>
      </c>
      <c r="F372">
        <v>0.47358</v>
      </c>
    </row>
    <row r="373" spans="1:6">
      <c r="A373">
        <v>32.627630000000003</v>
      </c>
      <c r="B373">
        <v>4.3220000000000001E-2</v>
      </c>
      <c r="C373">
        <v>1.5869999999999999E-2</v>
      </c>
      <c r="D373">
        <v>0.10612000000000001</v>
      </c>
      <c r="E373">
        <v>0.1341</v>
      </c>
      <c r="F373">
        <v>0.47051999999999999</v>
      </c>
    </row>
    <row r="374" spans="1:6">
      <c r="A374">
        <v>32.7027</v>
      </c>
      <c r="B374">
        <v>4.2569999999999997E-2</v>
      </c>
      <c r="C374">
        <v>1.5570000000000001E-2</v>
      </c>
      <c r="D374">
        <v>0.10478</v>
      </c>
      <c r="E374">
        <v>0.13239999999999999</v>
      </c>
      <c r="F374">
        <v>0.46749000000000002</v>
      </c>
    </row>
    <row r="375" spans="1:6">
      <c r="A375">
        <v>32.77778</v>
      </c>
      <c r="B375">
        <v>4.1930000000000002E-2</v>
      </c>
      <c r="C375">
        <v>1.528E-2</v>
      </c>
      <c r="D375">
        <v>0.10346</v>
      </c>
      <c r="E375">
        <v>0.13072</v>
      </c>
      <c r="F375">
        <v>0.46445999999999998</v>
      </c>
    </row>
    <row r="376" spans="1:6">
      <c r="A376">
        <v>32.852849999999997</v>
      </c>
      <c r="B376">
        <v>4.1300000000000003E-2</v>
      </c>
      <c r="C376">
        <v>1.499E-2</v>
      </c>
      <c r="D376">
        <v>0.10215</v>
      </c>
      <c r="E376">
        <v>0.12906000000000001</v>
      </c>
      <c r="F376">
        <v>0.46145000000000003</v>
      </c>
    </row>
    <row r="377" spans="1:6">
      <c r="A377">
        <v>32.927930000000003</v>
      </c>
      <c r="B377">
        <v>4.0680000000000001E-2</v>
      </c>
      <c r="C377">
        <v>1.4710000000000001E-2</v>
      </c>
      <c r="D377">
        <v>0.10086000000000001</v>
      </c>
      <c r="E377">
        <v>0.12741</v>
      </c>
      <c r="F377">
        <v>0.45845000000000002</v>
      </c>
    </row>
    <row r="378" spans="1:6">
      <c r="A378">
        <v>33.003</v>
      </c>
      <c r="B378">
        <v>4.0059999999999998E-2</v>
      </c>
      <c r="C378">
        <v>1.443E-2</v>
      </c>
      <c r="D378">
        <v>9.9580000000000002E-2</v>
      </c>
      <c r="E378">
        <v>0.12579000000000001</v>
      </c>
      <c r="F378">
        <v>0.45546999999999999</v>
      </c>
    </row>
    <row r="379" spans="1:6">
      <c r="A379">
        <v>33.07808</v>
      </c>
      <c r="B379">
        <v>3.9460000000000002E-2</v>
      </c>
      <c r="C379">
        <v>1.4160000000000001E-2</v>
      </c>
      <c r="D379">
        <v>9.8320000000000005E-2</v>
      </c>
      <c r="E379">
        <v>0.12418999999999999</v>
      </c>
      <c r="F379">
        <v>0.45250000000000001</v>
      </c>
    </row>
    <row r="380" spans="1:6">
      <c r="A380">
        <v>33.153149999999997</v>
      </c>
      <c r="B380">
        <v>3.8870000000000002E-2</v>
      </c>
      <c r="C380">
        <v>1.3899999999999999E-2</v>
      </c>
      <c r="D380">
        <v>9.708E-2</v>
      </c>
      <c r="E380">
        <v>0.1226</v>
      </c>
      <c r="F380">
        <v>0.44954</v>
      </c>
    </row>
    <row r="381" spans="1:6">
      <c r="A381">
        <v>33.228230000000003</v>
      </c>
      <c r="B381">
        <v>3.8280000000000002E-2</v>
      </c>
      <c r="C381">
        <v>1.363E-2</v>
      </c>
      <c r="D381">
        <v>9.5850000000000005E-2</v>
      </c>
      <c r="E381">
        <v>0.12103</v>
      </c>
      <c r="F381">
        <v>0.4466</v>
      </c>
    </row>
    <row r="382" spans="1:6">
      <c r="A382">
        <v>33.3033</v>
      </c>
      <c r="B382">
        <v>3.771E-2</v>
      </c>
      <c r="C382">
        <v>1.338E-2</v>
      </c>
      <c r="D382">
        <v>9.4640000000000002E-2</v>
      </c>
      <c r="E382">
        <v>0.11949</v>
      </c>
      <c r="F382">
        <v>0.44367000000000001</v>
      </c>
    </row>
    <row r="383" spans="1:6">
      <c r="A383">
        <v>33.37838</v>
      </c>
      <c r="B383">
        <v>3.7139999999999999E-2</v>
      </c>
      <c r="C383">
        <v>1.3129999999999999E-2</v>
      </c>
      <c r="D383">
        <v>9.3439999999999995E-2</v>
      </c>
      <c r="E383">
        <v>0.11796</v>
      </c>
      <c r="F383">
        <v>0.44075999999999999</v>
      </c>
    </row>
    <row r="384" spans="1:6">
      <c r="A384">
        <v>33.453449999999997</v>
      </c>
      <c r="B384">
        <v>3.6580000000000001E-2</v>
      </c>
      <c r="C384">
        <v>1.2880000000000001E-2</v>
      </c>
      <c r="D384">
        <v>9.2249999999999999E-2</v>
      </c>
      <c r="E384">
        <v>0.11645</v>
      </c>
      <c r="F384">
        <v>0.43786000000000003</v>
      </c>
    </row>
    <row r="385" spans="1:6">
      <c r="A385">
        <v>33.528530000000003</v>
      </c>
      <c r="B385">
        <v>3.603E-2</v>
      </c>
      <c r="C385">
        <v>1.264E-2</v>
      </c>
      <c r="D385">
        <v>9.1079999999999994E-2</v>
      </c>
      <c r="E385">
        <v>0.11496000000000001</v>
      </c>
      <c r="F385">
        <v>0.43497000000000002</v>
      </c>
    </row>
    <row r="386" spans="1:6">
      <c r="A386">
        <v>33.6036</v>
      </c>
      <c r="B386">
        <v>3.5490000000000001E-2</v>
      </c>
      <c r="C386">
        <v>1.24E-2</v>
      </c>
      <c r="D386">
        <v>8.9929999999999996E-2</v>
      </c>
      <c r="E386">
        <v>0.11348</v>
      </c>
      <c r="F386">
        <v>0.43208999999999997</v>
      </c>
    </row>
    <row r="387" spans="1:6">
      <c r="A387">
        <v>33.67868</v>
      </c>
      <c r="B387">
        <v>3.4950000000000002E-2</v>
      </c>
      <c r="C387">
        <v>1.217E-2</v>
      </c>
      <c r="D387">
        <v>8.8779999999999998E-2</v>
      </c>
      <c r="E387">
        <v>0.11203</v>
      </c>
      <c r="F387">
        <v>0.42923</v>
      </c>
    </row>
    <row r="388" spans="1:6">
      <c r="A388">
        <v>33.753749999999997</v>
      </c>
      <c r="B388">
        <v>3.4430000000000002E-2</v>
      </c>
      <c r="C388">
        <v>1.1939999999999999E-2</v>
      </c>
      <c r="D388">
        <v>8.7660000000000002E-2</v>
      </c>
      <c r="E388">
        <v>0.11058999999999999</v>
      </c>
      <c r="F388">
        <v>0.42638999999999999</v>
      </c>
    </row>
    <row r="389" spans="1:6">
      <c r="A389">
        <v>33.828830000000004</v>
      </c>
      <c r="B389">
        <v>3.3910000000000003E-2</v>
      </c>
      <c r="C389">
        <v>1.172E-2</v>
      </c>
      <c r="D389">
        <v>8.6540000000000006E-2</v>
      </c>
      <c r="E389">
        <v>0.10917</v>
      </c>
      <c r="F389">
        <v>0.42355999999999999</v>
      </c>
    </row>
    <row r="390" spans="1:6">
      <c r="A390">
        <v>33.9039</v>
      </c>
      <c r="B390">
        <v>3.3399999999999999E-2</v>
      </c>
      <c r="C390">
        <v>1.15E-2</v>
      </c>
      <c r="D390">
        <v>8.5440000000000002E-2</v>
      </c>
      <c r="E390">
        <v>0.10777</v>
      </c>
      <c r="F390">
        <v>0.42074</v>
      </c>
    </row>
    <row r="391" spans="1:6">
      <c r="A391">
        <v>33.97898</v>
      </c>
      <c r="B391">
        <v>3.2899999999999999E-2</v>
      </c>
      <c r="C391">
        <v>1.128E-2</v>
      </c>
      <c r="D391">
        <v>8.4360000000000004E-2</v>
      </c>
      <c r="E391">
        <v>0.10638</v>
      </c>
      <c r="F391">
        <v>0.41793999999999998</v>
      </c>
    </row>
    <row r="392" spans="1:6">
      <c r="A392">
        <v>34.054049999999997</v>
      </c>
      <c r="B392">
        <v>3.2399999999999998E-2</v>
      </c>
      <c r="C392">
        <v>1.107E-2</v>
      </c>
      <c r="D392">
        <v>8.3280000000000007E-2</v>
      </c>
      <c r="E392">
        <v>0.10501000000000001</v>
      </c>
      <c r="F392">
        <v>0.41515000000000002</v>
      </c>
    </row>
    <row r="393" spans="1:6">
      <c r="A393">
        <v>34.129130000000004</v>
      </c>
      <c r="B393">
        <v>3.1910000000000001E-2</v>
      </c>
      <c r="C393">
        <v>1.086E-2</v>
      </c>
      <c r="D393">
        <v>8.2220000000000001E-2</v>
      </c>
      <c r="E393">
        <v>0.10366</v>
      </c>
      <c r="F393">
        <v>0.41237000000000001</v>
      </c>
    </row>
    <row r="394" spans="1:6">
      <c r="A394">
        <v>34.2042</v>
      </c>
      <c r="B394">
        <v>3.143E-2</v>
      </c>
      <c r="C394">
        <v>1.0659999999999999E-2</v>
      </c>
      <c r="D394">
        <v>8.1180000000000002E-2</v>
      </c>
      <c r="E394">
        <v>0.10231999999999999</v>
      </c>
      <c r="F394">
        <v>0.40960999999999997</v>
      </c>
    </row>
    <row r="395" spans="1:6">
      <c r="A395">
        <v>34.27928</v>
      </c>
      <c r="B395">
        <v>3.0960000000000001E-2</v>
      </c>
      <c r="C395">
        <v>1.0460000000000001E-2</v>
      </c>
      <c r="D395">
        <v>8.0140000000000003E-2</v>
      </c>
      <c r="E395">
        <v>0.10100000000000001</v>
      </c>
      <c r="F395">
        <v>0.40686</v>
      </c>
    </row>
    <row r="396" spans="1:6">
      <c r="A396">
        <v>34.354349999999997</v>
      </c>
      <c r="B396">
        <v>3.0499999999999999E-2</v>
      </c>
      <c r="C396">
        <v>1.026E-2</v>
      </c>
      <c r="D396">
        <v>7.9119999999999996E-2</v>
      </c>
      <c r="E396">
        <v>9.9699999999999997E-2</v>
      </c>
      <c r="F396">
        <v>0.40412999999999999</v>
      </c>
    </row>
    <row r="397" spans="1:6">
      <c r="A397">
        <v>34.429430000000004</v>
      </c>
      <c r="B397">
        <v>3.0040000000000001E-2</v>
      </c>
      <c r="C397">
        <v>1.0070000000000001E-2</v>
      </c>
      <c r="D397">
        <v>7.8109999999999999E-2</v>
      </c>
      <c r="E397">
        <v>9.8409999999999997E-2</v>
      </c>
      <c r="F397">
        <v>0.40140999999999999</v>
      </c>
    </row>
    <row r="398" spans="1:6">
      <c r="A398">
        <v>34.5045</v>
      </c>
      <c r="B398">
        <v>2.9579999999999999E-2</v>
      </c>
      <c r="C398">
        <v>9.8799999999999999E-3</v>
      </c>
      <c r="D398">
        <v>7.7119999999999994E-2</v>
      </c>
      <c r="E398">
        <v>9.7140000000000004E-2</v>
      </c>
      <c r="F398">
        <v>0.3987</v>
      </c>
    </row>
    <row r="399" spans="1:6">
      <c r="A399">
        <v>34.57958</v>
      </c>
      <c r="B399">
        <v>2.9139999999999999E-2</v>
      </c>
      <c r="C399">
        <v>9.6900000000000007E-3</v>
      </c>
      <c r="D399">
        <v>7.6130000000000003E-2</v>
      </c>
      <c r="E399">
        <v>9.5880000000000007E-2</v>
      </c>
      <c r="F399">
        <v>0.39600999999999997</v>
      </c>
    </row>
    <row r="400" spans="1:6">
      <c r="A400">
        <v>34.654649999999997</v>
      </c>
      <c r="B400">
        <v>2.87E-2</v>
      </c>
      <c r="C400">
        <v>9.5099999999999994E-3</v>
      </c>
      <c r="D400">
        <v>7.5160000000000005E-2</v>
      </c>
      <c r="E400">
        <v>9.4640000000000002E-2</v>
      </c>
      <c r="F400">
        <v>0.39333000000000001</v>
      </c>
    </row>
    <row r="401" spans="1:6">
      <c r="A401">
        <v>34.729730000000004</v>
      </c>
      <c r="B401">
        <v>2.827E-2</v>
      </c>
      <c r="C401">
        <v>9.3299999999999998E-3</v>
      </c>
      <c r="D401">
        <v>7.4200000000000002E-2</v>
      </c>
      <c r="E401">
        <v>9.3410000000000007E-2</v>
      </c>
      <c r="F401">
        <v>0.39067000000000002</v>
      </c>
    </row>
    <row r="402" spans="1:6">
      <c r="A402">
        <v>34.8048</v>
      </c>
      <c r="B402">
        <v>2.784E-2</v>
      </c>
      <c r="C402">
        <v>9.1599999999999997E-3</v>
      </c>
      <c r="D402">
        <v>7.3260000000000006E-2</v>
      </c>
      <c r="E402">
        <v>9.2200000000000004E-2</v>
      </c>
      <c r="F402">
        <v>0.38801999999999998</v>
      </c>
    </row>
    <row r="403" spans="1:6">
      <c r="A403">
        <v>34.87988</v>
      </c>
      <c r="B403">
        <v>2.742E-2</v>
      </c>
      <c r="C403">
        <v>8.9899999999999997E-3</v>
      </c>
      <c r="D403">
        <v>7.2319999999999995E-2</v>
      </c>
      <c r="E403">
        <v>9.1009999999999994E-2</v>
      </c>
      <c r="F403">
        <v>0.38539000000000001</v>
      </c>
    </row>
    <row r="404" spans="1:6">
      <c r="A404">
        <v>34.954949999999997</v>
      </c>
      <c r="B404">
        <v>2.7009999999999999E-2</v>
      </c>
      <c r="C404">
        <v>8.8199999999999997E-3</v>
      </c>
      <c r="D404">
        <v>7.1400000000000005E-2</v>
      </c>
      <c r="E404">
        <v>8.9829999999999993E-2</v>
      </c>
      <c r="F404">
        <v>0.38275999999999999</v>
      </c>
    </row>
    <row r="405" spans="1:6">
      <c r="A405">
        <v>35.030029999999996</v>
      </c>
      <c r="B405">
        <v>2.6610000000000002E-2</v>
      </c>
      <c r="C405">
        <v>8.6499999999999997E-3</v>
      </c>
      <c r="D405">
        <v>7.0480000000000001E-2</v>
      </c>
      <c r="E405">
        <v>8.8660000000000003E-2</v>
      </c>
      <c r="F405">
        <v>0.38016</v>
      </c>
    </row>
    <row r="406" spans="1:6">
      <c r="A406">
        <v>35.105110000000003</v>
      </c>
      <c r="B406">
        <v>2.6200000000000001E-2</v>
      </c>
      <c r="C406">
        <v>8.4899999999999993E-3</v>
      </c>
      <c r="D406">
        <v>6.9580000000000003E-2</v>
      </c>
      <c r="E406">
        <v>8.7510000000000004E-2</v>
      </c>
      <c r="F406">
        <v>0.37756000000000001</v>
      </c>
    </row>
    <row r="407" spans="1:6">
      <c r="A407">
        <v>35.18018</v>
      </c>
      <c r="B407">
        <v>2.581E-2</v>
      </c>
      <c r="C407">
        <v>8.3300000000000006E-3</v>
      </c>
      <c r="D407">
        <v>6.8690000000000001E-2</v>
      </c>
      <c r="E407">
        <v>8.6370000000000002E-2</v>
      </c>
      <c r="F407">
        <v>0.37497999999999998</v>
      </c>
    </row>
    <row r="408" spans="1:6">
      <c r="A408">
        <v>35.25526</v>
      </c>
      <c r="B408">
        <v>2.5420000000000002E-2</v>
      </c>
      <c r="C408">
        <v>8.1799999999999998E-3</v>
      </c>
      <c r="D408">
        <v>6.7809999999999995E-2</v>
      </c>
      <c r="E408">
        <v>8.5250000000000006E-2</v>
      </c>
      <c r="F408">
        <v>0.37241999999999997</v>
      </c>
    </row>
    <row r="409" spans="1:6">
      <c r="A409">
        <v>35.330329999999996</v>
      </c>
      <c r="B409">
        <v>2.504E-2</v>
      </c>
      <c r="C409">
        <v>8.0199999999999994E-3</v>
      </c>
      <c r="D409">
        <v>6.6949999999999996E-2</v>
      </c>
      <c r="E409">
        <v>8.4140000000000006E-2</v>
      </c>
      <c r="F409">
        <v>0.36986999999999998</v>
      </c>
    </row>
    <row r="410" spans="1:6">
      <c r="A410">
        <v>35.405410000000003</v>
      </c>
      <c r="B410">
        <v>2.4660000000000001E-2</v>
      </c>
      <c r="C410">
        <v>7.8700000000000003E-3</v>
      </c>
      <c r="D410">
        <v>6.6089999999999996E-2</v>
      </c>
      <c r="E410">
        <v>8.3049999999999999E-2</v>
      </c>
      <c r="F410">
        <v>0.36732999999999999</v>
      </c>
    </row>
    <row r="411" spans="1:6">
      <c r="A411">
        <v>35.48048</v>
      </c>
      <c r="B411">
        <v>2.4289999999999999E-2</v>
      </c>
      <c r="C411">
        <v>7.7299999999999999E-3</v>
      </c>
      <c r="D411">
        <v>6.5250000000000002E-2</v>
      </c>
      <c r="E411">
        <v>8.1970000000000001E-2</v>
      </c>
      <c r="F411">
        <v>0.36480000000000001</v>
      </c>
    </row>
    <row r="412" spans="1:6">
      <c r="A412">
        <v>35.55556</v>
      </c>
      <c r="B412">
        <v>2.393E-2</v>
      </c>
      <c r="C412">
        <v>7.5799999999999999E-3</v>
      </c>
      <c r="D412">
        <v>6.4409999999999995E-2</v>
      </c>
      <c r="E412">
        <v>8.09E-2</v>
      </c>
      <c r="F412">
        <v>0.36229</v>
      </c>
    </row>
    <row r="413" spans="1:6">
      <c r="A413">
        <v>35.630629999999996</v>
      </c>
      <c r="B413">
        <v>2.3570000000000001E-2</v>
      </c>
      <c r="C413">
        <v>7.4400000000000004E-3</v>
      </c>
      <c r="D413">
        <v>6.3589999999999994E-2</v>
      </c>
      <c r="E413">
        <v>7.9839999999999994E-2</v>
      </c>
      <c r="F413">
        <v>0.35980000000000001</v>
      </c>
    </row>
    <row r="414" spans="1:6">
      <c r="A414">
        <v>35.705710000000003</v>
      </c>
      <c r="B414">
        <v>2.3210000000000001E-2</v>
      </c>
      <c r="C414">
        <v>7.3000000000000001E-3</v>
      </c>
      <c r="D414">
        <v>6.2770000000000006E-2</v>
      </c>
      <c r="E414">
        <v>7.8799999999999995E-2</v>
      </c>
      <c r="F414">
        <v>0.35732000000000003</v>
      </c>
    </row>
    <row r="415" spans="1:6">
      <c r="A415">
        <v>35.78078</v>
      </c>
      <c r="B415">
        <v>2.2859999999999998E-2</v>
      </c>
      <c r="C415">
        <v>7.1599999999999997E-3</v>
      </c>
      <c r="D415">
        <v>6.1969999999999997E-2</v>
      </c>
      <c r="E415">
        <v>7.7770000000000006E-2</v>
      </c>
      <c r="F415">
        <v>0.35485</v>
      </c>
    </row>
    <row r="416" spans="1:6">
      <c r="A416">
        <v>35.85586</v>
      </c>
      <c r="B416">
        <v>2.2519999999999998E-2</v>
      </c>
      <c r="C416">
        <v>7.0299999999999998E-3</v>
      </c>
      <c r="D416">
        <v>6.1170000000000002E-2</v>
      </c>
      <c r="E416">
        <v>7.6759999999999995E-2</v>
      </c>
      <c r="F416">
        <v>0.35238999999999998</v>
      </c>
    </row>
    <row r="417" spans="1:6">
      <c r="A417">
        <v>35.930929999999996</v>
      </c>
      <c r="B417">
        <v>2.2179999999999998E-2</v>
      </c>
      <c r="C417">
        <v>6.8999999999999999E-3</v>
      </c>
      <c r="D417">
        <v>6.0389999999999999E-2</v>
      </c>
      <c r="E417">
        <v>7.5759999999999994E-2</v>
      </c>
      <c r="F417">
        <v>0.34994999999999998</v>
      </c>
    </row>
    <row r="418" spans="1:6">
      <c r="A418">
        <v>36.006010000000003</v>
      </c>
      <c r="B418">
        <v>2.1850000000000001E-2</v>
      </c>
      <c r="C418">
        <v>6.77E-3</v>
      </c>
      <c r="D418">
        <v>5.9610000000000003E-2</v>
      </c>
      <c r="E418">
        <v>7.4770000000000003E-2</v>
      </c>
      <c r="F418">
        <v>0.34753000000000001</v>
      </c>
    </row>
    <row r="419" spans="1:6">
      <c r="A419">
        <v>36.08108</v>
      </c>
      <c r="B419">
        <v>2.1520000000000001E-2</v>
      </c>
      <c r="C419">
        <v>6.6400000000000001E-3</v>
      </c>
      <c r="D419">
        <v>5.885E-2</v>
      </c>
      <c r="E419">
        <v>7.3789999999999994E-2</v>
      </c>
      <c r="F419">
        <v>0.34510999999999997</v>
      </c>
    </row>
    <row r="420" spans="1:6">
      <c r="A420">
        <v>36.15616</v>
      </c>
      <c r="B420">
        <v>2.12E-2</v>
      </c>
      <c r="C420">
        <v>6.5199999999999998E-3</v>
      </c>
      <c r="D420">
        <v>5.8099999999999999E-2</v>
      </c>
      <c r="E420">
        <v>7.2830000000000006E-2</v>
      </c>
      <c r="F420">
        <v>0.34271000000000001</v>
      </c>
    </row>
    <row r="421" spans="1:6">
      <c r="A421">
        <v>36.231229999999996</v>
      </c>
      <c r="B421">
        <v>2.0879999999999999E-2</v>
      </c>
      <c r="C421">
        <v>6.4000000000000003E-3</v>
      </c>
      <c r="D421">
        <v>5.7349999999999998E-2</v>
      </c>
      <c r="E421">
        <v>7.1870000000000003E-2</v>
      </c>
      <c r="F421">
        <v>0.34033000000000002</v>
      </c>
    </row>
    <row r="422" spans="1:6">
      <c r="A422">
        <v>36.306310000000003</v>
      </c>
      <c r="B422">
        <v>2.0559999999999998E-2</v>
      </c>
      <c r="C422">
        <v>6.28E-3</v>
      </c>
      <c r="D422">
        <v>5.6610000000000001E-2</v>
      </c>
      <c r="E422">
        <v>7.0930000000000007E-2</v>
      </c>
      <c r="F422">
        <v>0.33795999999999998</v>
      </c>
    </row>
    <row r="423" spans="1:6">
      <c r="A423">
        <v>36.38138</v>
      </c>
      <c r="B423">
        <v>2.026E-2</v>
      </c>
      <c r="C423">
        <v>6.1599999999999997E-3</v>
      </c>
      <c r="D423">
        <v>5.5890000000000002E-2</v>
      </c>
      <c r="E423">
        <v>7.0000000000000007E-2</v>
      </c>
      <c r="F423">
        <v>0.33560000000000001</v>
      </c>
    </row>
    <row r="424" spans="1:6">
      <c r="A424">
        <v>36.45646</v>
      </c>
      <c r="B424">
        <v>1.9949999999999999E-2</v>
      </c>
      <c r="C424">
        <v>6.0400000000000002E-3</v>
      </c>
      <c r="D424">
        <v>5.5169999999999997E-2</v>
      </c>
      <c r="E424">
        <v>6.9089999999999999E-2</v>
      </c>
      <c r="F424">
        <v>0.33324999999999999</v>
      </c>
    </row>
    <row r="425" spans="1:6">
      <c r="A425">
        <v>36.531529999999997</v>
      </c>
      <c r="B425">
        <v>1.9650000000000001E-2</v>
      </c>
      <c r="C425">
        <v>5.9300000000000004E-3</v>
      </c>
      <c r="D425">
        <v>5.4460000000000001E-2</v>
      </c>
      <c r="E425">
        <v>6.8180000000000004E-2</v>
      </c>
      <c r="F425">
        <v>0.33091999999999999</v>
      </c>
    </row>
    <row r="426" spans="1:6">
      <c r="A426">
        <v>36.606610000000003</v>
      </c>
      <c r="B426">
        <v>1.9359999999999999E-2</v>
      </c>
      <c r="C426">
        <v>5.8199999999999997E-3</v>
      </c>
      <c r="D426">
        <v>5.3760000000000002E-2</v>
      </c>
      <c r="E426">
        <v>6.7290000000000003E-2</v>
      </c>
      <c r="F426">
        <v>0.3286</v>
      </c>
    </row>
    <row r="427" spans="1:6">
      <c r="A427">
        <v>36.68168</v>
      </c>
      <c r="B427">
        <v>1.907E-2</v>
      </c>
      <c r="C427">
        <v>5.7099999999999998E-3</v>
      </c>
      <c r="D427">
        <v>5.3069999999999999E-2</v>
      </c>
      <c r="E427">
        <v>6.6409999999999997E-2</v>
      </c>
      <c r="F427">
        <v>0.32629999999999998</v>
      </c>
    </row>
    <row r="428" spans="1:6">
      <c r="A428">
        <v>36.75676</v>
      </c>
      <c r="B428">
        <v>1.8780000000000002E-2</v>
      </c>
      <c r="C428">
        <v>5.6100000000000004E-3</v>
      </c>
      <c r="D428">
        <v>5.2389999999999999E-2</v>
      </c>
      <c r="E428">
        <v>6.5530000000000005E-2</v>
      </c>
      <c r="F428">
        <v>0.32401000000000002</v>
      </c>
    </row>
    <row r="429" spans="1:6">
      <c r="A429">
        <v>36.831829999999997</v>
      </c>
      <c r="B429">
        <v>1.8499999999999999E-2</v>
      </c>
      <c r="C429">
        <v>5.4999999999999997E-3</v>
      </c>
      <c r="D429">
        <v>5.1720000000000002E-2</v>
      </c>
      <c r="E429">
        <v>6.4670000000000005E-2</v>
      </c>
      <c r="F429">
        <v>0.32173000000000002</v>
      </c>
    </row>
    <row r="430" spans="1:6">
      <c r="A430">
        <v>36.906910000000003</v>
      </c>
      <c r="B430">
        <v>1.822E-2</v>
      </c>
      <c r="C430">
        <v>5.4000000000000003E-3</v>
      </c>
      <c r="D430">
        <v>5.1049999999999998E-2</v>
      </c>
      <c r="E430">
        <v>6.3820000000000002E-2</v>
      </c>
      <c r="F430">
        <v>0.31946999999999998</v>
      </c>
    </row>
    <row r="431" spans="1:6">
      <c r="A431">
        <v>36.98198</v>
      </c>
      <c r="B431">
        <v>1.7950000000000001E-2</v>
      </c>
      <c r="C431">
        <v>5.3E-3</v>
      </c>
      <c r="D431">
        <v>5.04E-2</v>
      </c>
      <c r="E431">
        <v>6.2990000000000004E-2</v>
      </c>
      <c r="F431">
        <v>0.31720999999999999</v>
      </c>
    </row>
    <row r="432" spans="1:6">
      <c r="A432">
        <v>37.05706</v>
      </c>
      <c r="B432">
        <v>1.7680000000000001E-2</v>
      </c>
      <c r="C432">
        <v>5.1999999999999998E-3</v>
      </c>
      <c r="D432">
        <v>4.9750000000000003E-2</v>
      </c>
      <c r="E432">
        <v>6.216E-2</v>
      </c>
      <c r="F432">
        <v>0.31497999999999998</v>
      </c>
    </row>
    <row r="433" spans="1:6">
      <c r="A433">
        <v>37.132129999999997</v>
      </c>
      <c r="B433">
        <v>1.7409999999999998E-2</v>
      </c>
      <c r="C433">
        <v>5.1000000000000004E-3</v>
      </c>
      <c r="D433">
        <v>4.9110000000000001E-2</v>
      </c>
      <c r="E433">
        <v>6.1339999999999999E-2</v>
      </c>
      <c r="F433">
        <v>0.31274999999999997</v>
      </c>
    </row>
    <row r="434" spans="1:6">
      <c r="A434">
        <v>37.207210000000003</v>
      </c>
      <c r="B434">
        <v>1.7149999999999999E-2</v>
      </c>
      <c r="C434">
        <v>5.0099999999999997E-3</v>
      </c>
      <c r="D434">
        <v>4.8480000000000002E-2</v>
      </c>
      <c r="E434">
        <v>6.0539999999999997E-2</v>
      </c>
      <c r="F434">
        <v>0.31053999999999998</v>
      </c>
    </row>
    <row r="435" spans="1:6">
      <c r="A435">
        <v>37.28228</v>
      </c>
      <c r="B435">
        <v>1.6889999999999999E-2</v>
      </c>
      <c r="C435">
        <v>4.9100000000000003E-3</v>
      </c>
      <c r="D435">
        <v>4.786E-2</v>
      </c>
      <c r="E435">
        <v>5.9740000000000001E-2</v>
      </c>
      <c r="F435">
        <v>0.30834</v>
      </c>
    </row>
    <row r="436" spans="1:6">
      <c r="A436">
        <v>37.35736</v>
      </c>
      <c r="B436">
        <v>1.6639999999999999E-2</v>
      </c>
      <c r="C436">
        <v>4.8199999999999996E-3</v>
      </c>
      <c r="D436">
        <v>4.7239999999999997E-2</v>
      </c>
      <c r="E436">
        <v>5.8950000000000002E-2</v>
      </c>
      <c r="F436">
        <v>0.30615999999999999</v>
      </c>
    </row>
    <row r="437" spans="1:6">
      <c r="A437">
        <v>37.432429999999997</v>
      </c>
      <c r="B437">
        <v>1.6389999999999998E-2</v>
      </c>
      <c r="C437">
        <v>4.7299999999999998E-3</v>
      </c>
      <c r="D437">
        <v>4.6629999999999998E-2</v>
      </c>
      <c r="E437">
        <v>5.8180000000000003E-2</v>
      </c>
      <c r="F437">
        <v>0.30398999999999998</v>
      </c>
    </row>
    <row r="438" spans="1:6">
      <c r="A438">
        <v>37.507510000000003</v>
      </c>
      <c r="B438">
        <v>1.6140000000000002E-2</v>
      </c>
      <c r="C438">
        <v>4.64E-3</v>
      </c>
      <c r="D438">
        <v>4.6030000000000001E-2</v>
      </c>
      <c r="E438">
        <v>5.7410000000000003E-2</v>
      </c>
      <c r="F438">
        <v>0.30182999999999999</v>
      </c>
    </row>
    <row r="439" spans="1:6">
      <c r="A439">
        <v>37.58258</v>
      </c>
      <c r="B439">
        <v>1.5900000000000001E-2</v>
      </c>
      <c r="C439">
        <v>4.5599999999999998E-3</v>
      </c>
      <c r="D439">
        <v>4.5440000000000001E-2</v>
      </c>
      <c r="E439">
        <v>5.6649999999999999E-2</v>
      </c>
      <c r="F439">
        <v>0.29968</v>
      </c>
    </row>
    <row r="440" spans="1:6">
      <c r="A440">
        <v>37.65766</v>
      </c>
      <c r="B440">
        <v>1.566E-2</v>
      </c>
      <c r="C440">
        <v>4.47E-3</v>
      </c>
      <c r="D440">
        <v>4.4859999999999997E-2</v>
      </c>
      <c r="E440">
        <v>5.5910000000000001E-2</v>
      </c>
      <c r="F440">
        <v>0.29754999999999998</v>
      </c>
    </row>
    <row r="441" spans="1:6">
      <c r="A441">
        <v>37.732729999999997</v>
      </c>
      <c r="B441">
        <v>1.5429999999999999E-2</v>
      </c>
      <c r="C441">
        <v>4.3899999999999998E-3</v>
      </c>
      <c r="D441">
        <v>4.428E-2</v>
      </c>
      <c r="E441">
        <v>5.5169999999999997E-2</v>
      </c>
      <c r="F441">
        <v>0.29543000000000003</v>
      </c>
    </row>
    <row r="442" spans="1:6">
      <c r="A442">
        <v>37.807810000000003</v>
      </c>
      <c r="B442">
        <v>1.52E-2</v>
      </c>
      <c r="C442">
        <v>4.3099999999999996E-3</v>
      </c>
      <c r="D442">
        <v>4.3709999999999999E-2</v>
      </c>
      <c r="E442">
        <v>5.4440000000000002E-2</v>
      </c>
      <c r="F442">
        <v>0.29332999999999998</v>
      </c>
    </row>
    <row r="443" spans="1:6">
      <c r="A443">
        <v>37.88288</v>
      </c>
      <c r="B443">
        <v>1.4970000000000001E-2</v>
      </c>
      <c r="C443">
        <v>4.2300000000000003E-3</v>
      </c>
      <c r="D443">
        <v>4.3150000000000001E-2</v>
      </c>
      <c r="E443">
        <v>5.373E-2</v>
      </c>
      <c r="F443">
        <v>0.29122999999999999</v>
      </c>
    </row>
    <row r="444" spans="1:6">
      <c r="A444">
        <v>37.95796</v>
      </c>
      <c r="B444">
        <v>1.4749999999999999E-2</v>
      </c>
      <c r="C444">
        <v>4.15E-3</v>
      </c>
      <c r="D444">
        <v>4.2590000000000003E-2</v>
      </c>
      <c r="E444">
        <v>5.3019999999999998E-2</v>
      </c>
      <c r="F444">
        <v>0.28915000000000002</v>
      </c>
    </row>
    <row r="445" spans="1:6">
      <c r="A445">
        <v>38.033029999999997</v>
      </c>
      <c r="B445">
        <v>1.453E-2</v>
      </c>
      <c r="C445">
        <v>4.0699999999999998E-3</v>
      </c>
      <c r="D445">
        <v>4.2040000000000001E-2</v>
      </c>
      <c r="E445">
        <v>5.2319999999999998E-2</v>
      </c>
      <c r="F445">
        <v>0.28708</v>
      </c>
    </row>
    <row r="446" spans="1:6">
      <c r="A446">
        <v>38.108110000000003</v>
      </c>
      <c r="B446">
        <v>1.431E-2</v>
      </c>
      <c r="C446">
        <v>4.0000000000000001E-3</v>
      </c>
      <c r="D446">
        <v>4.1500000000000002E-2</v>
      </c>
      <c r="E446">
        <v>5.1630000000000002E-2</v>
      </c>
      <c r="F446">
        <v>0.28503000000000001</v>
      </c>
    </row>
    <row r="447" spans="1:6">
      <c r="A447">
        <v>38.18318</v>
      </c>
      <c r="B447">
        <v>1.409E-2</v>
      </c>
      <c r="C447">
        <v>3.9199999999999999E-3</v>
      </c>
      <c r="D447">
        <v>4.0969999999999999E-2</v>
      </c>
      <c r="E447">
        <v>5.0950000000000002E-2</v>
      </c>
      <c r="F447">
        <v>0.28299000000000002</v>
      </c>
    </row>
    <row r="448" spans="1:6">
      <c r="A448">
        <v>38.25826</v>
      </c>
      <c r="B448">
        <v>1.388E-2</v>
      </c>
      <c r="C448">
        <v>3.8500000000000001E-3</v>
      </c>
      <c r="D448">
        <v>4.0439999999999997E-2</v>
      </c>
      <c r="E448">
        <v>5.0270000000000002E-2</v>
      </c>
      <c r="F448">
        <v>0.28095999999999999</v>
      </c>
    </row>
    <row r="449" spans="1:6">
      <c r="A449">
        <v>38.333329999999997</v>
      </c>
      <c r="B449">
        <v>1.3679999999999999E-2</v>
      </c>
      <c r="C449">
        <v>3.7799999999999999E-3</v>
      </c>
      <c r="D449">
        <v>3.9919999999999997E-2</v>
      </c>
      <c r="E449">
        <v>4.9610000000000001E-2</v>
      </c>
      <c r="F449">
        <v>0.27894000000000002</v>
      </c>
    </row>
    <row r="450" spans="1:6">
      <c r="A450">
        <v>38.408410000000003</v>
      </c>
      <c r="B450">
        <v>1.3469999999999999E-2</v>
      </c>
      <c r="C450">
        <v>3.7100000000000002E-3</v>
      </c>
      <c r="D450">
        <v>3.9410000000000001E-2</v>
      </c>
      <c r="E450">
        <v>4.895E-2</v>
      </c>
      <c r="F450">
        <v>0.27693000000000001</v>
      </c>
    </row>
    <row r="451" spans="1:6">
      <c r="A451">
        <v>38.48348</v>
      </c>
      <c r="B451">
        <v>1.3270000000000001E-2</v>
      </c>
      <c r="C451">
        <v>3.64E-3</v>
      </c>
      <c r="D451">
        <v>3.8899999999999997E-2</v>
      </c>
      <c r="E451">
        <v>4.8309999999999999E-2</v>
      </c>
      <c r="F451">
        <v>0.27494000000000002</v>
      </c>
    </row>
    <row r="452" spans="1:6">
      <c r="A452">
        <v>38.55856</v>
      </c>
      <c r="B452">
        <v>1.307E-2</v>
      </c>
      <c r="C452">
        <v>3.5699999999999998E-3</v>
      </c>
      <c r="D452">
        <v>3.8399999999999997E-2</v>
      </c>
      <c r="E452">
        <v>4.7669999999999997E-2</v>
      </c>
      <c r="F452">
        <v>0.27295999999999998</v>
      </c>
    </row>
    <row r="453" spans="1:6">
      <c r="A453">
        <v>38.633629999999997</v>
      </c>
      <c r="B453">
        <v>1.2880000000000001E-2</v>
      </c>
      <c r="C453">
        <v>3.5100000000000001E-3</v>
      </c>
      <c r="D453">
        <v>3.7900000000000003E-2</v>
      </c>
      <c r="E453">
        <v>4.7039999999999998E-2</v>
      </c>
      <c r="F453">
        <v>0.27100000000000002</v>
      </c>
    </row>
    <row r="454" spans="1:6">
      <c r="A454">
        <v>38.708710000000004</v>
      </c>
      <c r="B454">
        <v>1.268E-2</v>
      </c>
      <c r="C454">
        <v>3.4399999999999999E-3</v>
      </c>
      <c r="D454">
        <v>3.7420000000000002E-2</v>
      </c>
      <c r="E454">
        <v>4.6420000000000003E-2</v>
      </c>
      <c r="F454">
        <v>0.26904</v>
      </c>
    </row>
    <row r="455" spans="1:6">
      <c r="A455">
        <v>38.78378</v>
      </c>
      <c r="B455">
        <v>1.2489999999999999E-2</v>
      </c>
      <c r="C455">
        <v>3.3800000000000002E-3</v>
      </c>
      <c r="D455">
        <v>3.6929999999999998E-2</v>
      </c>
      <c r="E455">
        <v>4.58E-2</v>
      </c>
      <c r="F455">
        <v>0.2671</v>
      </c>
    </row>
    <row r="456" spans="1:6">
      <c r="A456">
        <v>38.85886</v>
      </c>
      <c r="B456">
        <v>1.231E-2</v>
      </c>
      <c r="C456">
        <v>3.31E-3</v>
      </c>
      <c r="D456">
        <v>3.6459999999999999E-2</v>
      </c>
      <c r="E456">
        <v>4.5199999999999997E-2</v>
      </c>
      <c r="F456">
        <v>0.26517000000000002</v>
      </c>
    </row>
    <row r="457" spans="1:6">
      <c r="A457">
        <v>38.933929999999997</v>
      </c>
      <c r="B457">
        <v>1.2120000000000001E-2</v>
      </c>
      <c r="C457">
        <v>3.2499999999999999E-3</v>
      </c>
      <c r="D457">
        <v>3.5990000000000001E-2</v>
      </c>
      <c r="E457">
        <v>4.4600000000000001E-2</v>
      </c>
      <c r="F457">
        <v>0.26324999999999998</v>
      </c>
    </row>
    <row r="458" spans="1:6">
      <c r="A458">
        <v>39.009010000000004</v>
      </c>
      <c r="B458">
        <v>1.1939999999999999E-2</v>
      </c>
      <c r="C458">
        <v>3.1900000000000001E-3</v>
      </c>
      <c r="D458">
        <v>3.5529999999999999E-2</v>
      </c>
      <c r="E458">
        <v>4.4010000000000001E-2</v>
      </c>
      <c r="F458">
        <v>0.26134000000000002</v>
      </c>
    </row>
    <row r="459" spans="1:6">
      <c r="A459">
        <v>39.08408</v>
      </c>
      <c r="B459">
        <v>1.176E-2</v>
      </c>
      <c r="C459">
        <v>3.13E-3</v>
      </c>
      <c r="D459">
        <v>3.5069999999999997E-2</v>
      </c>
      <c r="E459">
        <v>4.342E-2</v>
      </c>
      <c r="F459">
        <v>0.25945000000000001</v>
      </c>
    </row>
    <row r="460" spans="1:6">
      <c r="A460">
        <v>39.15916</v>
      </c>
      <c r="B460">
        <v>1.159E-2</v>
      </c>
      <c r="C460">
        <v>3.0799999999999998E-3</v>
      </c>
      <c r="D460">
        <v>3.4619999999999998E-2</v>
      </c>
      <c r="E460">
        <v>4.2849999999999999E-2</v>
      </c>
      <c r="F460">
        <v>0.25757000000000002</v>
      </c>
    </row>
    <row r="461" spans="1:6">
      <c r="A461">
        <v>39.234229999999997</v>
      </c>
      <c r="B461">
        <v>1.141E-2</v>
      </c>
      <c r="C461">
        <v>3.0200000000000001E-3</v>
      </c>
      <c r="D461">
        <v>3.4169999999999999E-2</v>
      </c>
      <c r="E461">
        <v>4.2279999999999998E-2</v>
      </c>
      <c r="F461">
        <v>0.25569999999999998</v>
      </c>
    </row>
    <row r="462" spans="1:6">
      <c r="A462">
        <v>39.309310000000004</v>
      </c>
      <c r="B462">
        <v>1.124E-2</v>
      </c>
      <c r="C462">
        <v>2.96E-3</v>
      </c>
      <c r="D462">
        <v>3.3730000000000003E-2</v>
      </c>
      <c r="E462">
        <v>4.172E-2</v>
      </c>
      <c r="F462">
        <v>0.25384000000000001</v>
      </c>
    </row>
    <row r="463" spans="1:6">
      <c r="A463">
        <v>39.38438</v>
      </c>
      <c r="B463">
        <v>1.108E-2</v>
      </c>
      <c r="C463">
        <v>2.9099999999999998E-3</v>
      </c>
      <c r="D463">
        <v>3.3300000000000003E-2</v>
      </c>
      <c r="E463">
        <v>4.1169999999999998E-2</v>
      </c>
      <c r="F463">
        <v>0.25198999999999999</v>
      </c>
    </row>
    <row r="464" spans="1:6">
      <c r="A464">
        <v>39.45946</v>
      </c>
      <c r="B464">
        <v>1.091E-2</v>
      </c>
      <c r="C464">
        <v>2.8500000000000001E-3</v>
      </c>
      <c r="D464">
        <v>3.2870000000000003E-2</v>
      </c>
      <c r="E464">
        <v>4.0620000000000003E-2</v>
      </c>
      <c r="F464">
        <v>0.25015999999999999</v>
      </c>
    </row>
    <row r="465" spans="1:6">
      <c r="A465">
        <v>39.534529999999997</v>
      </c>
      <c r="B465">
        <v>1.0749999999999999E-2</v>
      </c>
      <c r="C465">
        <v>2.8E-3</v>
      </c>
      <c r="D465">
        <v>3.2439999999999997E-2</v>
      </c>
      <c r="E465">
        <v>4.0079999999999998E-2</v>
      </c>
      <c r="F465">
        <v>0.24834000000000001</v>
      </c>
    </row>
    <row r="466" spans="1:6">
      <c r="A466">
        <v>39.609610000000004</v>
      </c>
      <c r="B466">
        <v>1.059E-2</v>
      </c>
      <c r="C466">
        <v>2.7499999999999998E-3</v>
      </c>
      <c r="D466">
        <v>3.2030000000000003E-2</v>
      </c>
      <c r="E466">
        <v>3.9550000000000002E-2</v>
      </c>
      <c r="F466">
        <v>0.24653</v>
      </c>
    </row>
    <row r="467" spans="1:6">
      <c r="A467">
        <v>39.68468</v>
      </c>
      <c r="B467">
        <v>1.043E-2</v>
      </c>
      <c r="C467">
        <v>2.7000000000000001E-3</v>
      </c>
      <c r="D467">
        <v>3.1609999999999999E-2</v>
      </c>
      <c r="E467">
        <v>3.9030000000000002E-2</v>
      </c>
      <c r="F467">
        <v>0.24473</v>
      </c>
    </row>
    <row r="468" spans="1:6">
      <c r="A468">
        <v>39.75976</v>
      </c>
      <c r="B468">
        <v>1.0279999999999999E-2</v>
      </c>
      <c r="C468">
        <v>2.65E-3</v>
      </c>
      <c r="D468">
        <v>3.1210000000000002E-2</v>
      </c>
      <c r="E468">
        <v>3.8510000000000003E-2</v>
      </c>
      <c r="F468">
        <v>0.24293999999999999</v>
      </c>
    </row>
    <row r="469" spans="1:6">
      <c r="A469">
        <v>39.834829999999997</v>
      </c>
      <c r="B469">
        <v>1.0120000000000001E-2</v>
      </c>
      <c r="C469">
        <v>2.5999999999999999E-3</v>
      </c>
      <c r="D469">
        <v>3.0800000000000001E-2</v>
      </c>
      <c r="E469">
        <v>3.7999999999999999E-2</v>
      </c>
      <c r="F469">
        <v>0.24116000000000001</v>
      </c>
    </row>
    <row r="470" spans="1:6">
      <c r="A470">
        <v>39.909910000000004</v>
      </c>
      <c r="B470">
        <v>9.9699999999999997E-3</v>
      </c>
      <c r="C470">
        <v>2.5500000000000002E-3</v>
      </c>
      <c r="D470">
        <v>3.041E-2</v>
      </c>
      <c r="E470">
        <v>3.7499999999999999E-2</v>
      </c>
      <c r="F470">
        <v>0.2394</v>
      </c>
    </row>
    <row r="471" spans="1:6">
      <c r="A471">
        <v>39.98498</v>
      </c>
      <c r="B471">
        <v>9.8200000000000006E-3</v>
      </c>
      <c r="C471">
        <v>2.5100000000000001E-3</v>
      </c>
      <c r="D471">
        <v>3.0020000000000002E-2</v>
      </c>
      <c r="E471">
        <v>3.6999999999999998E-2</v>
      </c>
      <c r="F471">
        <v>0.23765</v>
      </c>
    </row>
    <row r="472" spans="1:6">
      <c r="A472">
        <v>40.06006</v>
      </c>
      <c r="B472">
        <v>9.6799999999999994E-3</v>
      </c>
      <c r="C472">
        <v>2.4599999999999999E-3</v>
      </c>
      <c r="D472">
        <v>2.963E-2</v>
      </c>
      <c r="E472">
        <v>3.6510000000000001E-2</v>
      </c>
      <c r="F472">
        <v>0.23591000000000001</v>
      </c>
    </row>
    <row r="473" spans="1:6">
      <c r="A473">
        <v>40.13514</v>
      </c>
      <c r="B473">
        <v>9.5300000000000003E-3</v>
      </c>
      <c r="C473">
        <v>2.4099999999999998E-3</v>
      </c>
      <c r="D473">
        <v>2.9250000000000002E-2</v>
      </c>
      <c r="E473">
        <v>3.6020000000000003E-2</v>
      </c>
      <c r="F473">
        <v>0.23418</v>
      </c>
    </row>
    <row r="474" spans="1:6">
      <c r="A474">
        <v>40.210209999999996</v>
      </c>
      <c r="B474">
        <v>9.3900000000000008E-3</v>
      </c>
      <c r="C474">
        <v>2.3700000000000001E-3</v>
      </c>
      <c r="D474">
        <v>2.887E-2</v>
      </c>
      <c r="E474">
        <v>3.5540000000000002E-2</v>
      </c>
      <c r="F474">
        <v>0.23246</v>
      </c>
    </row>
    <row r="475" spans="1:6">
      <c r="A475">
        <v>40.285290000000003</v>
      </c>
      <c r="B475">
        <v>9.2499999999999995E-3</v>
      </c>
      <c r="C475">
        <v>2.33E-3</v>
      </c>
      <c r="D475">
        <v>2.8500000000000001E-2</v>
      </c>
      <c r="E475">
        <v>3.5069999999999997E-2</v>
      </c>
      <c r="F475">
        <v>0.23075000000000001</v>
      </c>
    </row>
    <row r="476" spans="1:6">
      <c r="A476">
        <v>40.36036</v>
      </c>
      <c r="B476">
        <v>9.11E-3</v>
      </c>
      <c r="C476">
        <v>2.2799999999999999E-3</v>
      </c>
      <c r="D476">
        <v>2.8129999999999999E-2</v>
      </c>
      <c r="E476">
        <v>3.4610000000000002E-2</v>
      </c>
      <c r="F476">
        <v>0.22906000000000001</v>
      </c>
    </row>
    <row r="477" spans="1:6">
      <c r="A477">
        <v>40.43544</v>
      </c>
      <c r="B477">
        <v>8.9800000000000001E-3</v>
      </c>
      <c r="C477">
        <v>2.2399999999999998E-3</v>
      </c>
      <c r="D477">
        <v>2.777E-2</v>
      </c>
      <c r="E477">
        <v>3.415E-2</v>
      </c>
      <c r="F477">
        <v>0.22736999999999999</v>
      </c>
    </row>
    <row r="478" spans="1:6">
      <c r="A478">
        <v>40.510509999999996</v>
      </c>
      <c r="B478">
        <v>8.8400000000000006E-3</v>
      </c>
      <c r="C478">
        <v>2.2000000000000001E-3</v>
      </c>
      <c r="D478">
        <v>2.741E-2</v>
      </c>
      <c r="E478">
        <v>3.3689999999999998E-2</v>
      </c>
      <c r="F478">
        <v>0.22570000000000001</v>
      </c>
    </row>
    <row r="479" spans="1:6">
      <c r="A479">
        <v>40.585590000000003</v>
      </c>
      <c r="B479">
        <v>8.7100000000000007E-3</v>
      </c>
      <c r="C479">
        <v>2.16E-3</v>
      </c>
      <c r="D479">
        <v>2.7060000000000001E-2</v>
      </c>
      <c r="E479">
        <v>3.3239999999999999E-2</v>
      </c>
      <c r="F479">
        <v>0.22403000000000001</v>
      </c>
    </row>
    <row r="480" spans="1:6">
      <c r="A480">
        <v>40.66066</v>
      </c>
      <c r="B480">
        <v>8.5800000000000008E-3</v>
      </c>
      <c r="C480">
        <v>2.1199999999999999E-3</v>
      </c>
      <c r="D480">
        <v>2.6710000000000001E-2</v>
      </c>
      <c r="E480">
        <v>3.2800000000000003E-2</v>
      </c>
      <c r="F480">
        <v>0.22237999999999999</v>
      </c>
    </row>
    <row r="481" spans="1:6">
      <c r="A481">
        <v>40.73574</v>
      </c>
      <c r="B481">
        <v>8.4600000000000005E-3</v>
      </c>
      <c r="C481">
        <v>2.0799999999999998E-3</v>
      </c>
      <c r="D481">
        <v>2.6370000000000001E-2</v>
      </c>
      <c r="E481">
        <v>3.2370000000000003E-2</v>
      </c>
      <c r="F481">
        <v>0.22073999999999999</v>
      </c>
    </row>
    <row r="482" spans="1:6">
      <c r="A482">
        <v>40.810809999999996</v>
      </c>
      <c r="B482">
        <v>8.3300000000000006E-3</v>
      </c>
      <c r="C482">
        <v>2.0400000000000001E-3</v>
      </c>
      <c r="D482">
        <v>2.6030000000000001E-2</v>
      </c>
      <c r="E482">
        <v>3.1940000000000003E-2</v>
      </c>
      <c r="F482">
        <v>0.21911</v>
      </c>
    </row>
    <row r="483" spans="1:6">
      <c r="A483">
        <v>40.885890000000003</v>
      </c>
      <c r="B483">
        <v>8.2100000000000003E-3</v>
      </c>
      <c r="C483">
        <v>2E-3</v>
      </c>
      <c r="D483">
        <v>2.5690000000000001E-2</v>
      </c>
      <c r="E483">
        <v>3.1510000000000003E-2</v>
      </c>
      <c r="F483">
        <v>0.21748999999999999</v>
      </c>
    </row>
    <row r="484" spans="1:6">
      <c r="A484">
        <v>40.96096</v>
      </c>
      <c r="B484">
        <v>8.09E-3</v>
      </c>
      <c r="C484">
        <v>1.97E-3</v>
      </c>
      <c r="D484">
        <v>2.5360000000000001E-2</v>
      </c>
      <c r="E484">
        <v>3.109E-2</v>
      </c>
      <c r="F484">
        <v>0.21589</v>
      </c>
    </row>
    <row r="485" spans="1:6">
      <c r="A485">
        <v>41.03604</v>
      </c>
      <c r="B485">
        <v>7.9699999999999997E-3</v>
      </c>
      <c r="C485">
        <v>1.9300000000000001E-3</v>
      </c>
      <c r="D485">
        <v>2.503E-2</v>
      </c>
      <c r="E485">
        <v>3.0679999999999999E-2</v>
      </c>
      <c r="F485">
        <v>0.21429000000000001</v>
      </c>
    </row>
    <row r="486" spans="1:6">
      <c r="A486">
        <v>41.111109999999996</v>
      </c>
      <c r="B486">
        <v>7.8499999999999993E-3</v>
      </c>
      <c r="C486">
        <v>1.9E-3</v>
      </c>
      <c r="D486">
        <v>2.4709999999999999E-2</v>
      </c>
      <c r="E486">
        <v>3.0269999999999998E-2</v>
      </c>
      <c r="F486">
        <v>0.2127</v>
      </c>
    </row>
    <row r="487" spans="1:6">
      <c r="A487">
        <v>41.186190000000003</v>
      </c>
      <c r="B487">
        <v>7.7299999999999999E-3</v>
      </c>
      <c r="C487">
        <v>1.8600000000000001E-3</v>
      </c>
      <c r="D487">
        <v>2.4389999999999998E-2</v>
      </c>
      <c r="E487">
        <v>2.9870000000000001E-2</v>
      </c>
      <c r="F487">
        <v>0.21113000000000001</v>
      </c>
    </row>
    <row r="488" spans="1:6">
      <c r="A488">
        <v>41.26126</v>
      </c>
      <c r="B488">
        <v>7.62E-3</v>
      </c>
      <c r="C488">
        <v>1.83E-3</v>
      </c>
      <c r="D488">
        <v>2.4080000000000001E-2</v>
      </c>
      <c r="E488">
        <v>2.947E-2</v>
      </c>
      <c r="F488">
        <v>0.20956</v>
      </c>
    </row>
    <row r="489" spans="1:6">
      <c r="A489">
        <v>41.33634</v>
      </c>
      <c r="B489">
        <v>7.4999999999999997E-3</v>
      </c>
      <c r="C489">
        <v>1.7899999999999999E-3</v>
      </c>
      <c r="D489">
        <v>2.3769999999999999E-2</v>
      </c>
      <c r="E489">
        <v>2.9080000000000002E-2</v>
      </c>
      <c r="F489">
        <v>0.20799999999999999</v>
      </c>
    </row>
    <row r="490" spans="1:6">
      <c r="A490">
        <v>41.411409999999997</v>
      </c>
      <c r="B490">
        <v>7.3899999999999999E-3</v>
      </c>
      <c r="C490">
        <v>1.7600000000000001E-3</v>
      </c>
      <c r="D490">
        <v>2.3460000000000002E-2</v>
      </c>
      <c r="E490">
        <v>2.869E-2</v>
      </c>
      <c r="F490">
        <v>0.20646</v>
      </c>
    </row>
    <row r="491" spans="1:6">
      <c r="A491">
        <v>41.486490000000003</v>
      </c>
      <c r="B491">
        <v>7.28E-3</v>
      </c>
      <c r="C491">
        <v>1.73E-3</v>
      </c>
      <c r="D491">
        <v>2.316E-2</v>
      </c>
      <c r="E491">
        <v>2.8309999999999998E-2</v>
      </c>
      <c r="F491">
        <v>0.20493</v>
      </c>
    </row>
    <row r="492" spans="1:6">
      <c r="A492">
        <v>41.56156</v>
      </c>
      <c r="B492">
        <v>7.1700000000000002E-3</v>
      </c>
      <c r="C492">
        <v>1.6999999999999999E-3</v>
      </c>
      <c r="D492">
        <v>2.2859999999999998E-2</v>
      </c>
      <c r="E492">
        <v>2.793E-2</v>
      </c>
      <c r="F492">
        <v>0.2034</v>
      </c>
    </row>
    <row r="493" spans="1:6">
      <c r="A493">
        <v>41.63664</v>
      </c>
      <c r="B493">
        <v>7.0699999999999999E-3</v>
      </c>
      <c r="C493">
        <v>1.67E-3</v>
      </c>
      <c r="D493">
        <v>2.257E-2</v>
      </c>
      <c r="E493">
        <v>2.7560000000000001E-2</v>
      </c>
      <c r="F493">
        <v>0.20188999999999999</v>
      </c>
    </row>
    <row r="494" spans="1:6">
      <c r="A494">
        <v>41.711709999999997</v>
      </c>
      <c r="B494">
        <v>6.96E-3</v>
      </c>
      <c r="C494">
        <v>1.64E-3</v>
      </c>
      <c r="D494">
        <v>2.2280000000000001E-2</v>
      </c>
      <c r="E494">
        <v>2.7199999999999998E-2</v>
      </c>
      <c r="F494">
        <v>0.20039000000000001</v>
      </c>
    </row>
    <row r="495" spans="1:6">
      <c r="A495">
        <v>41.786790000000003</v>
      </c>
      <c r="B495">
        <v>6.8599999999999998E-3</v>
      </c>
      <c r="C495">
        <v>1.6100000000000001E-3</v>
      </c>
      <c r="D495">
        <v>2.1989999999999999E-2</v>
      </c>
      <c r="E495">
        <v>2.683E-2</v>
      </c>
      <c r="F495">
        <v>0.19889000000000001</v>
      </c>
    </row>
    <row r="496" spans="1:6">
      <c r="A496">
        <v>41.86186</v>
      </c>
      <c r="B496">
        <v>6.7600000000000004E-3</v>
      </c>
      <c r="C496">
        <v>1.58E-3</v>
      </c>
      <c r="D496">
        <v>2.171E-2</v>
      </c>
      <c r="E496">
        <v>2.648E-2</v>
      </c>
      <c r="F496">
        <v>0.19741</v>
      </c>
    </row>
    <row r="497" spans="1:6">
      <c r="A497">
        <v>41.93694</v>
      </c>
      <c r="B497">
        <v>6.6600000000000001E-3</v>
      </c>
      <c r="C497">
        <v>1.5499999999999999E-3</v>
      </c>
      <c r="D497">
        <v>2.1430000000000001E-2</v>
      </c>
      <c r="E497">
        <v>2.6120000000000001E-2</v>
      </c>
      <c r="F497">
        <v>0.19594</v>
      </c>
    </row>
    <row r="498" spans="1:6">
      <c r="A498">
        <v>42.012009999999997</v>
      </c>
      <c r="B498">
        <v>6.5599999999999999E-3</v>
      </c>
      <c r="C498">
        <v>1.5200000000000001E-3</v>
      </c>
      <c r="D498">
        <v>2.1149999999999999E-2</v>
      </c>
      <c r="E498">
        <v>2.5780000000000001E-2</v>
      </c>
      <c r="F498">
        <v>0.19447</v>
      </c>
    </row>
    <row r="499" spans="1:6">
      <c r="A499">
        <v>42.087090000000003</v>
      </c>
      <c r="B499">
        <v>6.4599999999999996E-3</v>
      </c>
      <c r="C499">
        <v>1.49E-3</v>
      </c>
      <c r="D499">
        <v>2.0879999999999999E-2</v>
      </c>
      <c r="E499">
        <v>2.5430000000000001E-2</v>
      </c>
      <c r="F499">
        <v>0.19302</v>
      </c>
    </row>
    <row r="500" spans="1:6">
      <c r="A500">
        <v>42.16216</v>
      </c>
      <c r="B500">
        <v>6.3699999999999998E-3</v>
      </c>
      <c r="C500">
        <v>1.4599999999999999E-3</v>
      </c>
      <c r="D500">
        <v>2.061E-2</v>
      </c>
      <c r="E500">
        <v>2.5100000000000001E-2</v>
      </c>
      <c r="F500">
        <v>0.19158</v>
      </c>
    </row>
    <row r="501" spans="1:6">
      <c r="A501">
        <v>42.23724</v>
      </c>
      <c r="B501">
        <v>6.2700000000000004E-3</v>
      </c>
      <c r="C501">
        <v>1.4400000000000001E-3</v>
      </c>
      <c r="D501">
        <v>2.035E-2</v>
      </c>
      <c r="E501">
        <v>2.4760000000000001E-2</v>
      </c>
      <c r="F501">
        <v>0.19015000000000001</v>
      </c>
    </row>
    <row r="502" spans="1:6">
      <c r="A502">
        <v>42.312309999999997</v>
      </c>
      <c r="B502">
        <v>6.1799999999999997E-3</v>
      </c>
      <c r="C502">
        <v>1.41E-3</v>
      </c>
      <c r="D502">
        <v>2.009E-2</v>
      </c>
      <c r="E502">
        <v>2.443E-2</v>
      </c>
      <c r="F502">
        <v>0.18872</v>
      </c>
    </row>
    <row r="503" spans="1:6">
      <c r="A503">
        <v>42.387390000000003</v>
      </c>
      <c r="B503">
        <v>6.0899999999999999E-3</v>
      </c>
      <c r="C503">
        <v>1.39E-3</v>
      </c>
      <c r="D503">
        <v>1.983E-2</v>
      </c>
      <c r="E503">
        <v>2.4109999999999999E-2</v>
      </c>
      <c r="F503">
        <v>0.18731</v>
      </c>
    </row>
    <row r="504" spans="1:6">
      <c r="A504">
        <v>42.46246</v>
      </c>
      <c r="B504">
        <v>6.0000000000000001E-3</v>
      </c>
      <c r="C504">
        <v>1.3600000000000001E-3</v>
      </c>
      <c r="D504">
        <v>1.9570000000000001E-2</v>
      </c>
      <c r="E504">
        <v>2.3779999999999999E-2</v>
      </c>
      <c r="F504">
        <v>0.18590000000000001</v>
      </c>
    </row>
    <row r="505" spans="1:6">
      <c r="A505">
        <v>42.53754</v>
      </c>
      <c r="B505">
        <v>5.9100000000000003E-3</v>
      </c>
      <c r="C505">
        <v>1.34E-3</v>
      </c>
      <c r="D505">
        <v>1.932E-2</v>
      </c>
      <c r="E505">
        <v>2.3470000000000001E-2</v>
      </c>
      <c r="F505">
        <v>0.18451000000000001</v>
      </c>
    </row>
    <row r="506" spans="1:6">
      <c r="A506">
        <v>42.612609999999997</v>
      </c>
      <c r="B506">
        <v>5.8199999999999997E-3</v>
      </c>
      <c r="C506">
        <v>1.31E-3</v>
      </c>
      <c r="D506">
        <v>1.907E-2</v>
      </c>
      <c r="E506">
        <v>2.316E-2</v>
      </c>
      <c r="F506">
        <v>0.18312999999999999</v>
      </c>
    </row>
    <row r="507" spans="1:6">
      <c r="A507">
        <v>42.687690000000003</v>
      </c>
      <c r="B507">
        <v>5.7400000000000003E-3</v>
      </c>
      <c r="C507">
        <v>1.2899999999999999E-3</v>
      </c>
      <c r="D507">
        <v>1.883E-2</v>
      </c>
      <c r="E507">
        <v>2.2849999999999999E-2</v>
      </c>
      <c r="F507">
        <v>0.18174999999999999</v>
      </c>
    </row>
    <row r="508" spans="1:6">
      <c r="A508">
        <v>42.76276</v>
      </c>
      <c r="B508">
        <v>5.6499999999999996E-3</v>
      </c>
      <c r="C508">
        <v>1.2600000000000001E-3</v>
      </c>
      <c r="D508">
        <v>1.8589999999999999E-2</v>
      </c>
      <c r="E508">
        <v>2.2540000000000001E-2</v>
      </c>
      <c r="F508">
        <v>0.18038999999999999</v>
      </c>
    </row>
    <row r="509" spans="1:6">
      <c r="A509">
        <v>42.83784</v>
      </c>
      <c r="B509">
        <v>5.5700000000000003E-3</v>
      </c>
      <c r="C509">
        <v>1.24E-3</v>
      </c>
      <c r="D509">
        <v>1.8350000000000002E-2</v>
      </c>
      <c r="E509">
        <v>2.2239999999999999E-2</v>
      </c>
      <c r="F509">
        <v>0.17902999999999999</v>
      </c>
    </row>
    <row r="510" spans="1:6">
      <c r="A510">
        <v>42.912909999999997</v>
      </c>
      <c r="B510">
        <v>5.4900000000000001E-3</v>
      </c>
      <c r="C510">
        <v>1.2199999999999999E-3</v>
      </c>
      <c r="D510">
        <v>1.8110000000000001E-2</v>
      </c>
      <c r="E510">
        <v>2.1950000000000001E-2</v>
      </c>
      <c r="F510">
        <v>0.17768</v>
      </c>
    </row>
    <row r="511" spans="1:6">
      <c r="A511">
        <v>42.987990000000003</v>
      </c>
      <c r="B511">
        <v>5.4099999999999999E-3</v>
      </c>
      <c r="C511">
        <v>1.1999999999999999E-3</v>
      </c>
      <c r="D511">
        <v>1.788E-2</v>
      </c>
      <c r="E511">
        <v>2.1649999999999999E-2</v>
      </c>
      <c r="F511">
        <v>0.17635000000000001</v>
      </c>
    </row>
    <row r="512" spans="1:6">
      <c r="A512">
        <v>43.06306</v>
      </c>
      <c r="B512">
        <v>5.3299999999999997E-3</v>
      </c>
      <c r="C512">
        <v>1.17E-3</v>
      </c>
      <c r="D512">
        <v>1.7649999999999999E-2</v>
      </c>
      <c r="E512">
        <v>2.137E-2</v>
      </c>
      <c r="F512">
        <v>0.17502000000000001</v>
      </c>
    </row>
    <row r="513" spans="1:6">
      <c r="A513">
        <v>43.13814</v>
      </c>
      <c r="B513">
        <v>5.2500000000000003E-3</v>
      </c>
      <c r="C513">
        <v>1.15E-3</v>
      </c>
      <c r="D513">
        <v>1.7420000000000001E-2</v>
      </c>
      <c r="E513">
        <v>2.1080000000000002E-2</v>
      </c>
      <c r="F513">
        <v>0.17369999999999999</v>
      </c>
    </row>
    <row r="514" spans="1:6">
      <c r="A514">
        <v>43.213209999999997</v>
      </c>
      <c r="B514">
        <v>5.1700000000000001E-3</v>
      </c>
      <c r="C514">
        <v>1.1299999999999999E-3</v>
      </c>
      <c r="D514">
        <v>1.72E-2</v>
      </c>
      <c r="E514">
        <v>2.0799999999999999E-2</v>
      </c>
      <c r="F514">
        <v>0.17238999999999999</v>
      </c>
    </row>
    <row r="515" spans="1:6">
      <c r="A515">
        <v>43.288290000000003</v>
      </c>
      <c r="B515">
        <v>5.1000000000000004E-3</v>
      </c>
      <c r="C515">
        <v>1.1100000000000001E-3</v>
      </c>
      <c r="D515">
        <v>1.6979999999999999E-2</v>
      </c>
      <c r="E515">
        <v>2.052E-2</v>
      </c>
      <c r="F515">
        <v>0.17108999999999999</v>
      </c>
    </row>
    <row r="516" spans="1:6">
      <c r="A516">
        <v>43.36336</v>
      </c>
      <c r="B516">
        <v>5.0200000000000002E-3</v>
      </c>
      <c r="C516">
        <v>1.09E-3</v>
      </c>
      <c r="D516">
        <v>1.6760000000000001E-2</v>
      </c>
      <c r="E516">
        <v>2.0250000000000001E-2</v>
      </c>
      <c r="F516">
        <v>0.16980000000000001</v>
      </c>
    </row>
    <row r="517" spans="1:6">
      <c r="A517">
        <v>43.43844</v>
      </c>
      <c r="B517">
        <v>4.9500000000000004E-3</v>
      </c>
      <c r="C517">
        <v>1.07E-3</v>
      </c>
      <c r="D517">
        <v>1.6539999999999999E-2</v>
      </c>
      <c r="E517">
        <v>1.9980000000000001E-2</v>
      </c>
      <c r="F517">
        <v>0.16850999999999999</v>
      </c>
    </row>
    <row r="518" spans="1:6">
      <c r="A518">
        <v>43.513509999999997</v>
      </c>
      <c r="B518">
        <v>4.8799999999999998E-3</v>
      </c>
      <c r="C518">
        <v>1.0499999999999999E-3</v>
      </c>
      <c r="D518">
        <v>1.6330000000000001E-2</v>
      </c>
      <c r="E518">
        <v>1.9709999999999998E-2</v>
      </c>
      <c r="F518">
        <v>0.16724</v>
      </c>
    </row>
    <row r="519" spans="1:6">
      <c r="A519">
        <v>43.588590000000003</v>
      </c>
      <c r="B519">
        <v>4.7999999999999996E-3</v>
      </c>
      <c r="C519">
        <v>1.0300000000000001E-3</v>
      </c>
      <c r="D519">
        <v>1.6119999999999999E-2</v>
      </c>
      <c r="E519">
        <v>1.9449999999999999E-2</v>
      </c>
      <c r="F519">
        <v>0.16597999999999999</v>
      </c>
    </row>
    <row r="520" spans="1:6">
      <c r="A520">
        <v>43.66366</v>
      </c>
      <c r="B520">
        <v>4.7299999999999998E-3</v>
      </c>
      <c r="C520">
        <v>1.01E-3</v>
      </c>
      <c r="D520">
        <v>1.5910000000000001E-2</v>
      </c>
      <c r="E520">
        <v>1.9189999999999999E-2</v>
      </c>
      <c r="F520">
        <v>0.16472000000000001</v>
      </c>
    </row>
    <row r="521" spans="1:6">
      <c r="A521">
        <v>43.73874</v>
      </c>
      <c r="B521">
        <v>4.6600000000000001E-3</v>
      </c>
      <c r="C521" s="1">
        <v>9.9578199999999996E-4</v>
      </c>
      <c r="D521">
        <v>1.5709999999999998E-2</v>
      </c>
      <c r="E521">
        <v>1.8939999999999999E-2</v>
      </c>
      <c r="F521">
        <v>0.16347</v>
      </c>
    </row>
    <row r="522" spans="1:6">
      <c r="A522">
        <v>43.813809999999997</v>
      </c>
      <c r="B522">
        <v>4.5900000000000003E-3</v>
      </c>
      <c r="C522" s="1">
        <v>9.7774699999999995E-4</v>
      </c>
      <c r="D522">
        <v>1.5509999999999999E-2</v>
      </c>
      <c r="E522">
        <v>1.8679999999999999E-2</v>
      </c>
      <c r="F522">
        <v>0.16223000000000001</v>
      </c>
    </row>
    <row r="523" spans="1:6">
      <c r="A523">
        <v>43.888890000000004</v>
      </c>
      <c r="B523">
        <v>4.5300000000000002E-3</v>
      </c>
      <c r="C523" s="1">
        <v>9.6004399999999996E-4</v>
      </c>
      <c r="D523">
        <v>1.5310000000000001E-2</v>
      </c>
      <c r="E523">
        <v>1.8440000000000002E-2</v>
      </c>
      <c r="F523">
        <v>0.161</v>
      </c>
    </row>
    <row r="524" spans="1:6">
      <c r="A524">
        <v>43.96396</v>
      </c>
      <c r="B524">
        <v>4.4600000000000004E-3</v>
      </c>
      <c r="C524" s="1">
        <v>9.4266900000000004E-4</v>
      </c>
      <c r="D524">
        <v>1.511E-2</v>
      </c>
      <c r="E524">
        <v>1.8190000000000001E-2</v>
      </c>
      <c r="F524">
        <v>0.15978000000000001</v>
      </c>
    </row>
    <row r="525" spans="1:6">
      <c r="A525">
        <v>44.03904</v>
      </c>
      <c r="B525">
        <v>4.4000000000000003E-3</v>
      </c>
      <c r="C525" s="1">
        <v>9.2561499999999997E-4</v>
      </c>
      <c r="D525">
        <v>1.4919999999999999E-2</v>
      </c>
      <c r="E525">
        <v>1.7950000000000001E-2</v>
      </c>
      <c r="F525">
        <v>0.15856999999999999</v>
      </c>
    </row>
    <row r="526" spans="1:6">
      <c r="A526">
        <v>44.114109999999997</v>
      </c>
      <c r="B526">
        <v>4.3299999999999996E-3</v>
      </c>
      <c r="C526" s="1">
        <v>9.0887599999999998E-4</v>
      </c>
      <c r="D526">
        <v>1.473E-2</v>
      </c>
      <c r="E526">
        <v>1.771E-2</v>
      </c>
      <c r="F526">
        <v>0.15737000000000001</v>
      </c>
    </row>
    <row r="527" spans="1:6">
      <c r="A527">
        <v>44.189190000000004</v>
      </c>
      <c r="B527">
        <v>4.2700000000000004E-3</v>
      </c>
      <c r="C527" s="1">
        <v>8.9244599999999997E-4</v>
      </c>
      <c r="D527">
        <v>1.4540000000000001E-2</v>
      </c>
      <c r="E527">
        <v>1.7469999999999999E-2</v>
      </c>
      <c r="F527">
        <v>0.15617</v>
      </c>
    </row>
    <row r="528" spans="1:6">
      <c r="A528">
        <v>44.26426</v>
      </c>
      <c r="B528">
        <v>4.2100000000000002E-3</v>
      </c>
      <c r="C528" s="1">
        <v>8.7631999999999999E-4</v>
      </c>
      <c r="D528">
        <v>1.435E-2</v>
      </c>
      <c r="E528">
        <v>1.7239999999999998E-2</v>
      </c>
      <c r="F528">
        <v>0.15498000000000001</v>
      </c>
    </row>
    <row r="529" spans="1:6">
      <c r="A529">
        <v>44.33934</v>
      </c>
      <c r="B529">
        <v>4.1399999999999996E-3</v>
      </c>
      <c r="C529" s="1">
        <v>8.6049100000000001E-4</v>
      </c>
      <c r="D529">
        <v>1.417E-2</v>
      </c>
      <c r="E529">
        <v>1.7010000000000001E-2</v>
      </c>
      <c r="F529">
        <v>0.15381</v>
      </c>
    </row>
    <row r="530" spans="1:6">
      <c r="A530">
        <v>44.414409999999997</v>
      </c>
      <c r="B530">
        <v>4.0800000000000003E-3</v>
      </c>
      <c r="C530" s="1">
        <v>8.4495399999999997E-4</v>
      </c>
      <c r="D530">
        <v>1.3990000000000001E-2</v>
      </c>
      <c r="E530">
        <v>1.678E-2</v>
      </c>
      <c r="F530">
        <v>0.15262999999999999</v>
      </c>
    </row>
    <row r="531" spans="1:6">
      <c r="A531">
        <v>44.489490000000004</v>
      </c>
      <c r="B531">
        <v>4.0200000000000001E-3</v>
      </c>
      <c r="C531" s="1">
        <v>8.2970299999999999E-4</v>
      </c>
      <c r="D531">
        <v>1.3809999999999999E-2</v>
      </c>
      <c r="E531">
        <v>1.6559999999999998E-2</v>
      </c>
      <c r="F531">
        <v>0.15146999999999999</v>
      </c>
    </row>
    <row r="532" spans="1:6">
      <c r="A532">
        <v>44.56456</v>
      </c>
      <c r="B532">
        <v>3.96E-3</v>
      </c>
      <c r="C532" s="1">
        <v>8.1473400000000001E-4</v>
      </c>
      <c r="D532">
        <v>1.363E-2</v>
      </c>
      <c r="E532">
        <v>1.634E-2</v>
      </c>
      <c r="F532">
        <v>0.15032000000000001</v>
      </c>
    </row>
    <row r="533" spans="1:6">
      <c r="A533">
        <v>44.63964</v>
      </c>
      <c r="B533">
        <v>3.9100000000000003E-3</v>
      </c>
      <c r="C533" s="1">
        <v>8.0004000000000002E-4</v>
      </c>
      <c r="D533">
        <v>1.346E-2</v>
      </c>
      <c r="E533">
        <v>1.6119999999999999E-2</v>
      </c>
      <c r="F533">
        <v>0.14917</v>
      </c>
    </row>
    <row r="534" spans="1:6">
      <c r="A534">
        <v>44.714709999999997</v>
      </c>
      <c r="B534">
        <v>3.8500000000000001E-3</v>
      </c>
      <c r="C534" s="1">
        <v>7.8561699999999996E-4</v>
      </c>
      <c r="D534">
        <v>1.328E-2</v>
      </c>
      <c r="E534">
        <v>1.5910000000000001E-2</v>
      </c>
      <c r="F534">
        <v>0.14804</v>
      </c>
    </row>
    <row r="535" spans="1:6">
      <c r="A535">
        <v>44.789790000000004</v>
      </c>
      <c r="B535">
        <v>3.79E-3</v>
      </c>
      <c r="C535" s="1">
        <v>7.7145999999999996E-4</v>
      </c>
      <c r="D535">
        <v>1.311E-2</v>
      </c>
      <c r="E535">
        <v>1.5699999999999999E-2</v>
      </c>
      <c r="F535">
        <v>0.14691000000000001</v>
      </c>
    </row>
    <row r="536" spans="1:6">
      <c r="A536">
        <v>44.86486</v>
      </c>
      <c r="B536">
        <v>3.7399999999999998E-3</v>
      </c>
      <c r="C536" s="1">
        <v>7.5756399999999996E-4</v>
      </c>
      <c r="D536">
        <v>1.295E-2</v>
      </c>
      <c r="E536">
        <v>1.549E-2</v>
      </c>
      <c r="F536">
        <v>0.14577999999999999</v>
      </c>
    </row>
    <row r="537" spans="1:6">
      <c r="A537">
        <v>44.93994</v>
      </c>
      <c r="B537">
        <v>3.6800000000000001E-3</v>
      </c>
      <c r="C537" s="1">
        <v>7.4392299999999996E-4</v>
      </c>
      <c r="D537">
        <v>1.278E-2</v>
      </c>
      <c r="E537">
        <v>1.528E-2</v>
      </c>
      <c r="F537">
        <v>0.14466999999999999</v>
      </c>
    </row>
    <row r="538" spans="1:6">
      <c r="A538">
        <v>45.01502</v>
      </c>
      <c r="B538">
        <v>3.63E-3</v>
      </c>
      <c r="C538" s="1">
        <v>7.3053300000000001E-4</v>
      </c>
      <c r="D538">
        <v>1.2619999999999999E-2</v>
      </c>
      <c r="E538">
        <v>1.508E-2</v>
      </c>
      <c r="F538">
        <v>0.14357</v>
      </c>
    </row>
    <row r="539" spans="1:6">
      <c r="A539">
        <v>45.090089999999996</v>
      </c>
      <c r="B539">
        <v>3.5799999999999998E-3</v>
      </c>
      <c r="C539" s="1">
        <v>7.1738900000000003E-4</v>
      </c>
      <c r="D539">
        <v>1.2449999999999999E-2</v>
      </c>
      <c r="E539">
        <v>1.4880000000000001E-2</v>
      </c>
      <c r="F539">
        <v>0.14247000000000001</v>
      </c>
    </row>
    <row r="540" spans="1:6">
      <c r="A540">
        <v>45.165170000000003</v>
      </c>
      <c r="B540">
        <v>3.5200000000000001E-3</v>
      </c>
      <c r="C540" s="1">
        <v>7.0448699999999995E-4</v>
      </c>
      <c r="D540">
        <v>1.23E-2</v>
      </c>
      <c r="E540">
        <v>1.468E-2</v>
      </c>
      <c r="F540">
        <v>0.14138000000000001</v>
      </c>
    </row>
    <row r="541" spans="1:6">
      <c r="A541">
        <v>45.24024</v>
      </c>
      <c r="B541">
        <v>3.47E-3</v>
      </c>
      <c r="C541" s="1">
        <v>6.9182200000000003E-4</v>
      </c>
      <c r="D541">
        <v>1.214E-2</v>
      </c>
      <c r="E541">
        <v>1.448E-2</v>
      </c>
      <c r="F541">
        <v>0.14030000000000001</v>
      </c>
    </row>
    <row r="542" spans="1:6">
      <c r="A542">
        <v>45.31532</v>
      </c>
      <c r="B542">
        <v>3.4199999999999999E-3</v>
      </c>
      <c r="C542" s="1">
        <v>6.7938999999999999E-4</v>
      </c>
      <c r="D542">
        <v>1.1979999999999999E-2</v>
      </c>
      <c r="E542">
        <v>1.4290000000000001E-2</v>
      </c>
      <c r="F542">
        <v>0.13922000000000001</v>
      </c>
    </row>
    <row r="543" spans="1:6">
      <c r="A543">
        <v>45.390389999999996</v>
      </c>
      <c r="B543">
        <v>3.3700000000000002E-3</v>
      </c>
      <c r="C543" s="1">
        <v>6.6718599999999995E-4</v>
      </c>
      <c r="D543">
        <v>1.183E-2</v>
      </c>
      <c r="E543">
        <v>1.41E-2</v>
      </c>
      <c r="F543">
        <v>0.13816000000000001</v>
      </c>
    </row>
    <row r="544" spans="1:6">
      <c r="A544">
        <v>45.465470000000003</v>
      </c>
      <c r="B544">
        <v>3.32E-3</v>
      </c>
      <c r="C544" s="1">
        <v>6.5520599999999997E-4</v>
      </c>
      <c r="D544">
        <v>1.1679999999999999E-2</v>
      </c>
      <c r="E544">
        <v>1.391E-2</v>
      </c>
      <c r="F544">
        <v>0.1371</v>
      </c>
    </row>
    <row r="545" spans="1:6">
      <c r="A545">
        <v>45.54054</v>
      </c>
      <c r="B545">
        <v>3.2699999999999999E-3</v>
      </c>
      <c r="C545" s="1">
        <v>6.4344599999999999E-4</v>
      </c>
      <c r="D545">
        <v>1.153E-2</v>
      </c>
      <c r="E545">
        <v>1.3729999999999999E-2</v>
      </c>
      <c r="F545">
        <v>0.13603999999999999</v>
      </c>
    </row>
    <row r="546" spans="1:6">
      <c r="A546">
        <v>45.61562</v>
      </c>
      <c r="B546">
        <v>3.2299999999999998E-3</v>
      </c>
      <c r="C546" s="1">
        <v>6.3190200000000005E-4</v>
      </c>
      <c r="D546">
        <v>1.1379999999999999E-2</v>
      </c>
      <c r="E546">
        <v>1.354E-2</v>
      </c>
      <c r="F546">
        <v>0.13500000000000001</v>
      </c>
    </row>
    <row r="547" spans="1:6">
      <c r="A547">
        <v>45.690689999999996</v>
      </c>
      <c r="B547">
        <v>3.1800000000000001E-3</v>
      </c>
      <c r="C547" s="1">
        <v>6.2056899999999996E-4</v>
      </c>
      <c r="D547">
        <v>1.124E-2</v>
      </c>
      <c r="E547">
        <v>1.336E-2</v>
      </c>
      <c r="F547">
        <v>0.13396</v>
      </c>
    </row>
    <row r="548" spans="1:6">
      <c r="A548">
        <v>45.765770000000003</v>
      </c>
      <c r="B548">
        <v>3.13E-3</v>
      </c>
      <c r="C548" s="1">
        <v>6.09444E-4</v>
      </c>
      <c r="D548">
        <v>1.1089999999999999E-2</v>
      </c>
      <c r="E548">
        <v>1.3180000000000001E-2</v>
      </c>
      <c r="F548">
        <v>0.13294</v>
      </c>
    </row>
    <row r="549" spans="1:6">
      <c r="A549">
        <v>45.84084</v>
      </c>
      <c r="B549">
        <v>3.0899999999999999E-3</v>
      </c>
      <c r="C549" s="1">
        <v>5.98523E-4</v>
      </c>
      <c r="D549">
        <v>1.095E-2</v>
      </c>
      <c r="E549">
        <v>1.3010000000000001E-2</v>
      </c>
      <c r="F549">
        <v>0.13191</v>
      </c>
    </row>
    <row r="550" spans="1:6">
      <c r="A550">
        <v>45.91592</v>
      </c>
      <c r="B550">
        <v>3.0400000000000002E-3</v>
      </c>
      <c r="C550" s="1">
        <v>5.8780200000000001E-4</v>
      </c>
      <c r="D550">
        <v>1.081E-2</v>
      </c>
      <c r="E550">
        <v>1.2840000000000001E-2</v>
      </c>
      <c r="F550">
        <v>0.13089999999999999</v>
      </c>
    </row>
    <row r="551" spans="1:6">
      <c r="A551">
        <v>45.990989999999996</v>
      </c>
      <c r="B551">
        <v>3.0000000000000001E-3</v>
      </c>
      <c r="C551" s="1">
        <v>5.7727799999999997E-4</v>
      </c>
      <c r="D551">
        <v>1.0670000000000001E-2</v>
      </c>
      <c r="E551">
        <v>1.2670000000000001E-2</v>
      </c>
      <c r="F551">
        <v>0.12989000000000001</v>
      </c>
    </row>
    <row r="552" spans="1:6">
      <c r="A552">
        <v>46.066070000000003</v>
      </c>
      <c r="B552">
        <v>2.96E-3</v>
      </c>
      <c r="C552" s="1">
        <v>5.6694600000000003E-4</v>
      </c>
      <c r="D552">
        <v>1.0540000000000001E-2</v>
      </c>
      <c r="E552">
        <v>1.2500000000000001E-2</v>
      </c>
      <c r="F552">
        <v>0.12889</v>
      </c>
    </row>
    <row r="553" spans="1:6">
      <c r="A553">
        <v>46.14114</v>
      </c>
      <c r="B553">
        <v>2.9099999999999998E-3</v>
      </c>
      <c r="C553" s="1">
        <v>5.5680300000000003E-4</v>
      </c>
      <c r="D553">
        <v>1.04E-2</v>
      </c>
      <c r="E553">
        <v>1.2330000000000001E-2</v>
      </c>
      <c r="F553">
        <v>0.12790000000000001</v>
      </c>
    </row>
    <row r="554" spans="1:6">
      <c r="A554">
        <v>46.21622</v>
      </c>
      <c r="B554">
        <v>2.8700000000000002E-3</v>
      </c>
      <c r="C554" s="1">
        <v>5.4684500000000001E-4</v>
      </c>
      <c r="D554">
        <v>1.027E-2</v>
      </c>
      <c r="E554">
        <v>1.217E-2</v>
      </c>
      <c r="F554">
        <v>0.12691</v>
      </c>
    </row>
    <row r="555" spans="1:6">
      <c r="A555">
        <v>46.291289999999996</v>
      </c>
      <c r="B555">
        <v>2.8300000000000001E-3</v>
      </c>
      <c r="C555" s="1">
        <v>5.3706999999999995E-4</v>
      </c>
      <c r="D555">
        <v>1.014E-2</v>
      </c>
      <c r="E555">
        <v>1.2E-2</v>
      </c>
      <c r="F555">
        <v>0.12594</v>
      </c>
    </row>
    <row r="556" spans="1:6">
      <c r="A556">
        <v>46.366370000000003</v>
      </c>
      <c r="B556">
        <v>2.7899999999999999E-3</v>
      </c>
      <c r="C556" s="1">
        <v>5.2747299999999998E-4</v>
      </c>
      <c r="D556">
        <v>1.001E-2</v>
      </c>
      <c r="E556">
        <v>1.184E-2</v>
      </c>
      <c r="F556">
        <v>0.12497</v>
      </c>
    </row>
    <row r="557" spans="1:6">
      <c r="A557">
        <v>46.44144</v>
      </c>
      <c r="B557">
        <v>2.7499999999999998E-3</v>
      </c>
      <c r="C557" s="1">
        <v>5.1805199999999997E-4</v>
      </c>
      <c r="D557">
        <v>9.8799999999999999E-3</v>
      </c>
      <c r="E557">
        <v>1.1690000000000001E-2</v>
      </c>
      <c r="F557">
        <v>0.124</v>
      </c>
    </row>
    <row r="558" spans="1:6">
      <c r="A558">
        <v>46.51652</v>
      </c>
      <c r="B558">
        <v>2.7100000000000002E-3</v>
      </c>
      <c r="C558" s="1">
        <v>5.0880299999999995E-4</v>
      </c>
      <c r="D558">
        <v>9.75E-3</v>
      </c>
      <c r="E558">
        <v>1.153E-2</v>
      </c>
      <c r="F558">
        <v>0.12304</v>
      </c>
    </row>
    <row r="559" spans="1:6">
      <c r="A559">
        <v>46.591589999999997</v>
      </c>
      <c r="B559">
        <v>2.6700000000000001E-3</v>
      </c>
      <c r="C559" s="1">
        <v>4.9972199999999997E-4</v>
      </c>
      <c r="D559">
        <v>9.6299999999999997E-3</v>
      </c>
      <c r="E559">
        <v>1.1379999999999999E-2</v>
      </c>
      <c r="F559">
        <v>0.12209</v>
      </c>
    </row>
    <row r="560" spans="1:6">
      <c r="A560">
        <v>46.666670000000003</v>
      </c>
      <c r="B560">
        <v>2.63E-3</v>
      </c>
      <c r="C560" s="1">
        <v>4.9080800000000002E-4</v>
      </c>
      <c r="D560">
        <v>9.5099999999999994E-3</v>
      </c>
      <c r="E560">
        <v>1.123E-2</v>
      </c>
      <c r="F560">
        <v>0.12114999999999999</v>
      </c>
    </row>
    <row r="561" spans="1:6">
      <c r="A561">
        <v>46.74174</v>
      </c>
      <c r="B561">
        <v>2.5899999999999999E-3</v>
      </c>
      <c r="C561" s="1">
        <v>4.8205600000000002E-4</v>
      </c>
      <c r="D561">
        <v>9.3799999999999994E-3</v>
      </c>
      <c r="E561">
        <v>1.108E-2</v>
      </c>
      <c r="F561">
        <v>0.12021</v>
      </c>
    </row>
    <row r="562" spans="1:6">
      <c r="A562">
        <v>46.81682</v>
      </c>
      <c r="B562">
        <v>2.5500000000000002E-3</v>
      </c>
      <c r="C562" s="1">
        <v>4.7346299999999998E-4</v>
      </c>
      <c r="D562">
        <v>9.2599999999999991E-3</v>
      </c>
      <c r="E562">
        <v>1.093E-2</v>
      </c>
      <c r="F562">
        <v>0.11928</v>
      </c>
    </row>
    <row r="563" spans="1:6">
      <c r="A563">
        <v>46.891889999999997</v>
      </c>
      <c r="B563">
        <v>2.5200000000000001E-3</v>
      </c>
      <c r="C563" s="1">
        <v>4.6502700000000002E-4</v>
      </c>
      <c r="D563">
        <v>9.1500000000000001E-3</v>
      </c>
      <c r="E563">
        <v>1.078E-2</v>
      </c>
      <c r="F563">
        <v>0.11836000000000001</v>
      </c>
    </row>
    <row r="564" spans="1:6">
      <c r="A564">
        <v>46.966970000000003</v>
      </c>
      <c r="B564">
        <v>2.48E-3</v>
      </c>
      <c r="C564" s="1">
        <v>4.5674499999999999E-4</v>
      </c>
      <c r="D564">
        <v>9.0299999999999998E-3</v>
      </c>
      <c r="E564">
        <v>1.064E-2</v>
      </c>
      <c r="F564">
        <v>0.11744</v>
      </c>
    </row>
    <row r="565" spans="1:6">
      <c r="A565">
        <v>47.04204</v>
      </c>
      <c r="B565">
        <v>2.4399999999999999E-3</v>
      </c>
      <c r="C565" s="1">
        <v>4.4861400000000001E-4</v>
      </c>
      <c r="D565">
        <v>8.9099999999999995E-3</v>
      </c>
      <c r="E565">
        <v>1.0500000000000001E-2</v>
      </c>
      <c r="F565">
        <v>0.11652999999999999</v>
      </c>
    </row>
    <row r="566" spans="1:6">
      <c r="A566">
        <v>47.11712</v>
      </c>
      <c r="B566">
        <v>2.4099999999999998E-3</v>
      </c>
      <c r="C566" s="1">
        <v>4.4063099999999998E-4</v>
      </c>
      <c r="D566">
        <v>8.8000000000000005E-3</v>
      </c>
      <c r="E566">
        <v>1.0359999999999999E-2</v>
      </c>
      <c r="F566">
        <v>0.11563</v>
      </c>
    </row>
    <row r="567" spans="1:6">
      <c r="A567">
        <v>47.192189999999997</v>
      </c>
      <c r="B567">
        <v>2.3700000000000001E-3</v>
      </c>
      <c r="C567" s="1">
        <v>4.32793E-4</v>
      </c>
      <c r="D567">
        <v>8.6899999999999998E-3</v>
      </c>
      <c r="E567">
        <v>1.022E-2</v>
      </c>
      <c r="F567">
        <v>0.11473999999999999</v>
      </c>
    </row>
    <row r="568" spans="1:6">
      <c r="A568">
        <v>47.267270000000003</v>
      </c>
      <c r="B568">
        <v>2.3400000000000001E-3</v>
      </c>
      <c r="C568" s="1">
        <v>4.25098E-4</v>
      </c>
      <c r="D568">
        <v>8.5800000000000008E-3</v>
      </c>
      <c r="E568">
        <v>1.009E-2</v>
      </c>
      <c r="F568">
        <v>0.11385000000000001</v>
      </c>
    </row>
    <row r="569" spans="1:6">
      <c r="A569">
        <v>47.34234</v>
      </c>
      <c r="B569">
        <v>2.31E-3</v>
      </c>
      <c r="C569" s="1">
        <v>4.1754299999999998E-4</v>
      </c>
      <c r="D569">
        <v>8.4700000000000001E-3</v>
      </c>
      <c r="E569">
        <v>9.9500000000000005E-3</v>
      </c>
      <c r="F569">
        <v>0.11296</v>
      </c>
    </row>
    <row r="570" spans="1:6">
      <c r="A570">
        <v>47.41742</v>
      </c>
      <c r="B570">
        <v>2.2699999999999999E-3</v>
      </c>
      <c r="C570" s="1">
        <v>4.1012500000000001E-4</v>
      </c>
      <c r="D570">
        <v>8.3599999999999994E-3</v>
      </c>
      <c r="E570">
        <v>9.8200000000000006E-3</v>
      </c>
      <c r="F570">
        <v>0.11208</v>
      </c>
    </row>
    <row r="571" spans="1:6">
      <c r="A571">
        <v>47.492489999999997</v>
      </c>
      <c r="B571">
        <v>2.2399999999999998E-3</v>
      </c>
      <c r="C571" s="1">
        <v>4.0284099999999997E-4</v>
      </c>
      <c r="D571">
        <v>8.2500000000000004E-3</v>
      </c>
      <c r="E571">
        <v>9.6900000000000007E-3</v>
      </c>
      <c r="F571">
        <v>0.11121</v>
      </c>
    </row>
    <row r="572" spans="1:6">
      <c r="A572">
        <v>47.567570000000003</v>
      </c>
      <c r="B572">
        <v>2.2100000000000002E-3</v>
      </c>
      <c r="C572" s="1">
        <v>3.9569099999999999E-4</v>
      </c>
      <c r="D572">
        <v>8.1499999999999993E-3</v>
      </c>
      <c r="E572">
        <v>9.5600000000000008E-3</v>
      </c>
      <c r="F572">
        <v>0.11035</v>
      </c>
    </row>
    <row r="573" spans="1:6">
      <c r="A573">
        <v>47.64264</v>
      </c>
      <c r="B573">
        <v>2.1800000000000001E-3</v>
      </c>
      <c r="C573" s="1">
        <v>3.8866999999999998E-4</v>
      </c>
      <c r="D573">
        <v>8.0499999999999999E-3</v>
      </c>
      <c r="E573">
        <v>9.4299999999999991E-3</v>
      </c>
      <c r="F573">
        <v>0.10949</v>
      </c>
    </row>
    <row r="574" spans="1:6">
      <c r="A574">
        <v>47.71772</v>
      </c>
      <c r="B574">
        <v>2.14E-3</v>
      </c>
      <c r="C574" s="1">
        <v>3.8177600000000001E-4</v>
      </c>
      <c r="D574">
        <v>7.9399999999999991E-3</v>
      </c>
      <c r="E574">
        <v>9.3100000000000006E-3</v>
      </c>
      <c r="F574">
        <v>0.10864</v>
      </c>
    </row>
    <row r="575" spans="1:6">
      <c r="A575">
        <v>47.792789999999997</v>
      </c>
      <c r="B575">
        <v>2.1099999999999999E-3</v>
      </c>
      <c r="C575" s="1">
        <v>3.7500800000000003E-4</v>
      </c>
      <c r="D575">
        <v>7.8399999999999997E-3</v>
      </c>
      <c r="E575">
        <v>9.1800000000000007E-3</v>
      </c>
      <c r="F575">
        <v>0.10779</v>
      </c>
    </row>
    <row r="576" spans="1:6">
      <c r="A576">
        <v>47.867870000000003</v>
      </c>
      <c r="B576">
        <v>2.0799999999999998E-3</v>
      </c>
      <c r="C576" s="1">
        <v>3.6836200000000001E-4</v>
      </c>
      <c r="D576">
        <v>7.7400000000000004E-3</v>
      </c>
      <c r="E576">
        <v>9.0600000000000003E-3</v>
      </c>
      <c r="F576">
        <v>0.10696</v>
      </c>
    </row>
    <row r="577" spans="1:6">
      <c r="A577">
        <v>47.94294</v>
      </c>
      <c r="B577">
        <v>2.0500000000000002E-3</v>
      </c>
      <c r="C577" s="1">
        <v>3.61837E-4</v>
      </c>
      <c r="D577">
        <v>7.6400000000000001E-3</v>
      </c>
      <c r="E577">
        <v>8.94E-3</v>
      </c>
      <c r="F577">
        <v>0.10612000000000001</v>
      </c>
    </row>
    <row r="578" spans="1:6">
      <c r="A578">
        <v>48.01802</v>
      </c>
      <c r="B578">
        <v>2.0200000000000001E-3</v>
      </c>
      <c r="C578" s="1">
        <v>3.5543E-4</v>
      </c>
      <c r="D578">
        <v>7.5500000000000003E-3</v>
      </c>
      <c r="E578">
        <v>8.8199999999999997E-3</v>
      </c>
      <c r="F578">
        <v>0.10528999999999999</v>
      </c>
    </row>
    <row r="579" spans="1:6">
      <c r="A579">
        <v>48.093089999999997</v>
      </c>
      <c r="B579">
        <v>1.99E-3</v>
      </c>
      <c r="C579" s="1">
        <v>3.4913899999999999E-4</v>
      </c>
      <c r="D579">
        <v>7.45E-3</v>
      </c>
      <c r="E579">
        <v>8.7100000000000007E-3</v>
      </c>
      <c r="F579">
        <v>0.10446999999999999</v>
      </c>
    </row>
    <row r="580" spans="1:6">
      <c r="A580">
        <v>48.168170000000003</v>
      </c>
      <c r="B580">
        <v>1.97E-3</v>
      </c>
      <c r="C580" s="1">
        <v>3.42963E-4</v>
      </c>
      <c r="D580">
        <v>7.3600000000000002E-3</v>
      </c>
      <c r="E580">
        <v>8.5900000000000004E-3</v>
      </c>
      <c r="F580">
        <v>0.10366</v>
      </c>
    </row>
    <row r="581" spans="1:6">
      <c r="A581">
        <v>48.24324</v>
      </c>
      <c r="B581">
        <v>1.9400000000000001E-3</v>
      </c>
      <c r="C581" s="1">
        <v>3.3689700000000001E-4</v>
      </c>
      <c r="D581">
        <v>7.26E-3</v>
      </c>
      <c r="E581">
        <v>8.4799999999999997E-3</v>
      </c>
      <c r="F581">
        <v>0.10285</v>
      </c>
    </row>
    <row r="582" spans="1:6">
      <c r="A582">
        <v>48.31832</v>
      </c>
      <c r="B582">
        <v>1.91E-3</v>
      </c>
      <c r="C582" s="1">
        <v>3.3094199999999998E-4</v>
      </c>
      <c r="D582">
        <v>7.1700000000000002E-3</v>
      </c>
      <c r="E582">
        <v>8.3599999999999994E-3</v>
      </c>
      <c r="F582">
        <v>0.10205</v>
      </c>
    </row>
    <row r="583" spans="1:6">
      <c r="A583">
        <v>48.393389999999997</v>
      </c>
      <c r="B583">
        <v>1.8799999999999999E-3</v>
      </c>
      <c r="C583" s="1">
        <v>3.2509500000000002E-4</v>
      </c>
      <c r="D583">
        <v>7.0800000000000004E-3</v>
      </c>
      <c r="E583">
        <v>8.2500000000000004E-3</v>
      </c>
      <c r="F583">
        <v>0.10125000000000001</v>
      </c>
    </row>
    <row r="584" spans="1:6">
      <c r="A584">
        <v>48.468470000000003</v>
      </c>
      <c r="B584">
        <v>1.8500000000000001E-3</v>
      </c>
      <c r="C584" s="1">
        <v>3.1935299999999998E-4</v>
      </c>
      <c r="D584">
        <v>6.9899999999999997E-3</v>
      </c>
      <c r="E584">
        <v>8.1399999999999997E-3</v>
      </c>
      <c r="F584">
        <v>0.10045999999999999</v>
      </c>
    </row>
    <row r="585" spans="1:6">
      <c r="A585">
        <v>48.54354</v>
      </c>
      <c r="B585">
        <v>1.83E-3</v>
      </c>
      <c r="C585" s="1">
        <v>3.13715E-4</v>
      </c>
      <c r="D585">
        <v>6.8999999999999999E-3</v>
      </c>
      <c r="E585">
        <v>8.0400000000000003E-3</v>
      </c>
      <c r="F585">
        <v>9.9669999999999995E-2</v>
      </c>
    </row>
    <row r="586" spans="1:6">
      <c r="A586">
        <v>48.61862</v>
      </c>
      <c r="B586">
        <v>1.8E-3</v>
      </c>
      <c r="C586" s="1">
        <v>3.0817799999999999E-4</v>
      </c>
      <c r="D586">
        <v>6.8100000000000001E-3</v>
      </c>
      <c r="E586">
        <v>7.9299999999999995E-3</v>
      </c>
      <c r="F586">
        <v>9.8890000000000006E-2</v>
      </c>
    </row>
    <row r="587" spans="1:6">
      <c r="A587">
        <v>48.693689999999997</v>
      </c>
      <c r="B587">
        <v>1.7799999999999999E-3</v>
      </c>
      <c r="C587" s="1">
        <v>3.02742E-4</v>
      </c>
      <c r="D587">
        <v>6.7299999999999999E-3</v>
      </c>
      <c r="E587">
        <v>7.8200000000000006E-3</v>
      </c>
      <c r="F587">
        <v>9.8119999999999999E-2</v>
      </c>
    </row>
    <row r="588" spans="1:6">
      <c r="A588">
        <v>48.768770000000004</v>
      </c>
      <c r="B588">
        <v>1.75E-3</v>
      </c>
      <c r="C588" s="1">
        <v>2.9740399999999997E-4</v>
      </c>
      <c r="D588">
        <v>6.6400000000000001E-3</v>
      </c>
      <c r="E588">
        <v>7.7200000000000003E-3</v>
      </c>
      <c r="F588">
        <v>9.7350000000000006E-2</v>
      </c>
    </row>
    <row r="589" spans="1:6">
      <c r="A589">
        <v>48.84384</v>
      </c>
      <c r="B589">
        <v>1.73E-3</v>
      </c>
      <c r="C589" s="1">
        <v>2.92162E-4</v>
      </c>
      <c r="D589">
        <v>6.5599999999999999E-3</v>
      </c>
      <c r="E589">
        <v>7.62E-3</v>
      </c>
      <c r="F589">
        <v>9.6589999999999995E-2</v>
      </c>
    </row>
    <row r="590" spans="1:6">
      <c r="A590">
        <v>48.91892</v>
      </c>
      <c r="B590">
        <v>1.6999999999999999E-3</v>
      </c>
      <c r="C590" s="1">
        <v>2.87015E-4</v>
      </c>
      <c r="D590">
        <v>6.4700000000000001E-3</v>
      </c>
      <c r="E590">
        <v>7.5199999999999998E-3</v>
      </c>
      <c r="F590">
        <v>9.5829999999999999E-2</v>
      </c>
    </row>
    <row r="591" spans="1:6">
      <c r="A591">
        <v>48.993989999999997</v>
      </c>
      <c r="B591">
        <v>1.6800000000000001E-3</v>
      </c>
      <c r="C591" s="1">
        <v>2.8196100000000001E-4</v>
      </c>
      <c r="D591">
        <v>6.3899999999999998E-3</v>
      </c>
      <c r="E591">
        <v>7.4200000000000004E-3</v>
      </c>
      <c r="F591">
        <v>9.5079999999999998E-2</v>
      </c>
    </row>
    <row r="592" spans="1:6">
      <c r="A592">
        <v>49.069070000000004</v>
      </c>
      <c r="B592">
        <v>1.65E-3</v>
      </c>
      <c r="C592" s="1">
        <v>2.7699700000000002E-4</v>
      </c>
      <c r="D592">
        <v>6.3099999999999996E-3</v>
      </c>
      <c r="E592">
        <v>7.3200000000000001E-3</v>
      </c>
      <c r="F592">
        <v>9.4329999999999997E-2</v>
      </c>
    </row>
    <row r="593" spans="1:6">
      <c r="A593">
        <v>49.14414</v>
      </c>
      <c r="B593">
        <v>1.6299999999999999E-3</v>
      </c>
      <c r="C593" s="1">
        <v>2.72124E-4</v>
      </c>
      <c r="D593">
        <v>6.2300000000000003E-3</v>
      </c>
      <c r="E593">
        <v>7.2199999999999999E-3</v>
      </c>
      <c r="F593">
        <v>9.3590000000000007E-2</v>
      </c>
    </row>
    <row r="594" spans="1:6">
      <c r="A594">
        <v>49.21922</v>
      </c>
      <c r="B594">
        <v>1.6100000000000001E-3</v>
      </c>
      <c r="C594" s="1">
        <v>2.6733699999999998E-4</v>
      </c>
      <c r="D594">
        <v>6.1500000000000001E-3</v>
      </c>
      <c r="E594">
        <v>7.1300000000000001E-3</v>
      </c>
      <c r="F594">
        <v>9.2859999999999998E-2</v>
      </c>
    </row>
    <row r="595" spans="1:6">
      <c r="A595">
        <v>49.294289999999997</v>
      </c>
      <c r="B595">
        <v>1.58E-3</v>
      </c>
      <c r="C595" s="1">
        <v>2.6263700000000003E-4</v>
      </c>
      <c r="D595">
        <v>6.0699999999999999E-3</v>
      </c>
      <c r="E595">
        <v>7.0299999999999998E-3</v>
      </c>
      <c r="F595">
        <v>9.2130000000000004E-2</v>
      </c>
    </row>
    <row r="596" spans="1:6">
      <c r="A596">
        <v>49.369370000000004</v>
      </c>
      <c r="B596">
        <v>1.56E-3</v>
      </c>
      <c r="C596" s="1">
        <v>2.58022E-4</v>
      </c>
      <c r="D596">
        <v>6.0000000000000001E-3</v>
      </c>
      <c r="E596">
        <v>6.94E-3</v>
      </c>
      <c r="F596">
        <v>9.1399999999999995E-2</v>
      </c>
    </row>
    <row r="597" spans="1:6">
      <c r="A597">
        <v>49.44444</v>
      </c>
      <c r="B597">
        <v>1.5399999999999999E-3</v>
      </c>
      <c r="C597" s="1">
        <v>2.5348999999999999E-4</v>
      </c>
      <c r="D597">
        <v>5.9199999999999999E-3</v>
      </c>
      <c r="E597">
        <v>6.8500000000000002E-3</v>
      </c>
      <c r="F597">
        <v>9.0690000000000007E-2</v>
      </c>
    </row>
    <row r="598" spans="1:6">
      <c r="A598">
        <v>49.51952</v>
      </c>
      <c r="B598">
        <v>1.5200000000000001E-3</v>
      </c>
      <c r="C598" s="1">
        <v>2.49039E-4</v>
      </c>
      <c r="D598">
        <v>5.8399999999999997E-3</v>
      </c>
      <c r="E598">
        <v>6.7499999999999999E-3</v>
      </c>
      <c r="F598">
        <v>8.9969999999999994E-2</v>
      </c>
    </row>
    <row r="599" spans="1:6">
      <c r="A599">
        <v>49.594589999999997</v>
      </c>
      <c r="B599">
        <v>1.49E-3</v>
      </c>
      <c r="C599" s="1">
        <v>2.4466800000000002E-4</v>
      </c>
      <c r="D599">
        <v>5.77E-3</v>
      </c>
      <c r="E599">
        <v>6.6699999999999997E-3</v>
      </c>
      <c r="F599">
        <v>8.9260000000000006E-2</v>
      </c>
    </row>
    <row r="600" spans="1:6">
      <c r="A600">
        <v>49.669670000000004</v>
      </c>
      <c r="B600">
        <v>1.47E-3</v>
      </c>
      <c r="C600" s="1">
        <v>2.4037599999999999E-4</v>
      </c>
      <c r="D600">
        <v>5.7000000000000002E-3</v>
      </c>
      <c r="E600">
        <v>6.5799999999999999E-3</v>
      </c>
      <c r="F600">
        <v>8.856E-2</v>
      </c>
    </row>
    <row r="601" spans="1:6">
      <c r="A601">
        <v>49.74474</v>
      </c>
      <c r="B601">
        <v>1.4499999999999999E-3</v>
      </c>
      <c r="C601" s="1">
        <v>2.3615999999999999E-4</v>
      </c>
      <c r="D601">
        <v>5.6299999999999996E-3</v>
      </c>
      <c r="E601">
        <v>6.4900000000000001E-3</v>
      </c>
      <c r="F601">
        <v>8.7859999999999994E-2</v>
      </c>
    </row>
    <row r="602" spans="1:6">
      <c r="A602">
        <v>49.81982</v>
      </c>
      <c r="B602">
        <v>1.4300000000000001E-3</v>
      </c>
      <c r="C602" s="1">
        <v>2.3202100000000001E-4</v>
      </c>
      <c r="D602">
        <v>5.5500000000000002E-3</v>
      </c>
      <c r="E602">
        <v>6.4000000000000003E-3</v>
      </c>
      <c r="F602">
        <v>8.7169999999999997E-2</v>
      </c>
    </row>
    <row r="603" spans="1:6">
      <c r="A603">
        <v>49.894889999999997</v>
      </c>
      <c r="B603">
        <v>1.41E-3</v>
      </c>
      <c r="C603" s="1">
        <v>2.2795500000000001E-4</v>
      </c>
      <c r="D603">
        <v>5.4799999999999996E-3</v>
      </c>
      <c r="E603">
        <v>6.3200000000000001E-3</v>
      </c>
      <c r="F603">
        <v>8.6480000000000001E-2</v>
      </c>
    </row>
    <row r="604" spans="1:6">
      <c r="A604">
        <v>49.969970000000004</v>
      </c>
      <c r="B604">
        <v>1.39E-3</v>
      </c>
      <c r="C604" s="1">
        <v>2.2396300000000001E-4</v>
      </c>
      <c r="D604">
        <v>5.4099999999999999E-3</v>
      </c>
      <c r="E604">
        <v>6.2399999999999999E-3</v>
      </c>
      <c r="F604">
        <v>8.5800000000000001E-2</v>
      </c>
    </row>
    <row r="605" spans="1:6">
      <c r="A605">
        <v>50.045050000000003</v>
      </c>
      <c r="B605">
        <v>1.3699999999999999E-3</v>
      </c>
      <c r="C605" s="1">
        <v>2.2004199999999999E-4</v>
      </c>
      <c r="D605">
        <v>5.3499999999999997E-3</v>
      </c>
      <c r="E605">
        <v>6.1500000000000001E-3</v>
      </c>
      <c r="F605">
        <v>8.5120000000000001E-2</v>
      </c>
    </row>
    <row r="606" spans="1:6">
      <c r="A606">
        <v>50.12012</v>
      </c>
      <c r="B606">
        <v>1.3500000000000001E-3</v>
      </c>
      <c r="C606" s="1">
        <v>2.1619099999999999E-4</v>
      </c>
      <c r="D606">
        <v>5.28E-3</v>
      </c>
      <c r="E606">
        <v>6.0699999999999999E-3</v>
      </c>
      <c r="F606">
        <v>8.4449999999999997E-2</v>
      </c>
    </row>
    <row r="607" spans="1:6">
      <c r="A607">
        <v>50.1952</v>
      </c>
      <c r="B607">
        <v>1.33E-3</v>
      </c>
      <c r="C607" s="1">
        <v>2.1241000000000001E-4</v>
      </c>
      <c r="D607">
        <v>5.2100000000000002E-3</v>
      </c>
      <c r="E607">
        <v>5.9899999999999997E-3</v>
      </c>
      <c r="F607">
        <v>8.3779999999999993E-2</v>
      </c>
    </row>
    <row r="608" spans="1:6">
      <c r="A608">
        <v>50.270269999999996</v>
      </c>
      <c r="B608">
        <v>1.31E-3</v>
      </c>
      <c r="C608" s="1">
        <v>2.08696E-4</v>
      </c>
      <c r="D608">
        <v>5.1500000000000001E-3</v>
      </c>
      <c r="E608">
        <v>5.9100000000000003E-3</v>
      </c>
      <c r="F608">
        <v>8.3119999999999999E-2</v>
      </c>
    </row>
    <row r="609" spans="1:6">
      <c r="A609">
        <v>50.345350000000003</v>
      </c>
      <c r="B609">
        <v>1.2899999999999999E-3</v>
      </c>
      <c r="C609" s="1">
        <v>2.0504799999999999E-4</v>
      </c>
      <c r="D609">
        <v>5.0800000000000003E-3</v>
      </c>
      <c r="E609">
        <v>5.8300000000000001E-3</v>
      </c>
      <c r="F609">
        <v>8.2460000000000006E-2</v>
      </c>
    </row>
    <row r="610" spans="1:6">
      <c r="A610">
        <v>50.42042</v>
      </c>
      <c r="B610">
        <v>1.2700000000000001E-3</v>
      </c>
      <c r="C610" s="1">
        <v>2.01466E-4</v>
      </c>
      <c r="D610">
        <v>5.0200000000000002E-3</v>
      </c>
      <c r="E610">
        <v>5.7600000000000004E-3</v>
      </c>
      <c r="F610">
        <v>8.1809999999999994E-2</v>
      </c>
    </row>
    <row r="611" spans="1:6">
      <c r="A611">
        <v>50.4955</v>
      </c>
      <c r="B611">
        <v>1.2600000000000001E-3</v>
      </c>
      <c r="C611" s="1">
        <v>1.9794800000000001E-4</v>
      </c>
      <c r="D611">
        <v>4.9500000000000004E-3</v>
      </c>
      <c r="E611">
        <v>5.6800000000000002E-3</v>
      </c>
      <c r="F611">
        <v>8.1159999999999996E-2</v>
      </c>
    </row>
    <row r="612" spans="1:6">
      <c r="A612">
        <v>50.570569999999996</v>
      </c>
      <c r="B612">
        <v>1.24E-3</v>
      </c>
      <c r="C612" s="1">
        <v>1.9449300000000001E-4</v>
      </c>
      <c r="D612">
        <v>4.8900000000000002E-3</v>
      </c>
      <c r="E612">
        <v>5.5999999999999999E-3</v>
      </c>
      <c r="F612">
        <v>8.0519999999999994E-2</v>
      </c>
    </row>
    <row r="613" spans="1:6">
      <c r="A613">
        <v>50.645650000000003</v>
      </c>
      <c r="B613">
        <v>1.2199999999999999E-3</v>
      </c>
      <c r="C613" s="1">
        <v>1.9109899999999999E-4</v>
      </c>
      <c r="D613">
        <v>4.8300000000000001E-3</v>
      </c>
      <c r="E613">
        <v>5.5300000000000002E-3</v>
      </c>
      <c r="F613">
        <v>7.9880000000000007E-2</v>
      </c>
    </row>
    <row r="614" spans="1:6">
      <c r="A614">
        <v>50.72072</v>
      </c>
      <c r="B614">
        <v>1.1999999999999999E-3</v>
      </c>
      <c r="C614" s="1">
        <v>1.8776599999999999E-4</v>
      </c>
      <c r="D614">
        <v>4.7699999999999999E-3</v>
      </c>
      <c r="E614">
        <v>5.4599999999999996E-3</v>
      </c>
      <c r="F614">
        <v>7.9250000000000001E-2</v>
      </c>
    </row>
    <row r="615" spans="1:6">
      <c r="A615">
        <v>50.7958</v>
      </c>
      <c r="B615">
        <v>1.1900000000000001E-3</v>
      </c>
      <c r="C615" s="1">
        <v>1.8449300000000001E-4</v>
      </c>
      <c r="D615">
        <v>4.7099999999999998E-3</v>
      </c>
      <c r="E615">
        <v>5.3899999999999998E-3</v>
      </c>
      <c r="F615">
        <v>7.8619999999999995E-2</v>
      </c>
    </row>
    <row r="616" spans="1:6">
      <c r="A616">
        <v>50.870869999999996</v>
      </c>
      <c r="B616">
        <v>1.17E-3</v>
      </c>
      <c r="C616" s="1">
        <v>1.8127799999999999E-4</v>
      </c>
      <c r="D616">
        <v>4.6499999999999996E-3</v>
      </c>
      <c r="E616">
        <v>5.3099999999999996E-3</v>
      </c>
      <c r="F616">
        <v>7.8E-2</v>
      </c>
    </row>
    <row r="617" spans="1:6">
      <c r="A617">
        <v>50.945950000000003</v>
      </c>
      <c r="B617">
        <v>1.15E-3</v>
      </c>
      <c r="C617" s="1">
        <v>1.7812000000000001E-4</v>
      </c>
      <c r="D617">
        <v>4.5900000000000003E-3</v>
      </c>
      <c r="E617">
        <v>5.2399999999999999E-3</v>
      </c>
      <c r="F617">
        <v>7.7380000000000004E-2</v>
      </c>
    </row>
    <row r="618" spans="1:6">
      <c r="A618">
        <v>51.02102</v>
      </c>
      <c r="B618">
        <v>1.14E-3</v>
      </c>
      <c r="C618" s="1">
        <v>1.75019E-4</v>
      </c>
      <c r="D618">
        <v>4.5300000000000002E-3</v>
      </c>
      <c r="E618">
        <v>5.1700000000000001E-3</v>
      </c>
      <c r="F618">
        <v>7.6759999999999995E-2</v>
      </c>
    </row>
    <row r="619" spans="1:6">
      <c r="A619">
        <v>51.0961</v>
      </c>
      <c r="B619">
        <v>1.1199999999999999E-3</v>
      </c>
      <c r="C619" s="1">
        <v>1.7197299999999999E-4</v>
      </c>
      <c r="D619">
        <v>4.47E-3</v>
      </c>
      <c r="E619">
        <v>5.11E-3</v>
      </c>
      <c r="F619">
        <v>7.6149999999999995E-2</v>
      </c>
    </row>
    <row r="620" spans="1:6">
      <c r="A620">
        <v>51.171169999999996</v>
      </c>
      <c r="B620">
        <v>1.1000000000000001E-3</v>
      </c>
      <c r="C620" s="1">
        <v>1.6898099999999999E-4</v>
      </c>
      <c r="D620">
        <v>4.4200000000000003E-3</v>
      </c>
      <c r="E620">
        <v>5.0400000000000002E-3</v>
      </c>
      <c r="F620">
        <v>7.5550000000000006E-2</v>
      </c>
    </row>
    <row r="621" spans="1:6">
      <c r="A621">
        <v>51.246250000000003</v>
      </c>
      <c r="B621">
        <v>1.09E-3</v>
      </c>
      <c r="C621" s="1">
        <v>1.6604200000000001E-4</v>
      </c>
      <c r="D621">
        <v>4.3600000000000002E-3</v>
      </c>
      <c r="E621">
        <v>4.9699999999999996E-3</v>
      </c>
      <c r="F621">
        <v>7.4950000000000003E-2</v>
      </c>
    </row>
    <row r="622" spans="1:6">
      <c r="A622">
        <v>51.32132</v>
      </c>
      <c r="B622">
        <v>1.07E-3</v>
      </c>
      <c r="C622" s="1">
        <v>1.6315599999999999E-4</v>
      </c>
      <c r="D622">
        <v>4.3099999999999996E-3</v>
      </c>
      <c r="E622">
        <v>4.9100000000000003E-3</v>
      </c>
      <c r="F622">
        <v>7.4349999999999999E-2</v>
      </c>
    </row>
    <row r="623" spans="1:6">
      <c r="A623">
        <v>51.3964</v>
      </c>
      <c r="B623">
        <v>1.06E-3</v>
      </c>
      <c r="C623" s="1">
        <v>1.60321E-4</v>
      </c>
      <c r="D623">
        <v>4.2500000000000003E-3</v>
      </c>
      <c r="E623">
        <v>4.8399999999999997E-3</v>
      </c>
      <c r="F623">
        <v>7.3760000000000006E-2</v>
      </c>
    </row>
    <row r="624" spans="1:6">
      <c r="A624">
        <v>51.471469999999997</v>
      </c>
      <c r="B624">
        <v>1.0399999999999999E-3</v>
      </c>
      <c r="C624" s="1">
        <v>1.5753699999999999E-4</v>
      </c>
      <c r="D624">
        <v>4.1999999999999997E-3</v>
      </c>
      <c r="E624">
        <v>4.7800000000000004E-3</v>
      </c>
      <c r="F624">
        <v>7.3169999999999999E-2</v>
      </c>
    </row>
    <row r="625" spans="1:6">
      <c r="A625">
        <v>51.546550000000003</v>
      </c>
      <c r="B625">
        <v>1.0300000000000001E-3</v>
      </c>
      <c r="C625" s="1">
        <v>1.54802E-4</v>
      </c>
      <c r="D625">
        <v>4.1399999999999996E-3</v>
      </c>
      <c r="E625">
        <v>4.7099999999999998E-3</v>
      </c>
      <c r="F625">
        <v>7.2590000000000002E-2</v>
      </c>
    </row>
    <row r="626" spans="1:6">
      <c r="A626">
        <v>51.62162</v>
      </c>
      <c r="B626">
        <v>1.01E-3</v>
      </c>
      <c r="C626" s="1">
        <v>1.5211599999999999E-4</v>
      </c>
      <c r="D626">
        <v>4.0899999999999999E-3</v>
      </c>
      <c r="E626">
        <v>4.6499999999999996E-3</v>
      </c>
      <c r="F626">
        <v>7.2010000000000005E-2</v>
      </c>
    </row>
    <row r="627" spans="1:6">
      <c r="A627">
        <v>51.6967</v>
      </c>
      <c r="B627" s="1">
        <v>9.9962300000000005E-4</v>
      </c>
      <c r="C627" s="1">
        <v>1.4947699999999999E-4</v>
      </c>
      <c r="D627">
        <v>4.0400000000000002E-3</v>
      </c>
      <c r="E627">
        <v>4.5900000000000003E-3</v>
      </c>
      <c r="F627">
        <v>7.1429999999999993E-2</v>
      </c>
    </row>
    <row r="628" spans="1:6">
      <c r="A628">
        <v>51.771769999999997</v>
      </c>
      <c r="B628" s="1">
        <v>9.8546099999999998E-4</v>
      </c>
      <c r="C628" s="1">
        <v>1.46885E-4</v>
      </c>
      <c r="D628">
        <v>3.9899999999999996E-3</v>
      </c>
      <c r="E628">
        <v>4.5300000000000002E-3</v>
      </c>
      <c r="F628">
        <v>7.0860000000000006E-2</v>
      </c>
    </row>
    <row r="629" spans="1:6">
      <c r="A629">
        <v>51.846850000000003</v>
      </c>
      <c r="B629" s="1">
        <v>9.7150399999999999E-4</v>
      </c>
      <c r="C629" s="1">
        <v>1.44339E-4</v>
      </c>
      <c r="D629">
        <v>3.9399999999999999E-3</v>
      </c>
      <c r="E629">
        <v>4.47E-3</v>
      </c>
      <c r="F629">
        <v>7.0300000000000001E-2</v>
      </c>
    </row>
    <row r="630" spans="1:6">
      <c r="A630">
        <v>51.92192</v>
      </c>
      <c r="B630" s="1">
        <v>9.5774800000000002E-4</v>
      </c>
      <c r="C630" s="1">
        <v>1.41839E-4</v>
      </c>
      <c r="D630">
        <v>3.8899999999999998E-3</v>
      </c>
      <c r="E630">
        <v>4.4099999999999999E-3</v>
      </c>
      <c r="F630">
        <v>6.973E-2</v>
      </c>
    </row>
    <row r="631" spans="1:6">
      <c r="A631">
        <v>51.997</v>
      </c>
      <c r="B631" s="1">
        <v>9.4419199999999995E-4</v>
      </c>
      <c r="C631" s="1">
        <v>1.3938199999999999E-4</v>
      </c>
      <c r="D631">
        <v>3.8400000000000001E-3</v>
      </c>
      <c r="E631">
        <v>4.3499999999999997E-3</v>
      </c>
      <c r="F631">
        <v>6.9180000000000005E-2</v>
      </c>
    </row>
    <row r="632" spans="1:6">
      <c r="A632">
        <v>52.072069999999997</v>
      </c>
      <c r="B632" s="1">
        <v>9.3083200000000004E-4</v>
      </c>
      <c r="C632" s="1">
        <v>1.3697000000000001E-4</v>
      </c>
      <c r="D632">
        <v>3.79E-3</v>
      </c>
      <c r="E632">
        <v>4.2900000000000004E-3</v>
      </c>
      <c r="F632">
        <v>6.862E-2</v>
      </c>
    </row>
    <row r="633" spans="1:6">
      <c r="A633">
        <v>52.147150000000003</v>
      </c>
      <c r="B633" s="1">
        <v>9.1766500000000002E-4</v>
      </c>
      <c r="C633" s="1">
        <v>1.3459999999999999E-4</v>
      </c>
      <c r="D633">
        <v>3.7399999999999998E-3</v>
      </c>
      <c r="E633">
        <v>4.2399999999999998E-3</v>
      </c>
      <c r="F633">
        <v>6.8070000000000006E-2</v>
      </c>
    </row>
    <row r="634" spans="1:6">
      <c r="A634">
        <v>52.22222</v>
      </c>
      <c r="B634" s="1">
        <v>9.0468899999999997E-4</v>
      </c>
      <c r="C634" s="1">
        <v>1.3227200000000001E-4</v>
      </c>
      <c r="D634">
        <v>3.7000000000000002E-3</v>
      </c>
      <c r="E634">
        <v>4.1799999999999997E-3</v>
      </c>
      <c r="F634">
        <v>6.7530000000000007E-2</v>
      </c>
    </row>
    <row r="635" spans="1:6">
      <c r="A635">
        <v>52.2973</v>
      </c>
      <c r="B635" s="1">
        <v>8.9190000000000005E-4</v>
      </c>
      <c r="C635" s="1">
        <v>1.29985E-4</v>
      </c>
      <c r="D635">
        <v>3.65E-3</v>
      </c>
      <c r="E635">
        <v>4.13E-3</v>
      </c>
      <c r="F635">
        <v>6.6989999999999994E-2</v>
      </c>
    </row>
    <row r="636" spans="1:6">
      <c r="A636">
        <v>52.372369999999997</v>
      </c>
      <c r="B636" s="1">
        <v>8.7929499999999999E-4</v>
      </c>
      <c r="C636" s="1">
        <v>1.2773799999999999E-4</v>
      </c>
      <c r="D636">
        <v>3.5999999999999999E-3</v>
      </c>
      <c r="E636">
        <v>4.0699999999999998E-3</v>
      </c>
      <c r="F636">
        <v>6.6449999999999995E-2</v>
      </c>
    </row>
    <row r="637" spans="1:6">
      <c r="A637">
        <v>52.447450000000003</v>
      </c>
      <c r="B637" s="1">
        <v>8.6687299999999999E-4</v>
      </c>
      <c r="C637" s="1">
        <v>1.25532E-4</v>
      </c>
      <c r="D637">
        <v>3.5599999999999998E-3</v>
      </c>
      <c r="E637">
        <v>4.0200000000000001E-3</v>
      </c>
      <c r="F637">
        <v>6.5920000000000006E-2</v>
      </c>
    </row>
    <row r="638" spans="1:6">
      <c r="A638">
        <v>52.52252</v>
      </c>
      <c r="B638" s="1">
        <v>8.5462999999999999E-4</v>
      </c>
      <c r="C638" s="1">
        <v>1.2336399999999999E-4</v>
      </c>
      <c r="D638">
        <v>3.5100000000000001E-3</v>
      </c>
      <c r="E638">
        <v>3.9699999999999996E-3</v>
      </c>
      <c r="F638">
        <v>6.5390000000000004E-2</v>
      </c>
    </row>
    <row r="639" spans="1:6">
      <c r="A639">
        <v>52.5976</v>
      </c>
      <c r="B639" s="1">
        <v>8.4256299999999995E-4</v>
      </c>
      <c r="C639" s="1">
        <v>1.21235E-4</v>
      </c>
      <c r="D639">
        <v>3.47E-3</v>
      </c>
      <c r="E639">
        <v>3.9100000000000003E-3</v>
      </c>
      <c r="F639">
        <v>6.4860000000000001E-2</v>
      </c>
    </row>
    <row r="640" spans="1:6">
      <c r="A640">
        <v>52.672669999999997</v>
      </c>
      <c r="B640" s="1">
        <v>8.3067099999999995E-4</v>
      </c>
      <c r="C640" s="1">
        <v>1.1914299999999999E-4</v>
      </c>
      <c r="D640">
        <v>3.4299999999999999E-3</v>
      </c>
      <c r="E640">
        <v>3.8600000000000001E-3</v>
      </c>
      <c r="F640">
        <v>6.4339999999999994E-2</v>
      </c>
    </row>
    <row r="641" spans="1:6">
      <c r="A641">
        <v>52.747750000000003</v>
      </c>
      <c r="B641" s="1">
        <v>8.1895000000000004E-4</v>
      </c>
      <c r="C641" s="1">
        <v>1.17088E-4</v>
      </c>
      <c r="D641">
        <v>3.3800000000000002E-3</v>
      </c>
      <c r="E641">
        <v>3.81E-3</v>
      </c>
      <c r="F641">
        <v>6.3820000000000002E-2</v>
      </c>
    </row>
    <row r="642" spans="1:6">
      <c r="A642">
        <v>52.82282</v>
      </c>
      <c r="B642" s="1">
        <v>8.0739699999999995E-4</v>
      </c>
      <c r="C642" s="1">
        <v>1.1506999999999999E-4</v>
      </c>
      <c r="D642">
        <v>3.3400000000000001E-3</v>
      </c>
      <c r="E642">
        <v>3.7599999999999999E-3</v>
      </c>
      <c r="F642">
        <v>6.3310000000000005E-2</v>
      </c>
    </row>
    <row r="643" spans="1:6">
      <c r="A643">
        <v>52.8979</v>
      </c>
      <c r="B643" s="1">
        <v>7.9601200000000002E-4</v>
      </c>
      <c r="C643" s="1">
        <v>1.13087E-4</v>
      </c>
      <c r="D643">
        <v>3.3E-3</v>
      </c>
      <c r="E643">
        <v>3.7100000000000002E-3</v>
      </c>
      <c r="F643">
        <v>6.2799999999999995E-2</v>
      </c>
    </row>
    <row r="644" spans="1:6">
      <c r="A644">
        <v>52.972969999999997</v>
      </c>
      <c r="B644" s="1">
        <v>7.8479000000000005E-4</v>
      </c>
      <c r="C644" s="1">
        <v>1.1113899999999999E-4</v>
      </c>
      <c r="D644">
        <v>3.2599999999999999E-3</v>
      </c>
      <c r="E644">
        <v>3.6600000000000001E-3</v>
      </c>
      <c r="F644">
        <v>6.2289999999999998E-2</v>
      </c>
    </row>
    <row r="645" spans="1:6">
      <c r="A645">
        <v>53.048050000000003</v>
      </c>
      <c r="B645" s="1">
        <v>7.7372900000000002E-4</v>
      </c>
      <c r="C645" s="1">
        <v>1.09225E-4</v>
      </c>
      <c r="D645">
        <v>3.2200000000000002E-3</v>
      </c>
      <c r="E645">
        <v>3.6099999999999999E-3</v>
      </c>
      <c r="F645">
        <v>6.1789999999999998E-2</v>
      </c>
    </row>
    <row r="646" spans="1:6">
      <c r="A646">
        <v>53.12312</v>
      </c>
      <c r="B646" s="1">
        <v>7.6282800000000001E-4</v>
      </c>
      <c r="C646" s="1">
        <v>1.07345E-4</v>
      </c>
      <c r="D646">
        <v>3.1800000000000001E-3</v>
      </c>
      <c r="E646">
        <v>3.5699999999999998E-3</v>
      </c>
      <c r="F646">
        <v>6.1289999999999997E-2</v>
      </c>
    </row>
    <row r="647" spans="1:6">
      <c r="A647">
        <v>53.1982</v>
      </c>
      <c r="B647" s="1">
        <v>7.5208299999999996E-4</v>
      </c>
      <c r="C647" s="1">
        <v>1.05499E-4</v>
      </c>
      <c r="D647">
        <v>3.14E-3</v>
      </c>
      <c r="E647">
        <v>3.5200000000000001E-3</v>
      </c>
      <c r="F647">
        <v>6.08E-2</v>
      </c>
    </row>
    <row r="648" spans="1:6">
      <c r="A648">
        <v>53.273269999999997</v>
      </c>
      <c r="B648" s="1">
        <v>7.4149299999999997E-4</v>
      </c>
      <c r="C648" s="1">
        <v>1.0368400000000001E-4</v>
      </c>
      <c r="D648">
        <v>3.0999999999999999E-3</v>
      </c>
      <c r="E648">
        <v>3.47E-3</v>
      </c>
      <c r="F648">
        <v>6.0310000000000002E-2</v>
      </c>
    </row>
    <row r="649" spans="1:6">
      <c r="A649">
        <v>53.348350000000003</v>
      </c>
      <c r="B649" s="1">
        <v>7.3105499999999999E-4</v>
      </c>
      <c r="C649" s="1">
        <v>1.01902E-4</v>
      </c>
      <c r="D649">
        <v>3.0599999999999998E-3</v>
      </c>
      <c r="E649">
        <v>3.4299999999999999E-3</v>
      </c>
      <c r="F649">
        <v>5.9819999999999998E-2</v>
      </c>
    </row>
    <row r="650" spans="1:6">
      <c r="A650">
        <v>53.42342</v>
      </c>
      <c r="B650" s="1">
        <v>7.2076699999999998E-4</v>
      </c>
      <c r="C650" s="1">
        <v>1.00151E-4</v>
      </c>
      <c r="D650">
        <v>3.0200000000000001E-3</v>
      </c>
      <c r="E650">
        <v>3.3800000000000002E-3</v>
      </c>
      <c r="F650">
        <v>5.9339999999999997E-2</v>
      </c>
    </row>
    <row r="651" spans="1:6">
      <c r="A651">
        <v>53.4985</v>
      </c>
      <c r="B651" s="1">
        <v>7.1062700000000003E-4</v>
      </c>
      <c r="C651" s="1">
        <v>9.8430600000000006E-5</v>
      </c>
      <c r="D651">
        <v>2.98E-3</v>
      </c>
      <c r="E651">
        <v>3.3400000000000001E-3</v>
      </c>
      <c r="F651">
        <v>5.8860000000000003E-2</v>
      </c>
    </row>
    <row r="652" spans="1:6">
      <c r="A652">
        <v>53.573569999999997</v>
      </c>
      <c r="B652" s="1">
        <v>7.0063199999999997E-4</v>
      </c>
      <c r="C652" s="1">
        <v>9.67406E-5</v>
      </c>
      <c r="D652">
        <v>2.9399999999999999E-3</v>
      </c>
      <c r="E652">
        <v>3.29E-3</v>
      </c>
      <c r="F652">
        <v>5.8380000000000001E-2</v>
      </c>
    </row>
    <row r="653" spans="1:6">
      <c r="A653">
        <v>53.648650000000004</v>
      </c>
      <c r="B653" s="1">
        <v>6.9078100000000001E-4</v>
      </c>
      <c r="C653" s="1">
        <v>9.5080200000000005E-5</v>
      </c>
      <c r="D653">
        <v>2.9099999999999998E-3</v>
      </c>
      <c r="E653">
        <v>3.2499999999999999E-3</v>
      </c>
      <c r="F653">
        <v>5.7910000000000003E-2</v>
      </c>
    </row>
    <row r="654" spans="1:6">
      <c r="A654">
        <v>53.72372</v>
      </c>
      <c r="B654" s="1">
        <v>6.81071E-4</v>
      </c>
      <c r="C654" s="1">
        <v>9.3449000000000006E-5</v>
      </c>
      <c r="D654">
        <v>2.8700000000000002E-3</v>
      </c>
      <c r="E654">
        <v>3.2100000000000002E-3</v>
      </c>
      <c r="F654">
        <v>5.7439999999999998E-2</v>
      </c>
    </row>
    <row r="655" spans="1:6">
      <c r="A655">
        <v>53.7988</v>
      </c>
      <c r="B655" s="1">
        <v>6.715E-4</v>
      </c>
      <c r="C655" s="1">
        <v>9.1846400000000002E-5</v>
      </c>
      <c r="D655">
        <v>2.8300000000000001E-3</v>
      </c>
      <c r="E655">
        <v>3.16E-3</v>
      </c>
      <c r="F655">
        <v>5.6980000000000003E-2</v>
      </c>
    </row>
    <row r="656" spans="1:6">
      <c r="A656">
        <v>53.873869999999997</v>
      </c>
      <c r="B656" s="1">
        <v>6.62066E-4</v>
      </c>
      <c r="C656" s="1">
        <v>9.0272000000000006E-5</v>
      </c>
      <c r="D656">
        <v>2.8E-3</v>
      </c>
      <c r="E656">
        <v>3.1199999999999999E-3</v>
      </c>
      <c r="F656">
        <v>5.6509999999999998E-2</v>
      </c>
    </row>
    <row r="657" spans="1:6">
      <c r="A657">
        <v>53.948950000000004</v>
      </c>
      <c r="B657" s="1">
        <v>6.5276799999999997E-4</v>
      </c>
      <c r="C657" s="1">
        <v>8.8725099999999995E-5</v>
      </c>
      <c r="D657">
        <v>2.7599999999999999E-3</v>
      </c>
      <c r="E657">
        <v>3.0799999999999998E-3</v>
      </c>
      <c r="F657">
        <v>5.6059999999999999E-2</v>
      </c>
    </row>
    <row r="658" spans="1:6">
      <c r="A658">
        <v>54.02402</v>
      </c>
      <c r="B658" s="1">
        <v>6.4360199999999995E-4</v>
      </c>
      <c r="C658" s="1">
        <v>8.7205299999999997E-5</v>
      </c>
      <c r="D658">
        <v>2.7299999999999998E-3</v>
      </c>
      <c r="E658">
        <v>3.0400000000000002E-3</v>
      </c>
      <c r="F658">
        <v>5.5599999999999997E-2</v>
      </c>
    </row>
    <row r="659" spans="1:6">
      <c r="A659">
        <v>54.0991</v>
      </c>
      <c r="B659" s="1">
        <v>6.3456799999999996E-4</v>
      </c>
      <c r="C659" s="1">
        <v>8.5712199999999996E-5</v>
      </c>
      <c r="D659">
        <v>2.6900000000000001E-3</v>
      </c>
      <c r="E659">
        <v>3.0000000000000001E-3</v>
      </c>
      <c r="F659">
        <v>5.5149999999999998E-2</v>
      </c>
    </row>
    <row r="660" spans="1:6">
      <c r="A660">
        <v>54.174169999999997</v>
      </c>
      <c r="B660" s="1">
        <v>6.2566300000000004E-4</v>
      </c>
      <c r="C660" s="1">
        <v>8.4245200000000004E-5</v>
      </c>
      <c r="D660">
        <v>2.66E-3</v>
      </c>
      <c r="E660">
        <v>2.96E-3</v>
      </c>
      <c r="F660">
        <v>5.4699999999999999E-2</v>
      </c>
    </row>
    <row r="661" spans="1:6">
      <c r="A661">
        <v>54.249250000000004</v>
      </c>
      <c r="B661" s="1">
        <v>6.1688499999999996E-4</v>
      </c>
      <c r="C661" s="1">
        <v>8.2803899999999995E-5</v>
      </c>
      <c r="D661">
        <v>2.63E-3</v>
      </c>
      <c r="E661">
        <v>2.9199999999999999E-3</v>
      </c>
      <c r="F661">
        <v>5.4260000000000003E-2</v>
      </c>
    </row>
    <row r="662" spans="1:6">
      <c r="A662">
        <v>54.32432</v>
      </c>
      <c r="B662" s="1">
        <v>6.0823300000000002E-4</v>
      </c>
      <c r="C662" s="1">
        <v>8.13878E-5</v>
      </c>
      <c r="D662">
        <v>2.5899999999999999E-3</v>
      </c>
      <c r="E662">
        <v>2.8800000000000002E-3</v>
      </c>
      <c r="F662">
        <v>5.3809999999999997E-2</v>
      </c>
    </row>
    <row r="663" spans="1:6">
      <c r="A663">
        <v>54.3994</v>
      </c>
      <c r="B663" s="1">
        <v>5.9970399999999995E-4</v>
      </c>
      <c r="C663" s="1">
        <v>7.9996399999999999E-5</v>
      </c>
      <c r="D663">
        <v>2.5600000000000002E-3</v>
      </c>
      <c r="E663">
        <v>2.8500000000000001E-3</v>
      </c>
      <c r="F663">
        <v>5.3379999999999997E-2</v>
      </c>
    </row>
    <row r="664" spans="1:6">
      <c r="A664">
        <v>54.474469999999997</v>
      </c>
      <c r="B664" s="1">
        <v>5.9129699999999996E-4</v>
      </c>
      <c r="C664" s="1">
        <v>7.8629399999999996E-5</v>
      </c>
      <c r="D664">
        <v>2.5300000000000001E-3</v>
      </c>
      <c r="E664">
        <v>2.81E-3</v>
      </c>
      <c r="F664">
        <v>5.2940000000000001E-2</v>
      </c>
    </row>
    <row r="665" spans="1:6">
      <c r="A665">
        <v>54.549550000000004</v>
      </c>
      <c r="B665" s="1">
        <v>5.8301100000000003E-4</v>
      </c>
      <c r="C665" s="1">
        <v>7.7286299999999999E-5</v>
      </c>
      <c r="D665">
        <v>2.5000000000000001E-3</v>
      </c>
      <c r="E665">
        <v>2.7699999999999999E-3</v>
      </c>
      <c r="F665">
        <v>5.2510000000000001E-2</v>
      </c>
    </row>
    <row r="666" spans="1:6">
      <c r="A666">
        <v>54.62462</v>
      </c>
      <c r="B666" s="1">
        <v>5.74842E-4</v>
      </c>
      <c r="C666" s="1">
        <v>7.5966599999999999E-5</v>
      </c>
      <c r="D666">
        <v>2.47E-3</v>
      </c>
      <c r="E666">
        <v>2.7299999999999998E-3</v>
      </c>
      <c r="F666">
        <v>5.2080000000000001E-2</v>
      </c>
    </row>
    <row r="667" spans="1:6">
      <c r="A667">
        <v>54.6997</v>
      </c>
      <c r="B667" s="1">
        <v>5.6678999999999996E-4</v>
      </c>
      <c r="C667" s="1">
        <v>7.4669899999999995E-5</v>
      </c>
      <c r="D667">
        <v>2.4399999999999999E-3</v>
      </c>
      <c r="E667">
        <v>2.7000000000000001E-3</v>
      </c>
      <c r="F667">
        <v>5.1659999999999998E-2</v>
      </c>
    </row>
    <row r="668" spans="1:6">
      <c r="A668">
        <v>54.774769999999997</v>
      </c>
      <c r="B668" s="1">
        <v>5.58853E-4</v>
      </c>
      <c r="C668" s="1">
        <v>7.3395900000000007E-5</v>
      </c>
      <c r="D668">
        <v>2.3999999999999998E-3</v>
      </c>
      <c r="E668">
        <v>2.66E-3</v>
      </c>
      <c r="F668">
        <v>5.1229999999999998E-2</v>
      </c>
    </row>
    <row r="669" spans="1:6">
      <c r="A669">
        <v>54.849850000000004</v>
      </c>
      <c r="B669" s="1">
        <v>5.5102899999999997E-4</v>
      </c>
      <c r="C669" s="1">
        <v>7.2144000000000006E-5</v>
      </c>
      <c r="D669">
        <v>2.3700000000000001E-3</v>
      </c>
      <c r="E669">
        <v>2.63E-3</v>
      </c>
      <c r="F669">
        <v>5.0819999999999997E-2</v>
      </c>
    </row>
    <row r="670" spans="1:6">
      <c r="A670">
        <v>54.92492</v>
      </c>
      <c r="B670" s="1">
        <v>5.4331699999999998E-4</v>
      </c>
      <c r="C670" s="1">
        <v>7.0914099999999999E-5</v>
      </c>
      <c r="D670">
        <v>2.3400000000000001E-3</v>
      </c>
      <c r="E670">
        <v>2.5899999999999999E-3</v>
      </c>
      <c r="F670">
        <v>5.04E-2</v>
      </c>
    </row>
    <row r="671" spans="1:6">
      <c r="A671">
        <v>55</v>
      </c>
      <c r="B671" s="1">
        <v>5.3571399999999996E-4</v>
      </c>
      <c r="C671" s="1">
        <v>6.9705500000000005E-5</v>
      </c>
      <c r="D671">
        <v>2.32E-3</v>
      </c>
      <c r="E671">
        <v>2.5600000000000002E-3</v>
      </c>
      <c r="F671">
        <v>4.999E-2</v>
      </c>
    </row>
    <row r="672" spans="1:6">
      <c r="A672">
        <v>55.07508</v>
      </c>
      <c r="B672" s="1">
        <v>5.2821900000000002E-4</v>
      </c>
      <c r="C672" s="1">
        <v>6.8517999999999997E-5</v>
      </c>
      <c r="D672">
        <v>2.2899999999999999E-3</v>
      </c>
      <c r="E672">
        <v>2.5300000000000001E-3</v>
      </c>
      <c r="F672">
        <v>4.9579999999999999E-2</v>
      </c>
    </row>
    <row r="673" spans="1:6">
      <c r="A673">
        <v>55.150149999999996</v>
      </c>
      <c r="B673" s="1">
        <v>5.2083200000000004E-4</v>
      </c>
      <c r="C673" s="1">
        <v>6.7351100000000006E-5</v>
      </c>
      <c r="D673">
        <v>2.2599999999999999E-3</v>
      </c>
      <c r="E673">
        <v>2.49E-3</v>
      </c>
      <c r="F673">
        <v>4.9169999999999998E-2</v>
      </c>
    </row>
    <row r="674" spans="1:6">
      <c r="A674">
        <v>55.225230000000003</v>
      </c>
      <c r="B674" s="1">
        <v>5.1354899999999997E-4</v>
      </c>
      <c r="C674" s="1">
        <v>6.6204600000000006E-5</v>
      </c>
      <c r="D674">
        <v>2.2300000000000002E-3</v>
      </c>
      <c r="E674">
        <v>2.4599999999999999E-3</v>
      </c>
      <c r="F674">
        <v>4.8770000000000001E-2</v>
      </c>
    </row>
    <row r="675" spans="1:6">
      <c r="A675">
        <v>55.3003</v>
      </c>
      <c r="B675" s="1">
        <v>5.0637000000000002E-4</v>
      </c>
      <c r="C675" s="1">
        <v>6.5078000000000003E-5</v>
      </c>
      <c r="D675">
        <v>2.2000000000000001E-3</v>
      </c>
      <c r="E675">
        <v>2.4299999999999999E-3</v>
      </c>
      <c r="F675">
        <v>4.8370000000000003E-2</v>
      </c>
    </row>
    <row r="676" spans="1:6">
      <c r="A676">
        <v>55.37538</v>
      </c>
      <c r="B676" s="1">
        <v>4.9929300000000005E-4</v>
      </c>
      <c r="C676" s="1">
        <v>6.3971000000000001E-5</v>
      </c>
      <c r="D676">
        <v>2.1700000000000001E-3</v>
      </c>
      <c r="E676">
        <v>2.3999999999999998E-3</v>
      </c>
      <c r="F676">
        <v>4.7969999999999999E-2</v>
      </c>
    </row>
    <row r="677" spans="1:6">
      <c r="A677">
        <v>55.450449999999996</v>
      </c>
      <c r="B677" s="1">
        <v>4.9231600000000002E-4</v>
      </c>
      <c r="C677" s="1">
        <v>6.2883200000000001E-5</v>
      </c>
      <c r="D677">
        <v>2.15E-3</v>
      </c>
      <c r="E677">
        <v>2.3600000000000001E-3</v>
      </c>
      <c r="F677">
        <v>4.7579999999999997E-2</v>
      </c>
    </row>
    <row r="678" spans="1:6">
      <c r="A678">
        <v>55.525530000000003</v>
      </c>
      <c r="B678" s="1">
        <v>4.85439E-4</v>
      </c>
      <c r="C678" s="1">
        <v>6.1814299999999995E-5</v>
      </c>
      <c r="D678">
        <v>2.1199999999999999E-3</v>
      </c>
      <c r="E678">
        <v>2.33E-3</v>
      </c>
      <c r="F678">
        <v>4.7190000000000003E-2</v>
      </c>
    </row>
    <row r="679" spans="1:6">
      <c r="A679">
        <v>55.6006</v>
      </c>
      <c r="B679" s="1">
        <v>4.7865899999999999E-4</v>
      </c>
      <c r="C679" s="1">
        <v>6.0764000000000003E-5</v>
      </c>
      <c r="D679">
        <v>2.0899999999999998E-3</v>
      </c>
      <c r="E679">
        <v>2.3E-3</v>
      </c>
      <c r="F679">
        <v>4.6800000000000001E-2</v>
      </c>
    </row>
    <row r="680" spans="1:6">
      <c r="A680">
        <v>55.67568</v>
      </c>
      <c r="B680" s="1">
        <v>4.7197500000000002E-4</v>
      </c>
      <c r="C680" s="1">
        <v>5.9731900000000003E-5</v>
      </c>
      <c r="D680">
        <v>2.0699999999999998E-3</v>
      </c>
      <c r="E680">
        <v>2.2699999999999999E-3</v>
      </c>
      <c r="F680">
        <v>4.641E-2</v>
      </c>
    </row>
    <row r="681" spans="1:6">
      <c r="A681">
        <v>55.750749999999996</v>
      </c>
      <c r="B681" s="1">
        <v>4.6538699999999999E-4</v>
      </c>
      <c r="C681" s="1">
        <v>5.8717700000000002E-5</v>
      </c>
      <c r="D681">
        <v>2.0400000000000001E-3</v>
      </c>
      <c r="E681">
        <v>2.2399999999999998E-3</v>
      </c>
      <c r="F681">
        <v>4.6030000000000001E-2</v>
      </c>
    </row>
    <row r="682" spans="1:6">
      <c r="A682">
        <v>55.825830000000003</v>
      </c>
      <c r="B682" s="1">
        <v>4.5889100000000001E-4</v>
      </c>
      <c r="C682" s="1">
        <v>5.7720999999999998E-5</v>
      </c>
      <c r="D682">
        <v>2.0200000000000001E-3</v>
      </c>
      <c r="E682">
        <v>2.2100000000000002E-3</v>
      </c>
      <c r="F682">
        <v>4.5650000000000003E-2</v>
      </c>
    </row>
    <row r="683" spans="1:6">
      <c r="A683">
        <v>55.9009</v>
      </c>
      <c r="B683" s="1">
        <v>4.5248800000000002E-4</v>
      </c>
      <c r="C683" s="1">
        <v>5.6741699999999999E-5</v>
      </c>
      <c r="D683">
        <v>1.99E-3</v>
      </c>
      <c r="E683">
        <v>2.1800000000000001E-3</v>
      </c>
      <c r="F683">
        <v>4.5269999999999998E-2</v>
      </c>
    </row>
    <row r="684" spans="1:6">
      <c r="A684">
        <v>55.97598</v>
      </c>
      <c r="B684" s="1">
        <v>4.4617499999999999E-4</v>
      </c>
      <c r="C684" s="1">
        <v>5.5779300000000003E-5</v>
      </c>
      <c r="D684">
        <v>1.97E-3</v>
      </c>
      <c r="E684">
        <v>2.15E-3</v>
      </c>
      <c r="F684">
        <v>4.4900000000000002E-2</v>
      </c>
    </row>
    <row r="685" spans="1:6">
      <c r="A685">
        <v>56.051049999999996</v>
      </c>
      <c r="B685" s="1">
        <v>4.3995200000000002E-4</v>
      </c>
      <c r="C685" s="1">
        <v>5.4833600000000003E-5</v>
      </c>
      <c r="D685">
        <v>1.9400000000000001E-3</v>
      </c>
      <c r="E685">
        <v>2.1299999999999999E-3</v>
      </c>
      <c r="F685">
        <v>4.453E-2</v>
      </c>
    </row>
    <row r="686" spans="1:6">
      <c r="A686">
        <v>56.126130000000003</v>
      </c>
      <c r="B686" s="1">
        <v>4.3381700000000002E-4</v>
      </c>
      <c r="C686" s="1">
        <v>5.3904299999999998E-5</v>
      </c>
      <c r="D686">
        <v>1.92E-3</v>
      </c>
      <c r="E686">
        <v>2.0999999999999999E-3</v>
      </c>
      <c r="F686">
        <v>4.4159999999999998E-2</v>
      </c>
    </row>
    <row r="687" spans="1:6">
      <c r="A687">
        <v>56.2012</v>
      </c>
      <c r="B687" s="1">
        <v>4.2776899999999999E-4</v>
      </c>
      <c r="C687" s="1">
        <v>5.2991000000000001E-5</v>
      </c>
      <c r="D687">
        <v>1.89E-3</v>
      </c>
      <c r="E687">
        <v>2.0699999999999998E-3</v>
      </c>
      <c r="F687">
        <v>4.3790000000000003E-2</v>
      </c>
    </row>
    <row r="688" spans="1:6">
      <c r="A688">
        <v>56.27628</v>
      </c>
      <c r="B688" s="1">
        <v>4.2180599999999999E-4</v>
      </c>
      <c r="C688" s="1">
        <v>5.2093499999999999E-5</v>
      </c>
      <c r="D688">
        <v>1.8699999999999999E-3</v>
      </c>
      <c r="E688">
        <v>2.0400000000000001E-3</v>
      </c>
      <c r="F688">
        <v>4.3430000000000003E-2</v>
      </c>
    </row>
    <row r="689" spans="1:6">
      <c r="A689">
        <v>56.351349999999996</v>
      </c>
      <c r="B689" s="1">
        <v>4.1592799999999998E-4</v>
      </c>
      <c r="C689" s="1">
        <v>5.1211500000000003E-5</v>
      </c>
      <c r="D689">
        <v>1.8500000000000001E-3</v>
      </c>
      <c r="E689">
        <v>2.0200000000000001E-3</v>
      </c>
      <c r="F689">
        <v>4.3069999999999997E-2</v>
      </c>
    </row>
    <row r="690" spans="1:6">
      <c r="A690">
        <v>56.426430000000003</v>
      </c>
      <c r="B690" s="1">
        <v>4.1013200000000001E-4</v>
      </c>
      <c r="C690" s="1">
        <v>5.03448E-5</v>
      </c>
      <c r="D690">
        <v>1.82E-3</v>
      </c>
      <c r="E690">
        <v>1.99E-3</v>
      </c>
      <c r="F690">
        <v>4.2709999999999998E-2</v>
      </c>
    </row>
    <row r="691" spans="1:6">
      <c r="A691">
        <v>56.5015</v>
      </c>
      <c r="B691" s="1">
        <v>4.0441899999999999E-4</v>
      </c>
      <c r="C691" s="1">
        <v>4.9493000000000002E-5</v>
      </c>
      <c r="D691">
        <v>1.8E-3</v>
      </c>
      <c r="E691">
        <v>1.9599999999999999E-3</v>
      </c>
      <c r="F691">
        <v>4.2360000000000002E-2</v>
      </c>
    </row>
    <row r="692" spans="1:6">
      <c r="A692">
        <v>56.57658</v>
      </c>
      <c r="B692" s="1">
        <v>3.9878599999999999E-4</v>
      </c>
      <c r="C692" s="1">
        <v>4.8656000000000003E-5</v>
      </c>
      <c r="D692">
        <v>1.7799999999999999E-3</v>
      </c>
      <c r="E692">
        <v>1.9400000000000001E-3</v>
      </c>
      <c r="F692">
        <v>4.2009999999999999E-2</v>
      </c>
    </row>
    <row r="693" spans="1:6">
      <c r="A693">
        <v>56.651649999999997</v>
      </c>
      <c r="B693" s="1">
        <v>3.9323299999999999E-4</v>
      </c>
      <c r="C693" s="1">
        <v>4.7833400000000002E-5</v>
      </c>
      <c r="D693">
        <v>1.75E-3</v>
      </c>
      <c r="E693">
        <v>1.91E-3</v>
      </c>
      <c r="F693">
        <v>4.1660000000000003E-2</v>
      </c>
    </row>
    <row r="694" spans="1:6">
      <c r="A694">
        <v>56.726730000000003</v>
      </c>
      <c r="B694" s="1">
        <v>3.8775799999999998E-4</v>
      </c>
      <c r="C694" s="1">
        <v>4.7024899999999998E-5</v>
      </c>
      <c r="D694">
        <v>1.73E-3</v>
      </c>
      <c r="E694">
        <v>1.89E-3</v>
      </c>
      <c r="F694">
        <v>4.1309999999999999E-2</v>
      </c>
    </row>
    <row r="695" spans="1:6">
      <c r="A695">
        <v>56.8018</v>
      </c>
      <c r="B695" s="1">
        <v>3.8235999999999999E-4</v>
      </c>
      <c r="C695" s="1">
        <v>4.6230399999999997E-5</v>
      </c>
      <c r="D695">
        <v>1.7099999999999999E-3</v>
      </c>
      <c r="E695">
        <v>1.8600000000000001E-3</v>
      </c>
      <c r="F695">
        <v>4.0969999999999999E-2</v>
      </c>
    </row>
    <row r="696" spans="1:6">
      <c r="A696">
        <v>56.87688</v>
      </c>
      <c r="B696" s="1">
        <v>3.77038E-4</v>
      </c>
      <c r="C696" s="1">
        <v>4.5449599999999999E-5</v>
      </c>
      <c r="D696">
        <v>1.6900000000000001E-3</v>
      </c>
      <c r="E696">
        <v>1.8400000000000001E-3</v>
      </c>
      <c r="F696">
        <v>4.0629999999999999E-2</v>
      </c>
    </row>
    <row r="697" spans="1:6">
      <c r="A697">
        <v>56.951949999999997</v>
      </c>
      <c r="B697" s="1">
        <v>3.7179200000000002E-4</v>
      </c>
      <c r="C697" s="1">
        <v>4.4682199999999997E-5</v>
      </c>
      <c r="D697">
        <v>1.67E-3</v>
      </c>
      <c r="E697">
        <v>1.81E-3</v>
      </c>
      <c r="F697">
        <v>4.0289999999999999E-2</v>
      </c>
    </row>
    <row r="698" spans="1:6">
      <c r="A698">
        <v>57.027030000000003</v>
      </c>
      <c r="B698" s="1">
        <v>3.6661899999999999E-4</v>
      </c>
      <c r="C698" s="1">
        <v>4.3928099999999997E-5</v>
      </c>
      <c r="D698">
        <v>1.65E-3</v>
      </c>
      <c r="E698">
        <v>1.7899999999999999E-3</v>
      </c>
      <c r="F698">
        <v>3.9949999999999999E-2</v>
      </c>
    </row>
    <row r="699" spans="1:6">
      <c r="A699">
        <v>57.1021</v>
      </c>
      <c r="B699" s="1">
        <v>3.6151899999999998E-4</v>
      </c>
      <c r="C699" s="1">
        <v>4.3186899999999998E-5</v>
      </c>
      <c r="D699">
        <v>1.6299999999999999E-3</v>
      </c>
      <c r="E699">
        <v>1.7700000000000001E-3</v>
      </c>
      <c r="F699">
        <v>3.9620000000000002E-2</v>
      </c>
    </row>
    <row r="700" spans="1:6">
      <c r="A700">
        <v>57.17718</v>
      </c>
      <c r="B700" s="1">
        <v>3.5649100000000001E-4</v>
      </c>
      <c r="C700" s="1">
        <v>4.24585E-5</v>
      </c>
      <c r="D700">
        <v>1.6100000000000001E-3</v>
      </c>
      <c r="E700">
        <v>1.74E-3</v>
      </c>
      <c r="F700">
        <v>3.9289999999999999E-2</v>
      </c>
    </row>
    <row r="701" spans="1:6">
      <c r="A701">
        <v>57.252249999999997</v>
      </c>
      <c r="B701" s="1">
        <v>3.5153300000000001E-4</v>
      </c>
      <c r="C701" s="1">
        <v>4.1742600000000002E-5</v>
      </c>
      <c r="D701">
        <v>1.5900000000000001E-3</v>
      </c>
      <c r="E701">
        <v>1.72E-3</v>
      </c>
      <c r="F701">
        <v>3.8960000000000002E-2</v>
      </c>
    </row>
    <row r="702" spans="1:6">
      <c r="A702">
        <v>57.327330000000003</v>
      </c>
      <c r="B702" s="1">
        <v>3.4664599999999999E-4</v>
      </c>
      <c r="C702" s="1">
        <v>4.1038899999999998E-5</v>
      </c>
      <c r="D702">
        <v>1.57E-3</v>
      </c>
      <c r="E702">
        <v>1.6999999999999999E-3</v>
      </c>
      <c r="F702">
        <v>3.8629999999999998E-2</v>
      </c>
    </row>
    <row r="703" spans="1:6">
      <c r="A703">
        <v>57.4024</v>
      </c>
      <c r="B703" s="1">
        <v>3.4182700000000001E-4</v>
      </c>
      <c r="C703" s="1">
        <v>4.0347399999999999E-5</v>
      </c>
      <c r="D703">
        <v>1.5499999999999999E-3</v>
      </c>
      <c r="E703">
        <v>1.67E-3</v>
      </c>
      <c r="F703">
        <v>3.8309999999999997E-2</v>
      </c>
    </row>
    <row r="704" spans="1:6">
      <c r="A704">
        <v>57.47748</v>
      </c>
      <c r="B704" s="1">
        <v>3.3707499999999999E-4</v>
      </c>
      <c r="C704" s="1">
        <v>3.96678E-5</v>
      </c>
      <c r="D704">
        <v>1.5299999999999999E-3</v>
      </c>
      <c r="E704">
        <v>1.65E-3</v>
      </c>
      <c r="F704">
        <v>3.7990000000000003E-2</v>
      </c>
    </row>
    <row r="705" spans="1:6">
      <c r="A705">
        <v>57.552549999999997</v>
      </c>
      <c r="B705" s="1">
        <v>3.3239100000000002E-4</v>
      </c>
      <c r="C705" s="1">
        <v>3.8999799999999999E-5</v>
      </c>
      <c r="D705">
        <v>1.5100000000000001E-3</v>
      </c>
      <c r="E705">
        <v>1.6299999999999999E-3</v>
      </c>
      <c r="F705">
        <v>3.7670000000000002E-2</v>
      </c>
    </row>
    <row r="706" spans="1:6">
      <c r="A706">
        <v>57.627630000000003</v>
      </c>
      <c r="B706" s="1">
        <v>3.2777199999999999E-4</v>
      </c>
      <c r="C706" s="1">
        <v>3.8343200000000002E-5</v>
      </c>
      <c r="D706">
        <v>1.49E-3</v>
      </c>
      <c r="E706">
        <v>1.6100000000000001E-3</v>
      </c>
      <c r="F706">
        <v>3.7350000000000001E-2</v>
      </c>
    </row>
    <row r="707" spans="1:6">
      <c r="A707">
        <v>57.7027</v>
      </c>
      <c r="B707" s="1">
        <v>3.2321800000000001E-4</v>
      </c>
      <c r="C707" s="1">
        <v>3.7697899999999997E-5</v>
      </c>
      <c r="D707">
        <v>1.47E-3</v>
      </c>
      <c r="E707">
        <v>1.5900000000000001E-3</v>
      </c>
      <c r="F707">
        <v>3.7039999999999997E-2</v>
      </c>
    </row>
    <row r="708" spans="1:6">
      <c r="A708">
        <v>57.77778</v>
      </c>
      <c r="B708" s="1">
        <v>3.18728E-4</v>
      </c>
      <c r="C708" s="1">
        <v>3.7063700000000002E-5</v>
      </c>
      <c r="D708">
        <v>1.4499999999999999E-3</v>
      </c>
      <c r="E708">
        <v>1.57E-3</v>
      </c>
      <c r="F708">
        <v>3.6729999999999999E-2</v>
      </c>
    </row>
    <row r="709" spans="1:6">
      <c r="A709">
        <v>57.852849999999997</v>
      </c>
      <c r="B709" s="1">
        <v>3.1430100000000001E-4</v>
      </c>
      <c r="C709" s="1">
        <v>3.6440399999999998E-5</v>
      </c>
      <c r="D709">
        <v>1.4300000000000001E-3</v>
      </c>
      <c r="E709">
        <v>1.5499999999999999E-3</v>
      </c>
      <c r="F709">
        <v>3.6420000000000001E-2</v>
      </c>
    </row>
    <row r="710" spans="1:6">
      <c r="A710">
        <v>57.927930000000003</v>
      </c>
      <c r="B710" s="1">
        <v>3.0993600000000002E-4</v>
      </c>
      <c r="C710" s="1">
        <v>3.5827700000000003E-5</v>
      </c>
      <c r="D710">
        <v>1.42E-3</v>
      </c>
      <c r="E710">
        <v>1.5299999999999999E-3</v>
      </c>
      <c r="F710">
        <v>3.6110000000000003E-2</v>
      </c>
    </row>
    <row r="711" spans="1:6">
      <c r="A711">
        <v>58.003</v>
      </c>
      <c r="B711" s="1">
        <v>3.0563200000000002E-4</v>
      </c>
      <c r="C711" s="1">
        <v>3.5225499999999997E-5</v>
      </c>
      <c r="D711">
        <v>1.4E-3</v>
      </c>
      <c r="E711">
        <v>1.5100000000000001E-3</v>
      </c>
      <c r="F711">
        <v>3.5810000000000002E-2</v>
      </c>
    </row>
    <row r="712" spans="1:6">
      <c r="A712">
        <v>58.07808</v>
      </c>
      <c r="B712" s="1">
        <v>3.0138799999999998E-4</v>
      </c>
      <c r="C712" s="1">
        <v>3.46336E-5</v>
      </c>
      <c r="D712">
        <v>1.3799999999999999E-3</v>
      </c>
      <c r="E712">
        <v>1.49E-3</v>
      </c>
      <c r="F712">
        <v>3.5499999999999997E-2</v>
      </c>
    </row>
    <row r="713" spans="1:6">
      <c r="A713">
        <v>58.153149999999997</v>
      </c>
      <c r="B713" s="1">
        <v>2.9720400000000002E-4</v>
      </c>
      <c r="C713" s="1">
        <v>3.4051799999999998E-5</v>
      </c>
      <c r="D713">
        <v>1.3600000000000001E-3</v>
      </c>
      <c r="E713">
        <v>1.47E-3</v>
      </c>
      <c r="F713">
        <v>3.5200000000000002E-2</v>
      </c>
    </row>
    <row r="714" spans="1:6">
      <c r="A714">
        <v>58.228230000000003</v>
      </c>
      <c r="B714" s="1">
        <v>2.93078E-4</v>
      </c>
      <c r="C714" s="1">
        <v>3.3479899999999998E-5</v>
      </c>
      <c r="D714">
        <v>1.3500000000000001E-3</v>
      </c>
      <c r="E714">
        <v>1.4499999999999999E-3</v>
      </c>
      <c r="F714">
        <v>3.4909999999999997E-2</v>
      </c>
    </row>
    <row r="715" spans="1:6">
      <c r="A715">
        <v>58.3033</v>
      </c>
      <c r="B715" s="1">
        <v>2.8901000000000003E-4</v>
      </c>
      <c r="C715" s="1">
        <v>3.2917799999999998E-5</v>
      </c>
      <c r="D715">
        <v>1.33E-3</v>
      </c>
      <c r="E715">
        <v>1.4300000000000001E-3</v>
      </c>
      <c r="F715">
        <v>3.4610000000000002E-2</v>
      </c>
    </row>
    <row r="716" spans="1:6">
      <c r="A716">
        <v>58.37838</v>
      </c>
      <c r="B716" s="1">
        <v>2.8499900000000003E-4</v>
      </c>
      <c r="C716" s="1">
        <v>3.23654E-5</v>
      </c>
      <c r="D716">
        <v>1.31E-3</v>
      </c>
      <c r="E716">
        <v>1.41E-3</v>
      </c>
      <c r="F716">
        <v>3.4320000000000003E-2</v>
      </c>
    </row>
    <row r="717" spans="1:6">
      <c r="A717">
        <v>58.453449999999997</v>
      </c>
      <c r="B717" s="1">
        <v>2.8104300000000003E-4</v>
      </c>
      <c r="C717" s="1">
        <v>3.1822300000000002E-5</v>
      </c>
      <c r="D717">
        <v>1.2999999999999999E-3</v>
      </c>
      <c r="E717">
        <v>1.39E-3</v>
      </c>
      <c r="F717">
        <v>3.4029999999999998E-2</v>
      </c>
    </row>
    <row r="718" spans="1:6">
      <c r="A718">
        <v>58.528530000000003</v>
      </c>
      <c r="B718" s="1">
        <v>2.77144E-4</v>
      </c>
      <c r="C718" s="1">
        <v>3.1288499999999997E-5</v>
      </c>
      <c r="D718">
        <v>1.2800000000000001E-3</v>
      </c>
      <c r="E718">
        <v>1.3699999999999999E-3</v>
      </c>
      <c r="F718">
        <v>3.3739999999999999E-2</v>
      </c>
    </row>
    <row r="719" spans="1:6">
      <c r="A719">
        <v>58.6036</v>
      </c>
      <c r="B719" s="1">
        <v>2.73298E-4</v>
      </c>
      <c r="C719" s="1">
        <v>3.0763799999999998E-5</v>
      </c>
      <c r="D719">
        <v>1.2600000000000001E-3</v>
      </c>
      <c r="E719">
        <v>1.3500000000000001E-3</v>
      </c>
      <c r="F719">
        <v>3.3450000000000001E-2</v>
      </c>
    </row>
    <row r="720" spans="1:6">
      <c r="A720">
        <v>58.67868</v>
      </c>
      <c r="B720" s="1">
        <v>2.6950599999999998E-4</v>
      </c>
      <c r="C720" s="1">
        <v>3.0248099999999999E-5</v>
      </c>
      <c r="D720">
        <v>1.25E-3</v>
      </c>
      <c r="E720">
        <v>1.34E-3</v>
      </c>
      <c r="F720">
        <v>3.3169999999999998E-2</v>
      </c>
    </row>
    <row r="721" spans="1:6">
      <c r="A721">
        <v>58.753749999999997</v>
      </c>
      <c r="B721" s="1">
        <v>2.6576699999999998E-4</v>
      </c>
      <c r="C721" s="1">
        <v>2.9741099999999999E-5</v>
      </c>
      <c r="D721">
        <v>1.23E-3</v>
      </c>
      <c r="E721">
        <v>1.32E-3</v>
      </c>
      <c r="F721">
        <v>3.288E-2</v>
      </c>
    </row>
    <row r="722" spans="1:6">
      <c r="A722">
        <v>58.828830000000004</v>
      </c>
      <c r="B722" s="1">
        <v>2.62081E-4</v>
      </c>
      <c r="C722" s="1">
        <v>2.9242800000000001E-5</v>
      </c>
      <c r="D722">
        <v>1.2199999999999999E-3</v>
      </c>
      <c r="E722">
        <v>1.2999999999999999E-3</v>
      </c>
      <c r="F722">
        <v>3.2599999999999997E-2</v>
      </c>
    </row>
    <row r="723" spans="1:6">
      <c r="A723">
        <v>58.9039</v>
      </c>
      <c r="B723" s="1">
        <v>2.58445E-4</v>
      </c>
      <c r="C723" s="1">
        <v>2.8753000000000001E-5</v>
      </c>
      <c r="D723">
        <v>1.1999999999999999E-3</v>
      </c>
      <c r="E723">
        <v>1.2800000000000001E-3</v>
      </c>
      <c r="F723">
        <v>3.2329999999999998E-2</v>
      </c>
    </row>
    <row r="724" spans="1:6">
      <c r="A724">
        <v>58.97898</v>
      </c>
      <c r="B724" s="1">
        <v>2.54861E-4</v>
      </c>
      <c r="C724" s="1">
        <v>2.8271399999999998E-5</v>
      </c>
      <c r="D724">
        <v>1.1900000000000001E-3</v>
      </c>
      <c r="E724">
        <v>1.2700000000000001E-3</v>
      </c>
      <c r="F724">
        <v>3.2050000000000002E-2</v>
      </c>
    </row>
    <row r="725" spans="1:6">
      <c r="A725">
        <v>59.054049999999997</v>
      </c>
      <c r="B725" s="1">
        <v>2.5132600000000001E-4</v>
      </c>
      <c r="C725" s="1">
        <v>2.7798100000000001E-5</v>
      </c>
      <c r="D725">
        <v>1.17E-3</v>
      </c>
      <c r="E725">
        <v>1.25E-3</v>
      </c>
      <c r="F725">
        <v>3.1780000000000003E-2</v>
      </c>
    </row>
    <row r="726" spans="1:6">
      <c r="A726">
        <v>59.129130000000004</v>
      </c>
      <c r="B726" s="1">
        <v>2.4783999999999999E-4</v>
      </c>
      <c r="C726" s="1">
        <v>2.73328E-5</v>
      </c>
      <c r="D726">
        <v>1.16E-3</v>
      </c>
      <c r="E726">
        <v>1.23E-3</v>
      </c>
      <c r="F726">
        <v>3.15E-2</v>
      </c>
    </row>
    <row r="727" spans="1:6">
      <c r="A727">
        <v>59.2042</v>
      </c>
      <c r="B727" s="1">
        <v>2.4440300000000002E-4</v>
      </c>
      <c r="C727" s="1">
        <v>2.68754E-5</v>
      </c>
      <c r="D727">
        <v>1.14E-3</v>
      </c>
      <c r="E727">
        <v>1.2199999999999999E-3</v>
      </c>
      <c r="F727">
        <v>3.1230000000000001E-2</v>
      </c>
    </row>
    <row r="728" spans="1:6">
      <c r="A728">
        <v>59.27928</v>
      </c>
      <c r="B728" s="1">
        <v>2.4101400000000001E-4</v>
      </c>
      <c r="C728" s="1">
        <v>2.64258E-5</v>
      </c>
      <c r="D728">
        <v>1.1299999999999999E-3</v>
      </c>
      <c r="E728">
        <v>1.1999999999999999E-3</v>
      </c>
      <c r="F728">
        <v>3.0970000000000001E-2</v>
      </c>
    </row>
    <row r="729" spans="1:6">
      <c r="A729">
        <v>59.354349999999997</v>
      </c>
      <c r="B729" s="1">
        <v>2.37672E-4</v>
      </c>
      <c r="C729" s="1">
        <v>2.59839E-5</v>
      </c>
      <c r="D729">
        <v>1.1100000000000001E-3</v>
      </c>
      <c r="E729">
        <v>1.1900000000000001E-3</v>
      </c>
      <c r="F729">
        <v>3.0700000000000002E-2</v>
      </c>
    </row>
    <row r="730" spans="1:6">
      <c r="A730">
        <v>59.429430000000004</v>
      </c>
      <c r="B730" s="1">
        <v>2.3437600000000001E-4</v>
      </c>
      <c r="C730" s="1">
        <v>2.55494E-5</v>
      </c>
      <c r="D730">
        <v>1.1000000000000001E-3</v>
      </c>
      <c r="E730">
        <v>1.17E-3</v>
      </c>
      <c r="F730">
        <v>3.0439999999999998E-2</v>
      </c>
    </row>
    <row r="731" spans="1:6">
      <c r="A731">
        <v>59.5045</v>
      </c>
      <c r="B731" s="1">
        <v>2.3112600000000001E-4</v>
      </c>
      <c r="C731" s="1">
        <v>2.5122299999999998E-5</v>
      </c>
      <c r="D731">
        <v>1.09E-3</v>
      </c>
      <c r="E731">
        <v>1.16E-3</v>
      </c>
      <c r="F731">
        <v>3.0179999999999998E-2</v>
      </c>
    </row>
    <row r="732" spans="1:6">
      <c r="A732">
        <v>59.57958</v>
      </c>
      <c r="B732" s="1">
        <v>2.2792099999999999E-4</v>
      </c>
      <c r="C732" s="1">
        <v>2.4702399999999999E-5</v>
      </c>
      <c r="D732">
        <v>1.07E-3</v>
      </c>
      <c r="E732">
        <v>1.14E-3</v>
      </c>
      <c r="F732">
        <v>2.9919999999999999E-2</v>
      </c>
    </row>
    <row r="733" spans="1:6">
      <c r="A733">
        <v>59.654649999999997</v>
      </c>
      <c r="B733" s="1">
        <v>2.24761E-4</v>
      </c>
      <c r="C733" s="1">
        <v>2.4289599999999999E-5</v>
      </c>
      <c r="D733">
        <v>1.06E-3</v>
      </c>
      <c r="E733">
        <v>1.1299999999999999E-3</v>
      </c>
      <c r="F733">
        <v>2.9659999999999999E-2</v>
      </c>
    </row>
    <row r="734" spans="1:6">
      <c r="A734">
        <v>59.729730000000004</v>
      </c>
      <c r="B734" s="1">
        <v>2.2164400000000001E-4</v>
      </c>
      <c r="C734" s="1">
        <v>2.38838E-5</v>
      </c>
      <c r="D734">
        <v>1.0499999999999999E-3</v>
      </c>
      <c r="E734">
        <v>1.1100000000000001E-3</v>
      </c>
      <c r="F734">
        <v>2.9399999999999999E-2</v>
      </c>
    </row>
    <row r="735" spans="1:6">
      <c r="A735">
        <v>59.8048</v>
      </c>
      <c r="B735" s="1">
        <v>2.1857100000000001E-4</v>
      </c>
      <c r="C735" s="1">
        <v>2.3484899999999999E-5</v>
      </c>
      <c r="D735">
        <v>1.0300000000000001E-3</v>
      </c>
      <c r="E735">
        <v>1.1000000000000001E-3</v>
      </c>
      <c r="F735">
        <v>2.9149999999999999E-2</v>
      </c>
    </row>
    <row r="736" spans="1:6">
      <c r="A736">
        <v>59.87988</v>
      </c>
      <c r="B736" s="1">
        <v>2.15541E-4</v>
      </c>
      <c r="C736" s="1">
        <v>2.30928E-5</v>
      </c>
      <c r="D736">
        <v>1.0200000000000001E-3</v>
      </c>
      <c r="E736">
        <v>1.08E-3</v>
      </c>
      <c r="F736">
        <v>2.8899999999999999E-2</v>
      </c>
    </row>
    <row r="737" spans="1:6">
      <c r="A737">
        <v>59.954949999999997</v>
      </c>
      <c r="B737" s="1">
        <v>2.1255199999999999E-4</v>
      </c>
      <c r="C737" s="1">
        <v>2.2707199999999998E-5</v>
      </c>
      <c r="D737">
        <v>1.01E-3</v>
      </c>
      <c r="E737">
        <v>1.07E-3</v>
      </c>
      <c r="F737">
        <v>2.8649999999999998E-2</v>
      </c>
    </row>
    <row r="738" spans="1:6">
      <c r="A738">
        <v>60.030029999999996</v>
      </c>
      <c r="B738" s="1">
        <v>2.09605E-4</v>
      </c>
      <c r="C738" s="1">
        <v>2.2328200000000001E-5</v>
      </c>
      <c r="D738" s="1">
        <v>9.9377600000000003E-4</v>
      </c>
      <c r="E738">
        <v>1.0499999999999999E-3</v>
      </c>
      <c r="F738">
        <v>2.8400000000000002E-2</v>
      </c>
    </row>
    <row r="739" spans="1:6">
      <c r="A739">
        <v>60.105110000000003</v>
      </c>
      <c r="B739" s="1">
        <v>2.0669800000000001E-4</v>
      </c>
      <c r="C739" s="1">
        <v>2.19556E-5</v>
      </c>
      <c r="D739" s="1">
        <v>9.8126599999999995E-4</v>
      </c>
      <c r="E739">
        <v>1.0399999999999999E-3</v>
      </c>
      <c r="F739">
        <v>2.8150000000000001E-2</v>
      </c>
    </row>
    <row r="740" spans="1:6">
      <c r="A740">
        <v>60.18018</v>
      </c>
      <c r="B740" s="1">
        <v>2.0383200000000001E-4</v>
      </c>
      <c r="C740" s="1">
        <v>2.15893E-5</v>
      </c>
      <c r="D740" s="1">
        <v>9.6891000000000002E-4</v>
      </c>
      <c r="E740">
        <v>1.0300000000000001E-3</v>
      </c>
      <c r="F740">
        <v>2.7910000000000001E-2</v>
      </c>
    </row>
    <row r="741" spans="1:6">
      <c r="A741">
        <v>60.25526</v>
      </c>
      <c r="B741" s="1">
        <v>2.01005E-4</v>
      </c>
      <c r="C741" s="1">
        <v>2.12292E-5</v>
      </c>
      <c r="D741" s="1">
        <v>9.56707E-4</v>
      </c>
      <c r="E741">
        <v>1.01E-3</v>
      </c>
      <c r="F741">
        <v>2.767E-2</v>
      </c>
    </row>
    <row r="742" spans="1:6">
      <c r="A742">
        <v>60.330329999999996</v>
      </c>
      <c r="B742" s="1">
        <v>1.9821800000000001E-4</v>
      </c>
      <c r="C742" s="1">
        <v>2.0875099999999999E-5</v>
      </c>
      <c r="D742" s="1">
        <v>9.4465399999999996E-4</v>
      </c>
      <c r="E742" s="1">
        <v>9.9817000000000005E-4</v>
      </c>
      <c r="F742">
        <v>2.742E-2</v>
      </c>
    </row>
    <row r="743" spans="1:6">
      <c r="A743">
        <v>60.405410000000003</v>
      </c>
      <c r="B743" s="1">
        <v>1.9546900000000001E-4</v>
      </c>
      <c r="C743" s="1">
        <v>2.0526999999999998E-5</v>
      </c>
      <c r="D743" s="1">
        <v>9.32751E-4</v>
      </c>
      <c r="E743" s="1">
        <v>9.8496999999999994E-4</v>
      </c>
      <c r="F743">
        <v>2.7189999999999999E-2</v>
      </c>
    </row>
    <row r="744" spans="1:6">
      <c r="A744">
        <v>60.48048</v>
      </c>
      <c r="B744" s="1">
        <v>1.9275800000000001E-4</v>
      </c>
      <c r="C744" s="1">
        <v>2.01848E-5</v>
      </c>
      <c r="D744" s="1">
        <v>9.2099399999999996E-4</v>
      </c>
      <c r="E744" s="1">
        <v>9.7194100000000004E-4</v>
      </c>
      <c r="F744">
        <v>2.6950000000000002E-2</v>
      </c>
    </row>
    <row r="745" spans="1:6">
      <c r="A745">
        <v>60.55556</v>
      </c>
      <c r="B745" s="1">
        <v>1.90084E-4</v>
      </c>
      <c r="C745" s="1">
        <v>1.9848400000000001E-5</v>
      </c>
      <c r="D745" s="1">
        <v>9.0938200000000003E-4</v>
      </c>
      <c r="E745" s="1">
        <v>9.5908199999999999E-4</v>
      </c>
      <c r="F745">
        <v>2.6710000000000001E-2</v>
      </c>
    </row>
    <row r="746" spans="1:6">
      <c r="A746">
        <v>60.630629999999996</v>
      </c>
      <c r="B746" s="1">
        <v>1.8744700000000001E-4</v>
      </c>
      <c r="C746" s="1">
        <v>1.9517600000000001E-5</v>
      </c>
      <c r="D746" s="1">
        <v>8.9791399999999998E-4</v>
      </c>
      <c r="E746" s="1">
        <v>9.4638999999999997E-4</v>
      </c>
      <c r="F746">
        <v>2.648E-2</v>
      </c>
    </row>
    <row r="747" spans="1:6">
      <c r="A747">
        <v>60.705710000000003</v>
      </c>
      <c r="B747" s="1">
        <v>1.84847E-4</v>
      </c>
      <c r="C747" s="1">
        <v>1.9192399999999999E-5</v>
      </c>
      <c r="D747" s="1">
        <v>8.8658699999999999E-4</v>
      </c>
      <c r="E747" s="1">
        <v>9.3386200000000004E-4</v>
      </c>
      <c r="F747">
        <v>2.6249999999999999E-2</v>
      </c>
    </row>
    <row r="748" spans="1:6">
      <c r="A748">
        <v>60.78078</v>
      </c>
      <c r="B748" s="1">
        <v>1.82282E-4</v>
      </c>
      <c r="C748" s="1">
        <v>1.88726E-5</v>
      </c>
      <c r="D748" s="1">
        <v>8.7539900000000001E-4</v>
      </c>
      <c r="E748" s="1">
        <v>9.2149699999999996E-4</v>
      </c>
      <c r="F748">
        <v>2.6020000000000001E-2</v>
      </c>
    </row>
    <row r="749" spans="1:6">
      <c r="A749">
        <v>60.85586</v>
      </c>
      <c r="B749" s="1">
        <v>1.79753E-4</v>
      </c>
      <c r="C749" s="1">
        <v>1.8558200000000001E-5</v>
      </c>
      <c r="D749" s="1">
        <v>8.6434900000000004E-4</v>
      </c>
      <c r="E749" s="1">
        <v>9.0929300000000004E-4</v>
      </c>
      <c r="F749">
        <v>2.579E-2</v>
      </c>
    </row>
    <row r="750" spans="1:6">
      <c r="A750">
        <v>60.930929999999996</v>
      </c>
      <c r="B750" s="1">
        <v>1.77259E-4</v>
      </c>
      <c r="C750" s="1">
        <v>1.8249200000000001E-5</v>
      </c>
      <c r="D750" s="1">
        <v>8.5343599999999995E-4</v>
      </c>
      <c r="E750" s="1">
        <v>8.97247E-4</v>
      </c>
      <c r="F750">
        <v>2.5559999999999999E-2</v>
      </c>
    </row>
    <row r="751" spans="1:6">
      <c r="A751">
        <v>61.006010000000003</v>
      </c>
      <c r="B751" s="1">
        <v>1.74799E-4</v>
      </c>
      <c r="C751" s="1">
        <v>1.7945299999999999E-5</v>
      </c>
      <c r="D751" s="1">
        <v>8.4265700000000002E-4</v>
      </c>
      <c r="E751" s="1">
        <v>8.8535700000000003E-4</v>
      </c>
      <c r="F751">
        <v>2.5340000000000001E-2</v>
      </c>
    </row>
    <row r="752" spans="1:6">
      <c r="A752">
        <v>61.08108</v>
      </c>
      <c r="B752" s="1">
        <v>1.72373E-4</v>
      </c>
      <c r="C752" s="1">
        <v>1.7646500000000001E-5</v>
      </c>
      <c r="D752" s="1">
        <v>8.3201E-4</v>
      </c>
      <c r="E752" s="1">
        <v>8.7362099999999999E-4</v>
      </c>
      <c r="F752">
        <v>2.512E-2</v>
      </c>
    </row>
    <row r="753" spans="1:6">
      <c r="A753">
        <v>61.15616</v>
      </c>
      <c r="B753" s="1">
        <v>1.6998E-4</v>
      </c>
      <c r="C753" s="1">
        <v>1.7352700000000001E-5</v>
      </c>
      <c r="D753" s="1">
        <v>8.2149499999999999E-4</v>
      </c>
      <c r="E753" s="1">
        <v>8.6203799999999998E-4</v>
      </c>
      <c r="F753">
        <v>2.4889999999999999E-2</v>
      </c>
    </row>
    <row r="754" spans="1:6">
      <c r="A754">
        <v>61.231229999999996</v>
      </c>
      <c r="B754" s="1">
        <v>1.6762E-4</v>
      </c>
      <c r="C754" s="1">
        <v>1.7063900000000001E-5</v>
      </c>
      <c r="D754" s="1">
        <v>8.1110899999999996E-4</v>
      </c>
      <c r="E754" s="1">
        <v>8.5060400000000003E-4</v>
      </c>
      <c r="F754">
        <v>2.4670000000000001E-2</v>
      </c>
    </row>
    <row r="755" spans="1:6">
      <c r="A755">
        <v>61.306310000000003</v>
      </c>
      <c r="B755" s="1">
        <v>1.65293E-4</v>
      </c>
      <c r="C755" s="1">
        <v>1.6779899999999998E-5</v>
      </c>
      <c r="D755" s="1">
        <v>8.0084999999999998E-4</v>
      </c>
      <c r="E755" s="1">
        <v>8.3931900000000005E-4</v>
      </c>
      <c r="F755">
        <v>2.4459999999999999E-2</v>
      </c>
    </row>
    <row r="756" spans="1:6">
      <c r="A756">
        <v>61.38138</v>
      </c>
      <c r="B756" s="1">
        <v>1.62998E-4</v>
      </c>
      <c r="C756" s="1">
        <v>1.6500599999999999E-5</v>
      </c>
      <c r="D756" s="1">
        <v>7.9071800000000004E-4</v>
      </c>
      <c r="E756" s="1">
        <v>8.2817999999999998E-4</v>
      </c>
      <c r="F756">
        <v>2.4240000000000001E-2</v>
      </c>
    </row>
    <row r="757" spans="1:6">
      <c r="A757">
        <v>61.45646</v>
      </c>
      <c r="B757" s="1">
        <v>1.60734E-4</v>
      </c>
      <c r="C757" s="1">
        <v>1.62261E-5</v>
      </c>
      <c r="D757" s="1">
        <v>7.8071E-4</v>
      </c>
      <c r="E757" s="1">
        <v>8.17185E-4</v>
      </c>
      <c r="F757">
        <v>2.402E-2</v>
      </c>
    </row>
    <row r="758" spans="1:6">
      <c r="A758">
        <v>61.531529999999997</v>
      </c>
      <c r="B758" s="1">
        <v>1.5850099999999999E-4</v>
      </c>
      <c r="C758" s="1">
        <v>1.5956100000000001E-5</v>
      </c>
      <c r="D758" s="1">
        <v>7.7082500000000005E-4</v>
      </c>
      <c r="E758" s="1">
        <v>8.0633199999999999E-4</v>
      </c>
      <c r="F758">
        <v>2.3810000000000001E-2</v>
      </c>
    </row>
    <row r="759" spans="1:6">
      <c r="A759">
        <v>61.606610000000003</v>
      </c>
      <c r="B759" s="1">
        <v>1.5629899999999999E-4</v>
      </c>
      <c r="C759" s="1">
        <v>1.5690699999999999E-5</v>
      </c>
      <c r="D759" s="1">
        <v>7.6106100000000005E-4</v>
      </c>
      <c r="E759" s="1">
        <v>7.9562000000000003E-4</v>
      </c>
      <c r="F759">
        <v>2.3599999999999999E-2</v>
      </c>
    </row>
    <row r="760" spans="1:6">
      <c r="A760">
        <v>61.68168</v>
      </c>
      <c r="B760" s="1">
        <v>1.54127E-4</v>
      </c>
      <c r="C760" s="1">
        <v>1.5429699999999999E-5</v>
      </c>
      <c r="D760" s="1">
        <v>7.5141800000000001E-4</v>
      </c>
      <c r="E760" s="1">
        <v>7.8504699999999998E-4</v>
      </c>
      <c r="F760">
        <v>2.3390000000000001E-2</v>
      </c>
    </row>
    <row r="761" spans="1:6">
      <c r="A761">
        <v>61.75676</v>
      </c>
      <c r="B761" s="1">
        <v>1.5198499999999999E-4</v>
      </c>
      <c r="C761" s="1">
        <v>1.5173E-5</v>
      </c>
      <c r="D761" s="1">
        <v>7.4189199999999996E-4</v>
      </c>
      <c r="E761" s="1">
        <v>7.7461000000000001E-4</v>
      </c>
      <c r="F761">
        <v>2.3179999999999999E-2</v>
      </c>
    </row>
    <row r="762" spans="1:6">
      <c r="A762">
        <v>61.831829999999997</v>
      </c>
      <c r="B762" s="1">
        <v>1.49872E-4</v>
      </c>
      <c r="C762" s="1">
        <v>1.4920699999999999E-5</v>
      </c>
      <c r="D762" s="1">
        <v>7.3248400000000004E-4</v>
      </c>
      <c r="E762" s="1">
        <v>7.64308E-4</v>
      </c>
      <c r="F762">
        <v>2.2970000000000001E-2</v>
      </c>
    </row>
    <row r="763" spans="1:6">
      <c r="A763">
        <v>61.906910000000003</v>
      </c>
      <c r="B763" s="1">
        <v>1.47789E-4</v>
      </c>
      <c r="C763" s="1">
        <v>1.4672500000000001E-5</v>
      </c>
      <c r="D763" s="1">
        <v>7.2319099999999998E-4</v>
      </c>
      <c r="E763" s="1">
        <v>7.5413900000000002E-4</v>
      </c>
      <c r="F763">
        <v>2.2769999999999999E-2</v>
      </c>
    </row>
    <row r="764" spans="1:6">
      <c r="A764">
        <v>61.98198</v>
      </c>
      <c r="B764" s="1">
        <v>1.45733E-4</v>
      </c>
      <c r="C764" s="1">
        <v>1.4428599999999999E-5</v>
      </c>
      <c r="D764" s="1">
        <v>7.1401199999999998E-4</v>
      </c>
      <c r="E764" s="1">
        <v>7.4410199999999996E-4</v>
      </c>
      <c r="F764">
        <v>2.257E-2</v>
      </c>
    </row>
    <row r="765" spans="1:6">
      <c r="A765">
        <v>62.05706</v>
      </c>
      <c r="B765" s="1">
        <v>1.4370600000000001E-4</v>
      </c>
      <c r="C765" s="1">
        <v>1.41886E-5</v>
      </c>
      <c r="D765" s="1">
        <v>7.0494500000000001E-4</v>
      </c>
      <c r="E765" s="1">
        <v>7.3419399999999997E-4</v>
      </c>
      <c r="F765">
        <v>2.2360000000000001E-2</v>
      </c>
    </row>
    <row r="766" spans="1:6">
      <c r="A766">
        <v>62.132129999999997</v>
      </c>
      <c r="B766" s="1">
        <v>1.41707E-4</v>
      </c>
      <c r="C766" s="1">
        <v>1.3952699999999999E-5</v>
      </c>
      <c r="D766" s="1">
        <v>6.9598900000000005E-4</v>
      </c>
      <c r="E766" s="1">
        <v>7.2441499999999995E-4</v>
      </c>
      <c r="F766">
        <v>2.2159999999999999E-2</v>
      </c>
    </row>
    <row r="767" spans="1:6">
      <c r="A767">
        <v>62.207210000000003</v>
      </c>
      <c r="B767" s="1">
        <v>1.3973499999999999E-4</v>
      </c>
      <c r="C767" s="1">
        <v>1.3720800000000001E-5</v>
      </c>
      <c r="D767" s="1">
        <v>6.8714299999999998E-4</v>
      </c>
      <c r="E767" s="1">
        <v>7.1476199999999997E-4</v>
      </c>
      <c r="F767">
        <v>2.196E-2</v>
      </c>
    </row>
    <row r="768" spans="1:6">
      <c r="A768">
        <v>62.28228</v>
      </c>
      <c r="B768" s="1">
        <v>1.3778999999999999E-4</v>
      </c>
      <c r="C768" s="1">
        <v>1.34927E-5</v>
      </c>
      <c r="D768" s="1">
        <v>6.7840499999999998E-4</v>
      </c>
      <c r="E768" s="1">
        <v>7.0523299999999999E-4</v>
      </c>
      <c r="F768">
        <v>2.1770000000000001E-2</v>
      </c>
    </row>
    <row r="769" spans="1:6">
      <c r="A769">
        <v>62.35736</v>
      </c>
      <c r="B769" s="1">
        <v>1.35871E-4</v>
      </c>
      <c r="C769" s="1">
        <v>1.32684E-5</v>
      </c>
      <c r="D769" s="1">
        <v>6.6977400000000004E-4</v>
      </c>
      <c r="E769" s="1">
        <v>6.9582699999999999E-4</v>
      </c>
      <c r="F769">
        <v>2.1569999999999999E-2</v>
      </c>
    </row>
    <row r="770" spans="1:6">
      <c r="A770">
        <v>62.432429999999997</v>
      </c>
      <c r="B770" s="1">
        <v>1.33979E-4</v>
      </c>
      <c r="C770" s="1">
        <v>1.3047800000000001E-5</v>
      </c>
      <c r="D770" s="1">
        <v>6.6124900000000004E-4</v>
      </c>
      <c r="E770" s="1">
        <v>6.8654299999999996E-4</v>
      </c>
      <c r="F770">
        <v>2.137E-2</v>
      </c>
    </row>
    <row r="771" spans="1:6">
      <c r="A771">
        <v>62.507510000000003</v>
      </c>
      <c r="B771" s="1">
        <v>1.3211200000000001E-4</v>
      </c>
      <c r="C771" s="1">
        <v>1.2830899999999999E-5</v>
      </c>
      <c r="D771" s="1">
        <v>6.5282800000000005E-4</v>
      </c>
      <c r="E771" s="1">
        <v>6.7737799999999996E-4</v>
      </c>
      <c r="F771">
        <v>2.1180000000000001E-2</v>
      </c>
    </row>
    <row r="772" spans="1:6">
      <c r="A772">
        <v>62.58258</v>
      </c>
      <c r="B772" s="1">
        <v>1.30271E-4</v>
      </c>
      <c r="C772" s="1">
        <v>1.2617599999999999E-5</v>
      </c>
      <c r="D772" s="1">
        <v>6.4451000000000005E-4</v>
      </c>
      <c r="E772" s="1">
        <v>6.6833099999999998E-4</v>
      </c>
      <c r="F772">
        <v>2.0990000000000002E-2</v>
      </c>
    </row>
    <row r="773" spans="1:6">
      <c r="A773">
        <v>62.65766</v>
      </c>
      <c r="B773" s="1">
        <v>1.2845599999999999E-4</v>
      </c>
      <c r="C773" s="1">
        <v>1.24079E-5</v>
      </c>
      <c r="D773" s="1">
        <v>6.3629400000000003E-4</v>
      </c>
      <c r="E773" s="1">
        <v>6.5940200000000001E-4</v>
      </c>
      <c r="F773">
        <v>2.0799999999999999E-2</v>
      </c>
    </row>
    <row r="774" spans="1:6">
      <c r="A774">
        <v>62.732729999999997</v>
      </c>
      <c r="B774" s="1">
        <v>1.2666399999999999E-4</v>
      </c>
      <c r="C774" s="1">
        <v>1.22016E-5</v>
      </c>
      <c r="D774" s="1">
        <v>6.2817799999999996E-4</v>
      </c>
      <c r="E774" s="1">
        <v>6.50587E-4</v>
      </c>
      <c r="F774">
        <v>2.061E-2</v>
      </c>
    </row>
    <row r="775" spans="1:6">
      <c r="A775">
        <v>62.807810000000003</v>
      </c>
      <c r="B775" s="1">
        <v>1.24898E-4</v>
      </c>
      <c r="C775" s="1">
        <v>1.1998799999999999E-5</v>
      </c>
      <c r="D775" s="1">
        <v>6.2016100000000004E-4</v>
      </c>
      <c r="E775" s="1">
        <v>6.4188500000000002E-4</v>
      </c>
      <c r="F775">
        <v>2.0420000000000001E-2</v>
      </c>
    </row>
    <row r="776" spans="1:6">
      <c r="A776">
        <v>62.88288</v>
      </c>
      <c r="B776" s="1">
        <v>1.2315500000000001E-4</v>
      </c>
      <c r="C776" s="1">
        <v>1.1799300000000001E-5</v>
      </c>
      <c r="D776" s="1">
        <v>6.1224200000000004E-4</v>
      </c>
      <c r="E776" s="1">
        <v>6.3329599999999999E-4</v>
      </c>
      <c r="F776">
        <v>2.0240000000000001E-2</v>
      </c>
    </row>
    <row r="777" spans="1:6">
      <c r="A777">
        <v>62.95796</v>
      </c>
      <c r="B777" s="1">
        <v>1.2143599999999999E-4</v>
      </c>
      <c r="C777" s="1">
        <v>1.1603199999999999E-5</v>
      </c>
      <c r="D777" s="1">
        <v>6.0441900000000003E-4</v>
      </c>
      <c r="E777" s="1">
        <v>6.2481799999999997E-4</v>
      </c>
      <c r="F777">
        <v>2.0049999999999998E-2</v>
      </c>
    </row>
    <row r="778" spans="1:6">
      <c r="A778">
        <v>63.033029999999997</v>
      </c>
      <c r="B778" s="1">
        <v>1.19741E-4</v>
      </c>
      <c r="C778" s="1">
        <v>1.14103E-5</v>
      </c>
      <c r="D778" s="1">
        <v>5.9669200000000001E-4</v>
      </c>
      <c r="E778" s="1">
        <v>6.1644800000000002E-4</v>
      </c>
      <c r="F778">
        <v>1.9869999999999999E-2</v>
      </c>
    </row>
    <row r="779" spans="1:6">
      <c r="A779">
        <v>63.108110000000003</v>
      </c>
      <c r="B779" s="1">
        <v>1.18068E-4</v>
      </c>
      <c r="C779" s="1">
        <v>1.1220600000000001E-5</v>
      </c>
      <c r="D779" s="1">
        <v>5.8905899999999996E-4</v>
      </c>
      <c r="E779" s="1">
        <v>6.0818600000000003E-4</v>
      </c>
      <c r="F779">
        <v>1.9689999999999999E-2</v>
      </c>
    </row>
    <row r="780" spans="1:6">
      <c r="A780">
        <v>63.18318</v>
      </c>
      <c r="B780" s="1">
        <v>1.16419E-4</v>
      </c>
      <c r="C780" s="1">
        <v>1.1034E-5</v>
      </c>
      <c r="D780" s="1">
        <v>5.8151899999999996E-4</v>
      </c>
      <c r="E780" s="1">
        <v>6.00031E-4</v>
      </c>
      <c r="F780">
        <v>1.951E-2</v>
      </c>
    </row>
    <row r="781" spans="1:6">
      <c r="A781">
        <v>63.25826</v>
      </c>
      <c r="B781" s="1">
        <v>1.1479100000000001E-4</v>
      </c>
      <c r="C781" s="1">
        <v>1.0850600000000001E-5</v>
      </c>
      <c r="D781" s="1">
        <v>5.7407200000000002E-4</v>
      </c>
      <c r="E781" s="1">
        <v>5.9197999999999998E-4</v>
      </c>
      <c r="F781">
        <v>1.933E-2</v>
      </c>
    </row>
    <row r="782" spans="1:6">
      <c r="A782">
        <v>63.333329999999997</v>
      </c>
      <c r="B782" s="1">
        <v>1.13186E-4</v>
      </c>
      <c r="C782" s="1">
        <v>1.06702E-5</v>
      </c>
      <c r="D782" s="1">
        <v>5.6671399999999995E-4</v>
      </c>
      <c r="E782" s="1">
        <v>5.8403299999999997E-4</v>
      </c>
      <c r="F782">
        <v>1.915E-2</v>
      </c>
    </row>
    <row r="783" spans="1:6">
      <c r="A783">
        <v>63.408410000000003</v>
      </c>
      <c r="B783" s="1">
        <v>1.11603E-4</v>
      </c>
      <c r="C783" s="1">
        <v>1.04927E-5</v>
      </c>
      <c r="D783" s="1">
        <v>5.5944700000000003E-4</v>
      </c>
      <c r="E783" s="1">
        <v>5.7618800000000005E-4</v>
      </c>
      <c r="F783">
        <v>1.8970000000000001E-2</v>
      </c>
    </row>
    <row r="784" spans="1:6">
      <c r="A784">
        <v>63.48348</v>
      </c>
      <c r="B784" s="1">
        <v>1.10041E-4</v>
      </c>
      <c r="C784" s="1">
        <v>1.0318200000000001E-5</v>
      </c>
      <c r="D784" s="1">
        <v>5.5226799999999996E-4</v>
      </c>
      <c r="E784" s="1">
        <v>5.6844399999999998E-4</v>
      </c>
      <c r="F784">
        <v>1.8800000000000001E-2</v>
      </c>
    </row>
    <row r="785" spans="1:6">
      <c r="A785">
        <v>63.55856</v>
      </c>
      <c r="B785" s="1">
        <v>1.0849999999999999E-4</v>
      </c>
      <c r="C785" s="1">
        <v>1.01466E-5</v>
      </c>
      <c r="D785" s="1">
        <v>5.4517599999999997E-4</v>
      </c>
      <c r="E785" s="1">
        <v>5.6079899999999995E-4</v>
      </c>
      <c r="F785">
        <v>1.8620000000000001E-2</v>
      </c>
    </row>
    <row r="786" spans="1:6">
      <c r="A786">
        <v>63.633629999999997</v>
      </c>
      <c r="B786" s="1">
        <v>1.06981E-4</v>
      </c>
      <c r="C786" s="1">
        <v>9.9778499999999997E-6</v>
      </c>
      <c r="D786" s="1">
        <v>5.3817000000000003E-4</v>
      </c>
      <c r="E786" s="1">
        <v>5.5325299999999997E-4</v>
      </c>
      <c r="F786">
        <v>1.8450000000000001E-2</v>
      </c>
    </row>
    <row r="787" spans="1:6">
      <c r="A787">
        <v>63.708710000000004</v>
      </c>
      <c r="B787" s="1">
        <v>1.05482E-4</v>
      </c>
      <c r="C787" s="1">
        <v>9.8118699999999996E-6</v>
      </c>
      <c r="D787" s="1">
        <v>5.3125000000000004E-4</v>
      </c>
      <c r="E787" s="1">
        <v>5.4580299999999998E-4</v>
      </c>
      <c r="F787">
        <v>1.8280000000000001E-2</v>
      </c>
    </row>
    <row r="788" spans="1:6">
      <c r="A788">
        <v>63.78378</v>
      </c>
      <c r="B788" s="1">
        <v>1.04003E-4</v>
      </c>
      <c r="C788" s="1">
        <v>9.6486299999999998E-6</v>
      </c>
      <c r="D788" s="1">
        <v>5.2441399999999996E-4</v>
      </c>
      <c r="E788" s="1">
        <v>5.3844899999999998E-4</v>
      </c>
      <c r="F788">
        <v>1.8110000000000001E-2</v>
      </c>
    </row>
    <row r="789" spans="1:6">
      <c r="A789">
        <v>63.85886</v>
      </c>
      <c r="B789" s="1">
        <v>1.02544E-4</v>
      </c>
      <c r="C789" s="1">
        <v>9.4880800000000001E-6</v>
      </c>
      <c r="D789" s="1">
        <v>5.1766099999999999E-4</v>
      </c>
      <c r="E789" s="1">
        <v>5.3118900000000005E-4</v>
      </c>
      <c r="F789">
        <v>1.7940000000000001E-2</v>
      </c>
    </row>
    <row r="790" spans="1:6">
      <c r="A790">
        <v>63.933929999999997</v>
      </c>
      <c r="B790" s="1">
        <v>1.01105E-4</v>
      </c>
      <c r="C790" s="1">
        <v>9.3301799999999995E-6</v>
      </c>
      <c r="D790" s="1">
        <v>5.1099000000000001E-4</v>
      </c>
      <c r="E790" s="1">
        <v>5.2402299999999998E-4</v>
      </c>
      <c r="F790">
        <v>1.7770000000000001E-2</v>
      </c>
    </row>
    <row r="791" spans="1:6">
      <c r="A791">
        <v>64.009010000000004</v>
      </c>
      <c r="B791" s="1">
        <v>9.9685299999999999E-5</v>
      </c>
      <c r="C791" s="1">
        <v>9.1748900000000002E-6</v>
      </c>
      <c r="D791" s="1">
        <v>5.0439899999999999E-4</v>
      </c>
      <c r="E791" s="1">
        <v>5.1694800000000004E-4</v>
      </c>
      <c r="F791">
        <v>1.7610000000000001E-2</v>
      </c>
    </row>
    <row r="792" spans="1:6">
      <c r="A792">
        <v>64.08408</v>
      </c>
      <c r="B792" s="1">
        <v>9.8284999999999998E-5</v>
      </c>
      <c r="C792" s="1">
        <v>9.0221600000000004E-6</v>
      </c>
      <c r="D792" s="1">
        <v>4.9788899999999995E-4</v>
      </c>
      <c r="E792" s="1">
        <v>5.0996400000000001E-4</v>
      </c>
      <c r="F792">
        <v>1.7440000000000001E-2</v>
      </c>
    </row>
    <row r="793" spans="1:6">
      <c r="A793">
        <v>64.15916</v>
      </c>
      <c r="B793" s="1">
        <v>9.6903600000000005E-5</v>
      </c>
      <c r="C793" s="1">
        <v>8.8719500000000007E-6</v>
      </c>
      <c r="D793" s="1">
        <v>4.9145799999999996E-4</v>
      </c>
      <c r="E793" s="1">
        <v>5.0306899999999998E-4</v>
      </c>
      <c r="F793">
        <v>1.728E-2</v>
      </c>
    </row>
    <row r="794" spans="1:6">
      <c r="A794">
        <v>64.234229999999997</v>
      </c>
      <c r="B794" s="1">
        <v>9.5540799999999998E-5</v>
      </c>
      <c r="C794" s="1">
        <v>8.7242099999999993E-6</v>
      </c>
      <c r="D794" s="1">
        <v>4.85105E-4</v>
      </c>
      <c r="E794" s="1">
        <v>4.9626300000000004E-4</v>
      </c>
      <c r="F794">
        <v>1.712E-2</v>
      </c>
    </row>
    <row r="795" spans="1:6">
      <c r="A795">
        <v>64.309309999999996</v>
      </c>
      <c r="B795" s="1">
        <v>9.4196499999999998E-5</v>
      </c>
      <c r="C795" s="1">
        <v>8.5789000000000001E-6</v>
      </c>
      <c r="D795" s="1">
        <v>4.7882900000000001E-4</v>
      </c>
      <c r="E795" s="1">
        <v>4.8954399999999996E-4</v>
      </c>
      <c r="F795">
        <v>1.6959999999999999E-2</v>
      </c>
    </row>
    <row r="796" spans="1:6">
      <c r="A796">
        <v>64.384379999999993</v>
      </c>
      <c r="B796" s="1">
        <v>9.2870300000000004E-5</v>
      </c>
      <c r="C796" s="1">
        <v>8.4359800000000005E-6</v>
      </c>
      <c r="D796" s="1">
        <v>4.7262900000000002E-4</v>
      </c>
      <c r="E796" s="1">
        <v>4.8291099999999998E-4</v>
      </c>
      <c r="F796">
        <v>1.6799999999999999E-2</v>
      </c>
    </row>
    <row r="797" spans="1:6">
      <c r="A797">
        <v>64.459460000000007</v>
      </c>
      <c r="B797" s="1">
        <v>9.1562000000000002E-5</v>
      </c>
      <c r="C797" s="1">
        <v>8.2954199999999999E-6</v>
      </c>
      <c r="D797" s="1">
        <v>4.6650400000000002E-4</v>
      </c>
      <c r="E797" s="1">
        <v>4.7636299999999999E-4</v>
      </c>
      <c r="F797">
        <v>1.6639999999999999E-2</v>
      </c>
    </row>
    <row r="798" spans="1:6">
      <c r="A798">
        <v>64.534530000000004</v>
      </c>
      <c r="B798" s="1">
        <v>9.0271400000000004E-5</v>
      </c>
      <c r="C798" s="1">
        <v>8.1571599999999993E-6</v>
      </c>
      <c r="D798" s="1">
        <v>4.6045299999999999E-4</v>
      </c>
      <c r="E798" s="1">
        <v>4.6989800000000001E-4</v>
      </c>
      <c r="F798">
        <v>1.6480000000000002E-2</v>
      </c>
    </row>
    <row r="799" spans="1:6">
      <c r="A799">
        <v>64.609610000000004</v>
      </c>
      <c r="B799" s="1">
        <v>8.8998200000000005E-5</v>
      </c>
      <c r="C799" s="1">
        <v>8.0211800000000007E-6</v>
      </c>
      <c r="D799" s="1">
        <v>4.5447599999999999E-4</v>
      </c>
      <c r="E799" s="1">
        <v>4.6351699999999999E-4</v>
      </c>
      <c r="F799">
        <v>1.6320000000000001E-2</v>
      </c>
    </row>
    <row r="800" spans="1:6">
      <c r="A800">
        <v>64.68468</v>
      </c>
      <c r="B800" s="1">
        <v>8.7742200000000002E-5</v>
      </c>
      <c r="C800" s="1">
        <v>7.8874300000000005E-6</v>
      </c>
      <c r="D800" s="1">
        <v>4.4857099999999998E-4</v>
      </c>
      <c r="E800" s="1">
        <v>4.57217E-4</v>
      </c>
      <c r="F800">
        <v>1.617E-2</v>
      </c>
    </row>
    <row r="801" spans="1:6">
      <c r="A801">
        <v>64.75976</v>
      </c>
      <c r="B801" s="1">
        <v>8.6503100000000002E-5</v>
      </c>
      <c r="C801" s="1">
        <v>7.75588E-6</v>
      </c>
      <c r="D801" s="1">
        <v>4.4273700000000001E-4</v>
      </c>
      <c r="E801" s="1">
        <v>4.5099700000000002E-4</v>
      </c>
      <c r="F801">
        <v>1.602E-2</v>
      </c>
    </row>
    <row r="802" spans="1:6">
      <c r="A802">
        <v>64.834829999999997</v>
      </c>
      <c r="B802" s="1">
        <v>8.5280700000000005E-5</v>
      </c>
      <c r="C802" s="1">
        <v>7.6264899999999999E-6</v>
      </c>
      <c r="D802" s="1">
        <v>4.3697400000000002E-4</v>
      </c>
      <c r="E802" s="1">
        <v>4.44857E-4</v>
      </c>
      <c r="F802">
        <v>1.5859999999999999E-2</v>
      </c>
    </row>
    <row r="803" spans="1:6">
      <c r="A803">
        <v>64.909909999999996</v>
      </c>
      <c r="B803" s="1">
        <v>8.4074700000000003E-5</v>
      </c>
      <c r="C803" s="1">
        <v>7.4992199999999998E-6</v>
      </c>
      <c r="D803" s="1">
        <v>4.3128099999999999E-4</v>
      </c>
      <c r="E803" s="1">
        <v>4.3879500000000002E-4</v>
      </c>
      <c r="F803">
        <v>1.5709999999999998E-2</v>
      </c>
    </row>
    <row r="804" spans="1:6">
      <c r="A804">
        <v>64.984979999999993</v>
      </c>
      <c r="B804" s="1">
        <v>8.2885000000000003E-5</v>
      </c>
      <c r="C804" s="1">
        <v>7.3740299999999996E-6</v>
      </c>
      <c r="D804" s="1">
        <v>4.2565600000000001E-4</v>
      </c>
      <c r="E804" s="1">
        <v>4.3281100000000001E-4</v>
      </c>
      <c r="F804">
        <v>1.5559999999999999E-2</v>
      </c>
    </row>
    <row r="805" spans="1:6">
      <c r="A805">
        <v>65.060059999999993</v>
      </c>
      <c r="B805" s="1">
        <v>8.1711299999999998E-5</v>
      </c>
      <c r="C805" s="1">
        <v>7.2509000000000003E-6</v>
      </c>
      <c r="D805" s="1">
        <v>4.20099E-4</v>
      </c>
      <c r="E805" s="1">
        <v>4.2690300000000002E-4</v>
      </c>
      <c r="F805">
        <v>1.541E-2</v>
      </c>
    </row>
    <row r="806" spans="1:6">
      <c r="A806">
        <v>65.135140000000007</v>
      </c>
      <c r="B806" s="1">
        <v>8.0553299999999993E-5</v>
      </c>
      <c r="C806" s="1">
        <v>7.1297800000000002E-6</v>
      </c>
      <c r="D806" s="1">
        <v>4.1460999999999999E-4</v>
      </c>
      <c r="E806" s="1">
        <v>4.2107100000000002E-4</v>
      </c>
      <c r="F806">
        <v>1.5259999999999999E-2</v>
      </c>
    </row>
    <row r="807" spans="1:6">
      <c r="A807">
        <v>65.210210000000004</v>
      </c>
      <c r="B807" s="1">
        <v>7.9410899999999996E-5</v>
      </c>
      <c r="C807" s="1">
        <v>7.0106500000000004E-6</v>
      </c>
      <c r="D807" s="1">
        <v>4.0918699999999998E-4</v>
      </c>
      <c r="E807" s="1">
        <v>4.15313E-4</v>
      </c>
      <c r="F807">
        <v>1.512E-2</v>
      </c>
    </row>
    <row r="808" spans="1:6">
      <c r="A808">
        <v>65.285290000000003</v>
      </c>
      <c r="B808" s="1">
        <v>7.8283900000000004E-5</v>
      </c>
      <c r="C808" s="1">
        <v>6.8934699999999997E-6</v>
      </c>
      <c r="D808" s="1">
        <v>4.0382900000000003E-4</v>
      </c>
      <c r="E808" s="1">
        <v>4.09629E-4</v>
      </c>
      <c r="F808">
        <v>1.4970000000000001E-2</v>
      </c>
    </row>
    <row r="809" spans="1:6">
      <c r="A809">
        <v>65.36036</v>
      </c>
      <c r="B809" s="1">
        <v>7.7171999999999999E-5</v>
      </c>
      <c r="C809" s="1">
        <v>6.7781999999999997E-6</v>
      </c>
      <c r="D809" s="1">
        <v>3.9853600000000001E-4</v>
      </c>
      <c r="E809" s="1">
        <v>4.04017E-4</v>
      </c>
      <c r="F809">
        <v>1.482E-2</v>
      </c>
    </row>
    <row r="810" spans="1:6">
      <c r="A810">
        <v>65.43544</v>
      </c>
      <c r="B810" s="1">
        <v>7.6075099999999999E-5</v>
      </c>
      <c r="C810" s="1">
        <v>6.6648199999999998E-6</v>
      </c>
      <c r="D810" s="1">
        <v>3.93306E-4</v>
      </c>
      <c r="E810" s="1">
        <v>3.9847599999999998E-4</v>
      </c>
      <c r="F810">
        <v>1.468E-2</v>
      </c>
    </row>
    <row r="811" spans="1:6">
      <c r="A811">
        <v>65.510509999999996</v>
      </c>
      <c r="B811" s="1">
        <v>7.4992800000000005E-5</v>
      </c>
      <c r="C811" s="1">
        <v>6.5532899999999997E-6</v>
      </c>
      <c r="D811" s="1">
        <v>3.8813999999999998E-4</v>
      </c>
      <c r="E811" s="1">
        <v>3.93006E-4</v>
      </c>
      <c r="F811">
        <v>1.4540000000000001E-2</v>
      </c>
    </row>
    <row r="812" spans="1:6">
      <c r="A812">
        <v>65.585589999999996</v>
      </c>
      <c r="B812" s="1">
        <v>7.3925100000000001E-5</v>
      </c>
      <c r="C812" s="1">
        <v>6.4435899999999997E-6</v>
      </c>
      <c r="D812" s="1">
        <v>3.8303600000000001E-4</v>
      </c>
      <c r="E812" s="1">
        <v>3.8760599999999997E-4</v>
      </c>
      <c r="F812">
        <v>1.44E-2</v>
      </c>
    </row>
    <row r="813" spans="1:6">
      <c r="A813">
        <v>65.660659999999993</v>
      </c>
      <c r="B813" s="1">
        <v>7.2871699999999996E-5</v>
      </c>
      <c r="C813" s="1">
        <v>6.3356699999999998E-6</v>
      </c>
      <c r="D813" s="1">
        <v>3.7799300000000002E-4</v>
      </c>
      <c r="E813" s="1">
        <v>3.8227500000000001E-4</v>
      </c>
      <c r="F813">
        <v>1.426E-2</v>
      </c>
    </row>
    <row r="814" spans="1:6">
      <c r="A814">
        <v>65.735740000000007</v>
      </c>
      <c r="B814" s="1">
        <v>7.18324E-5</v>
      </c>
      <c r="C814" s="1">
        <v>6.2295199999999999E-6</v>
      </c>
      <c r="D814" s="1">
        <v>3.7301100000000002E-4</v>
      </c>
      <c r="E814" s="1">
        <v>3.7701100000000001E-4</v>
      </c>
      <c r="F814">
        <v>1.4120000000000001E-2</v>
      </c>
    </row>
    <row r="815" spans="1:6">
      <c r="A815">
        <v>65.810810000000004</v>
      </c>
      <c r="B815" s="1">
        <v>7.0807000000000002E-5</v>
      </c>
      <c r="C815" s="1">
        <v>6.1251E-6</v>
      </c>
      <c r="D815" s="1">
        <v>3.6809000000000001E-4</v>
      </c>
      <c r="E815" s="1">
        <v>3.71815E-4</v>
      </c>
      <c r="F815">
        <v>1.3979999999999999E-2</v>
      </c>
    </row>
    <row r="816" spans="1:6">
      <c r="A816">
        <v>65.885890000000003</v>
      </c>
      <c r="B816" s="1">
        <v>6.9795299999999999E-5</v>
      </c>
      <c r="C816" s="1">
        <v>6.0223799999999996E-6</v>
      </c>
      <c r="D816" s="1">
        <v>3.6322699999999998E-4</v>
      </c>
      <c r="E816" s="1">
        <v>3.6668399999999999E-4</v>
      </c>
      <c r="F816">
        <v>1.384E-2</v>
      </c>
    </row>
    <row r="817" spans="1:6">
      <c r="A817">
        <v>65.96096</v>
      </c>
      <c r="B817" s="1">
        <v>6.8797199999999999E-5</v>
      </c>
      <c r="C817" s="1">
        <v>5.9213399999999998E-6</v>
      </c>
      <c r="D817" s="1">
        <v>3.5842300000000002E-4</v>
      </c>
      <c r="E817" s="1">
        <v>3.6161899999999998E-4</v>
      </c>
      <c r="F817">
        <v>1.37E-2</v>
      </c>
    </row>
    <row r="818" spans="1:6">
      <c r="A818">
        <v>66.03604</v>
      </c>
      <c r="B818" s="1">
        <v>6.7812500000000002E-5</v>
      </c>
      <c r="C818" s="1">
        <v>5.8219400000000004E-6</v>
      </c>
      <c r="D818" s="1">
        <v>3.5367599999999998E-4</v>
      </c>
      <c r="E818" s="1">
        <v>3.5661900000000002E-4</v>
      </c>
      <c r="F818">
        <v>1.357E-2</v>
      </c>
    </row>
    <row r="819" spans="1:6">
      <c r="A819">
        <v>66.111109999999996</v>
      </c>
      <c r="B819" s="1">
        <v>6.6840899999999999E-5</v>
      </c>
      <c r="C819" s="1">
        <v>5.7241599999999999E-6</v>
      </c>
      <c r="D819" s="1">
        <v>3.4898699999999998E-4</v>
      </c>
      <c r="E819" s="1">
        <v>3.5168100000000001E-4</v>
      </c>
      <c r="F819">
        <v>1.3429999999999999E-2</v>
      </c>
    </row>
    <row r="820" spans="1:6">
      <c r="A820">
        <v>66.186189999999996</v>
      </c>
      <c r="B820" s="1">
        <v>6.5882299999999998E-5</v>
      </c>
      <c r="C820" s="1">
        <v>5.6279699999999998E-6</v>
      </c>
      <c r="D820" s="1">
        <v>3.44354E-4</v>
      </c>
      <c r="E820" s="1">
        <v>3.4680699999999997E-4</v>
      </c>
      <c r="F820">
        <v>1.3299999999999999E-2</v>
      </c>
    </row>
    <row r="821" spans="1:6">
      <c r="A821">
        <v>66.261259999999993</v>
      </c>
      <c r="B821" s="1">
        <v>6.4936499999999997E-5</v>
      </c>
      <c r="C821" s="1">
        <v>5.5333400000000003E-6</v>
      </c>
      <c r="D821" s="1">
        <v>3.3977699999999998E-4</v>
      </c>
      <c r="E821" s="1">
        <v>3.4199499999999999E-4</v>
      </c>
      <c r="F821">
        <v>1.3169999999999999E-2</v>
      </c>
    </row>
    <row r="822" spans="1:6">
      <c r="A822">
        <v>66.336340000000007</v>
      </c>
      <c r="B822" s="1">
        <v>6.4003299999999998E-5</v>
      </c>
      <c r="C822" s="1">
        <v>5.44026E-6</v>
      </c>
      <c r="D822" s="1">
        <v>3.3525500000000001E-4</v>
      </c>
      <c r="E822" s="1">
        <v>3.3724299999999998E-4</v>
      </c>
      <c r="F822">
        <v>1.304E-2</v>
      </c>
    </row>
    <row r="823" spans="1:6">
      <c r="A823">
        <v>66.411410000000004</v>
      </c>
      <c r="B823" s="1">
        <v>6.3082600000000005E-5</v>
      </c>
      <c r="C823" s="1">
        <v>5.3486900000000003E-6</v>
      </c>
      <c r="D823" s="1">
        <v>3.3078600000000001E-4</v>
      </c>
      <c r="E823" s="1">
        <v>3.3255200000000001E-4</v>
      </c>
      <c r="F823">
        <v>1.291E-2</v>
      </c>
    </row>
    <row r="824" spans="1:6">
      <c r="A824">
        <v>66.486490000000003</v>
      </c>
      <c r="B824" s="1">
        <v>6.2174200000000005E-5</v>
      </c>
      <c r="C824" s="1">
        <v>5.2585999999999999E-6</v>
      </c>
      <c r="D824" s="1">
        <v>3.2637200000000001E-4</v>
      </c>
      <c r="E824" s="1">
        <v>3.2792100000000001E-4</v>
      </c>
      <c r="F824">
        <v>1.278E-2</v>
      </c>
    </row>
    <row r="825" spans="1:6">
      <c r="A825">
        <v>66.56156</v>
      </c>
      <c r="B825" s="1">
        <v>6.1277800000000005E-5</v>
      </c>
      <c r="C825" s="1">
        <v>5.1699799999999999E-6</v>
      </c>
      <c r="D825" s="1">
        <v>3.2201000000000002E-4</v>
      </c>
      <c r="E825" s="1">
        <v>3.2334799999999999E-4</v>
      </c>
      <c r="F825">
        <v>1.265E-2</v>
      </c>
    </row>
    <row r="826" spans="1:6">
      <c r="A826">
        <v>66.63664</v>
      </c>
      <c r="B826" s="1">
        <v>6.0393499999999997E-5</v>
      </c>
      <c r="C826" s="1">
        <v>5.0827999999999999E-6</v>
      </c>
      <c r="D826" s="1">
        <v>3.1770099999999999E-4</v>
      </c>
      <c r="E826" s="1">
        <v>3.1883299999999997E-4</v>
      </c>
      <c r="F826">
        <v>1.252E-2</v>
      </c>
    </row>
    <row r="827" spans="1:6">
      <c r="A827">
        <v>66.711709999999997</v>
      </c>
      <c r="B827" s="1">
        <v>5.9520900000000001E-5</v>
      </c>
      <c r="C827" s="1">
        <v>4.9970300000000002E-6</v>
      </c>
      <c r="D827" s="1">
        <v>3.1344400000000002E-4</v>
      </c>
      <c r="E827" s="1">
        <v>3.14376E-4</v>
      </c>
      <c r="F827">
        <v>1.239E-2</v>
      </c>
    </row>
    <row r="828" spans="1:6">
      <c r="A828">
        <v>66.786789999999996</v>
      </c>
      <c r="B828" s="1">
        <v>5.8659899999999997E-5</v>
      </c>
      <c r="C828" s="1">
        <v>4.9126500000000003E-6</v>
      </c>
      <c r="D828" s="1">
        <v>3.0923700000000002E-4</v>
      </c>
      <c r="E828" s="1">
        <v>3.0997499999999999E-4</v>
      </c>
      <c r="F828">
        <v>1.227E-2</v>
      </c>
    </row>
    <row r="829" spans="1:6">
      <c r="A829">
        <v>66.861859999999993</v>
      </c>
      <c r="B829" s="1">
        <v>5.7810399999999998E-5</v>
      </c>
      <c r="C829" s="1">
        <v>4.8296399999999997E-6</v>
      </c>
      <c r="D829" s="1">
        <v>3.0508100000000002E-4</v>
      </c>
      <c r="E829" s="1">
        <v>3.0562999999999999E-4</v>
      </c>
      <c r="F829">
        <v>1.214E-2</v>
      </c>
    </row>
    <row r="830" spans="1:6">
      <c r="A830">
        <v>66.936940000000007</v>
      </c>
      <c r="B830" s="1">
        <v>5.6972200000000003E-5</v>
      </c>
      <c r="C830" s="1">
        <v>4.7479800000000004E-6</v>
      </c>
      <c r="D830" s="1">
        <v>3.0097499999999998E-4</v>
      </c>
      <c r="E830" s="1">
        <v>3.0133999999999998E-4</v>
      </c>
      <c r="F830">
        <v>1.2019999999999999E-2</v>
      </c>
    </row>
    <row r="831" spans="1:6">
      <c r="A831">
        <v>67.012010000000004</v>
      </c>
      <c r="B831" s="1">
        <v>5.6145199999999999E-5</v>
      </c>
      <c r="C831" s="1">
        <v>4.6676300000000004E-6</v>
      </c>
      <c r="D831" s="1">
        <v>2.96917E-4</v>
      </c>
      <c r="E831" s="1">
        <v>2.9710400000000002E-4</v>
      </c>
      <c r="F831">
        <v>1.1900000000000001E-2</v>
      </c>
    </row>
    <row r="832" spans="1:6">
      <c r="A832">
        <v>67.087090000000003</v>
      </c>
      <c r="B832" s="1">
        <v>5.5329099999999999E-5</v>
      </c>
      <c r="C832" s="1">
        <v>4.5885899999999997E-6</v>
      </c>
      <c r="D832" s="1">
        <v>2.92909E-4</v>
      </c>
      <c r="E832" s="1">
        <v>2.9292199999999998E-4</v>
      </c>
      <c r="F832">
        <v>1.1769999999999999E-2</v>
      </c>
    </row>
    <row r="833" spans="1:6">
      <c r="A833">
        <v>67.16216</v>
      </c>
      <c r="B833" s="1">
        <v>5.4523900000000002E-5</v>
      </c>
      <c r="C833" s="1">
        <v>4.5108299999999996E-6</v>
      </c>
      <c r="D833" s="1">
        <v>2.8894800000000003E-4</v>
      </c>
      <c r="E833" s="1">
        <v>2.8879300000000002E-4</v>
      </c>
      <c r="F833">
        <v>1.1650000000000001E-2</v>
      </c>
    </row>
    <row r="834" spans="1:6">
      <c r="A834">
        <v>67.23724</v>
      </c>
      <c r="B834" s="1">
        <v>5.3729400000000001E-5</v>
      </c>
      <c r="C834" s="1">
        <v>4.4343199999999998E-6</v>
      </c>
      <c r="D834" s="1">
        <v>2.8503399999999998E-4</v>
      </c>
      <c r="E834" s="1">
        <v>2.8471600000000002E-4</v>
      </c>
      <c r="F834">
        <v>1.153E-2</v>
      </c>
    </row>
    <row r="835" spans="1:6">
      <c r="A835">
        <v>67.312309999999997</v>
      </c>
      <c r="B835" s="1">
        <v>5.2945500000000003E-5</v>
      </c>
      <c r="C835" s="1">
        <v>4.3590500000000002E-6</v>
      </c>
      <c r="D835" s="1">
        <v>2.8116799999999999E-4</v>
      </c>
      <c r="E835" s="1">
        <v>2.8069E-4</v>
      </c>
      <c r="F835">
        <v>1.141E-2</v>
      </c>
    </row>
    <row r="836" spans="1:6">
      <c r="A836">
        <v>67.387389999999996</v>
      </c>
      <c r="B836" s="1">
        <v>5.2171900000000001E-5</v>
      </c>
      <c r="C836" s="1">
        <v>4.2849999999999996E-6</v>
      </c>
      <c r="D836" s="1">
        <v>2.77347E-4</v>
      </c>
      <c r="E836" s="1">
        <v>2.7671599999999998E-4</v>
      </c>
      <c r="F836">
        <v>1.1299999999999999E-2</v>
      </c>
    </row>
    <row r="837" spans="1:6">
      <c r="A837">
        <v>67.462459999999993</v>
      </c>
      <c r="B837" s="1">
        <v>5.1408600000000001E-5</v>
      </c>
      <c r="C837" s="1">
        <v>4.2121400000000001E-6</v>
      </c>
      <c r="D837" s="1">
        <v>2.7357199999999998E-4</v>
      </c>
      <c r="E837" s="1">
        <v>2.7279099999999998E-4</v>
      </c>
      <c r="F837">
        <v>1.1180000000000001E-2</v>
      </c>
    </row>
    <row r="838" spans="1:6">
      <c r="A838">
        <v>67.537540000000007</v>
      </c>
      <c r="B838" s="1">
        <v>5.0655500000000003E-5</v>
      </c>
      <c r="C838" s="1">
        <v>4.1404600000000002E-6</v>
      </c>
      <c r="D838" s="1">
        <v>2.6984200000000001E-4</v>
      </c>
      <c r="E838" s="1">
        <v>2.6891699999999997E-4</v>
      </c>
      <c r="F838">
        <v>1.106E-2</v>
      </c>
    </row>
    <row r="839" spans="1:6">
      <c r="A839">
        <v>67.612610000000004</v>
      </c>
      <c r="B839" s="1">
        <v>4.99123E-5</v>
      </c>
      <c r="C839" s="1">
        <v>4.0699300000000002E-6</v>
      </c>
      <c r="D839" s="1">
        <v>2.6615699999999999E-4</v>
      </c>
      <c r="E839" s="1">
        <v>2.6509100000000001E-4</v>
      </c>
      <c r="F839">
        <v>1.095E-2</v>
      </c>
    </row>
    <row r="840" spans="1:6">
      <c r="A840">
        <v>67.687690000000003</v>
      </c>
      <c r="B840" s="1">
        <v>4.9178899999999998E-5</v>
      </c>
      <c r="C840" s="1">
        <v>4.0005500000000002E-6</v>
      </c>
      <c r="D840" s="1">
        <v>2.6251600000000002E-4</v>
      </c>
      <c r="E840" s="1">
        <v>2.6131400000000001E-4</v>
      </c>
      <c r="F840">
        <v>1.0829999999999999E-2</v>
      </c>
    </row>
    <row r="841" spans="1:6">
      <c r="A841">
        <v>67.76276</v>
      </c>
      <c r="B841" s="1">
        <v>4.8455299999999997E-5</v>
      </c>
      <c r="C841" s="1">
        <v>3.9322799999999999E-6</v>
      </c>
      <c r="D841" s="1">
        <v>2.5891800000000002E-4</v>
      </c>
      <c r="E841" s="1">
        <v>2.5758399999999999E-4</v>
      </c>
      <c r="F841">
        <v>1.072E-2</v>
      </c>
    </row>
    <row r="842" spans="1:6">
      <c r="A842">
        <v>67.83784</v>
      </c>
      <c r="B842" s="1">
        <v>4.7741200000000003E-5</v>
      </c>
      <c r="C842" s="1">
        <v>3.8651100000000003E-6</v>
      </c>
      <c r="D842" s="1">
        <v>2.5536299999999999E-4</v>
      </c>
      <c r="E842" s="1">
        <v>2.5390100000000001E-4</v>
      </c>
      <c r="F842">
        <v>1.06E-2</v>
      </c>
    </row>
    <row r="843" spans="1:6">
      <c r="A843">
        <v>67.912909999999997</v>
      </c>
      <c r="B843" s="1">
        <v>4.7036600000000003E-5</v>
      </c>
      <c r="C843" s="1">
        <v>3.7990200000000001E-6</v>
      </c>
      <c r="D843" s="1">
        <v>2.5185000000000002E-4</v>
      </c>
      <c r="E843" s="1">
        <v>2.50265E-4</v>
      </c>
      <c r="F843">
        <v>1.0489999999999999E-2</v>
      </c>
    </row>
    <row r="844" spans="1:6">
      <c r="A844">
        <v>67.987989999999996</v>
      </c>
      <c r="B844" s="1">
        <v>4.6341400000000003E-5</v>
      </c>
      <c r="C844" s="1">
        <v>3.7340000000000002E-6</v>
      </c>
      <c r="D844" s="1">
        <v>2.4837900000000002E-4</v>
      </c>
      <c r="E844" s="1">
        <v>2.4667500000000002E-4</v>
      </c>
      <c r="F844">
        <v>1.038E-2</v>
      </c>
    </row>
    <row r="845" spans="1:6">
      <c r="A845">
        <v>68.063059999999993</v>
      </c>
      <c r="B845" s="1">
        <v>4.5655300000000003E-5</v>
      </c>
      <c r="C845" s="1">
        <v>3.6700200000000001E-6</v>
      </c>
      <c r="D845" s="1">
        <v>2.4495000000000002E-4</v>
      </c>
      <c r="E845" s="1">
        <v>2.4313000000000001E-4</v>
      </c>
      <c r="F845">
        <v>1.027E-2</v>
      </c>
    </row>
    <row r="846" spans="1:6">
      <c r="A846">
        <v>68.138140000000007</v>
      </c>
      <c r="B846" s="1">
        <v>4.4978200000000002E-5</v>
      </c>
      <c r="C846" s="1">
        <v>3.6070700000000002E-6</v>
      </c>
      <c r="D846" s="1">
        <v>2.41561E-4</v>
      </c>
      <c r="E846" s="1">
        <v>2.3962899999999999E-4</v>
      </c>
      <c r="F846">
        <v>1.0160000000000001E-2</v>
      </c>
    </row>
    <row r="847" spans="1:6">
      <c r="A847">
        <v>68.213210000000004</v>
      </c>
      <c r="B847" s="1">
        <v>4.4310200000000001E-5</v>
      </c>
      <c r="C847" s="1">
        <v>3.5451300000000001E-6</v>
      </c>
      <c r="D847" s="1">
        <v>2.38213E-4</v>
      </c>
      <c r="E847" s="1">
        <v>2.36173E-4</v>
      </c>
      <c r="F847">
        <v>1.005E-2</v>
      </c>
    </row>
    <row r="848" spans="1:6">
      <c r="A848">
        <v>68.288290000000003</v>
      </c>
      <c r="B848" s="1">
        <v>4.3650899999999999E-5</v>
      </c>
      <c r="C848" s="1">
        <v>3.4841900000000002E-6</v>
      </c>
      <c r="D848" s="1">
        <v>2.34904E-4</v>
      </c>
      <c r="E848" s="1">
        <v>2.3275999999999999E-4</v>
      </c>
      <c r="F848">
        <v>9.9399999999999992E-3</v>
      </c>
    </row>
    <row r="849" spans="1:6">
      <c r="A849">
        <v>68.36336</v>
      </c>
      <c r="B849" s="1">
        <v>4.3000300000000002E-5</v>
      </c>
      <c r="C849" s="1">
        <v>3.4242300000000002E-6</v>
      </c>
      <c r="D849" s="1">
        <v>2.31635E-4</v>
      </c>
      <c r="E849" s="1">
        <v>2.2939100000000001E-4</v>
      </c>
      <c r="F849">
        <v>9.8399999999999998E-3</v>
      </c>
    </row>
    <row r="850" spans="1:6">
      <c r="A850">
        <v>68.43844</v>
      </c>
      <c r="B850" s="1">
        <v>4.2358299999999997E-5</v>
      </c>
      <c r="C850" s="1">
        <v>3.36523E-6</v>
      </c>
      <c r="D850" s="1">
        <v>2.2840499999999999E-4</v>
      </c>
      <c r="E850" s="1">
        <v>2.2606300000000001E-4</v>
      </c>
      <c r="F850">
        <v>9.7300000000000008E-3</v>
      </c>
    </row>
    <row r="851" spans="1:6">
      <c r="A851">
        <v>68.513509999999997</v>
      </c>
      <c r="B851" s="1">
        <v>4.1724799999999997E-5</v>
      </c>
      <c r="C851" s="1">
        <v>3.3071800000000002E-6</v>
      </c>
      <c r="D851" s="1">
        <v>2.2521299999999999E-4</v>
      </c>
      <c r="E851" s="1">
        <v>2.22778E-4</v>
      </c>
      <c r="F851">
        <v>9.6200000000000001E-3</v>
      </c>
    </row>
    <row r="852" spans="1:6">
      <c r="A852">
        <v>68.588589999999996</v>
      </c>
      <c r="B852" s="1">
        <v>4.1099700000000002E-5</v>
      </c>
      <c r="C852" s="1">
        <v>3.2500499999999999E-6</v>
      </c>
      <c r="D852" s="1">
        <v>2.2205900000000001E-4</v>
      </c>
      <c r="E852" s="1">
        <v>2.1953399999999999E-4</v>
      </c>
      <c r="F852">
        <v>9.5200000000000007E-3</v>
      </c>
    </row>
    <row r="853" spans="1:6">
      <c r="A853">
        <v>68.663659999999993</v>
      </c>
      <c r="B853" s="1">
        <v>4.0482699999999998E-5</v>
      </c>
      <c r="C853" s="1">
        <v>3.1938499999999999E-6</v>
      </c>
      <c r="D853" s="1">
        <v>2.1894199999999999E-4</v>
      </c>
      <c r="E853" s="1">
        <v>2.16331E-4</v>
      </c>
      <c r="F853">
        <v>9.4199999999999996E-3</v>
      </c>
    </row>
    <row r="854" spans="1:6">
      <c r="A854">
        <v>68.738740000000007</v>
      </c>
      <c r="B854" s="1">
        <v>3.9873899999999998E-5</v>
      </c>
      <c r="C854" s="1">
        <v>3.1385399999999999E-6</v>
      </c>
      <c r="D854" s="1">
        <v>2.15863E-4</v>
      </c>
      <c r="E854" s="1">
        <v>2.1316799999999999E-4</v>
      </c>
      <c r="F854">
        <v>9.3100000000000006E-3</v>
      </c>
    </row>
    <row r="855" spans="1:6">
      <c r="A855">
        <v>68.813810000000004</v>
      </c>
      <c r="B855" s="1">
        <v>3.9273100000000002E-5</v>
      </c>
      <c r="C855" s="1">
        <v>3.08412E-6</v>
      </c>
      <c r="D855" s="1">
        <v>2.12819E-4</v>
      </c>
      <c r="E855" s="1">
        <v>2.10044E-4</v>
      </c>
      <c r="F855">
        <v>9.2099999999999994E-3</v>
      </c>
    </row>
    <row r="856" spans="1:6">
      <c r="A856">
        <v>68.888890000000004</v>
      </c>
      <c r="B856" s="1">
        <v>3.8680200000000003E-5</v>
      </c>
      <c r="C856" s="1">
        <v>3.0305699999999999E-6</v>
      </c>
      <c r="D856" s="1">
        <v>2.09812E-4</v>
      </c>
      <c r="E856" s="1">
        <v>2.0696000000000001E-4</v>
      </c>
      <c r="F856">
        <v>9.11E-3</v>
      </c>
    </row>
    <row r="857" spans="1:6">
      <c r="A857">
        <v>68.96396</v>
      </c>
      <c r="B857" s="1">
        <v>3.8095100000000001E-5</v>
      </c>
      <c r="C857" s="1">
        <v>2.9778800000000002E-6</v>
      </c>
      <c r="D857" s="1">
        <v>2.0684100000000001E-4</v>
      </c>
      <c r="E857" s="1">
        <v>2.0391499999999999E-4</v>
      </c>
      <c r="F857">
        <v>9.0100000000000006E-3</v>
      </c>
    </row>
    <row r="858" spans="1:6">
      <c r="A858">
        <v>69.03904</v>
      </c>
      <c r="B858" s="1">
        <v>3.7517700000000002E-5</v>
      </c>
      <c r="C858" s="1">
        <v>2.92603E-6</v>
      </c>
      <c r="D858" s="1">
        <v>2.0390499999999999E-4</v>
      </c>
      <c r="E858" s="1">
        <v>2.0090799999999999E-4</v>
      </c>
      <c r="F858">
        <v>8.9099999999999995E-3</v>
      </c>
    </row>
    <row r="859" spans="1:6">
      <c r="A859">
        <v>69.114109999999997</v>
      </c>
      <c r="B859" s="1">
        <v>3.6947899999999999E-5</v>
      </c>
      <c r="C859" s="1">
        <v>2.8750099999999999E-6</v>
      </c>
      <c r="D859" s="1">
        <v>2.01003E-4</v>
      </c>
      <c r="E859" s="1">
        <v>1.97939E-4</v>
      </c>
      <c r="F859">
        <v>8.8100000000000001E-3</v>
      </c>
    </row>
    <row r="860" spans="1:6">
      <c r="A860">
        <v>69.189189999999996</v>
      </c>
      <c r="B860" s="1">
        <v>3.6385599999999999E-5</v>
      </c>
      <c r="C860" s="1">
        <v>2.8248099999999999E-6</v>
      </c>
      <c r="D860" s="1">
        <v>1.9813599999999999E-4</v>
      </c>
      <c r="E860" s="1">
        <v>1.95007E-4</v>
      </c>
      <c r="F860">
        <v>8.7100000000000007E-3</v>
      </c>
    </row>
    <row r="861" spans="1:6">
      <c r="A861">
        <v>69.264259999999993</v>
      </c>
      <c r="B861" s="1">
        <v>3.5830600000000002E-5</v>
      </c>
      <c r="C861" s="1">
        <v>2.7754000000000001E-6</v>
      </c>
      <c r="D861" s="1">
        <v>1.95303E-4</v>
      </c>
      <c r="E861" s="1">
        <v>1.9211099999999999E-4</v>
      </c>
      <c r="F861">
        <v>8.6099999999999996E-3</v>
      </c>
    </row>
    <row r="862" spans="1:6">
      <c r="A862">
        <v>69.339340000000007</v>
      </c>
      <c r="B862" s="1">
        <v>3.5283000000000001E-5</v>
      </c>
      <c r="C862" s="1">
        <v>2.72679E-6</v>
      </c>
      <c r="D862" s="1">
        <v>1.92504E-4</v>
      </c>
      <c r="E862" s="1">
        <v>1.89252E-4</v>
      </c>
      <c r="F862">
        <v>8.5100000000000002E-3</v>
      </c>
    </row>
    <row r="863" spans="1:6">
      <c r="A863">
        <v>69.414410000000004</v>
      </c>
      <c r="B863" s="1">
        <v>3.4742500000000002E-5</v>
      </c>
      <c r="C863" s="1">
        <v>2.67895E-6</v>
      </c>
      <c r="D863" s="1">
        <v>1.8973699999999999E-4</v>
      </c>
      <c r="E863" s="1">
        <v>1.86429E-4</v>
      </c>
      <c r="F863">
        <v>8.4200000000000004E-3</v>
      </c>
    </row>
    <row r="864" spans="1:6">
      <c r="A864">
        <v>69.489490000000004</v>
      </c>
      <c r="B864" s="1">
        <v>3.4209099999999997E-5</v>
      </c>
      <c r="C864" s="1">
        <v>2.6318700000000002E-6</v>
      </c>
      <c r="D864" s="1">
        <v>1.87004E-4</v>
      </c>
      <c r="E864" s="1">
        <v>1.8364100000000001E-4</v>
      </c>
      <c r="F864">
        <v>8.3199999999999993E-3</v>
      </c>
    </row>
    <row r="865" spans="1:6">
      <c r="A865">
        <v>69.56456</v>
      </c>
      <c r="B865" s="1">
        <v>3.3682700000000002E-5</v>
      </c>
      <c r="C865" s="1">
        <v>2.5855500000000002E-6</v>
      </c>
      <c r="D865" s="1">
        <v>1.8430200000000001E-4</v>
      </c>
      <c r="E865" s="1">
        <v>1.80889E-4</v>
      </c>
      <c r="F865">
        <v>8.2199999999999999E-3</v>
      </c>
    </row>
    <row r="866" spans="1:6">
      <c r="A866">
        <v>69.63964</v>
      </c>
      <c r="B866" s="1">
        <v>3.3163200000000001E-5</v>
      </c>
      <c r="C866" s="1">
        <v>2.53996E-6</v>
      </c>
      <c r="D866" s="1">
        <v>1.81633E-4</v>
      </c>
      <c r="E866" s="1">
        <v>1.7817000000000001E-4</v>
      </c>
      <c r="F866">
        <v>8.1300000000000001E-3</v>
      </c>
    </row>
    <row r="867" spans="1:6">
      <c r="A867">
        <v>69.714709999999997</v>
      </c>
      <c r="B867" s="1">
        <v>3.2650500000000002E-5</v>
      </c>
      <c r="C867" s="1">
        <v>2.4951E-6</v>
      </c>
      <c r="D867" s="1">
        <v>1.7899499999999999E-4</v>
      </c>
      <c r="E867" s="1">
        <v>1.7548600000000001E-4</v>
      </c>
      <c r="F867">
        <v>8.0400000000000003E-3</v>
      </c>
    </row>
    <row r="868" spans="1:6">
      <c r="A868">
        <v>69.789789999999996</v>
      </c>
      <c r="B868" s="1">
        <v>3.2144499999999997E-5</v>
      </c>
      <c r="C868" s="1">
        <v>2.4509600000000001E-6</v>
      </c>
      <c r="D868" s="1">
        <v>1.7638800000000001E-4</v>
      </c>
      <c r="E868" s="1">
        <v>1.7283500000000001E-4</v>
      </c>
      <c r="F868">
        <v>7.9399999999999991E-3</v>
      </c>
    </row>
    <row r="869" spans="1:6">
      <c r="A869">
        <v>69.864859999999993</v>
      </c>
      <c r="B869" s="1">
        <v>3.16451E-5</v>
      </c>
      <c r="C869" s="1">
        <v>2.4075100000000001E-6</v>
      </c>
      <c r="D869" s="1">
        <v>1.73812E-4</v>
      </c>
      <c r="E869" s="1">
        <v>1.70218E-4</v>
      </c>
      <c r="F869">
        <v>7.8499999999999993E-3</v>
      </c>
    </row>
    <row r="870" spans="1:6">
      <c r="A870">
        <v>69.939940000000007</v>
      </c>
      <c r="B870" s="1">
        <v>3.1152200000000003E-5</v>
      </c>
      <c r="C870" s="1">
        <v>2.36476E-6</v>
      </c>
      <c r="D870" s="1">
        <v>1.71266E-4</v>
      </c>
      <c r="E870" s="1">
        <v>1.6763300000000001E-4</v>
      </c>
      <c r="F870">
        <v>7.7600000000000004E-3</v>
      </c>
    </row>
    <row r="871" spans="1:6">
      <c r="A871">
        <v>70.015020000000007</v>
      </c>
      <c r="B871" s="1">
        <v>3.06658E-5</v>
      </c>
      <c r="C871" s="1">
        <v>2.3226800000000001E-6</v>
      </c>
      <c r="D871" s="1">
        <v>1.6875000000000001E-4</v>
      </c>
      <c r="E871" s="1">
        <v>1.6508000000000001E-4</v>
      </c>
      <c r="F871">
        <v>7.6699999999999997E-3</v>
      </c>
    </row>
    <row r="872" spans="1:6">
      <c r="A872">
        <v>70.090090000000004</v>
      </c>
      <c r="B872" s="1">
        <v>3.0185800000000002E-5</v>
      </c>
      <c r="C872" s="1">
        <v>2.28128E-6</v>
      </c>
      <c r="D872" s="1">
        <v>1.6626400000000001E-4</v>
      </c>
      <c r="E872" s="1">
        <v>1.6255999999999999E-4</v>
      </c>
      <c r="F872">
        <v>7.5799999999999999E-3</v>
      </c>
    </row>
    <row r="873" spans="1:6">
      <c r="A873">
        <v>70.165170000000003</v>
      </c>
      <c r="B873" s="1">
        <v>2.9711999999999999E-5</v>
      </c>
      <c r="C873" s="1">
        <v>2.24053E-6</v>
      </c>
      <c r="D873" s="1">
        <v>1.63807E-4</v>
      </c>
      <c r="E873" s="1">
        <v>1.6007099999999999E-4</v>
      </c>
      <c r="F873">
        <v>7.4900000000000001E-3</v>
      </c>
    </row>
    <row r="874" spans="1:6">
      <c r="A874">
        <v>70.24024</v>
      </c>
      <c r="B874" s="1">
        <v>2.9244400000000001E-5</v>
      </c>
      <c r="C874" s="1">
        <v>2.2004300000000001E-6</v>
      </c>
      <c r="D874" s="1">
        <v>1.6138E-4</v>
      </c>
      <c r="E874" s="1">
        <v>1.5761200000000001E-4</v>
      </c>
      <c r="F874">
        <v>7.4000000000000003E-3</v>
      </c>
    </row>
    <row r="875" spans="1:6">
      <c r="A875">
        <v>70.31532</v>
      </c>
      <c r="B875" s="1">
        <v>2.8782899999999998E-5</v>
      </c>
      <c r="C875" s="1">
        <v>2.1609700000000002E-6</v>
      </c>
      <c r="D875" s="1">
        <v>1.5898E-4</v>
      </c>
      <c r="E875" s="1">
        <v>1.5518500000000001E-4</v>
      </c>
      <c r="F875">
        <v>7.3099999999999997E-3</v>
      </c>
    </row>
    <row r="876" spans="1:6">
      <c r="A876">
        <v>70.390389999999996</v>
      </c>
      <c r="B876" s="1">
        <v>2.8327399999999999E-5</v>
      </c>
      <c r="C876" s="1">
        <v>2.12213E-6</v>
      </c>
      <c r="D876" s="1">
        <v>1.5660899999999999E-4</v>
      </c>
      <c r="E876" s="1">
        <v>1.52788E-4</v>
      </c>
      <c r="F876">
        <v>7.2199999999999999E-3</v>
      </c>
    </row>
    <row r="877" spans="1:6">
      <c r="A877">
        <v>70.465469999999996</v>
      </c>
      <c r="B877" s="1">
        <v>2.78779E-5</v>
      </c>
      <c r="C877" s="1">
        <v>2.0839099999999999E-6</v>
      </c>
      <c r="D877" s="1">
        <v>1.5426599999999999E-4</v>
      </c>
      <c r="E877" s="1">
        <v>1.50421E-4</v>
      </c>
      <c r="F877">
        <v>7.1399999999999996E-3</v>
      </c>
    </row>
    <row r="878" spans="1:6">
      <c r="A878">
        <v>70.540539999999993</v>
      </c>
      <c r="B878" s="1">
        <v>2.7434199999999999E-5</v>
      </c>
      <c r="C878" s="1">
        <v>2.0462899999999999E-6</v>
      </c>
      <c r="D878" s="1">
        <v>1.51951E-4</v>
      </c>
      <c r="E878" s="1">
        <v>1.48083E-4</v>
      </c>
      <c r="F878">
        <v>7.0499999999999998E-3</v>
      </c>
    </row>
    <row r="879" spans="1:6">
      <c r="A879">
        <v>70.615620000000007</v>
      </c>
      <c r="B879" s="1">
        <v>2.6996300000000001E-5</v>
      </c>
      <c r="C879" s="1">
        <v>2.00927E-6</v>
      </c>
      <c r="D879" s="1">
        <v>1.4966299999999999E-4</v>
      </c>
      <c r="E879" s="1">
        <v>1.4577500000000001E-4</v>
      </c>
      <c r="F879">
        <v>6.96E-3</v>
      </c>
    </row>
    <row r="880" spans="1:6">
      <c r="A880">
        <v>70.690690000000004</v>
      </c>
      <c r="B880" s="1">
        <v>2.6564099999999999E-5</v>
      </c>
      <c r="C880" s="1">
        <v>1.9728399999999998E-6</v>
      </c>
      <c r="D880" s="1">
        <v>1.4740099999999999E-4</v>
      </c>
      <c r="E880" s="1">
        <v>1.4349499999999999E-4</v>
      </c>
      <c r="F880">
        <v>6.8799999999999998E-3</v>
      </c>
    </row>
    <row r="881" spans="1:6">
      <c r="A881">
        <v>70.765770000000003</v>
      </c>
      <c r="B881" s="1">
        <v>2.6137499999999998E-5</v>
      </c>
      <c r="C881" s="1">
        <v>1.9369800000000001E-6</v>
      </c>
      <c r="D881" s="1">
        <v>1.4516600000000001E-4</v>
      </c>
      <c r="E881" s="1">
        <v>1.41244E-4</v>
      </c>
      <c r="F881">
        <v>6.79E-3</v>
      </c>
    </row>
    <row r="882" spans="1:6">
      <c r="A882">
        <v>70.84084</v>
      </c>
      <c r="B882" s="1">
        <v>2.57165E-5</v>
      </c>
      <c r="C882" s="1">
        <v>1.9016900000000001E-6</v>
      </c>
      <c r="D882" s="1">
        <v>1.42958E-4</v>
      </c>
      <c r="E882" s="1">
        <v>1.39021E-4</v>
      </c>
      <c r="F882">
        <v>6.7099999999999998E-3</v>
      </c>
    </row>
    <row r="883" spans="1:6">
      <c r="A883">
        <v>70.91592</v>
      </c>
      <c r="B883" s="1">
        <v>2.53009E-5</v>
      </c>
      <c r="C883" s="1">
        <v>1.86696E-6</v>
      </c>
      <c r="D883" s="1">
        <v>1.4077499999999999E-4</v>
      </c>
      <c r="E883" s="1">
        <v>1.3682500000000001E-4</v>
      </c>
      <c r="F883">
        <v>6.6299999999999996E-3</v>
      </c>
    </row>
    <row r="884" spans="1:6">
      <c r="A884">
        <v>70.990989999999996</v>
      </c>
      <c r="B884" s="1">
        <v>2.4890799999999999E-5</v>
      </c>
      <c r="C884" s="1">
        <v>1.8327799999999999E-6</v>
      </c>
      <c r="D884" s="1">
        <v>1.3861799999999999E-4</v>
      </c>
      <c r="E884" s="1">
        <v>1.34657E-4</v>
      </c>
      <c r="F884">
        <v>6.5500000000000003E-3</v>
      </c>
    </row>
    <row r="885" spans="1:6">
      <c r="A885">
        <v>71.066069999999996</v>
      </c>
      <c r="B885" s="1">
        <v>2.4485899999999999E-5</v>
      </c>
      <c r="C885" s="1">
        <v>1.7991399999999999E-6</v>
      </c>
      <c r="D885" s="1">
        <v>1.3648600000000001E-4</v>
      </c>
      <c r="E885" s="1">
        <v>1.32516E-4</v>
      </c>
      <c r="F885">
        <v>6.4599999999999996E-3</v>
      </c>
    </row>
    <row r="886" spans="1:6">
      <c r="A886">
        <v>71.141139999999993</v>
      </c>
      <c r="B886" s="1">
        <v>2.40864E-5</v>
      </c>
      <c r="C886" s="1">
        <v>1.76602E-6</v>
      </c>
      <c r="D886" s="1">
        <v>1.3437900000000001E-4</v>
      </c>
      <c r="E886" s="1">
        <v>1.3040099999999999E-4</v>
      </c>
      <c r="F886">
        <v>6.3800000000000003E-3</v>
      </c>
    </row>
    <row r="887" spans="1:6">
      <c r="A887">
        <v>71.216220000000007</v>
      </c>
      <c r="B887" s="1">
        <v>2.3691999999999999E-5</v>
      </c>
      <c r="C887" s="1">
        <v>1.73343E-6</v>
      </c>
      <c r="D887" s="1">
        <v>1.32297E-4</v>
      </c>
      <c r="E887" s="1">
        <v>1.2831299999999999E-4</v>
      </c>
      <c r="F887">
        <v>6.3E-3</v>
      </c>
    </row>
    <row r="888" spans="1:6">
      <c r="A888">
        <v>71.291290000000004</v>
      </c>
      <c r="B888" s="1">
        <v>2.33027E-5</v>
      </c>
      <c r="C888" s="1">
        <v>1.7013600000000001E-6</v>
      </c>
      <c r="D888" s="1">
        <v>1.3024E-4</v>
      </c>
      <c r="E888" s="1">
        <v>1.2625099999999999E-4</v>
      </c>
      <c r="F888">
        <v>6.2199999999999998E-3</v>
      </c>
    </row>
    <row r="889" spans="1:6">
      <c r="A889">
        <v>71.366370000000003</v>
      </c>
      <c r="B889" s="1">
        <v>2.2918500000000001E-5</v>
      </c>
      <c r="C889" s="1">
        <v>1.66979E-6</v>
      </c>
      <c r="D889" s="1">
        <v>1.2820600000000001E-4</v>
      </c>
      <c r="E889" s="1">
        <v>1.2421399999999999E-4</v>
      </c>
      <c r="F889">
        <v>6.1399999999999996E-3</v>
      </c>
    </row>
    <row r="890" spans="1:6">
      <c r="A890">
        <v>71.44144</v>
      </c>
      <c r="B890" s="1">
        <v>2.2539299999999999E-5</v>
      </c>
      <c r="C890" s="1">
        <v>1.63872E-6</v>
      </c>
      <c r="D890" s="1">
        <v>1.26196E-4</v>
      </c>
      <c r="E890" s="1">
        <v>1.2220300000000001E-4</v>
      </c>
      <c r="F890">
        <v>6.0600000000000003E-3</v>
      </c>
    </row>
    <row r="891" spans="1:6">
      <c r="A891">
        <v>71.51652</v>
      </c>
      <c r="B891" s="1">
        <v>2.2164899999999998E-5</v>
      </c>
      <c r="C891" s="1">
        <v>1.6081399999999999E-6</v>
      </c>
      <c r="D891" s="1">
        <v>1.2421000000000001E-4</v>
      </c>
      <c r="E891" s="1">
        <v>1.20216E-4</v>
      </c>
      <c r="F891">
        <v>5.9800000000000001E-3</v>
      </c>
    </row>
    <row r="892" spans="1:6">
      <c r="A892">
        <v>71.591589999999997</v>
      </c>
      <c r="B892" s="1">
        <v>2.1795400000000001E-5</v>
      </c>
      <c r="C892" s="1">
        <v>1.57804E-6</v>
      </c>
      <c r="D892" s="1">
        <v>1.22247E-4</v>
      </c>
      <c r="E892" s="1">
        <v>1.18255E-4</v>
      </c>
      <c r="F892">
        <v>5.9100000000000003E-3</v>
      </c>
    </row>
    <row r="893" spans="1:6">
      <c r="A893">
        <v>71.666669999999996</v>
      </c>
      <c r="B893" s="1">
        <v>2.1430800000000002E-5</v>
      </c>
      <c r="C893" s="1">
        <v>1.5484099999999999E-6</v>
      </c>
      <c r="D893" s="1">
        <v>1.20307E-4</v>
      </c>
      <c r="E893" s="1">
        <v>1.16317E-4</v>
      </c>
      <c r="F893">
        <v>5.8300000000000001E-3</v>
      </c>
    </row>
    <row r="894" spans="1:6">
      <c r="A894">
        <v>71.741739999999993</v>
      </c>
      <c r="B894" s="1">
        <v>2.1070800000000002E-5</v>
      </c>
      <c r="C894" s="1">
        <v>1.5192499999999999E-6</v>
      </c>
      <c r="D894" s="1">
        <v>1.1839E-4</v>
      </c>
      <c r="E894" s="1">
        <v>1.14404E-4</v>
      </c>
      <c r="F894">
        <v>5.7499999999999999E-3</v>
      </c>
    </row>
    <row r="895" spans="1:6">
      <c r="A895">
        <v>71.816820000000007</v>
      </c>
      <c r="B895" s="1">
        <v>2.0715499999999998E-5</v>
      </c>
      <c r="C895" s="1">
        <v>1.4905500000000001E-6</v>
      </c>
      <c r="D895" s="1">
        <v>1.16495E-4</v>
      </c>
      <c r="E895" s="1">
        <v>1.12514E-4</v>
      </c>
      <c r="F895">
        <v>5.6800000000000002E-3</v>
      </c>
    </row>
    <row r="896" spans="1:6">
      <c r="A896">
        <v>71.891890000000004</v>
      </c>
      <c r="B896" s="1">
        <v>2.0364699999999998E-5</v>
      </c>
      <c r="C896" s="1">
        <v>1.4623E-6</v>
      </c>
      <c r="D896" s="1">
        <v>1.14622E-4</v>
      </c>
      <c r="E896" s="1">
        <v>1.10648E-4</v>
      </c>
      <c r="F896">
        <v>5.5999999999999999E-3</v>
      </c>
    </row>
    <row r="897" spans="1:6">
      <c r="A897">
        <v>71.966970000000003</v>
      </c>
      <c r="B897" s="1">
        <v>2.0018500000000002E-5</v>
      </c>
      <c r="C897" s="1">
        <v>1.4344899999999999E-6</v>
      </c>
      <c r="D897" s="1">
        <v>1.1277099999999999E-4</v>
      </c>
      <c r="E897" s="1">
        <v>1.08805E-4</v>
      </c>
      <c r="F897">
        <v>5.5300000000000002E-3</v>
      </c>
    </row>
    <row r="898" spans="1:6">
      <c r="A898">
        <v>72.04204</v>
      </c>
      <c r="B898" s="1">
        <v>1.9676800000000001E-5</v>
      </c>
      <c r="C898" s="1">
        <v>1.40712E-6</v>
      </c>
      <c r="D898" s="1">
        <v>1.10942E-4</v>
      </c>
      <c r="E898" s="1">
        <v>1.0698500000000001E-4</v>
      </c>
      <c r="F898">
        <v>5.45E-3</v>
      </c>
    </row>
    <row r="899" spans="1:6">
      <c r="A899">
        <v>72.11712</v>
      </c>
      <c r="B899" s="1">
        <v>1.93395E-5</v>
      </c>
      <c r="C899" s="1">
        <v>1.38018E-6</v>
      </c>
      <c r="D899" s="1">
        <v>1.09134E-4</v>
      </c>
      <c r="E899" s="1">
        <v>1.0518699999999999E-4</v>
      </c>
      <c r="F899">
        <v>5.3800000000000002E-3</v>
      </c>
    </row>
    <row r="900" spans="1:6">
      <c r="A900">
        <v>72.192189999999997</v>
      </c>
      <c r="B900" s="1">
        <v>1.9006599999999999E-5</v>
      </c>
      <c r="C900" s="1">
        <v>1.35366E-6</v>
      </c>
      <c r="D900" s="1">
        <v>1.07347E-4</v>
      </c>
      <c r="E900" s="1">
        <v>1.0341200000000001E-4</v>
      </c>
      <c r="F900">
        <v>5.3E-3</v>
      </c>
    </row>
    <row r="901" spans="1:6">
      <c r="A901">
        <v>72.267269999999996</v>
      </c>
      <c r="B901" s="1">
        <v>1.86779E-5</v>
      </c>
      <c r="C901" s="1">
        <v>1.32756E-6</v>
      </c>
      <c r="D901" s="1">
        <v>1.05581E-4</v>
      </c>
      <c r="E901" s="1">
        <v>1.01659E-4</v>
      </c>
      <c r="F901">
        <v>5.2300000000000003E-3</v>
      </c>
    </row>
    <row r="902" spans="1:6">
      <c r="A902">
        <v>72.342339999999993</v>
      </c>
      <c r="B902" s="1">
        <v>1.83535E-5</v>
      </c>
      <c r="C902" s="1">
        <v>1.30187E-6</v>
      </c>
      <c r="D902" s="1">
        <v>1.03835E-4</v>
      </c>
      <c r="E902" s="1">
        <v>9.99269E-5</v>
      </c>
      <c r="F902">
        <v>5.1599999999999997E-3</v>
      </c>
    </row>
    <row r="903" spans="1:6">
      <c r="A903">
        <v>72.417420000000007</v>
      </c>
      <c r="B903" s="1">
        <v>1.8033199999999999E-5</v>
      </c>
      <c r="C903" s="1">
        <v>1.2765800000000001E-6</v>
      </c>
      <c r="D903" s="1">
        <v>1.0211E-4</v>
      </c>
      <c r="E903" s="1">
        <v>9.8216599999999997E-5</v>
      </c>
      <c r="F903">
        <v>5.0899999999999999E-3</v>
      </c>
    </row>
    <row r="904" spans="1:6">
      <c r="A904">
        <v>72.492490000000004</v>
      </c>
      <c r="B904" s="1">
        <v>1.77171E-5</v>
      </c>
      <c r="C904" s="1">
        <v>1.2516800000000001E-6</v>
      </c>
      <c r="D904" s="1">
        <v>1.00405E-4</v>
      </c>
      <c r="E904" s="1">
        <v>9.65275E-5</v>
      </c>
      <c r="F904">
        <v>5.0200000000000002E-3</v>
      </c>
    </row>
    <row r="905" spans="1:6">
      <c r="A905">
        <v>72.567570000000003</v>
      </c>
      <c r="B905" s="1">
        <v>1.74051E-5</v>
      </c>
      <c r="C905" s="1">
        <v>1.22718E-6</v>
      </c>
      <c r="D905" s="1">
        <v>9.8720000000000003E-5</v>
      </c>
      <c r="E905" s="1">
        <v>9.4859199999999995E-5</v>
      </c>
      <c r="F905">
        <v>4.9500000000000004E-3</v>
      </c>
    </row>
    <row r="906" spans="1:6">
      <c r="A906">
        <v>72.64264</v>
      </c>
      <c r="B906" s="1">
        <v>1.7097099999999999E-5</v>
      </c>
      <c r="C906" s="1">
        <v>1.2030599999999999E-6</v>
      </c>
      <c r="D906" s="1">
        <v>9.7054500000000004E-5</v>
      </c>
      <c r="E906" s="1">
        <v>9.32116E-5</v>
      </c>
      <c r="F906">
        <v>4.8799999999999998E-3</v>
      </c>
    </row>
    <row r="907" spans="1:6">
      <c r="A907">
        <v>72.71772</v>
      </c>
      <c r="B907" s="1">
        <v>1.6793E-5</v>
      </c>
      <c r="C907" s="1">
        <v>1.1793099999999999E-6</v>
      </c>
      <c r="D907" s="1">
        <v>9.5408200000000006E-5</v>
      </c>
      <c r="E907" s="1">
        <v>9.1584300000000003E-5</v>
      </c>
      <c r="F907">
        <v>4.81E-3</v>
      </c>
    </row>
    <row r="908" spans="1:6">
      <c r="A908">
        <v>72.792789999999997</v>
      </c>
      <c r="B908" s="1">
        <v>1.6492799999999999E-5</v>
      </c>
      <c r="C908" s="1">
        <v>1.1559400000000001E-6</v>
      </c>
      <c r="D908" s="1">
        <v>9.3781200000000003E-5</v>
      </c>
      <c r="E908" s="1">
        <v>8.9977199999999996E-5</v>
      </c>
      <c r="F908">
        <v>4.7400000000000003E-3</v>
      </c>
    </row>
    <row r="909" spans="1:6">
      <c r="A909">
        <v>72.867869999999996</v>
      </c>
      <c r="B909" s="1">
        <v>1.61965E-5</v>
      </c>
      <c r="C909" s="1">
        <v>1.13293E-6</v>
      </c>
      <c r="D909" s="1">
        <v>9.2173E-5</v>
      </c>
      <c r="E909" s="1">
        <v>8.8389799999999999E-5</v>
      </c>
      <c r="F909">
        <v>4.6699999999999997E-3</v>
      </c>
    </row>
    <row r="910" spans="1:6">
      <c r="A910">
        <v>72.942939999999993</v>
      </c>
      <c r="B910" s="1">
        <v>1.5904099999999999E-5</v>
      </c>
      <c r="C910" s="1">
        <v>1.1102899999999999E-6</v>
      </c>
      <c r="D910" s="1">
        <v>9.0583599999999998E-5</v>
      </c>
      <c r="E910" s="1">
        <v>8.6822099999999997E-5</v>
      </c>
      <c r="F910">
        <v>4.5999999999999999E-3</v>
      </c>
    </row>
    <row r="911" spans="1:6">
      <c r="A911">
        <v>73.018020000000007</v>
      </c>
      <c r="B911" s="1">
        <v>1.5615299999999999E-5</v>
      </c>
      <c r="C911" s="1">
        <v>1.0879899999999999E-6</v>
      </c>
      <c r="D911" s="1">
        <v>8.9012599999999995E-5</v>
      </c>
      <c r="E911" s="1">
        <v>8.5273700000000003E-5</v>
      </c>
      <c r="F911">
        <v>4.5300000000000002E-3</v>
      </c>
    </row>
    <row r="912" spans="1:6">
      <c r="A912">
        <v>73.093090000000004</v>
      </c>
      <c r="B912" s="1">
        <v>1.5330300000000001E-5</v>
      </c>
      <c r="C912" s="1">
        <v>1.0660400000000001E-6</v>
      </c>
      <c r="D912" s="1">
        <v>8.7459800000000006E-5</v>
      </c>
      <c r="E912" s="1">
        <v>8.3744400000000004E-5</v>
      </c>
      <c r="F912">
        <v>4.47E-3</v>
      </c>
    </row>
    <row r="913" spans="1:6">
      <c r="A913">
        <v>73.168170000000003</v>
      </c>
      <c r="B913" s="1">
        <v>1.5048899999999999E-5</v>
      </c>
      <c r="C913" s="1">
        <v>1.0444399999999999E-6</v>
      </c>
      <c r="D913" s="1">
        <v>8.5925099999999995E-5</v>
      </c>
      <c r="E913" s="1">
        <v>8.2233900000000006E-5</v>
      </c>
      <c r="F913">
        <v>4.4000000000000003E-3</v>
      </c>
    </row>
    <row r="914" spans="1:6">
      <c r="A914">
        <v>73.24324</v>
      </c>
      <c r="B914" s="1">
        <v>1.47712E-5</v>
      </c>
      <c r="C914" s="1">
        <v>1.02317E-6</v>
      </c>
      <c r="D914" s="1">
        <v>8.4408199999999996E-5</v>
      </c>
      <c r="E914" s="1">
        <v>8.0742100000000001E-5</v>
      </c>
      <c r="F914">
        <v>4.3299999999999996E-3</v>
      </c>
    </row>
    <row r="915" spans="1:6">
      <c r="A915">
        <v>73.31832</v>
      </c>
      <c r="B915" s="1">
        <v>1.4497E-5</v>
      </c>
      <c r="C915" s="1">
        <v>1.00224E-6</v>
      </c>
      <c r="D915" s="1">
        <v>8.2908899999999995E-5</v>
      </c>
      <c r="E915" s="1">
        <v>7.9268600000000002E-5</v>
      </c>
      <c r="F915">
        <v>4.2700000000000004E-3</v>
      </c>
    </row>
    <row r="916" spans="1:6">
      <c r="A916">
        <v>73.393389999999997</v>
      </c>
      <c r="B916" s="1">
        <v>1.42263E-5</v>
      </c>
      <c r="C916" s="1">
        <v>9.8162799999999998E-7</v>
      </c>
      <c r="D916" s="1">
        <v>8.1426899999999998E-5</v>
      </c>
      <c r="E916" s="1">
        <v>7.7813300000000003E-5</v>
      </c>
      <c r="F916">
        <v>4.1999999999999997E-3</v>
      </c>
    </row>
    <row r="917" spans="1:6">
      <c r="A917">
        <v>73.468469999999996</v>
      </c>
      <c r="B917" s="1">
        <v>1.39591E-5</v>
      </c>
      <c r="C917" s="1">
        <v>9.6133900000000003E-7</v>
      </c>
      <c r="D917" s="1">
        <v>7.9962200000000005E-5</v>
      </c>
      <c r="E917" s="1">
        <v>7.6375899999999995E-5</v>
      </c>
      <c r="F917">
        <v>4.1399999999999996E-3</v>
      </c>
    </row>
    <row r="918" spans="1:6">
      <c r="A918">
        <v>73.543539999999993</v>
      </c>
      <c r="B918" s="1">
        <v>1.3695300000000001E-5</v>
      </c>
      <c r="C918" s="1">
        <v>9.4136600000000001E-7</v>
      </c>
      <c r="D918" s="1">
        <v>7.8514400000000002E-5</v>
      </c>
      <c r="E918" s="1">
        <v>7.4956299999999999E-5</v>
      </c>
      <c r="F918">
        <v>4.0699999999999998E-3</v>
      </c>
    </row>
    <row r="919" spans="1:6">
      <c r="A919">
        <v>73.618620000000007</v>
      </c>
      <c r="B919" s="1">
        <v>1.3434900000000001E-5</v>
      </c>
      <c r="C919" s="1">
        <v>9.2170400000000001E-7</v>
      </c>
      <c r="D919" s="1">
        <v>7.7083300000000001E-5</v>
      </c>
      <c r="E919" s="1">
        <v>7.3553999999999994E-5</v>
      </c>
      <c r="F919">
        <v>4.0099999999999997E-3</v>
      </c>
    </row>
    <row r="920" spans="1:6">
      <c r="A920">
        <v>73.693690000000004</v>
      </c>
      <c r="B920" s="1">
        <v>1.3177799999999999E-5</v>
      </c>
      <c r="C920" s="1">
        <v>9.0234799999999997E-7</v>
      </c>
      <c r="D920" s="1">
        <v>7.5668900000000003E-5</v>
      </c>
      <c r="E920" s="1">
        <v>7.21691E-5</v>
      </c>
      <c r="F920">
        <v>3.9500000000000004E-3</v>
      </c>
    </row>
    <row r="921" spans="1:6">
      <c r="A921">
        <v>73.768770000000004</v>
      </c>
      <c r="B921" s="1">
        <v>1.2924E-5</v>
      </c>
      <c r="C921" s="1">
        <v>8.8329199999999997E-7</v>
      </c>
      <c r="D921" s="1">
        <v>7.4270799999999994E-5</v>
      </c>
      <c r="E921" s="1">
        <v>7.0801099999999995E-5</v>
      </c>
      <c r="F921">
        <v>3.8800000000000002E-3</v>
      </c>
    </row>
    <row r="922" spans="1:6">
      <c r="A922">
        <v>73.84384</v>
      </c>
      <c r="B922" s="1">
        <v>1.26735E-5</v>
      </c>
      <c r="C922" s="1">
        <v>8.6453199999999998E-7</v>
      </c>
      <c r="D922" s="1">
        <v>7.2888900000000006E-5</v>
      </c>
      <c r="E922" s="1">
        <v>6.9449999999999994E-5</v>
      </c>
      <c r="F922">
        <v>3.82E-3</v>
      </c>
    </row>
    <row r="923" spans="1:6">
      <c r="A923">
        <v>73.91892</v>
      </c>
      <c r="B923" s="1">
        <v>1.2426099999999999E-5</v>
      </c>
      <c r="C923" s="1">
        <v>8.46064E-7</v>
      </c>
      <c r="D923" s="1">
        <v>7.1522900000000006E-5</v>
      </c>
      <c r="E923" s="1">
        <v>6.8115399999999995E-5</v>
      </c>
      <c r="F923">
        <v>3.7599999999999999E-3</v>
      </c>
    </row>
    <row r="924" spans="1:6">
      <c r="A924">
        <v>73.993989999999997</v>
      </c>
      <c r="B924" s="1">
        <v>1.2181899999999999E-5</v>
      </c>
      <c r="C924" s="1">
        <v>8.2788199999999997E-7</v>
      </c>
      <c r="D924" s="1">
        <v>7.0172799999999993E-5</v>
      </c>
      <c r="E924" s="1">
        <v>6.6797299999999998E-5</v>
      </c>
      <c r="F924">
        <v>3.7000000000000002E-3</v>
      </c>
    </row>
    <row r="925" spans="1:6">
      <c r="A925">
        <v>74.069069999999996</v>
      </c>
      <c r="B925" s="1">
        <v>1.1940899999999999E-5</v>
      </c>
      <c r="C925" s="1">
        <v>8.0998200000000001E-7</v>
      </c>
      <c r="D925" s="1">
        <v>6.8838199999999994E-5</v>
      </c>
      <c r="E925" s="1">
        <v>6.5495399999999996E-5</v>
      </c>
      <c r="F925">
        <v>3.64E-3</v>
      </c>
    </row>
    <row r="926" spans="1:6">
      <c r="A926">
        <v>74.144139999999993</v>
      </c>
      <c r="B926" s="1">
        <v>1.1702899999999999E-5</v>
      </c>
      <c r="C926" s="1">
        <v>7.9235999999999998E-7</v>
      </c>
      <c r="D926" s="1">
        <v>6.7519099999999995E-5</v>
      </c>
      <c r="E926" s="1">
        <v>6.4209399999999995E-5</v>
      </c>
      <c r="F926">
        <v>3.5799999999999998E-3</v>
      </c>
    </row>
    <row r="927" spans="1:6">
      <c r="A927">
        <v>74.219220000000007</v>
      </c>
      <c r="B927" s="1">
        <v>1.1467900000000001E-5</v>
      </c>
      <c r="C927" s="1">
        <v>7.7501099999999998E-7</v>
      </c>
      <c r="D927" s="1">
        <v>6.6215200000000003E-5</v>
      </c>
      <c r="E927" s="1">
        <v>6.2939200000000002E-5</v>
      </c>
      <c r="F927">
        <v>3.5200000000000001E-3</v>
      </c>
    </row>
    <row r="928" spans="1:6">
      <c r="A928">
        <v>74.294290000000004</v>
      </c>
      <c r="B928" s="1">
        <v>1.12359E-5</v>
      </c>
      <c r="C928" s="1">
        <v>7.5793099999999999E-7</v>
      </c>
      <c r="D928" s="1">
        <v>6.4926300000000002E-5</v>
      </c>
      <c r="E928" s="1">
        <v>6.1684600000000002E-5</v>
      </c>
      <c r="F928">
        <v>3.46E-3</v>
      </c>
    </row>
    <row r="929" spans="1:6">
      <c r="A929">
        <v>74.369370000000004</v>
      </c>
      <c r="B929" s="1">
        <v>1.10069E-5</v>
      </c>
      <c r="C929" s="1">
        <v>7.4111499999999998E-7</v>
      </c>
      <c r="D929" s="1">
        <v>6.36523E-5</v>
      </c>
      <c r="E929" s="1">
        <v>6.0445400000000002E-5</v>
      </c>
      <c r="F929">
        <v>3.3999999999999998E-3</v>
      </c>
    </row>
    <row r="930" spans="1:6">
      <c r="A930">
        <v>74.44444</v>
      </c>
      <c r="B930" s="1">
        <v>1.07808E-5</v>
      </c>
      <c r="C930" s="1">
        <v>7.2455999999999997E-7</v>
      </c>
      <c r="D930" s="1">
        <v>6.2393100000000004E-5</v>
      </c>
      <c r="E930" s="1">
        <v>5.9221400000000002E-5</v>
      </c>
      <c r="F930">
        <v>3.3400000000000001E-3</v>
      </c>
    </row>
    <row r="931" spans="1:6">
      <c r="A931">
        <v>74.51952</v>
      </c>
      <c r="B931" s="1">
        <v>1.05576E-5</v>
      </c>
      <c r="C931" s="1">
        <v>7.0826100000000004E-7</v>
      </c>
      <c r="D931" s="1">
        <v>6.1148299999999999E-5</v>
      </c>
      <c r="E931" s="1">
        <v>5.80123E-5</v>
      </c>
      <c r="F931">
        <v>3.2799999999999999E-3</v>
      </c>
    </row>
    <row r="932" spans="1:6">
      <c r="A932">
        <v>74.594589999999997</v>
      </c>
      <c r="B932" s="1">
        <v>1.03373E-5</v>
      </c>
      <c r="C932" s="1">
        <v>6.9221299999999995E-7</v>
      </c>
      <c r="D932" s="1">
        <v>5.9917899999999998E-5</v>
      </c>
      <c r="E932" s="1">
        <v>5.6818099999999997E-5</v>
      </c>
      <c r="F932">
        <v>3.2200000000000002E-3</v>
      </c>
    </row>
    <row r="933" spans="1:6">
      <c r="A933">
        <v>74.669669999999996</v>
      </c>
      <c r="B933" s="1">
        <v>1.0119700000000001E-5</v>
      </c>
      <c r="C933" s="1">
        <v>6.7641399999999996E-7</v>
      </c>
      <c r="D933" s="1">
        <v>5.8701600000000001E-5</v>
      </c>
      <c r="E933" s="1">
        <v>5.5638499999999999E-5</v>
      </c>
      <c r="F933">
        <v>3.1700000000000001E-3</v>
      </c>
    </row>
    <row r="934" spans="1:6">
      <c r="A934">
        <v>74.744739999999993</v>
      </c>
      <c r="B934" s="1">
        <v>9.9049000000000007E-6</v>
      </c>
      <c r="C934" s="1">
        <v>6.6085900000000003E-7</v>
      </c>
      <c r="D934" s="1">
        <v>5.74994E-5</v>
      </c>
      <c r="E934" s="1">
        <v>5.4473399999999999E-5</v>
      </c>
      <c r="F934">
        <v>3.1099999999999999E-3</v>
      </c>
    </row>
    <row r="935" spans="1:6">
      <c r="A935">
        <v>74.819820000000007</v>
      </c>
      <c r="B935" s="1">
        <v>9.6928300000000002E-6</v>
      </c>
      <c r="C935" s="1">
        <v>6.4554499999999997E-7</v>
      </c>
      <c r="D935" s="1">
        <v>5.6310900000000003E-5</v>
      </c>
      <c r="E935" s="1">
        <v>5.3322500000000003E-5</v>
      </c>
      <c r="F935">
        <v>3.0500000000000002E-3</v>
      </c>
    </row>
    <row r="936" spans="1:6">
      <c r="A936">
        <v>74.894890000000004</v>
      </c>
      <c r="B936" s="1">
        <v>9.4834499999999998E-6</v>
      </c>
      <c r="C936" s="1">
        <v>6.3046599999999995E-7</v>
      </c>
      <c r="D936" s="1">
        <v>5.5136200000000002E-5</v>
      </c>
      <c r="E936" s="1">
        <v>5.2185699999999997E-5</v>
      </c>
      <c r="F936">
        <v>3.0000000000000001E-3</v>
      </c>
    </row>
    <row r="937" spans="1:6">
      <c r="A937">
        <v>74.969970000000004</v>
      </c>
      <c r="B937" s="1">
        <v>9.2767399999999999E-6</v>
      </c>
      <c r="C937" s="1">
        <v>6.1562100000000003E-7</v>
      </c>
      <c r="D937" s="1">
        <v>5.3974999999999997E-5</v>
      </c>
      <c r="E937" s="1">
        <v>5.1062800000000002E-5</v>
      </c>
      <c r="F937">
        <v>2.9399999999999999E-3</v>
      </c>
    </row>
    <row r="938" spans="1:6">
      <c r="A938">
        <v>75.045050000000003</v>
      </c>
      <c r="B938" s="1">
        <v>9.0726500000000003E-6</v>
      </c>
      <c r="C938" s="1">
        <v>6.0100400000000005E-7</v>
      </c>
      <c r="D938" s="1">
        <v>5.2827100000000001E-5</v>
      </c>
      <c r="E938" s="1">
        <v>4.9953600000000002E-5</v>
      </c>
      <c r="F938">
        <v>2.8900000000000002E-3</v>
      </c>
    </row>
    <row r="939" spans="1:6">
      <c r="A939">
        <v>75.12012</v>
      </c>
      <c r="B939" s="1">
        <v>8.8711399999999999E-6</v>
      </c>
      <c r="C939" s="1">
        <v>5.8661200000000004E-7</v>
      </c>
      <c r="D939" s="1">
        <v>5.16924E-5</v>
      </c>
      <c r="E939" s="1">
        <v>4.8857999999999999E-5</v>
      </c>
      <c r="F939">
        <v>2.8300000000000001E-3</v>
      </c>
    </row>
    <row r="940" spans="1:6">
      <c r="A940">
        <v>75.1952</v>
      </c>
      <c r="B940" s="1">
        <v>8.6721999999999997E-6</v>
      </c>
      <c r="C940" s="1">
        <v>5.7244300000000004E-7</v>
      </c>
      <c r="D940" s="1">
        <v>5.05708E-5</v>
      </c>
      <c r="E940" s="1">
        <v>4.7775699999999997E-5</v>
      </c>
      <c r="F940">
        <v>2.7799999999999999E-3</v>
      </c>
    </row>
    <row r="941" spans="1:6">
      <c r="A941">
        <v>75.270269999999996</v>
      </c>
      <c r="B941" s="1">
        <v>8.4757700000000007E-6</v>
      </c>
      <c r="C941" s="1">
        <v>5.5849099999999999E-7</v>
      </c>
      <c r="D941" s="1">
        <v>4.9462000000000002E-5</v>
      </c>
      <c r="E941" s="1">
        <v>4.6706699999999998E-5</v>
      </c>
      <c r="F941">
        <v>2.7200000000000002E-3</v>
      </c>
    </row>
    <row r="942" spans="1:6">
      <c r="A942">
        <v>75.345349999999996</v>
      </c>
      <c r="B942" s="1">
        <v>8.2818400000000003E-6</v>
      </c>
      <c r="C942" s="1">
        <v>5.4475499999999998E-7</v>
      </c>
      <c r="D942" s="1">
        <v>4.8365999999999997E-5</v>
      </c>
      <c r="E942" s="1">
        <v>4.56507E-5</v>
      </c>
      <c r="F942">
        <v>2.6700000000000001E-3</v>
      </c>
    </row>
    <row r="943" spans="1:6">
      <c r="A943">
        <v>75.420419999999993</v>
      </c>
      <c r="B943" s="1">
        <v>8.0903600000000002E-6</v>
      </c>
      <c r="C943" s="1">
        <v>5.3122999999999997E-7</v>
      </c>
      <c r="D943" s="1">
        <v>4.72826E-5</v>
      </c>
      <c r="E943" s="1">
        <v>4.4607600000000003E-5</v>
      </c>
      <c r="F943">
        <v>2.6099999999999999E-3</v>
      </c>
    </row>
    <row r="944" spans="1:6">
      <c r="A944">
        <v>75.495500000000007</v>
      </c>
      <c r="B944" s="1">
        <v>7.9013100000000008E-6</v>
      </c>
      <c r="C944" s="1">
        <v>5.1791199999999996E-7</v>
      </c>
      <c r="D944" s="1">
        <v>4.6211600000000003E-5</v>
      </c>
      <c r="E944" s="1">
        <v>4.35773E-5</v>
      </c>
      <c r="F944">
        <v>2.5600000000000002E-3</v>
      </c>
    </row>
    <row r="945" spans="1:6">
      <c r="A945">
        <v>75.570570000000004</v>
      </c>
      <c r="B945" s="1">
        <v>7.7146500000000008E-6</v>
      </c>
      <c r="C945" s="1">
        <v>5.0480000000000002E-7</v>
      </c>
      <c r="D945" s="1">
        <v>4.5152799999999999E-5</v>
      </c>
      <c r="E945" s="1">
        <v>4.2559499999999998E-5</v>
      </c>
      <c r="F945">
        <v>2.5100000000000001E-3</v>
      </c>
    </row>
    <row r="946" spans="1:6">
      <c r="A946">
        <v>75.645650000000003</v>
      </c>
      <c r="B946" s="1">
        <v>7.5303499999999998E-6</v>
      </c>
      <c r="C946" s="1">
        <v>4.9188900000000002E-7</v>
      </c>
      <c r="D946" s="1">
        <v>4.4106200000000001E-5</v>
      </c>
      <c r="E946" s="1">
        <v>4.1554100000000003E-5</v>
      </c>
      <c r="F946">
        <v>2.4599999999999999E-3</v>
      </c>
    </row>
    <row r="947" spans="1:6">
      <c r="A947">
        <v>75.72072</v>
      </c>
      <c r="B947" s="1">
        <v>7.3483800000000001E-6</v>
      </c>
      <c r="C947" s="1">
        <v>4.79177E-7</v>
      </c>
      <c r="D947" s="1">
        <v>4.3071600000000003E-5</v>
      </c>
      <c r="E947" s="1">
        <v>4.0561E-5</v>
      </c>
      <c r="F947">
        <v>2.3999999999999998E-3</v>
      </c>
    </row>
    <row r="948" spans="1:6">
      <c r="A948">
        <v>75.7958</v>
      </c>
      <c r="B948" s="1">
        <v>7.1687100000000004E-6</v>
      </c>
      <c r="C948" s="1">
        <v>4.66659E-7</v>
      </c>
      <c r="D948" s="1">
        <v>4.2048900000000003E-5</v>
      </c>
      <c r="E948" s="1">
        <v>3.9579999999999997E-5</v>
      </c>
      <c r="F948">
        <v>2.3500000000000001E-3</v>
      </c>
    </row>
    <row r="949" spans="1:6">
      <c r="A949">
        <v>75.870869999999996</v>
      </c>
      <c r="B949" s="1">
        <v>6.99132E-6</v>
      </c>
      <c r="C949" s="1">
        <v>4.5433400000000002E-7</v>
      </c>
      <c r="D949" s="1">
        <v>4.1037800000000002E-5</v>
      </c>
      <c r="E949" s="1">
        <v>3.86109E-5</v>
      </c>
      <c r="F949">
        <v>2.3E-3</v>
      </c>
    </row>
    <row r="950" spans="1:6">
      <c r="A950">
        <v>75.945949999999996</v>
      </c>
      <c r="B950" s="1">
        <v>6.8161599999999998E-6</v>
      </c>
      <c r="C950" s="1">
        <v>4.4219799999999997E-7</v>
      </c>
      <c r="D950" s="1">
        <v>4.0038299999999999E-5</v>
      </c>
      <c r="E950" s="1">
        <v>3.7653600000000001E-5</v>
      </c>
      <c r="F950">
        <v>2.2499999999999998E-3</v>
      </c>
    </row>
    <row r="951" spans="1:6">
      <c r="A951">
        <v>76.021019999999993</v>
      </c>
      <c r="B951" s="1">
        <v>6.64321E-6</v>
      </c>
      <c r="C951" s="1">
        <v>4.3024799999999998E-7</v>
      </c>
      <c r="D951" s="1">
        <v>3.9050300000000001E-5</v>
      </c>
      <c r="E951" s="1">
        <v>3.6708000000000002E-5</v>
      </c>
      <c r="F951">
        <v>2.2000000000000001E-3</v>
      </c>
    </row>
    <row r="952" spans="1:6">
      <c r="A952">
        <v>76.096100000000007</v>
      </c>
      <c r="B952" s="1">
        <v>6.4724500000000002E-6</v>
      </c>
      <c r="C952" s="1">
        <v>4.18481E-7</v>
      </c>
      <c r="D952" s="1">
        <v>3.8073600000000001E-5</v>
      </c>
      <c r="E952" s="1">
        <v>3.57738E-5</v>
      </c>
      <c r="F952">
        <v>2.15E-3</v>
      </c>
    </row>
    <row r="953" spans="1:6">
      <c r="A953">
        <v>76.171170000000004</v>
      </c>
      <c r="B953" s="1">
        <v>6.3038399999999999E-6</v>
      </c>
      <c r="C953" s="1">
        <v>4.0689400000000002E-7</v>
      </c>
      <c r="D953" s="1">
        <v>3.7107999999999998E-5</v>
      </c>
      <c r="E953" s="1">
        <v>3.4851100000000002E-5</v>
      </c>
      <c r="F953">
        <v>2.0999999999999999E-3</v>
      </c>
    </row>
    <row r="954" spans="1:6">
      <c r="A954">
        <v>76.246250000000003</v>
      </c>
      <c r="B954" s="1">
        <v>6.1373499999999998E-6</v>
      </c>
      <c r="C954" s="1">
        <v>3.9548500000000002E-7</v>
      </c>
      <c r="D954" s="1">
        <v>3.6153499999999999E-5</v>
      </c>
      <c r="E954" s="1">
        <v>3.3939500000000003E-5</v>
      </c>
      <c r="F954">
        <v>2.0500000000000002E-3</v>
      </c>
    </row>
    <row r="955" spans="1:6">
      <c r="A955">
        <v>76.32132</v>
      </c>
      <c r="B955" s="1">
        <v>5.9729699999999998E-6</v>
      </c>
      <c r="C955" s="1">
        <v>3.8425000000000002E-7</v>
      </c>
      <c r="D955" s="1">
        <v>3.5209800000000003E-5</v>
      </c>
      <c r="E955" s="1">
        <v>3.30391E-5</v>
      </c>
      <c r="F955">
        <v>2E-3</v>
      </c>
    </row>
    <row r="956" spans="1:6">
      <c r="A956">
        <v>76.3964</v>
      </c>
      <c r="B956" s="1">
        <v>5.81065E-6</v>
      </c>
      <c r="C956" s="1">
        <v>3.7318699999999999E-7</v>
      </c>
      <c r="D956" s="1">
        <v>3.4276999999999997E-5</v>
      </c>
      <c r="E956" s="1">
        <v>3.2149600000000001E-5</v>
      </c>
      <c r="F956">
        <v>1.9599999999999999E-3</v>
      </c>
    </row>
    <row r="957" spans="1:6">
      <c r="A957">
        <v>76.471469999999997</v>
      </c>
      <c r="B957" s="1">
        <v>5.6503799999999996E-6</v>
      </c>
      <c r="C957" s="1">
        <v>3.62294E-7</v>
      </c>
      <c r="D957" s="1">
        <v>3.3354800000000001E-5</v>
      </c>
      <c r="E957" s="1">
        <v>3.1270799999999999E-5</v>
      </c>
      <c r="F957">
        <v>1.91E-3</v>
      </c>
    </row>
    <row r="958" spans="1:6">
      <c r="A958">
        <v>76.546549999999996</v>
      </c>
      <c r="B958" s="1">
        <v>5.49212E-6</v>
      </c>
      <c r="C958" s="1">
        <v>3.5156699999999999E-7</v>
      </c>
      <c r="D958" s="1">
        <v>3.2443100000000001E-5</v>
      </c>
      <c r="E958" s="1">
        <v>3.04028E-5</v>
      </c>
      <c r="F958">
        <v>1.8600000000000001E-3</v>
      </c>
    </row>
    <row r="959" spans="1:6">
      <c r="A959">
        <v>76.621619999999993</v>
      </c>
      <c r="B959" s="1">
        <v>5.3358599999999998E-6</v>
      </c>
      <c r="C959" s="1">
        <v>3.41004E-7</v>
      </c>
      <c r="D959" s="1">
        <v>3.1541799999999997E-5</v>
      </c>
      <c r="E959" s="1">
        <v>2.95453E-5</v>
      </c>
      <c r="F959">
        <v>1.81E-3</v>
      </c>
    </row>
    <row r="960" spans="1:6">
      <c r="A960">
        <v>76.696700000000007</v>
      </c>
      <c r="B960" s="1">
        <v>5.1815600000000002E-6</v>
      </c>
      <c r="C960" s="1">
        <v>3.3060200000000001E-7</v>
      </c>
      <c r="D960" s="1">
        <v>3.0650800000000001E-5</v>
      </c>
      <c r="E960" s="1">
        <v>2.8698199999999999E-5</v>
      </c>
      <c r="F960">
        <v>1.7700000000000001E-3</v>
      </c>
    </row>
    <row r="961" spans="1:6">
      <c r="A961">
        <v>76.771770000000004</v>
      </c>
      <c r="B961" s="1">
        <v>5.0292000000000001E-6</v>
      </c>
      <c r="C961" s="1">
        <v>3.2035900000000002E-7</v>
      </c>
      <c r="D961" s="1">
        <v>2.9769900000000001E-5</v>
      </c>
      <c r="E961" s="1">
        <v>2.78613E-5</v>
      </c>
      <c r="F961">
        <v>1.72E-3</v>
      </c>
    </row>
    <row r="962" spans="1:6">
      <c r="A962">
        <v>76.846850000000003</v>
      </c>
      <c r="B962" s="1">
        <v>4.8787499999999997E-6</v>
      </c>
      <c r="C962" s="1">
        <v>3.1027199999999999E-7</v>
      </c>
      <c r="D962" s="1">
        <v>2.8899099999999999E-5</v>
      </c>
      <c r="E962" s="1">
        <v>2.7034700000000001E-5</v>
      </c>
      <c r="F962">
        <v>1.67E-3</v>
      </c>
    </row>
    <row r="963" spans="1:6">
      <c r="A963">
        <v>76.92192</v>
      </c>
      <c r="B963" s="1">
        <v>4.7302E-6</v>
      </c>
      <c r="C963" s="1">
        <v>3.0033899999999997E-7</v>
      </c>
      <c r="D963" s="1">
        <v>2.8038199999999999E-5</v>
      </c>
      <c r="E963" s="1">
        <v>2.6217999999999999E-5</v>
      </c>
      <c r="F963">
        <v>1.6299999999999999E-3</v>
      </c>
    </row>
    <row r="964" spans="1:6">
      <c r="A964">
        <v>76.997</v>
      </c>
      <c r="B964" s="1">
        <v>4.5835100000000001E-6</v>
      </c>
      <c r="C964" s="1">
        <v>2.9055799999999997E-7</v>
      </c>
      <c r="D964" s="1">
        <v>2.7187099999999999E-5</v>
      </c>
      <c r="E964" s="1">
        <v>2.5411200000000002E-5</v>
      </c>
      <c r="F964">
        <v>1.58E-3</v>
      </c>
    </row>
    <row r="965" spans="1:6">
      <c r="A965">
        <v>77.072069999999997</v>
      </c>
      <c r="B965" s="1">
        <v>4.4386600000000001E-6</v>
      </c>
      <c r="C965" s="1">
        <v>2.8092499999999998E-7</v>
      </c>
      <c r="D965" s="1">
        <v>2.6345700000000001E-5</v>
      </c>
      <c r="E965" s="1">
        <v>2.4614199999999999E-5</v>
      </c>
      <c r="F965">
        <v>1.5299999999999999E-3</v>
      </c>
    </row>
    <row r="966" spans="1:6">
      <c r="A966">
        <v>77.147149999999996</v>
      </c>
      <c r="B966" s="1">
        <v>4.2956199999999997E-6</v>
      </c>
      <c r="C966" s="1">
        <v>2.7144E-7</v>
      </c>
      <c r="D966" s="1">
        <v>2.55139E-5</v>
      </c>
      <c r="E966" s="1">
        <v>2.3826900000000001E-5</v>
      </c>
      <c r="F966">
        <v>1.49E-3</v>
      </c>
    </row>
    <row r="967" spans="1:6">
      <c r="A967">
        <v>77.222219999999993</v>
      </c>
      <c r="B967" s="1">
        <v>4.1543799999999999E-6</v>
      </c>
      <c r="C967" s="1">
        <v>2.62098E-7</v>
      </c>
      <c r="D967" s="1">
        <v>2.4691499999999999E-5</v>
      </c>
      <c r="E967" s="1">
        <v>2.3049099999999999E-5</v>
      </c>
      <c r="F967">
        <v>1.4400000000000001E-3</v>
      </c>
    </row>
    <row r="968" spans="1:6">
      <c r="A968">
        <v>77.297300000000007</v>
      </c>
      <c r="B968" s="1">
        <v>4.0149100000000002E-6</v>
      </c>
      <c r="C968" s="1">
        <v>2.5289900000000002E-7</v>
      </c>
      <c r="D968" s="1">
        <v>2.3878499999999998E-5</v>
      </c>
      <c r="E968" s="1">
        <v>2.2280700000000002E-5</v>
      </c>
      <c r="F968">
        <v>1.4E-3</v>
      </c>
    </row>
    <row r="969" spans="1:6">
      <c r="A969">
        <v>77.372370000000004</v>
      </c>
      <c r="B969" s="1">
        <v>3.8771900000000001E-6</v>
      </c>
      <c r="C969" s="1">
        <v>2.4383999999999999E-7</v>
      </c>
      <c r="D969" s="1">
        <v>2.3074700000000001E-5</v>
      </c>
      <c r="E969" s="1">
        <v>2.1521600000000001E-5</v>
      </c>
      <c r="F969">
        <v>1.3600000000000001E-3</v>
      </c>
    </row>
    <row r="970" spans="1:6">
      <c r="A970">
        <v>77.447450000000003</v>
      </c>
      <c r="B970" s="1">
        <v>3.74119E-6</v>
      </c>
      <c r="C970" s="1">
        <v>2.3491800000000001E-7</v>
      </c>
      <c r="D970" s="1">
        <v>2.22801E-5</v>
      </c>
      <c r="E970" s="1">
        <v>2.0771599999999999E-5</v>
      </c>
      <c r="F970">
        <v>1.31E-3</v>
      </c>
    </row>
    <row r="971" spans="1:6">
      <c r="A971">
        <v>77.52252</v>
      </c>
      <c r="B971" s="1">
        <v>3.6068899999999999E-6</v>
      </c>
      <c r="C971" s="1">
        <v>2.26132E-7</v>
      </c>
      <c r="D971" s="1">
        <v>2.1494399999999999E-5</v>
      </c>
      <c r="E971" s="1">
        <v>2.0030800000000001E-5</v>
      </c>
      <c r="F971">
        <v>1.2700000000000001E-3</v>
      </c>
    </row>
    <row r="972" spans="1:6">
      <c r="A972">
        <v>77.5976</v>
      </c>
      <c r="B972" s="1">
        <v>3.4742799999999998E-6</v>
      </c>
      <c r="C972" s="1">
        <v>2.1748000000000001E-7</v>
      </c>
      <c r="D972" s="1">
        <v>2.07177E-5</v>
      </c>
      <c r="E972" s="1">
        <v>1.9298899999999999E-5</v>
      </c>
      <c r="F972">
        <v>1.23E-3</v>
      </c>
    </row>
    <row r="973" spans="1:6">
      <c r="A973">
        <v>77.672669999999997</v>
      </c>
      <c r="B973" s="1">
        <v>3.34332E-6</v>
      </c>
      <c r="C973" s="1">
        <v>2.0895900000000001E-7</v>
      </c>
      <c r="D973" s="1">
        <v>1.99498E-5</v>
      </c>
      <c r="E973" s="1">
        <v>1.8575799999999999E-5</v>
      </c>
      <c r="F973">
        <v>1.1800000000000001E-3</v>
      </c>
    </row>
    <row r="974" spans="1:6">
      <c r="A974">
        <v>77.747749999999996</v>
      </c>
      <c r="B974" s="1">
        <v>3.2140000000000001E-6</v>
      </c>
      <c r="C974" s="1">
        <v>2.00567E-7</v>
      </c>
      <c r="D974" s="1">
        <v>1.9190599999999999E-5</v>
      </c>
      <c r="E974" s="1">
        <v>1.7861499999999998E-5</v>
      </c>
      <c r="F974">
        <v>1.14E-3</v>
      </c>
    </row>
    <row r="975" spans="1:6">
      <c r="A975">
        <v>77.822819999999993</v>
      </c>
      <c r="B975" s="1">
        <v>3.0862900000000001E-6</v>
      </c>
      <c r="C975" s="1">
        <v>1.92303E-7</v>
      </c>
      <c r="D975" s="1">
        <v>1.844E-5</v>
      </c>
      <c r="E975" s="1">
        <v>1.7155699999999999E-5</v>
      </c>
      <c r="F975">
        <v>1.1000000000000001E-3</v>
      </c>
    </row>
    <row r="976" spans="1:6">
      <c r="A976">
        <v>77.897900000000007</v>
      </c>
      <c r="B976" s="1">
        <v>2.9601799999999999E-6</v>
      </c>
      <c r="C976" s="1">
        <v>1.8416400000000001E-7</v>
      </c>
      <c r="D976" s="1">
        <v>1.7697899999999999E-5</v>
      </c>
      <c r="E976" s="1">
        <v>1.6458499999999998E-5</v>
      </c>
      <c r="F976">
        <v>1.06E-3</v>
      </c>
    </row>
    <row r="977" spans="1:6">
      <c r="A977">
        <v>77.972970000000004</v>
      </c>
      <c r="B977" s="1">
        <v>2.8356399999999998E-6</v>
      </c>
      <c r="C977" s="1">
        <v>1.76148E-7</v>
      </c>
      <c r="D977" s="1">
        <v>1.69643E-5</v>
      </c>
      <c r="E977" s="1">
        <v>1.5769799999999999E-5</v>
      </c>
      <c r="F977">
        <v>1.0200000000000001E-3</v>
      </c>
    </row>
    <row r="978" spans="1:6">
      <c r="A978">
        <v>78.048050000000003</v>
      </c>
      <c r="B978" s="1">
        <v>2.71266E-6</v>
      </c>
      <c r="C978" s="1">
        <v>1.6825399999999999E-7</v>
      </c>
      <c r="D978" s="1">
        <v>1.6238900000000001E-5</v>
      </c>
      <c r="E978" s="1">
        <v>1.50893E-5</v>
      </c>
      <c r="F978" s="1">
        <v>9.7399300000000004E-4</v>
      </c>
    </row>
    <row r="979" spans="1:6">
      <c r="A979">
        <v>78.12312</v>
      </c>
      <c r="B979" s="1">
        <v>2.5912100000000001E-6</v>
      </c>
      <c r="C979" s="1">
        <v>1.6047899999999999E-7</v>
      </c>
      <c r="D979" s="1">
        <v>1.5521800000000001E-5</v>
      </c>
      <c r="E979" s="1">
        <v>1.4416999999999999E-5</v>
      </c>
      <c r="F979" s="1">
        <v>9.3302200000000004E-4</v>
      </c>
    </row>
    <row r="980" spans="1:6">
      <c r="A980">
        <v>78.1982</v>
      </c>
      <c r="B980" s="1">
        <v>2.4712799999999998E-6</v>
      </c>
      <c r="C980" s="1">
        <v>1.5282199999999999E-7</v>
      </c>
      <c r="D980" s="1">
        <v>1.48127E-5</v>
      </c>
      <c r="E980" s="1">
        <v>1.37528E-5</v>
      </c>
      <c r="F980" s="1">
        <v>8.9234899999999996E-4</v>
      </c>
    </row>
    <row r="981" spans="1:6">
      <c r="A981">
        <v>78.273269999999997</v>
      </c>
      <c r="B981" s="1">
        <v>2.35284E-6</v>
      </c>
      <c r="C981" s="1">
        <v>1.4527999999999999E-7</v>
      </c>
      <c r="D981" s="1">
        <v>1.4111700000000001E-5</v>
      </c>
      <c r="E981" s="1">
        <v>1.3096599999999999E-5</v>
      </c>
      <c r="F981" s="1">
        <v>8.5197099999999998E-4</v>
      </c>
    </row>
    <row r="982" spans="1:6">
      <c r="A982">
        <v>78.348349999999996</v>
      </c>
      <c r="B982" s="1">
        <v>2.2358700000000001E-6</v>
      </c>
      <c r="C982" s="1">
        <v>1.3785300000000001E-7</v>
      </c>
      <c r="D982" s="1">
        <v>1.3418600000000001E-5</v>
      </c>
      <c r="E982" s="1">
        <v>1.2448399999999999E-5</v>
      </c>
      <c r="F982" s="1">
        <v>8.1188699999999996E-4</v>
      </c>
    </row>
    <row r="983" spans="1:6">
      <c r="A983">
        <v>78.423419999999993</v>
      </c>
      <c r="B983" s="1">
        <v>2.1203599999999998E-6</v>
      </c>
      <c r="C983" s="1">
        <v>1.30538E-7</v>
      </c>
      <c r="D983" s="1">
        <v>1.2733400000000001E-5</v>
      </c>
      <c r="E983" s="1">
        <v>1.1807899999999999E-5</v>
      </c>
      <c r="F983" s="1">
        <v>7.7209399999999997E-4</v>
      </c>
    </row>
    <row r="984" spans="1:6">
      <c r="A984">
        <v>78.498500000000007</v>
      </c>
      <c r="B984" s="1">
        <v>2.0062899999999999E-6</v>
      </c>
      <c r="C984" s="1">
        <v>1.2333400000000001E-7</v>
      </c>
      <c r="D984" s="1">
        <v>1.2055899999999999E-5</v>
      </c>
      <c r="E984" s="1">
        <v>1.1175100000000001E-5</v>
      </c>
      <c r="F984" s="1">
        <v>7.3259099999999999E-4</v>
      </c>
    </row>
    <row r="985" spans="1:6">
      <c r="A985">
        <v>78.573570000000004</v>
      </c>
      <c r="B985" s="1">
        <v>1.89364E-6</v>
      </c>
      <c r="C985" s="1">
        <v>1.16238E-7</v>
      </c>
      <c r="D985" s="1">
        <v>1.1386000000000001E-5</v>
      </c>
      <c r="E985" s="1">
        <v>1.0550000000000001E-5</v>
      </c>
      <c r="F985" s="1">
        <v>6.9337399999999997E-4</v>
      </c>
    </row>
    <row r="986" spans="1:6">
      <c r="A986">
        <v>78.648650000000004</v>
      </c>
      <c r="B986" s="1">
        <v>1.78239E-6</v>
      </c>
      <c r="C986" s="1">
        <v>1.0925E-7</v>
      </c>
      <c r="D986" s="1">
        <v>1.07237E-5</v>
      </c>
      <c r="E986" s="1">
        <v>9.9323499999999999E-6</v>
      </c>
      <c r="F986" s="1">
        <v>6.5444199999999998E-4</v>
      </c>
    </row>
    <row r="987" spans="1:6">
      <c r="A987">
        <v>78.72372</v>
      </c>
      <c r="B987" s="1">
        <v>1.67252E-6</v>
      </c>
      <c r="C987" s="1">
        <v>1.0236700000000001E-7</v>
      </c>
      <c r="D987" s="1">
        <v>1.0068899999999999E-5</v>
      </c>
      <c r="E987" s="1">
        <v>9.3221399999999995E-6</v>
      </c>
      <c r="F987" s="1">
        <v>6.15793E-4</v>
      </c>
    </row>
    <row r="988" spans="1:6">
      <c r="A988">
        <v>78.7988</v>
      </c>
      <c r="B988" s="1">
        <v>1.5640200000000001E-6</v>
      </c>
      <c r="C988" s="1">
        <v>9.5587700000000006E-8</v>
      </c>
      <c r="D988" s="1">
        <v>9.4214400000000004E-6</v>
      </c>
      <c r="E988" s="1">
        <v>8.7192699999999993E-6</v>
      </c>
      <c r="F988" s="1">
        <v>5.7742399999999999E-4</v>
      </c>
    </row>
    <row r="989" spans="1:6">
      <c r="A989">
        <v>78.873869999999997</v>
      </c>
      <c r="B989" s="1">
        <v>1.45687E-6</v>
      </c>
      <c r="C989" s="1">
        <v>8.8910700000000005E-8</v>
      </c>
      <c r="D989" s="1">
        <v>8.7813100000000008E-6</v>
      </c>
      <c r="E989" s="1">
        <v>8.1236400000000007E-6</v>
      </c>
      <c r="F989" s="1">
        <v>5.3933300000000002E-4</v>
      </c>
    </row>
    <row r="990" spans="1:6">
      <c r="A990">
        <v>78.948949999999996</v>
      </c>
      <c r="B990" s="1">
        <v>1.3510399999999999E-6</v>
      </c>
      <c r="C990" s="1">
        <v>8.2334300000000004E-8</v>
      </c>
      <c r="D990" s="1">
        <v>8.1483900000000008E-6</v>
      </c>
      <c r="E990" s="1">
        <v>7.53516E-6</v>
      </c>
      <c r="F990" s="1">
        <v>5.0151899999999997E-4</v>
      </c>
    </row>
    <row r="991" spans="1:6">
      <c r="A991">
        <v>79.024019999999993</v>
      </c>
      <c r="B991" s="1">
        <v>1.24653E-6</v>
      </c>
      <c r="C991" s="1">
        <v>7.5857000000000002E-8</v>
      </c>
      <c r="D991" s="1">
        <v>7.5226099999999996E-6</v>
      </c>
      <c r="E991" s="1">
        <v>6.9537400000000003E-6</v>
      </c>
      <c r="F991" s="1">
        <v>4.63979E-4</v>
      </c>
    </row>
    <row r="992" spans="1:6">
      <c r="A992">
        <v>79.099100000000007</v>
      </c>
      <c r="B992" s="1">
        <v>1.14331E-6</v>
      </c>
      <c r="C992" s="1">
        <v>6.9477200000000005E-8</v>
      </c>
      <c r="D992" s="1">
        <v>6.9038699999999997E-6</v>
      </c>
      <c r="E992" s="1">
        <v>6.3793000000000001E-6</v>
      </c>
      <c r="F992" s="1">
        <v>4.2671099999999997E-4</v>
      </c>
    </row>
    <row r="993" spans="1:6">
      <c r="A993">
        <v>79.174170000000004</v>
      </c>
      <c r="B993" s="1">
        <v>1.04138E-6</v>
      </c>
      <c r="C993" s="1">
        <v>6.3193399999999997E-8</v>
      </c>
      <c r="D993" s="1">
        <v>6.2921100000000001E-6</v>
      </c>
      <c r="E993" s="1">
        <v>5.8117599999999997E-6</v>
      </c>
      <c r="F993" s="1">
        <v>3.8971399999999999E-4</v>
      </c>
    </row>
    <row r="994" spans="1:6">
      <c r="A994">
        <v>79.249250000000004</v>
      </c>
      <c r="B994" s="1">
        <v>9.4070399999999995E-7</v>
      </c>
      <c r="C994" s="1">
        <v>5.7004200000000003E-8</v>
      </c>
      <c r="D994" s="1">
        <v>5.6872299999999999E-6</v>
      </c>
      <c r="E994" s="1">
        <v>5.2510100000000001E-6</v>
      </c>
      <c r="F994" s="1">
        <v>3.5298399999999998E-4</v>
      </c>
    </row>
    <row r="995" spans="1:6">
      <c r="A995">
        <v>79.32432</v>
      </c>
      <c r="B995" s="1">
        <v>8.4127800000000002E-7</v>
      </c>
      <c r="C995" s="1">
        <v>5.0908000000000002E-8</v>
      </c>
      <c r="D995" s="1">
        <v>5.0891500000000002E-6</v>
      </c>
      <c r="E995" s="1">
        <v>4.6970000000000001E-6</v>
      </c>
      <c r="F995" s="1">
        <v>3.16521E-4</v>
      </c>
    </row>
    <row r="996" spans="1:6">
      <c r="A996">
        <v>79.3994</v>
      </c>
      <c r="B996" s="1">
        <v>7.4308400000000001E-7</v>
      </c>
      <c r="C996" s="1">
        <v>4.4903399999999997E-8</v>
      </c>
      <c r="D996" s="1">
        <v>4.4978000000000004E-6</v>
      </c>
      <c r="E996" s="1">
        <v>4.1496199999999998E-6</v>
      </c>
      <c r="F996" s="1">
        <v>2.8032099999999999E-4</v>
      </c>
    </row>
    <row r="997" spans="1:6">
      <c r="A997">
        <v>79.474469999999997</v>
      </c>
      <c r="B997" s="1">
        <v>6.4610499999999997E-7</v>
      </c>
      <c r="C997" s="1">
        <v>3.8989099999999998E-8</v>
      </c>
      <c r="D997" s="1">
        <v>3.9130999999999999E-6</v>
      </c>
      <c r="E997" s="1">
        <v>3.6088000000000001E-6</v>
      </c>
      <c r="F997" s="1">
        <v>2.44384E-4</v>
      </c>
    </row>
    <row r="998" spans="1:6">
      <c r="A998">
        <v>79.549549999999996</v>
      </c>
      <c r="B998" s="1">
        <v>5.5032600000000003E-7</v>
      </c>
      <c r="C998" s="1">
        <v>3.3163499999999998E-8</v>
      </c>
      <c r="D998" s="1">
        <v>3.3349800000000001E-6</v>
      </c>
      <c r="E998" s="1">
        <v>3.0744499999999998E-6</v>
      </c>
      <c r="F998" s="1">
        <v>2.0870700000000001E-4</v>
      </c>
    </row>
    <row r="999" spans="1:6">
      <c r="A999">
        <v>79.624619999999993</v>
      </c>
      <c r="B999" s="1">
        <v>4.5573099999999999E-7</v>
      </c>
      <c r="C999" s="1">
        <v>2.7425400000000001E-8</v>
      </c>
      <c r="D999" s="1">
        <v>2.7633400000000001E-6</v>
      </c>
      <c r="E999" s="1">
        <v>2.5465000000000001E-6</v>
      </c>
      <c r="F999" s="1">
        <v>1.7328800000000001E-4</v>
      </c>
    </row>
    <row r="1000" spans="1:6">
      <c r="A1000">
        <v>79.699700000000007</v>
      </c>
      <c r="B1000" s="1">
        <v>3.6230499999999999E-7</v>
      </c>
      <c r="C1000" s="1">
        <v>2.1773400000000001E-8</v>
      </c>
      <c r="D1000" s="1">
        <v>2.1981300000000002E-6</v>
      </c>
      <c r="E1000" s="1">
        <v>2.0248800000000002E-6</v>
      </c>
      <c r="F1000" s="1">
        <v>1.38126E-4</v>
      </c>
    </row>
    <row r="1001" spans="1:6">
      <c r="A1001">
        <v>79.774770000000004</v>
      </c>
      <c r="B1001" s="1">
        <v>2.7003399999999999E-7</v>
      </c>
      <c r="C1001" s="1">
        <v>1.6206200000000001E-8</v>
      </c>
      <c r="D1001" s="1">
        <v>1.6392600000000001E-6</v>
      </c>
      <c r="E1001" s="1">
        <v>1.5094900000000001E-6</v>
      </c>
      <c r="F1001" s="1">
        <v>1.03217E-4</v>
      </c>
    </row>
    <row r="1002" spans="1:6">
      <c r="A1002">
        <v>79.849850000000004</v>
      </c>
      <c r="B1002" s="1">
        <v>1.78902E-7</v>
      </c>
      <c r="C1002" s="1">
        <v>1.07224E-8</v>
      </c>
      <c r="D1002" s="1">
        <v>1.0866699999999999E-6</v>
      </c>
      <c r="E1002" s="1">
        <v>1.0002599999999999E-6</v>
      </c>
      <c r="F1002" s="1">
        <v>6.8561599999999998E-5</v>
      </c>
    </row>
    <row r="1003" spans="1:6">
      <c r="A1003">
        <v>79.92492</v>
      </c>
      <c r="B1003" s="1">
        <v>8.8895899999999999E-8</v>
      </c>
      <c r="C1003" s="1">
        <v>5.3207300000000001E-9</v>
      </c>
      <c r="D1003" s="1">
        <v>5.4026999999999995E-7</v>
      </c>
      <c r="E1003" s="1">
        <v>4.97124E-7</v>
      </c>
      <c r="F1003" s="1">
        <v>3.4156399999999997E-5</v>
      </c>
    </row>
    <row r="1004" spans="1:6">
      <c r="A1004">
        <v>80</v>
      </c>
      <c r="B1004">
        <v>0</v>
      </c>
      <c r="C1004">
        <v>0</v>
      </c>
      <c r="D1004">
        <v>0</v>
      </c>
      <c r="E1004">
        <v>0</v>
      </c>
      <c r="F1004">
        <v>0</v>
      </c>
    </row>
  </sheetData>
  <mergeCells count="2">
    <mergeCell ref="B3:F3"/>
    <mergeCell ref="A3:A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A3D2-A066-4E08-97A9-190FC0FC5D1E}">
  <dimension ref="A1:F1004"/>
  <sheetViews>
    <sheetView workbookViewId="0">
      <selection activeCell="K10" sqref="K10"/>
    </sheetView>
  </sheetViews>
  <sheetFormatPr defaultColWidth="8.85546875" defaultRowHeight="15"/>
  <cols>
    <col min="1" max="1" width="13.7109375" bestFit="1" customWidth="1"/>
  </cols>
  <sheetData>
    <row r="1" spans="1:6">
      <c r="A1" s="5" t="s">
        <v>59</v>
      </c>
    </row>
    <row r="3" spans="1:6">
      <c r="A3" s="17" t="s">
        <v>54</v>
      </c>
      <c r="B3" s="15" t="s">
        <v>60</v>
      </c>
      <c r="C3" s="15"/>
      <c r="D3" s="15"/>
      <c r="E3" s="15"/>
      <c r="F3" s="15"/>
    </row>
    <row r="4" spans="1:6">
      <c r="A4" s="17"/>
      <c r="B4" s="4" t="s">
        <v>56</v>
      </c>
      <c r="C4" s="4" t="s">
        <v>9</v>
      </c>
      <c r="D4" s="4" t="s">
        <v>10</v>
      </c>
      <c r="E4" s="4" t="s">
        <v>11</v>
      </c>
      <c r="F4" s="4" t="s">
        <v>12</v>
      </c>
    </row>
    <row r="5" spans="1:6">
      <c r="A5">
        <v>5</v>
      </c>
      <c r="B5">
        <v>0</v>
      </c>
      <c r="C5">
        <v>-8.8999999999999999E-3</v>
      </c>
      <c r="D5">
        <v>-3.1910000000000001E-2</v>
      </c>
      <c r="E5">
        <v>-4.7489999999999997E-2</v>
      </c>
      <c r="F5">
        <v>-4.8750000000000002E-2</v>
      </c>
    </row>
    <row r="6" spans="1:6">
      <c r="A6">
        <v>5.0750750750750697</v>
      </c>
      <c r="B6">
        <v>0</v>
      </c>
      <c r="C6">
        <v>-9.2099999999999994E-3</v>
      </c>
      <c r="D6">
        <v>-3.474E-2</v>
      </c>
      <c r="E6">
        <v>-5.1900000000000002E-2</v>
      </c>
      <c r="F6">
        <v>-5.2970000000000003E-2</v>
      </c>
    </row>
    <row r="7" spans="1:6">
      <c r="A7">
        <v>5.1501501501501501</v>
      </c>
      <c r="B7">
        <v>0</v>
      </c>
      <c r="C7">
        <v>-9.4700000000000097E-3</v>
      </c>
      <c r="D7">
        <v>-3.771E-2</v>
      </c>
      <c r="E7">
        <v>-5.6550000000000003E-2</v>
      </c>
      <c r="F7">
        <v>-5.7450000000000001E-2</v>
      </c>
    </row>
    <row r="8" spans="1:6">
      <c r="A8">
        <v>5.2252252252252198</v>
      </c>
      <c r="B8">
        <v>0</v>
      </c>
      <c r="C8">
        <v>-9.7000000000000003E-3</v>
      </c>
      <c r="D8">
        <v>-4.0820000000000002E-2</v>
      </c>
      <c r="E8">
        <v>-6.1460000000000001E-2</v>
      </c>
      <c r="F8">
        <v>-6.2179999999999999E-2</v>
      </c>
    </row>
    <row r="9" spans="1:6">
      <c r="A9">
        <v>5.3003003003003002</v>
      </c>
      <c r="B9">
        <v>0</v>
      </c>
      <c r="C9">
        <v>-9.8899999999999995E-3</v>
      </c>
      <c r="D9">
        <v>-4.4069999999999998E-2</v>
      </c>
      <c r="E9">
        <v>-6.6600000000000006E-2</v>
      </c>
      <c r="F9">
        <v>-6.7169999999999994E-2</v>
      </c>
    </row>
    <row r="10" spans="1:6">
      <c r="A10">
        <v>5.3753753753753699</v>
      </c>
      <c r="B10">
        <v>0</v>
      </c>
      <c r="C10">
        <v>-1.0019999999999999E-2</v>
      </c>
      <c r="D10">
        <v>-4.7440000000000003E-2</v>
      </c>
      <c r="E10">
        <v>-7.1970000000000006E-2</v>
      </c>
      <c r="F10">
        <v>-7.2400000000000006E-2</v>
      </c>
    </row>
    <row r="11" spans="1:6">
      <c r="A11">
        <v>5.4504504504504503</v>
      </c>
      <c r="B11">
        <v>0</v>
      </c>
      <c r="C11">
        <v>-1.0109999999999999E-2</v>
      </c>
      <c r="D11">
        <v>-5.0939999999999999E-2</v>
      </c>
      <c r="E11">
        <v>-7.7579999999999996E-2</v>
      </c>
      <c r="F11">
        <v>-7.7890000000000001E-2</v>
      </c>
    </row>
    <row r="12" spans="1:6">
      <c r="A12">
        <v>5.52552552552552</v>
      </c>
      <c r="B12">
        <v>0</v>
      </c>
      <c r="C12">
        <v>-1.013E-2</v>
      </c>
      <c r="D12">
        <v>-5.457E-2</v>
      </c>
      <c r="E12">
        <v>-8.3400000000000002E-2</v>
      </c>
      <c r="F12">
        <v>-8.3629999999999996E-2</v>
      </c>
    </row>
    <row r="13" spans="1:6">
      <c r="A13">
        <v>5.6006006006006004</v>
      </c>
      <c r="B13">
        <v>0</v>
      </c>
      <c r="C13">
        <v>-1.009E-2</v>
      </c>
      <c r="D13">
        <v>-5.8310000000000001E-2</v>
      </c>
      <c r="E13">
        <v>-8.9459999999999998E-2</v>
      </c>
      <c r="F13">
        <v>-8.9620000000000005E-2</v>
      </c>
    </row>
    <row r="14" spans="1:6">
      <c r="A14">
        <v>5.6756756756756701</v>
      </c>
      <c r="B14">
        <v>0</v>
      </c>
      <c r="C14">
        <v>-0.01</v>
      </c>
      <c r="D14">
        <v>-6.2170000000000003E-2</v>
      </c>
      <c r="E14">
        <v>-9.572E-2</v>
      </c>
      <c r="F14">
        <v>-9.5850000000000005E-2</v>
      </c>
    </row>
    <row r="15" spans="1:6">
      <c r="A15">
        <v>5.7507507507507496</v>
      </c>
      <c r="B15">
        <v>0</v>
      </c>
      <c r="C15">
        <v>-9.8399999999999998E-3</v>
      </c>
      <c r="D15">
        <v>-6.6129999999999994E-2</v>
      </c>
      <c r="E15">
        <v>-0.1022</v>
      </c>
      <c r="F15">
        <v>-0.10233</v>
      </c>
    </row>
    <row r="16" spans="1:6">
      <c r="A16">
        <v>5.8258258258258202</v>
      </c>
      <c r="B16">
        <v>0</v>
      </c>
      <c r="C16">
        <v>-9.6200000000000001E-3</v>
      </c>
      <c r="D16">
        <v>-7.0199999999999999E-2</v>
      </c>
      <c r="E16">
        <v>-0.10886999999999999</v>
      </c>
      <c r="F16">
        <v>-0.10904</v>
      </c>
    </row>
    <row r="17" spans="1:6">
      <c r="A17">
        <v>5.9009009009008997</v>
      </c>
      <c r="B17">
        <v>0</v>
      </c>
      <c r="C17">
        <v>-9.3199999999999898E-3</v>
      </c>
      <c r="D17">
        <v>-7.4349999999999999E-2</v>
      </c>
      <c r="E17">
        <v>-0.11573</v>
      </c>
      <c r="F17">
        <v>-0.11597</v>
      </c>
    </row>
    <row r="18" spans="1:6">
      <c r="A18">
        <v>5.9759759759759703</v>
      </c>
      <c r="B18">
        <v>0</v>
      </c>
      <c r="C18">
        <v>-8.9700000000000092E-3</v>
      </c>
      <c r="D18">
        <v>-7.8600000000000003E-2</v>
      </c>
      <c r="E18">
        <v>-0.12277</v>
      </c>
      <c r="F18">
        <v>-0.12314</v>
      </c>
    </row>
    <row r="19" spans="1:6">
      <c r="A19">
        <v>6.0510510510510498</v>
      </c>
      <c r="B19">
        <v>0</v>
      </c>
      <c r="C19">
        <v>-8.5199999999999998E-3</v>
      </c>
      <c r="D19">
        <v>-8.2909999999999998E-2</v>
      </c>
      <c r="E19">
        <v>-0.12995999999999999</v>
      </c>
      <c r="F19">
        <v>-0.1305</v>
      </c>
    </row>
    <row r="20" spans="1:6">
      <c r="A20">
        <v>6.1261261261261204</v>
      </c>
      <c r="B20">
        <v>0</v>
      </c>
      <c r="C20">
        <v>-8.0199999999999994E-3</v>
      </c>
      <c r="D20">
        <v>-8.7300000000000003E-2</v>
      </c>
      <c r="E20">
        <v>-0.13732</v>
      </c>
      <c r="F20">
        <v>-0.13808999999999999</v>
      </c>
    </row>
    <row r="21" spans="1:6">
      <c r="A21">
        <v>6.2012012012011999</v>
      </c>
      <c r="B21">
        <v>0</v>
      </c>
      <c r="C21">
        <v>-7.4400000000000004E-3</v>
      </c>
      <c r="D21">
        <v>-9.1740000000000002E-2</v>
      </c>
      <c r="E21">
        <v>-0.14480999999999999</v>
      </c>
      <c r="F21">
        <v>-0.14585999999999999</v>
      </c>
    </row>
    <row r="22" spans="1:6">
      <c r="A22">
        <v>6.2762762762762696</v>
      </c>
      <c r="B22">
        <v>0</v>
      </c>
      <c r="C22">
        <v>-6.7899999999999896E-3</v>
      </c>
      <c r="D22">
        <v>-9.6240000000000006E-2</v>
      </c>
      <c r="E22">
        <v>-0.15243000000000001</v>
      </c>
      <c r="F22">
        <v>-0.15382000000000001</v>
      </c>
    </row>
    <row r="23" spans="1:6">
      <c r="A23">
        <v>6.35135135135135</v>
      </c>
      <c r="B23">
        <v>0</v>
      </c>
      <c r="C23">
        <v>-6.0600000000000098E-3</v>
      </c>
      <c r="D23">
        <v>-0.10077</v>
      </c>
      <c r="E23">
        <v>-0.16016</v>
      </c>
      <c r="F23">
        <v>-0.16194</v>
      </c>
    </row>
    <row r="24" spans="1:6">
      <c r="A24">
        <v>6.4264264264264197</v>
      </c>
      <c r="B24">
        <v>0</v>
      </c>
      <c r="C24">
        <v>-5.2700000000000004E-3</v>
      </c>
      <c r="D24">
        <v>-0.10532999999999999</v>
      </c>
      <c r="E24">
        <v>-0.16799</v>
      </c>
      <c r="F24">
        <v>-0.17024</v>
      </c>
    </row>
    <row r="25" spans="1:6">
      <c r="A25">
        <v>6.5015015015015001</v>
      </c>
      <c r="B25">
        <v>0</v>
      </c>
      <c r="C25">
        <v>-4.4099999999999999E-3</v>
      </c>
      <c r="D25">
        <v>-0.10993</v>
      </c>
      <c r="E25">
        <v>-0.17591000000000001</v>
      </c>
      <c r="F25">
        <v>-0.17868999999999999</v>
      </c>
    </row>
    <row r="26" spans="1:6">
      <c r="A26">
        <v>6.5765765765765698</v>
      </c>
      <c r="B26">
        <v>0</v>
      </c>
      <c r="C26">
        <v>-3.48000000000001E-3</v>
      </c>
      <c r="D26">
        <v>-0.11453000000000001</v>
      </c>
      <c r="E26">
        <v>-0.18389</v>
      </c>
      <c r="F26">
        <v>-0.18726999999999999</v>
      </c>
    </row>
    <row r="27" spans="1:6">
      <c r="A27">
        <v>6.6516516516516502</v>
      </c>
      <c r="B27">
        <v>0</v>
      </c>
      <c r="C27">
        <v>-2.4899999999999901E-3</v>
      </c>
      <c r="D27">
        <v>-0.11914</v>
      </c>
      <c r="E27">
        <v>-0.19194</v>
      </c>
      <c r="F27">
        <v>-0.19597999999999999</v>
      </c>
    </row>
    <row r="28" spans="1:6">
      <c r="A28">
        <v>6.7267267267267199</v>
      </c>
      <c r="B28">
        <v>0</v>
      </c>
      <c r="C28">
        <v>-1.4299999999999901E-3</v>
      </c>
      <c r="D28">
        <v>-0.12373000000000001</v>
      </c>
      <c r="E28">
        <v>-0.20000999999999999</v>
      </c>
      <c r="F28">
        <v>-0.20480000000000001</v>
      </c>
    </row>
    <row r="29" spans="1:6">
      <c r="A29">
        <v>6.8018018018018003</v>
      </c>
      <c r="B29">
        <v>0</v>
      </c>
      <c r="C29" s="1">
        <v>-3.1999999999998702E-4</v>
      </c>
      <c r="D29">
        <v>-0.12831000000000001</v>
      </c>
      <c r="E29">
        <v>-0.20810999999999999</v>
      </c>
      <c r="F29">
        <v>-0.21373</v>
      </c>
    </row>
    <row r="30" spans="1:6">
      <c r="A30">
        <v>6.87687687687687</v>
      </c>
      <c r="B30">
        <v>0</v>
      </c>
      <c r="C30" s="1">
        <v>8.5999999999997201E-4</v>
      </c>
      <c r="D30">
        <v>-0.13285</v>
      </c>
      <c r="E30">
        <v>-0.2162</v>
      </c>
      <c r="F30">
        <v>-0.22273000000000001</v>
      </c>
    </row>
    <row r="31" spans="1:6">
      <c r="A31">
        <v>6.9519519519519504</v>
      </c>
      <c r="B31">
        <v>0</v>
      </c>
      <c r="C31">
        <v>2.0899999999999799E-3</v>
      </c>
      <c r="D31">
        <v>-0.13736999999999999</v>
      </c>
      <c r="E31">
        <v>-0.22428999999999999</v>
      </c>
      <c r="F31">
        <v>-0.23180000000000001</v>
      </c>
    </row>
    <row r="32" spans="1:6">
      <c r="A32">
        <v>7.0270270270270201</v>
      </c>
      <c r="B32">
        <v>0</v>
      </c>
      <c r="C32">
        <v>3.3599999999999702E-3</v>
      </c>
      <c r="D32">
        <v>-0.14183999999999999</v>
      </c>
      <c r="E32">
        <v>-0.23236000000000001</v>
      </c>
      <c r="F32">
        <v>-0.24093000000000001</v>
      </c>
    </row>
    <row r="33" spans="1:6">
      <c r="A33">
        <v>7.1021021021020996</v>
      </c>
      <c r="B33">
        <v>0</v>
      </c>
      <c r="C33">
        <v>4.6800000000000201E-3</v>
      </c>
      <c r="D33">
        <v>-0.14624999999999999</v>
      </c>
      <c r="E33">
        <v>-0.24037</v>
      </c>
      <c r="F33">
        <v>-0.25009999999999999</v>
      </c>
    </row>
    <row r="34" spans="1:6">
      <c r="A34">
        <v>7.1771771771771702</v>
      </c>
      <c r="B34">
        <v>0</v>
      </c>
      <c r="C34">
        <v>6.0499999999999998E-3</v>
      </c>
      <c r="D34">
        <v>-0.15060000000000001</v>
      </c>
      <c r="E34">
        <v>-0.24833</v>
      </c>
      <c r="F34">
        <v>-0.25929999999999997</v>
      </c>
    </row>
    <row r="35" spans="1:6">
      <c r="A35">
        <v>7.2522522522522497</v>
      </c>
      <c r="B35">
        <v>0</v>
      </c>
      <c r="C35">
        <v>7.4400000000000004E-3</v>
      </c>
      <c r="D35">
        <v>-0.15487000000000001</v>
      </c>
      <c r="E35">
        <v>-0.25622</v>
      </c>
      <c r="F35">
        <v>-0.26851999999999998</v>
      </c>
    </row>
    <row r="36" spans="1:6">
      <c r="A36">
        <v>7.3273273273273203</v>
      </c>
      <c r="B36">
        <v>0</v>
      </c>
      <c r="C36">
        <v>8.8800000000000007E-3</v>
      </c>
      <c r="D36">
        <v>-0.15906000000000001</v>
      </c>
      <c r="E36">
        <v>-0.26401000000000002</v>
      </c>
      <c r="F36">
        <v>-0.27772000000000002</v>
      </c>
    </row>
    <row r="37" spans="1:6">
      <c r="A37">
        <v>7.4024024024023998</v>
      </c>
      <c r="B37">
        <v>0</v>
      </c>
      <c r="C37">
        <v>1.034E-2</v>
      </c>
      <c r="D37">
        <v>-0.16316</v>
      </c>
      <c r="E37">
        <v>-0.2717</v>
      </c>
      <c r="F37">
        <v>-0.28691</v>
      </c>
    </row>
    <row r="38" spans="1:6">
      <c r="A38">
        <v>7.4774774774774704</v>
      </c>
      <c r="B38">
        <v>0</v>
      </c>
      <c r="C38">
        <v>1.18200000000001E-2</v>
      </c>
      <c r="D38">
        <v>-0.16714999999999999</v>
      </c>
      <c r="E38">
        <v>-0.27926000000000001</v>
      </c>
      <c r="F38">
        <v>-0.29605999999999999</v>
      </c>
    </row>
    <row r="39" spans="1:6">
      <c r="A39">
        <v>7.5525525525525499</v>
      </c>
      <c r="B39">
        <v>0</v>
      </c>
      <c r="C39">
        <v>1.332E-2</v>
      </c>
      <c r="D39">
        <v>-0.17102999999999999</v>
      </c>
      <c r="E39">
        <v>-0.28669</v>
      </c>
      <c r="F39">
        <v>-0.30515999999999999</v>
      </c>
    </row>
    <row r="40" spans="1:6">
      <c r="A40">
        <v>7.6276276276276196</v>
      </c>
      <c r="B40">
        <v>0</v>
      </c>
      <c r="C40">
        <v>1.4840000000000001E-2</v>
      </c>
      <c r="D40">
        <v>-0.17480000000000001</v>
      </c>
      <c r="E40">
        <v>-0.29396</v>
      </c>
      <c r="F40">
        <v>-0.31419999999999998</v>
      </c>
    </row>
    <row r="41" spans="1:6">
      <c r="A41">
        <v>7.7027027027027</v>
      </c>
      <c r="B41">
        <v>0</v>
      </c>
      <c r="C41">
        <v>1.6369999999999999E-2</v>
      </c>
      <c r="D41">
        <v>-0.17843000000000001</v>
      </c>
      <c r="E41">
        <v>-0.30105999999999999</v>
      </c>
      <c r="F41">
        <v>-0.32316</v>
      </c>
    </row>
    <row r="42" spans="1:6">
      <c r="A42">
        <v>7.7777777777777697</v>
      </c>
      <c r="B42">
        <v>0</v>
      </c>
      <c r="C42">
        <v>1.789E-2</v>
      </c>
      <c r="D42">
        <v>-0.18193999999999999</v>
      </c>
      <c r="E42">
        <v>-0.30798999999999999</v>
      </c>
      <c r="F42">
        <v>-0.33202999999999999</v>
      </c>
    </row>
    <row r="43" spans="1:6">
      <c r="A43">
        <v>7.8528528528528501</v>
      </c>
      <c r="B43">
        <v>0</v>
      </c>
      <c r="C43">
        <v>1.942E-2</v>
      </c>
      <c r="D43">
        <v>-0.18531</v>
      </c>
      <c r="E43">
        <v>-0.31473000000000001</v>
      </c>
      <c r="F43">
        <v>-0.34078999999999998</v>
      </c>
    </row>
    <row r="44" spans="1:6">
      <c r="A44">
        <v>7.9279279279279198</v>
      </c>
      <c r="B44">
        <v>0</v>
      </c>
      <c r="C44">
        <v>2.0930000000000001E-2</v>
      </c>
      <c r="D44">
        <v>-0.18854000000000001</v>
      </c>
      <c r="E44">
        <v>-0.32125999999999999</v>
      </c>
      <c r="F44">
        <v>-0.34943000000000002</v>
      </c>
    </row>
    <row r="45" spans="1:6">
      <c r="A45">
        <v>8.0030030030030002</v>
      </c>
      <c r="B45">
        <v>0</v>
      </c>
      <c r="C45">
        <v>2.2429999999999999E-2</v>
      </c>
      <c r="D45">
        <v>-0.19162000000000001</v>
      </c>
      <c r="E45">
        <v>-0.32757999999999998</v>
      </c>
      <c r="F45">
        <v>-0.35793999999999998</v>
      </c>
    </row>
    <row r="46" spans="1:6">
      <c r="A46">
        <v>8.0780780780780699</v>
      </c>
      <c r="B46">
        <v>0</v>
      </c>
      <c r="C46">
        <v>2.3920000000000101E-2</v>
      </c>
      <c r="D46">
        <v>-0.19453000000000001</v>
      </c>
      <c r="E46">
        <v>-0.33367000000000002</v>
      </c>
      <c r="F46">
        <v>-0.36630000000000001</v>
      </c>
    </row>
    <row r="47" spans="1:6">
      <c r="A47">
        <v>8.1531531531531503</v>
      </c>
      <c r="B47">
        <v>0</v>
      </c>
      <c r="C47">
        <v>2.538E-2</v>
      </c>
      <c r="D47">
        <v>-0.19728000000000001</v>
      </c>
      <c r="E47">
        <v>-0.33950999999999998</v>
      </c>
      <c r="F47">
        <v>-0.3745</v>
      </c>
    </row>
    <row r="48" spans="1:6">
      <c r="A48">
        <v>8.22822822822822</v>
      </c>
      <c r="B48">
        <v>0</v>
      </c>
      <c r="C48">
        <v>2.682E-2</v>
      </c>
      <c r="D48">
        <v>-0.19986999999999999</v>
      </c>
      <c r="E48">
        <v>-0.34510999999999997</v>
      </c>
      <c r="F48">
        <v>-0.38252999999999998</v>
      </c>
    </row>
    <row r="49" spans="1:6">
      <c r="A49">
        <v>8.3033033033033004</v>
      </c>
      <c r="B49">
        <v>0</v>
      </c>
      <c r="C49">
        <v>2.8219999999999999E-2</v>
      </c>
      <c r="D49">
        <v>-0.20227999999999999</v>
      </c>
      <c r="E49">
        <v>-0.35044999999999998</v>
      </c>
      <c r="F49">
        <v>-0.39038</v>
      </c>
    </row>
    <row r="50" spans="1:6">
      <c r="A50">
        <v>8.3783783783783701</v>
      </c>
      <c r="B50">
        <v>0</v>
      </c>
      <c r="C50">
        <v>2.9590000000000002E-2</v>
      </c>
      <c r="D50">
        <v>-0.20451</v>
      </c>
      <c r="E50">
        <v>-0.35550999999999999</v>
      </c>
      <c r="F50">
        <v>-0.39801999999999998</v>
      </c>
    </row>
    <row r="51" spans="1:6">
      <c r="A51">
        <v>8.4534534534534505</v>
      </c>
      <c r="B51">
        <v>0</v>
      </c>
      <c r="C51">
        <v>3.091E-2</v>
      </c>
      <c r="D51">
        <v>-0.20655999999999999</v>
      </c>
      <c r="E51">
        <v>-0.36030000000000001</v>
      </c>
      <c r="F51">
        <v>-0.40545999999999999</v>
      </c>
    </row>
    <row r="52" spans="1:6">
      <c r="A52">
        <v>8.5285285285285202</v>
      </c>
      <c r="B52">
        <v>0</v>
      </c>
      <c r="C52">
        <v>3.21900000000001E-2</v>
      </c>
      <c r="D52">
        <v>-0.20843</v>
      </c>
      <c r="E52">
        <v>-0.36481000000000002</v>
      </c>
      <c r="F52">
        <v>-0.41266999999999998</v>
      </c>
    </row>
    <row r="53" spans="1:6">
      <c r="A53">
        <v>8.6036036036036005</v>
      </c>
      <c r="B53">
        <v>0</v>
      </c>
      <c r="C53">
        <v>3.3419999999999998E-2</v>
      </c>
      <c r="D53">
        <v>-0.21012</v>
      </c>
      <c r="E53">
        <v>-0.36903000000000002</v>
      </c>
      <c r="F53">
        <v>-0.41966999999999999</v>
      </c>
    </row>
    <row r="54" spans="1:6">
      <c r="A54">
        <v>8.6786786786786791</v>
      </c>
      <c r="B54">
        <v>0</v>
      </c>
      <c r="C54">
        <v>3.4590000000000003E-2</v>
      </c>
      <c r="D54">
        <v>-0.21160999999999999</v>
      </c>
      <c r="E54">
        <v>-0.37293999999999999</v>
      </c>
      <c r="F54">
        <v>-0.42642000000000002</v>
      </c>
    </row>
    <row r="55" spans="1:6">
      <c r="A55">
        <v>8.7537537537537506</v>
      </c>
      <c r="B55">
        <v>0</v>
      </c>
      <c r="C55">
        <v>3.5700000000000003E-2</v>
      </c>
      <c r="D55">
        <v>-0.21290999999999999</v>
      </c>
      <c r="E55">
        <v>-0.37655</v>
      </c>
      <c r="F55">
        <v>-0.43292000000000003</v>
      </c>
    </row>
    <row r="56" spans="1:6">
      <c r="A56">
        <v>8.8288288288288292</v>
      </c>
      <c r="B56">
        <v>0</v>
      </c>
      <c r="C56">
        <v>3.6760000000000001E-2</v>
      </c>
      <c r="D56">
        <v>-0.21401000000000001</v>
      </c>
      <c r="E56">
        <v>-0.37984000000000001</v>
      </c>
      <c r="F56">
        <v>-0.43915999999999999</v>
      </c>
    </row>
    <row r="57" spans="1:6">
      <c r="A57">
        <v>8.9039039039039007</v>
      </c>
      <c r="B57">
        <v>0</v>
      </c>
      <c r="C57">
        <v>3.7740000000000003E-2</v>
      </c>
      <c r="D57">
        <v>-0.21493000000000001</v>
      </c>
      <c r="E57">
        <v>-0.38283</v>
      </c>
      <c r="F57">
        <v>-0.44514999999999999</v>
      </c>
    </row>
    <row r="58" spans="1:6">
      <c r="A58">
        <v>8.9789789789789793</v>
      </c>
      <c r="B58">
        <v>0</v>
      </c>
      <c r="C58">
        <v>3.8670000000000003E-2</v>
      </c>
      <c r="D58">
        <v>-0.21565000000000001</v>
      </c>
      <c r="E58">
        <v>-0.38550000000000001</v>
      </c>
      <c r="F58">
        <v>-0.45084999999999997</v>
      </c>
    </row>
    <row r="59" spans="1:6">
      <c r="A59">
        <v>9.0540540540540508</v>
      </c>
      <c r="B59">
        <v>0</v>
      </c>
      <c r="C59">
        <v>3.9510000000000003E-2</v>
      </c>
      <c r="D59">
        <v>-0.21617</v>
      </c>
      <c r="E59">
        <v>-0.38784000000000002</v>
      </c>
      <c r="F59">
        <v>-0.45627000000000001</v>
      </c>
    </row>
    <row r="60" spans="1:6">
      <c r="A60">
        <v>9.1291291291291294</v>
      </c>
      <c r="B60">
        <v>0</v>
      </c>
      <c r="C60">
        <v>4.0280000000000003E-2</v>
      </c>
      <c r="D60">
        <v>-0.21648999999999999</v>
      </c>
      <c r="E60">
        <v>-0.38985999999999998</v>
      </c>
      <c r="F60">
        <v>-0.46140999999999999</v>
      </c>
    </row>
    <row r="61" spans="1:6">
      <c r="A61">
        <v>9.2042042042041992</v>
      </c>
      <c r="B61">
        <v>0</v>
      </c>
      <c r="C61">
        <v>4.0980000000000003E-2</v>
      </c>
      <c r="D61">
        <v>-0.21662000000000001</v>
      </c>
      <c r="E61">
        <v>-0.39155000000000001</v>
      </c>
      <c r="F61">
        <v>-0.46625</v>
      </c>
    </row>
    <row r="62" spans="1:6">
      <c r="A62">
        <v>9.2792792792792795</v>
      </c>
      <c r="B62">
        <v>0</v>
      </c>
      <c r="C62">
        <v>4.1599999999999998E-2</v>
      </c>
      <c r="D62">
        <v>-0.21654000000000001</v>
      </c>
      <c r="E62">
        <v>-0.39290999999999998</v>
      </c>
      <c r="F62">
        <v>-0.47078999999999999</v>
      </c>
    </row>
    <row r="63" spans="1:6">
      <c r="A63">
        <v>9.3543543543543493</v>
      </c>
      <c r="B63">
        <v>0</v>
      </c>
      <c r="C63">
        <v>4.2130000000000001E-2</v>
      </c>
      <c r="D63">
        <v>-0.21626999999999999</v>
      </c>
      <c r="E63">
        <v>-0.39394000000000001</v>
      </c>
      <c r="F63">
        <v>-0.47502</v>
      </c>
    </row>
    <row r="64" spans="1:6">
      <c r="A64">
        <v>9.4294294294294296</v>
      </c>
      <c r="B64">
        <v>0</v>
      </c>
      <c r="C64">
        <v>4.2580000000000097E-2</v>
      </c>
      <c r="D64">
        <v>-0.21582000000000001</v>
      </c>
      <c r="E64">
        <v>-0.39465</v>
      </c>
      <c r="F64">
        <v>-0.47893999999999998</v>
      </c>
    </row>
    <row r="65" spans="1:6">
      <c r="A65">
        <v>9.5045045045044994</v>
      </c>
      <c r="B65">
        <v>0</v>
      </c>
      <c r="C65">
        <v>4.2950000000000002E-2</v>
      </c>
      <c r="D65">
        <v>-0.21515000000000001</v>
      </c>
      <c r="E65">
        <v>-0.39500999999999997</v>
      </c>
      <c r="F65">
        <v>-0.48254000000000002</v>
      </c>
    </row>
    <row r="66" spans="1:6">
      <c r="A66">
        <v>9.5795795795795797</v>
      </c>
      <c r="B66">
        <v>0</v>
      </c>
      <c r="C66">
        <v>4.3229999999999998E-2</v>
      </c>
      <c r="D66">
        <v>-0.21429999999999999</v>
      </c>
      <c r="E66">
        <v>-0.39505000000000001</v>
      </c>
      <c r="F66">
        <v>-0.48582999999999998</v>
      </c>
    </row>
    <row r="67" spans="1:6">
      <c r="A67">
        <v>9.6546546546546494</v>
      </c>
      <c r="B67">
        <v>0</v>
      </c>
      <c r="C67">
        <v>4.342E-2</v>
      </c>
      <c r="D67">
        <v>-0.21326999999999999</v>
      </c>
      <c r="E67">
        <v>-0.39478000000000002</v>
      </c>
      <c r="F67">
        <v>-0.48880000000000001</v>
      </c>
    </row>
    <row r="68" spans="1:6">
      <c r="A68">
        <v>9.7297297297297298</v>
      </c>
      <c r="B68">
        <v>0</v>
      </c>
      <c r="C68">
        <v>4.3520000000000003E-2</v>
      </c>
      <c r="D68">
        <v>-0.21203</v>
      </c>
      <c r="E68">
        <v>-0.39416000000000001</v>
      </c>
      <c r="F68">
        <v>-0.49143999999999999</v>
      </c>
    </row>
    <row r="69" spans="1:6">
      <c r="A69">
        <v>9.8048048048047995</v>
      </c>
      <c r="B69">
        <v>0</v>
      </c>
      <c r="C69">
        <v>4.3529999999999999E-2</v>
      </c>
      <c r="D69">
        <v>-0.21062</v>
      </c>
      <c r="E69">
        <v>-0.39323000000000002</v>
      </c>
      <c r="F69">
        <v>-0.49375000000000002</v>
      </c>
    </row>
    <row r="70" spans="1:6">
      <c r="A70">
        <v>9.8798798798798799</v>
      </c>
      <c r="B70">
        <v>0</v>
      </c>
      <c r="C70">
        <v>4.3450000000000003E-2</v>
      </c>
      <c r="D70">
        <v>-0.20902000000000001</v>
      </c>
      <c r="E70">
        <v>-0.39196999999999999</v>
      </c>
      <c r="F70">
        <v>-0.49573</v>
      </c>
    </row>
    <row r="71" spans="1:6">
      <c r="A71">
        <v>9.9549549549549496</v>
      </c>
      <c r="B71">
        <v>0</v>
      </c>
      <c r="C71">
        <v>4.3289999999999898E-2</v>
      </c>
      <c r="D71">
        <v>-0.20724000000000001</v>
      </c>
      <c r="E71">
        <v>-0.39039000000000001</v>
      </c>
      <c r="F71">
        <v>-0.49736999999999998</v>
      </c>
    </row>
    <row r="72" spans="1:6">
      <c r="A72">
        <v>10.03003003003</v>
      </c>
      <c r="B72">
        <v>0</v>
      </c>
      <c r="C72">
        <v>4.3019999999999899E-2</v>
      </c>
      <c r="D72">
        <v>-0.20529</v>
      </c>
      <c r="E72">
        <v>-0.38851000000000002</v>
      </c>
      <c r="F72">
        <v>-0.49869000000000002</v>
      </c>
    </row>
    <row r="73" spans="1:6">
      <c r="A73">
        <v>10.1051051051051</v>
      </c>
      <c r="B73">
        <v>0</v>
      </c>
      <c r="C73">
        <v>4.267E-2</v>
      </c>
      <c r="D73">
        <v>-0.20316000000000001</v>
      </c>
      <c r="E73">
        <v>-0.38630999999999999</v>
      </c>
      <c r="F73">
        <v>-0.49967</v>
      </c>
    </row>
    <row r="74" spans="1:6">
      <c r="A74">
        <v>10.1801801801801</v>
      </c>
      <c r="B74">
        <v>0</v>
      </c>
      <c r="C74">
        <v>4.2229999999999997E-2</v>
      </c>
      <c r="D74">
        <v>-0.20086000000000001</v>
      </c>
      <c r="E74">
        <v>-0.38379999999999997</v>
      </c>
      <c r="F74">
        <v>-0.50031999999999999</v>
      </c>
    </row>
    <row r="75" spans="1:6">
      <c r="A75">
        <v>10.2552552552552</v>
      </c>
      <c r="B75">
        <v>0</v>
      </c>
      <c r="C75">
        <v>4.1700000000000001E-2</v>
      </c>
      <c r="D75">
        <v>-0.19839000000000001</v>
      </c>
      <c r="E75">
        <v>-0.38099</v>
      </c>
      <c r="F75">
        <v>-0.50063000000000002</v>
      </c>
    </row>
    <row r="76" spans="1:6">
      <c r="A76">
        <v>10.3303303303303</v>
      </c>
      <c r="B76">
        <v>0</v>
      </c>
      <c r="C76">
        <v>4.1070000000000099E-2</v>
      </c>
      <c r="D76">
        <v>-0.19575999999999999</v>
      </c>
      <c r="E76">
        <v>-0.37789</v>
      </c>
      <c r="F76">
        <v>-0.50061999999999995</v>
      </c>
    </row>
    <row r="77" spans="1:6">
      <c r="A77">
        <v>10.4054054054054</v>
      </c>
      <c r="B77">
        <v>0</v>
      </c>
      <c r="C77">
        <v>4.0370000000000003E-2</v>
      </c>
      <c r="D77">
        <v>-0.19295999999999999</v>
      </c>
      <c r="E77">
        <v>-0.37448999999999999</v>
      </c>
      <c r="F77">
        <v>-0.50026000000000004</v>
      </c>
    </row>
    <row r="78" spans="1:6">
      <c r="A78">
        <v>10.4804804804804</v>
      </c>
      <c r="B78">
        <v>0</v>
      </c>
      <c r="C78">
        <v>3.9570000000000001E-2</v>
      </c>
      <c r="D78">
        <v>-0.19001999999999999</v>
      </c>
      <c r="E78">
        <v>-0.37080999999999997</v>
      </c>
      <c r="F78">
        <v>-0.49958000000000002</v>
      </c>
    </row>
    <row r="79" spans="1:6">
      <c r="A79">
        <v>10.5555555555555</v>
      </c>
      <c r="B79">
        <v>0</v>
      </c>
      <c r="C79">
        <v>3.8679999999999902E-2</v>
      </c>
      <c r="D79">
        <v>-0.18693000000000001</v>
      </c>
      <c r="E79">
        <v>-0.36686000000000002</v>
      </c>
      <c r="F79">
        <v>-0.49858000000000002</v>
      </c>
    </row>
    <row r="80" spans="1:6">
      <c r="A80">
        <v>10.6306306306306</v>
      </c>
      <c r="B80">
        <v>0</v>
      </c>
      <c r="C80">
        <v>3.771E-2</v>
      </c>
      <c r="D80">
        <v>-0.18368000000000001</v>
      </c>
      <c r="E80">
        <v>-0.36263000000000001</v>
      </c>
      <c r="F80">
        <v>-0.49724000000000002</v>
      </c>
    </row>
    <row r="81" spans="1:6">
      <c r="A81">
        <v>10.7057057057057</v>
      </c>
      <c r="B81">
        <v>0</v>
      </c>
      <c r="C81">
        <v>3.6650000000000002E-2</v>
      </c>
      <c r="D81">
        <v>-0.18029999999999999</v>
      </c>
      <c r="E81">
        <v>-0.35813</v>
      </c>
      <c r="F81">
        <v>-0.49558000000000002</v>
      </c>
    </row>
    <row r="82" spans="1:6">
      <c r="A82">
        <v>10.780780780780701</v>
      </c>
      <c r="B82">
        <v>0</v>
      </c>
      <c r="C82">
        <v>3.5509999999999903E-2</v>
      </c>
      <c r="D82">
        <v>-0.17677999999999999</v>
      </c>
      <c r="E82">
        <v>-0.35338999999999998</v>
      </c>
      <c r="F82">
        <v>-0.49360999999999999</v>
      </c>
    </row>
    <row r="83" spans="1:6">
      <c r="A83">
        <v>10.8558558558558</v>
      </c>
      <c r="B83">
        <v>0</v>
      </c>
      <c r="C83">
        <v>3.4289999999999897E-2</v>
      </c>
      <c r="D83">
        <v>-0.17312</v>
      </c>
      <c r="E83">
        <v>-0.34837000000000001</v>
      </c>
      <c r="F83">
        <v>-0.49130000000000001</v>
      </c>
    </row>
    <row r="84" spans="1:6">
      <c r="A84">
        <v>10.9309309309309</v>
      </c>
      <c r="B84">
        <v>0</v>
      </c>
      <c r="C84">
        <v>3.2980000000000002E-2</v>
      </c>
      <c r="D84">
        <v>-0.16935</v>
      </c>
      <c r="E84">
        <v>-0.34312999999999999</v>
      </c>
      <c r="F84">
        <v>-0.48870000000000002</v>
      </c>
    </row>
    <row r="85" spans="1:6">
      <c r="A85">
        <v>11.006006006006</v>
      </c>
      <c r="B85">
        <v>0</v>
      </c>
      <c r="C85">
        <v>3.1609999999999999E-2</v>
      </c>
      <c r="D85">
        <v>-0.16544</v>
      </c>
      <c r="E85">
        <v>-0.33764</v>
      </c>
      <c r="F85">
        <v>-0.48576999999999998</v>
      </c>
    </row>
    <row r="86" spans="1:6">
      <c r="A86">
        <v>11.081081081081001</v>
      </c>
      <c r="B86">
        <v>0</v>
      </c>
      <c r="C86">
        <v>3.015E-2</v>
      </c>
      <c r="D86">
        <v>-0.16142000000000001</v>
      </c>
      <c r="E86">
        <v>-0.33191999999999999</v>
      </c>
      <c r="F86">
        <v>-0.48254000000000002</v>
      </c>
    </row>
    <row r="87" spans="1:6">
      <c r="A87">
        <v>11.156156156156101</v>
      </c>
      <c r="B87">
        <v>0</v>
      </c>
      <c r="C87">
        <v>2.862E-2</v>
      </c>
      <c r="D87">
        <v>-0.15729000000000001</v>
      </c>
      <c r="E87">
        <v>-0.32599</v>
      </c>
      <c r="F87">
        <v>-0.47902</v>
      </c>
    </row>
    <row r="88" spans="1:6">
      <c r="A88">
        <v>11.231231231231201</v>
      </c>
      <c r="B88">
        <v>0</v>
      </c>
      <c r="C88">
        <v>2.7019999999999999E-2</v>
      </c>
      <c r="D88">
        <v>-0.15304999999999999</v>
      </c>
      <c r="E88">
        <v>-0.31984000000000001</v>
      </c>
      <c r="F88">
        <v>-0.47519</v>
      </c>
    </row>
    <row r="89" spans="1:6">
      <c r="A89">
        <v>11.306306306306301</v>
      </c>
      <c r="B89">
        <v>0</v>
      </c>
      <c r="C89">
        <v>2.5350000000000001E-2</v>
      </c>
      <c r="D89">
        <v>-0.14871000000000001</v>
      </c>
      <c r="E89">
        <v>-0.31348999999999999</v>
      </c>
      <c r="F89">
        <v>-0.47105999999999998</v>
      </c>
    </row>
    <row r="90" spans="1:6">
      <c r="A90">
        <v>11.381381381381299</v>
      </c>
      <c r="B90">
        <v>0</v>
      </c>
      <c r="C90">
        <v>2.3620000000000099E-2</v>
      </c>
      <c r="D90">
        <v>-0.14426</v>
      </c>
      <c r="E90">
        <v>-0.30692000000000003</v>
      </c>
      <c r="F90">
        <v>-0.46664</v>
      </c>
    </row>
    <row r="91" spans="1:6">
      <c r="A91">
        <v>11.456456456456401</v>
      </c>
      <c r="B91">
        <v>0</v>
      </c>
      <c r="C91">
        <v>2.18200000000001E-2</v>
      </c>
      <c r="D91">
        <v>-0.13972000000000001</v>
      </c>
      <c r="E91">
        <v>-0.30018</v>
      </c>
      <c r="F91">
        <v>-0.46195000000000003</v>
      </c>
    </row>
    <row r="92" spans="1:6">
      <c r="A92">
        <v>11.531531531531501</v>
      </c>
      <c r="B92">
        <v>0</v>
      </c>
      <c r="C92">
        <v>1.9959999999999999E-2</v>
      </c>
      <c r="D92">
        <v>-0.1351</v>
      </c>
      <c r="E92">
        <v>-0.29326000000000002</v>
      </c>
      <c r="F92">
        <v>-0.45698</v>
      </c>
    </row>
    <row r="93" spans="1:6">
      <c r="A93">
        <v>11.606606606606601</v>
      </c>
      <c r="B93">
        <v>0</v>
      </c>
      <c r="C93">
        <v>1.8030000000000001E-2</v>
      </c>
      <c r="D93">
        <v>-0.13039000000000001</v>
      </c>
      <c r="E93">
        <v>-0.28616000000000003</v>
      </c>
      <c r="F93">
        <v>-0.45173999999999997</v>
      </c>
    </row>
    <row r="94" spans="1:6">
      <c r="A94">
        <v>11.681681681681599</v>
      </c>
      <c r="B94">
        <v>0</v>
      </c>
      <c r="C94">
        <v>1.6060000000000001E-2</v>
      </c>
      <c r="D94">
        <v>-0.12561</v>
      </c>
      <c r="E94">
        <v>-0.27889000000000003</v>
      </c>
      <c r="F94">
        <v>-0.44622000000000001</v>
      </c>
    </row>
    <row r="95" spans="1:6">
      <c r="A95">
        <v>11.756756756756699</v>
      </c>
      <c r="B95">
        <v>0</v>
      </c>
      <c r="C95">
        <v>1.4019999999999999E-2</v>
      </c>
      <c r="D95">
        <v>-0.12075</v>
      </c>
      <c r="E95">
        <v>-0.27148</v>
      </c>
      <c r="F95">
        <v>-0.44045000000000001</v>
      </c>
    </row>
    <row r="96" spans="1:6">
      <c r="A96">
        <v>11.831831831831799</v>
      </c>
      <c r="B96">
        <v>0</v>
      </c>
      <c r="C96">
        <v>1.1939999999999999E-2</v>
      </c>
      <c r="D96">
        <v>-0.11582000000000001</v>
      </c>
      <c r="E96">
        <v>-0.26390999999999998</v>
      </c>
      <c r="F96">
        <v>-0.43441999999999997</v>
      </c>
    </row>
    <row r="97" spans="1:6">
      <c r="A97">
        <v>11.906906906906899</v>
      </c>
      <c r="B97">
        <v>0</v>
      </c>
      <c r="C97">
        <v>9.8000000000000292E-3</v>
      </c>
      <c r="D97">
        <v>-0.11083999999999999</v>
      </c>
      <c r="E97">
        <v>-0.25620999999999999</v>
      </c>
      <c r="F97">
        <v>-0.42814999999999998</v>
      </c>
    </row>
    <row r="98" spans="1:6">
      <c r="A98">
        <v>11.9819819819819</v>
      </c>
      <c r="B98">
        <v>0</v>
      </c>
      <c r="C98">
        <v>7.6199999999999601E-3</v>
      </c>
      <c r="D98">
        <v>-0.10579</v>
      </c>
      <c r="E98">
        <v>-0.24836</v>
      </c>
      <c r="F98">
        <v>-0.42163</v>
      </c>
    </row>
    <row r="99" spans="1:6">
      <c r="A99">
        <v>12.057057057056999</v>
      </c>
      <c r="B99">
        <v>0</v>
      </c>
      <c r="C99">
        <v>5.3900000000000102E-3</v>
      </c>
      <c r="D99">
        <v>-0.10069</v>
      </c>
      <c r="E99">
        <v>-0.24041000000000001</v>
      </c>
      <c r="F99">
        <v>-0.41488000000000003</v>
      </c>
    </row>
    <row r="100" spans="1:6">
      <c r="A100">
        <v>12.132132132132099</v>
      </c>
      <c r="B100">
        <v>0</v>
      </c>
      <c r="C100">
        <v>3.1300000000000802E-3</v>
      </c>
      <c r="D100">
        <v>-9.554E-2</v>
      </c>
      <c r="E100">
        <v>-0.23233000000000001</v>
      </c>
      <c r="F100">
        <v>-0.40788999999999997</v>
      </c>
    </row>
    <row r="101" spans="1:6">
      <c r="A101">
        <v>12.207207207207199</v>
      </c>
      <c r="B101">
        <v>0</v>
      </c>
      <c r="C101" s="1">
        <v>8.2999999999999697E-4</v>
      </c>
      <c r="D101">
        <v>-9.0349999999999903E-2</v>
      </c>
      <c r="E101">
        <v>-0.22414000000000001</v>
      </c>
      <c r="F101">
        <v>-0.40067999999999998</v>
      </c>
    </row>
    <row r="102" spans="1:6">
      <c r="A102">
        <v>12.2822822822822</v>
      </c>
      <c r="B102">
        <v>0</v>
      </c>
      <c r="C102">
        <v>-1.5099999999999001E-3</v>
      </c>
      <c r="D102">
        <v>-8.5120000000000001E-2</v>
      </c>
      <c r="E102">
        <v>-0.21586</v>
      </c>
      <c r="F102">
        <v>-0.39326</v>
      </c>
    </row>
    <row r="103" spans="1:6">
      <c r="A103">
        <v>12.3573573573573</v>
      </c>
      <c r="B103">
        <v>0</v>
      </c>
      <c r="C103">
        <v>-3.8799999999999898E-3</v>
      </c>
      <c r="D103">
        <v>-7.9839999999999994E-2</v>
      </c>
      <c r="E103">
        <v>-0.20748</v>
      </c>
      <c r="F103">
        <v>-0.38562000000000002</v>
      </c>
    </row>
    <row r="104" spans="1:6">
      <c r="A104">
        <v>12.4324324324324</v>
      </c>
      <c r="B104">
        <v>0</v>
      </c>
      <c r="C104">
        <v>-6.2900000000000204E-3</v>
      </c>
      <c r="D104">
        <v>-7.4550000000000005E-2</v>
      </c>
      <c r="E104">
        <v>-0.19902</v>
      </c>
      <c r="F104">
        <v>-0.37778</v>
      </c>
    </row>
    <row r="105" spans="1:6">
      <c r="A105">
        <v>12.5075075075075</v>
      </c>
      <c r="B105">
        <v>0</v>
      </c>
      <c r="C105">
        <v>-8.7100000000000007E-3</v>
      </c>
      <c r="D105">
        <v>-6.9220000000000101E-2</v>
      </c>
      <c r="E105">
        <v>-0.19048999999999999</v>
      </c>
      <c r="F105">
        <v>-0.36974000000000001</v>
      </c>
    </row>
    <row r="106" spans="1:6">
      <c r="A106">
        <v>12.5825825825825</v>
      </c>
      <c r="B106">
        <v>0</v>
      </c>
      <c r="C106">
        <v>-1.1159999999999899E-2</v>
      </c>
      <c r="D106">
        <v>-6.3869999999999996E-2</v>
      </c>
      <c r="E106">
        <v>-0.18187999999999999</v>
      </c>
      <c r="F106">
        <v>-0.36151</v>
      </c>
    </row>
    <row r="107" spans="1:6">
      <c r="A107">
        <v>12.6576576576576</v>
      </c>
      <c r="B107">
        <v>0</v>
      </c>
      <c r="C107">
        <v>-1.3639999999999999E-2</v>
      </c>
      <c r="D107">
        <v>-5.851E-2</v>
      </c>
      <c r="E107">
        <v>-0.17322000000000001</v>
      </c>
      <c r="F107">
        <v>-0.35310999999999998</v>
      </c>
    </row>
    <row r="108" spans="1:6">
      <c r="A108">
        <v>12.7327327327327</v>
      </c>
      <c r="B108">
        <v>0</v>
      </c>
      <c r="C108">
        <v>-1.6129999999999999E-2</v>
      </c>
      <c r="D108">
        <v>-5.3129999999999997E-2</v>
      </c>
      <c r="E108">
        <v>-0.16450000000000001</v>
      </c>
      <c r="F108">
        <v>-0.34451999999999999</v>
      </c>
    </row>
    <row r="109" spans="1:6">
      <c r="A109">
        <v>12.8078078078078</v>
      </c>
      <c r="B109">
        <v>0</v>
      </c>
      <c r="C109">
        <v>-1.8649999999999899E-2</v>
      </c>
      <c r="D109">
        <v>-4.7750000000000001E-2</v>
      </c>
      <c r="E109">
        <v>-0.15573999999999999</v>
      </c>
      <c r="F109">
        <v>-0.33577000000000001</v>
      </c>
    </row>
    <row r="110" spans="1:6">
      <c r="A110">
        <v>12.8828828828828</v>
      </c>
      <c r="B110">
        <v>0</v>
      </c>
      <c r="C110">
        <v>-2.1170000000000001E-2</v>
      </c>
      <c r="D110">
        <v>-4.2360000000000002E-2</v>
      </c>
      <c r="E110">
        <v>-0.14693999999999999</v>
      </c>
      <c r="F110">
        <v>-0.32684999999999997</v>
      </c>
    </row>
    <row r="111" spans="1:6">
      <c r="A111">
        <v>12.9579579579579</v>
      </c>
      <c r="B111">
        <v>0</v>
      </c>
      <c r="C111">
        <v>-2.3709999999999998E-2</v>
      </c>
      <c r="D111">
        <v>-3.69700000000001E-2</v>
      </c>
      <c r="E111">
        <v>-0.13811000000000001</v>
      </c>
      <c r="F111">
        <v>-0.31778000000000001</v>
      </c>
    </row>
    <row r="112" spans="1:6">
      <c r="A112">
        <v>13.033033033033</v>
      </c>
      <c r="B112">
        <v>0</v>
      </c>
      <c r="C112">
        <v>-2.6249999999999999E-2</v>
      </c>
      <c r="D112">
        <v>-3.1580000000000101E-2</v>
      </c>
      <c r="E112">
        <v>-0.12925</v>
      </c>
      <c r="F112">
        <v>-0.30856</v>
      </c>
    </row>
    <row r="113" spans="1:6">
      <c r="A113">
        <v>13.1081081081081</v>
      </c>
      <c r="B113">
        <v>0</v>
      </c>
      <c r="C113">
        <v>-2.8799999999999899E-2</v>
      </c>
      <c r="D113">
        <v>-2.6189999999999901E-2</v>
      </c>
      <c r="E113">
        <v>-0.12038</v>
      </c>
      <c r="F113">
        <v>-0.29919000000000001</v>
      </c>
    </row>
    <row r="114" spans="1:6">
      <c r="A114">
        <v>13.1831831831831</v>
      </c>
      <c r="B114">
        <v>0</v>
      </c>
      <c r="C114">
        <v>-3.1370000000000002E-2</v>
      </c>
      <c r="D114">
        <v>-2.0830000000000001E-2</v>
      </c>
      <c r="E114">
        <v>-0.1115</v>
      </c>
      <c r="F114">
        <v>-0.28970000000000001</v>
      </c>
    </row>
    <row r="115" spans="1:6">
      <c r="A115">
        <v>13.2582582582582</v>
      </c>
      <c r="B115">
        <v>0</v>
      </c>
      <c r="C115">
        <v>-3.3930000000000002E-2</v>
      </c>
      <c r="D115">
        <v>-1.546E-2</v>
      </c>
      <c r="E115">
        <v>-0.10261000000000001</v>
      </c>
      <c r="F115">
        <v>-0.28006999999999999</v>
      </c>
    </row>
    <row r="116" spans="1:6">
      <c r="A116">
        <v>13.3333333333333</v>
      </c>
      <c r="B116">
        <v>0</v>
      </c>
      <c r="C116">
        <v>-3.6479999999999999E-2</v>
      </c>
      <c r="D116">
        <v>-1.0120000000000001E-2</v>
      </c>
      <c r="E116">
        <v>-9.3719999999999901E-2</v>
      </c>
      <c r="F116">
        <v>-0.27032</v>
      </c>
    </row>
    <row r="117" spans="1:6">
      <c r="A117">
        <v>13.4084084084084</v>
      </c>
      <c r="B117">
        <v>0</v>
      </c>
      <c r="C117">
        <v>-3.9039999999999998E-2</v>
      </c>
      <c r="D117">
        <v>-4.7899999999999601E-3</v>
      </c>
      <c r="E117">
        <v>-8.4839999999999902E-2</v>
      </c>
      <c r="F117">
        <v>-0.26045000000000001</v>
      </c>
    </row>
    <row r="118" spans="1:6">
      <c r="A118">
        <v>13.483483483483401</v>
      </c>
      <c r="B118">
        <v>0</v>
      </c>
      <c r="C118">
        <v>-4.1599999999999998E-2</v>
      </c>
      <c r="D118" s="1">
        <v>4.9999999999994504E-4</v>
      </c>
      <c r="E118">
        <v>-7.5980000000000006E-2</v>
      </c>
      <c r="F118">
        <v>-0.25048999999999999</v>
      </c>
    </row>
    <row r="119" spans="1:6">
      <c r="A119">
        <v>13.5585585585585</v>
      </c>
      <c r="B119">
        <v>0</v>
      </c>
      <c r="C119">
        <v>-4.4139999999999999E-2</v>
      </c>
      <c r="D119">
        <v>5.78000000000001E-3</v>
      </c>
      <c r="E119">
        <v>-6.7140000000000005E-2</v>
      </c>
      <c r="F119">
        <v>-0.24041000000000001</v>
      </c>
    </row>
    <row r="120" spans="1:6">
      <c r="A120">
        <v>13.6336336336336</v>
      </c>
      <c r="B120">
        <v>0</v>
      </c>
      <c r="C120">
        <v>-4.6680000000000103E-2</v>
      </c>
      <c r="D120">
        <v>1.10199999999999E-2</v>
      </c>
      <c r="E120">
        <v>-5.8319999999999997E-2</v>
      </c>
      <c r="F120">
        <v>-0.23024</v>
      </c>
    </row>
    <row r="121" spans="1:6">
      <c r="A121">
        <v>13.7087087087087</v>
      </c>
      <c r="B121">
        <v>0</v>
      </c>
      <c r="C121">
        <v>-4.9209999999999997E-2</v>
      </c>
      <c r="D121">
        <v>1.6230000000000099E-2</v>
      </c>
      <c r="E121">
        <v>-4.9529999999999998E-2</v>
      </c>
      <c r="F121">
        <v>-0.21998000000000001</v>
      </c>
    </row>
    <row r="122" spans="1:6">
      <c r="A122">
        <v>13.783783783783701</v>
      </c>
      <c r="B122">
        <v>0</v>
      </c>
      <c r="C122">
        <v>-5.1720000000000002E-2</v>
      </c>
      <c r="D122">
        <v>2.1409999999999998E-2</v>
      </c>
      <c r="E122">
        <v>-4.0779999999999997E-2</v>
      </c>
      <c r="F122">
        <v>-0.20963999999999999</v>
      </c>
    </row>
    <row r="123" spans="1:6">
      <c r="A123">
        <v>13.858858858858801</v>
      </c>
      <c r="B123">
        <v>0</v>
      </c>
      <c r="C123">
        <v>-5.4219999999999997E-2</v>
      </c>
      <c r="D123">
        <v>2.6550000000000001E-2</v>
      </c>
      <c r="E123">
        <v>-3.2070000000000001E-2</v>
      </c>
      <c r="F123">
        <v>-0.19922000000000001</v>
      </c>
    </row>
    <row r="124" spans="1:6">
      <c r="A124">
        <v>13.933933933933901</v>
      </c>
      <c r="B124">
        <v>0</v>
      </c>
      <c r="C124">
        <v>-5.6710000000000003E-2</v>
      </c>
      <c r="D124">
        <v>3.1640000000000001E-2</v>
      </c>
      <c r="E124">
        <v>-2.3400000000000001E-2</v>
      </c>
      <c r="F124">
        <v>-0.18873999999999999</v>
      </c>
    </row>
    <row r="125" spans="1:6">
      <c r="A125">
        <v>14.009009009009</v>
      </c>
      <c r="B125">
        <v>0</v>
      </c>
      <c r="C125">
        <v>-5.9159999999999997E-2</v>
      </c>
      <c r="D125">
        <v>3.6700000000000101E-2</v>
      </c>
      <c r="E125">
        <v>-1.478E-2</v>
      </c>
      <c r="F125">
        <v>-0.17818000000000001</v>
      </c>
    </row>
    <row r="126" spans="1:6">
      <c r="A126">
        <v>14.084084084083999</v>
      </c>
      <c r="B126">
        <v>0</v>
      </c>
      <c r="C126">
        <v>-6.1610000000000102E-2</v>
      </c>
      <c r="D126">
        <v>4.17099999999999E-2</v>
      </c>
      <c r="E126">
        <v>-6.2300000000000697E-3</v>
      </c>
      <c r="F126">
        <v>-0.16757</v>
      </c>
    </row>
    <row r="127" spans="1:6">
      <c r="A127">
        <v>14.159159159159101</v>
      </c>
      <c r="B127">
        <v>0</v>
      </c>
      <c r="C127">
        <v>-6.4030000000000004E-2</v>
      </c>
      <c r="D127">
        <v>4.6679999999999902E-2</v>
      </c>
      <c r="E127">
        <v>2.2699999999999899E-3</v>
      </c>
      <c r="F127">
        <v>-0.15690999999999999</v>
      </c>
    </row>
    <row r="128" spans="1:6">
      <c r="A128">
        <v>14.234234234234201</v>
      </c>
      <c r="B128">
        <v>0</v>
      </c>
      <c r="C128">
        <v>-6.6430000000000003E-2</v>
      </c>
      <c r="D128">
        <v>5.1589999999999997E-2</v>
      </c>
      <c r="E128">
        <v>1.0699999999999901E-2</v>
      </c>
      <c r="F128">
        <v>-0.14618999999999999</v>
      </c>
    </row>
    <row r="129" spans="1:6">
      <c r="A129">
        <v>14.309309309309301</v>
      </c>
      <c r="B129">
        <v>0</v>
      </c>
      <c r="C129">
        <v>-6.8809999999999996E-2</v>
      </c>
      <c r="D129">
        <v>5.645E-2</v>
      </c>
      <c r="E129">
        <v>1.9050000000000001E-2</v>
      </c>
      <c r="F129">
        <v>-0.13544999999999999</v>
      </c>
    </row>
    <row r="130" spans="1:6">
      <c r="A130">
        <v>14.384384384384299</v>
      </c>
      <c r="B130">
        <v>0</v>
      </c>
      <c r="C130">
        <v>-7.1160000000000001E-2</v>
      </c>
      <c r="D130">
        <v>6.1260000000000002E-2</v>
      </c>
      <c r="E130">
        <v>2.7349999999999999E-2</v>
      </c>
      <c r="F130">
        <v>-0.12466000000000001</v>
      </c>
    </row>
    <row r="131" spans="1:6">
      <c r="A131">
        <v>14.459459459459399</v>
      </c>
      <c r="B131">
        <v>0</v>
      </c>
      <c r="C131">
        <v>-7.3480000000000004E-2</v>
      </c>
      <c r="D131">
        <v>6.6009999999999999E-2</v>
      </c>
      <c r="E131">
        <v>3.5560000000000001E-2</v>
      </c>
      <c r="F131">
        <v>-0.11385000000000001</v>
      </c>
    </row>
    <row r="132" spans="1:6">
      <c r="A132">
        <v>14.534534534534499</v>
      </c>
      <c r="B132">
        <v>0</v>
      </c>
      <c r="C132">
        <v>-7.5770000000000004E-2</v>
      </c>
      <c r="D132">
        <v>7.0709999999999898E-2</v>
      </c>
      <c r="E132">
        <v>4.369E-2</v>
      </c>
      <c r="F132">
        <v>-0.10301</v>
      </c>
    </row>
    <row r="133" spans="1:6">
      <c r="A133">
        <v>14.609609609609601</v>
      </c>
      <c r="B133">
        <v>0</v>
      </c>
      <c r="C133">
        <v>-7.8029999999999905E-2</v>
      </c>
      <c r="D133">
        <v>7.5340000000000004E-2</v>
      </c>
      <c r="E133">
        <v>5.1740000000000001E-2</v>
      </c>
      <c r="F133">
        <v>-9.2149999999999996E-2</v>
      </c>
    </row>
    <row r="134" spans="1:6">
      <c r="A134">
        <v>14.6846846846846</v>
      </c>
      <c r="B134">
        <v>0</v>
      </c>
      <c r="C134">
        <v>-8.0269999999999994E-2</v>
      </c>
      <c r="D134">
        <v>7.9909999999999995E-2</v>
      </c>
      <c r="E134">
        <v>5.9700000000000003E-2</v>
      </c>
      <c r="F134">
        <v>-8.1290000000000001E-2</v>
      </c>
    </row>
    <row r="135" spans="1:6">
      <c r="A135">
        <v>14.759759759759699</v>
      </c>
      <c r="B135">
        <v>0</v>
      </c>
      <c r="C135">
        <v>-8.2469999999999904E-2</v>
      </c>
      <c r="D135">
        <v>8.4430000000000005E-2</v>
      </c>
      <c r="E135">
        <v>6.7570000000000005E-2</v>
      </c>
      <c r="F135">
        <v>-7.041E-2</v>
      </c>
    </row>
    <row r="136" spans="1:6">
      <c r="A136">
        <v>14.834834834834799</v>
      </c>
      <c r="B136">
        <v>0</v>
      </c>
      <c r="C136">
        <v>-8.4639999999999896E-2</v>
      </c>
      <c r="D136">
        <v>8.8870000000000005E-2</v>
      </c>
      <c r="E136">
        <v>7.5340000000000101E-2</v>
      </c>
      <c r="F136">
        <v>-5.953E-2</v>
      </c>
    </row>
    <row r="137" spans="1:6">
      <c r="A137">
        <v>14.909909909909899</v>
      </c>
      <c r="B137">
        <v>0</v>
      </c>
      <c r="C137">
        <v>-8.677E-2</v>
      </c>
      <c r="D137">
        <v>9.3259999999999996E-2</v>
      </c>
      <c r="E137">
        <v>8.3019999999999997E-2</v>
      </c>
      <c r="F137">
        <v>-4.8649999999999999E-2</v>
      </c>
    </row>
    <row r="138" spans="1:6">
      <c r="A138">
        <v>14.9849849849849</v>
      </c>
      <c r="B138">
        <v>0</v>
      </c>
      <c r="C138">
        <v>-8.8859999999999897E-2</v>
      </c>
      <c r="D138">
        <v>9.758E-2</v>
      </c>
      <c r="E138">
        <v>9.0610000000000093E-2</v>
      </c>
      <c r="F138">
        <v>-3.7769999999999998E-2</v>
      </c>
    </row>
    <row r="139" spans="1:6">
      <c r="A139">
        <v>15.06006006006</v>
      </c>
      <c r="B139">
        <v>0</v>
      </c>
      <c r="C139">
        <v>-9.0920000000000001E-2</v>
      </c>
      <c r="D139">
        <v>0.10181999999999999</v>
      </c>
      <c r="E139">
        <v>9.8079999999999903E-2</v>
      </c>
      <c r="F139">
        <v>-2.691E-2</v>
      </c>
    </row>
    <row r="140" spans="1:6">
      <c r="A140">
        <v>15.1351351351351</v>
      </c>
      <c r="B140">
        <v>0</v>
      </c>
      <c r="C140">
        <v>-9.2950000000000005E-2</v>
      </c>
      <c r="D140">
        <v>0.106</v>
      </c>
      <c r="E140">
        <v>0.10546</v>
      </c>
      <c r="F140">
        <v>-1.6070000000000001E-2</v>
      </c>
    </row>
    <row r="141" spans="1:6">
      <c r="A141">
        <v>15.210210210210199</v>
      </c>
      <c r="B141">
        <v>0</v>
      </c>
      <c r="C141">
        <v>-9.493E-2</v>
      </c>
      <c r="D141">
        <v>0.11012</v>
      </c>
      <c r="E141">
        <v>0.11273</v>
      </c>
      <c r="F141">
        <v>-5.2399999999999097E-3</v>
      </c>
    </row>
    <row r="142" spans="1:6">
      <c r="A142">
        <v>15.2852852852852</v>
      </c>
      <c r="B142">
        <v>0</v>
      </c>
      <c r="C142">
        <v>-9.6879999999999994E-2</v>
      </c>
      <c r="D142">
        <v>0.11416</v>
      </c>
      <c r="E142">
        <v>0.11989</v>
      </c>
      <c r="F142">
        <v>5.5600000000000102E-3</v>
      </c>
    </row>
    <row r="143" spans="1:6">
      <c r="A143">
        <v>15.3603603603603</v>
      </c>
      <c r="B143">
        <v>0</v>
      </c>
      <c r="C143">
        <v>-9.8780000000000007E-2</v>
      </c>
      <c r="D143">
        <v>0.11813</v>
      </c>
      <c r="E143">
        <v>0.12694</v>
      </c>
      <c r="F143">
        <v>1.6330000000000101E-2</v>
      </c>
    </row>
    <row r="144" spans="1:6">
      <c r="A144">
        <v>15.4354354354354</v>
      </c>
      <c r="B144">
        <v>0</v>
      </c>
      <c r="C144">
        <v>-0.10063999999999999</v>
      </c>
      <c r="D144">
        <v>0.12203</v>
      </c>
      <c r="E144">
        <v>0.13388</v>
      </c>
      <c r="F144">
        <v>2.708E-2</v>
      </c>
    </row>
    <row r="145" spans="1:6">
      <c r="A145">
        <v>15.5105105105105</v>
      </c>
      <c r="B145">
        <v>0</v>
      </c>
      <c r="C145">
        <v>-0.10247000000000001</v>
      </c>
      <c r="D145">
        <v>0.12584999999999999</v>
      </c>
      <c r="E145">
        <v>0.14069999999999999</v>
      </c>
      <c r="F145">
        <v>3.7779999999999897E-2</v>
      </c>
    </row>
    <row r="146" spans="1:6">
      <c r="A146">
        <v>15.5855855855855</v>
      </c>
      <c r="B146">
        <v>0</v>
      </c>
      <c r="C146">
        <v>-0.10426000000000001</v>
      </c>
      <c r="D146">
        <v>0.12959999999999999</v>
      </c>
      <c r="E146">
        <v>0.14741000000000001</v>
      </c>
      <c r="F146">
        <v>4.8439999999999997E-2</v>
      </c>
    </row>
    <row r="147" spans="1:6">
      <c r="A147">
        <v>15.6606606606606</v>
      </c>
      <c r="B147">
        <v>0</v>
      </c>
      <c r="C147">
        <v>-0.10599</v>
      </c>
      <c r="D147">
        <v>0.13328999999999999</v>
      </c>
      <c r="E147">
        <v>0.15401000000000001</v>
      </c>
      <c r="F147">
        <v>5.9060000000000001E-2</v>
      </c>
    </row>
    <row r="148" spans="1:6">
      <c r="A148">
        <v>15.7357357357357</v>
      </c>
      <c r="B148">
        <v>0</v>
      </c>
      <c r="C148">
        <v>-0.1077</v>
      </c>
      <c r="D148">
        <v>0.13689000000000001</v>
      </c>
      <c r="E148">
        <v>0.16048000000000001</v>
      </c>
      <c r="F148">
        <v>6.9629999999999997E-2</v>
      </c>
    </row>
    <row r="149" spans="1:6">
      <c r="A149">
        <v>15.8108108108108</v>
      </c>
      <c r="B149">
        <v>0</v>
      </c>
      <c r="C149">
        <v>-0.10936</v>
      </c>
      <c r="D149">
        <v>0.14041999999999999</v>
      </c>
      <c r="E149">
        <v>0.16683000000000001</v>
      </c>
      <c r="F149">
        <v>8.0150000000000096E-2</v>
      </c>
    </row>
    <row r="150" spans="1:6">
      <c r="A150">
        <v>15.8858858858858</v>
      </c>
      <c r="B150">
        <v>0</v>
      </c>
      <c r="C150">
        <v>-0.11097</v>
      </c>
      <c r="D150">
        <v>0.14387</v>
      </c>
      <c r="E150">
        <v>0.17305999999999999</v>
      </c>
      <c r="F150">
        <v>9.0609999999999996E-2</v>
      </c>
    </row>
    <row r="151" spans="1:6">
      <c r="A151">
        <v>15.9609609609609</v>
      </c>
      <c r="B151">
        <v>0</v>
      </c>
      <c r="C151">
        <v>-0.11255</v>
      </c>
      <c r="D151">
        <v>0.14724000000000001</v>
      </c>
      <c r="E151">
        <v>0.17917</v>
      </c>
      <c r="F151">
        <v>0.10101</v>
      </c>
    </row>
    <row r="152" spans="1:6">
      <c r="A152">
        <v>16.036036036035998</v>
      </c>
      <c r="B152">
        <v>0</v>
      </c>
      <c r="C152">
        <v>-0.11408</v>
      </c>
      <c r="D152">
        <v>0.15054999999999999</v>
      </c>
      <c r="E152">
        <v>0.18517</v>
      </c>
      <c r="F152">
        <v>0.11135</v>
      </c>
    </row>
    <row r="153" spans="1:6">
      <c r="A153">
        <v>16.1111111111111</v>
      </c>
      <c r="B153">
        <v>0</v>
      </c>
      <c r="C153">
        <v>-0.11556</v>
      </c>
      <c r="D153">
        <v>0.15378</v>
      </c>
      <c r="E153">
        <v>0.19103000000000001</v>
      </c>
      <c r="F153">
        <v>0.12163</v>
      </c>
    </row>
    <row r="154" spans="1:6">
      <c r="A154">
        <v>16.186186186186099</v>
      </c>
      <c r="B154">
        <v>0</v>
      </c>
      <c r="C154">
        <v>-0.11700000000000001</v>
      </c>
      <c r="D154">
        <v>0.15692999999999999</v>
      </c>
      <c r="E154">
        <v>0.19678000000000001</v>
      </c>
      <c r="F154">
        <v>0.13184000000000001</v>
      </c>
    </row>
    <row r="155" spans="1:6">
      <c r="A155">
        <v>16.2612612612612</v>
      </c>
      <c r="B155">
        <v>0</v>
      </c>
      <c r="C155">
        <v>-0.11841</v>
      </c>
      <c r="D155">
        <v>0.16</v>
      </c>
      <c r="E155">
        <v>0.20238999999999999</v>
      </c>
      <c r="F155">
        <v>0.14197000000000001</v>
      </c>
    </row>
    <row r="156" spans="1:6">
      <c r="A156">
        <v>16.336336336336299</v>
      </c>
      <c r="B156">
        <v>0</v>
      </c>
      <c r="C156">
        <v>-0.11976000000000001</v>
      </c>
      <c r="D156">
        <v>0.16300000000000001</v>
      </c>
      <c r="E156">
        <v>0.20788999999999999</v>
      </c>
      <c r="F156">
        <v>0.15204000000000001</v>
      </c>
    </row>
    <row r="157" spans="1:6">
      <c r="A157">
        <v>16.4114114114114</v>
      </c>
      <c r="B157">
        <v>0</v>
      </c>
      <c r="C157">
        <v>-0.12107</v>
      </c>
      <c r="D157">
        <v>0.16592000000000001</v>
      </c>
      <c r="E157">
        <v>0.21326000000000001</v>
      </c>
      <c r="F157">
        <v>0.16202</v>
      </c>
    </row>
    <row r="158" spans="1:6">
      <c r="A158">
        <v>16.486486486486399</v>
      </c>
      <c r="B158">
        <v>0</v>
      </c>
      <c r="C158">
        <v>-0.12234</v>
      </c>
      <c r="D158">
        <v>0.16875999999999999</v>
      </c>
      <c r="E158">
        <v>0.2185</v>
      </c>
      <c r="F158">
        <v>0.17193</v>
      </c>
    </row>
    <row r="159" spans="1:6">
      <c r="A159">
        <v>16.561561561561501</v>
      </c>
      <c r="B159">
        <v>0</v>
      </c>
      <c r="C159">
        <v>-0.12356</v>
      </c>
      <c r="D159">
        <v>0.17152999999999999</v>
      </c>
      <c r="E159">
        <v>0.22362000000000001</v>
      </c>
      <c r="F159">
        <v>0.18174999999999999</v>
      </c>
    </row>
    <row r="160" spans="1:6">
      <c r="A160">
        <v>16.636636636636599</v>
      </c>
      <c r="B160">
        <v>0</v>
      </c>
      <c r="C160">
        <v>-0.12474</v>
      </c>
      <c r="D160">
        <v>0.17423</v>
      </c>
      <c r="E160">
        <v>0.22861999999999999</v>
      </c>
      <c r="F160">
        <v>0.1915</v>
      </c>
    </row>
    <row r="161" spans="1:6">
      <c r="A161">
        <v>16.7117117117117</v>
      </c>
      <c r="B161">
        <v>0</v>
      </c>
      <c r="C161">
        <v>-0.12587999999999999</v>
      </c>
      <c r="D161">
        <v>0.17685000000000001</v>
      </c>
      <c r="E161">
        <v>0.23349</v>
      </c>
      <c r="F161">
        <v>0.20115</v>
      </c>
    </row>
    <row r="162" spans="1:6">
      <c r="A162">
        <v>16.786786786786699</v>
      </c>
      <c r="B162">
        <v>0</v>
      </c>
      <c r="C162">
        <v>-0.12695999999999999</v>
      </c>
      <c r="D162">
        <v>0.1794</v>
      </c>
      <c r="E162">
        <v>0.23824000000000001</v>
      </c>
      <c r="F162">
        <v>0.21071999999999999</v>
      </c>
    </row>
    <row r="163" spans="1:6">
      <c r="A163">
        <v>16.861861861861801</v>
      </c>
      <c r="B163">
        <v>0</v>
      </c>
      <c r="C163">
        <v>-0.12801999999999999</v>
      </c>
      <c r="D163">
        <v>0.18185999999999999</v>
      </c>
      <c r="E163">
        <v>0.24285000000000001</v>
      </c>
      <c r="F163">
        <v>0.22019</v>
      </c>
    </row>
    <row r="164" spans="1:6">
      <c r="A164">
        <v>16.936936936936899</v>
      </c>
      <c r="B164">
        <v>0</v>
      </c>
      <c r="C164">
        <v>-0.12903000000000001</v>
      </c>
      <c r="D164">
        <v>0.18426000000000001</v>
      </c>
      <c r="E164">
        <v>0.24734999999999999</v>
      </c>
      <c r="F164">
        <v>0.22957</v>
      </c>
    </row>
    <row r="165" spans="1:6">
      <c r="A165">
        <v>17.012012012012001</v>
      </c>
      <c r="B165">
        <v>0</v>
      </c>
      <c r="C165">
        <v>-0.12998999999999999</v>
      </c>
      <c r="D165">
        <v>0.18658</v>
      </c>
      <c r="E165">
        <v>0.25172</v>
      </c>
      <c r="F165">
        <v>0.23887</v>
      </c>
    </row>
    <row r="166" spans="1:6">
      <c r="A166">
        <v>17.087087087086999</v>
      </c>
      <c r="B166">
        <v>0</v>
      </c>
      <c r="C166">
        <v>-0.13092000000000001</v>
      </c>
      <c r="D166">
        <v>0.18881999999999999</v>
      </c>
      <c r="E166">
        <v>0.25596999999999998</v>
      </c>
      <c r="F166">
        <v>0.24804999999999999</v>
      </c>
    </row>
    <row r="167" spans="1:6">
      <c r="A167">
        <v>17.162162162162101</v>
      </c>
      <c r="B167">
        <v>0</v>
      </c>
      <c r="C167">
        <v>-0.13178999999999999</v>
      </c>
      <c r="D167">
        <v>0.191</v>
      </c>
      <c r="E167">
        <v>0.26008999999999999</v>
      </c>
      <c r="F167">
        <v>0.25714999999999999</v>
      </c>
    </row>
    <row r="168" spans="1:6">
      <c r="A168">
        <v>17.237237237237199</v>
      </c>
      <c r="B168">
        <v>0</v>
      </c>
      <c r="C168">
        <v>-0.13263</v>
      </c>
      <c r="D168">
        <v>0.19309999999999999</v>
      </c>
      <c r="E168">
        <v>0.2641</v>
      </c>
      <c r="F168">
        <v>0.26613999999999999</v>
      </c>
    </row>
    <row r="169" spans="1:6">
      <c r="A169">
        <v>17.312312312312301</v>
      </c>
      <c r="B169">
        <v>0</v>
      </c>
      <c r="C169">
        <v>-0.13342000000000001</v>
      </c>
      <c r="D169">
        <v>0.19513</v>
      </c>
      <c r="E169">
        <v>0.26798</v>
      </c>
      <c r="F169">
        <v>0.27504000000000001</v>
      </c>
    </row>
    <row r="170" spans="1:6">
      <c r="A170">
        <v>17.387387387387299</v>
      </c>
      <c r="B170">
        <v>0</v>
      </c>
      <c r="C170">
        <v>-0.13417999999999999</v>
      </c>
      <c r="D170">
        <v>0.19708000000000001</v>
      </c>
      <c r="E170">
        <v>0.27173000000000003</v>
      </c>
      <c r="F170">
        <v>0.28382000000000002</v>
      </c>
    </row>
    <row r="171" spans="1:6">
      <c r="A171">
        <v>17.462462462462401</v>
      </c>
      <c r="B171">
        <v>0</v>
      </c>
      <c r="C171">
        <v>-0.13489000000000001</v>
      </c>
      <c r="D171">
        <v>0.19897999999999999</v>
      </c>
      <c r="E171">
        <v>0.27538000000000001</v>
      </c>
      <c r="F171">
        <v>0.29252</v>
      </c>
    </row>
    <row r="172" spans="1:6">
      <c r="A172">
        <v>17.537537537537499</v>
      </c>
      <c r="B172">
        <v>0</v>
      </c>
      <c r="C172">
        <v>-0.13556000000000001</v>
      </c>
      <c r="D172">
        <v>0.20079</v>
      </c>
      <c r="E172">
        <v>0.27889999999999998</v>
      </c>
      <c r="F172">
        <v>0.30109000000000002</v>
      </c>
    </row>
    <row r="173" spans="1:6">
      <c r="A173">
        <v>17.612612612612601</v>
      </c>
      <c r="B173">
        <v>0</v>
      </c>
      <c r="C173">
        <v>-0.13619999999999999</v>
      </c>
      <c r="D173">
        <v>0.20252999999999999</v>
      </c>
      <c r="E173">
        <v>0.28228999999999999</v>
      </c>
      <c r="F173">
        <v>0.30956</v>
      </c>
    </row>
    <row r="174" spans="1:6">
      <c r="A174">
        <v>17.6876876876876</v>
      </c>
      <c r="B174">
        <v>0</v>
      </c>
      <c r="C174">
        <v>-0.13678999999999999</v>
      </c>
      <c r="D174">
        <v>0.20422000000000001</v>
      </c>
      <c r="E174">
        <v>0.28558</v>
      </c>
      <c r="F174">
        <v>0.31792999999999999</v>
      </c>
    </row>
    <row r="175" spans="1:6">
      <c r="A175">
        <v>17.762762762762701</v>
      </c>
      <c r="B175">
        <v>0</v>
      </c>
      <c r="C175">
        <v>-0.13735</v>
      </c>
      <c r="D175">
        <v>0.20582</v>
      </c>
      <c r="E175">
        <v>0.28874</v>
      </c>
      <c r="F175">
        <v>0.32618000000000003</v>
      </c>
    </row>
    <row r="176" spans="1:6">
      <c r="A176">
        <v>17.8378378378378</v>
      </c>
      <c r="B176">
        <v>0</v>
      </c>
      <c r="C176">
        <v>-0.13786000000000001</v>
      </c>
      <c r="D176">
        <v>0.20737</v>
      </c>
      <c r="E176">
        <v>0.2918</v>
      </c>
      <c r="F176">
        <v>0.33433000000000002</v>
      </c>
    </row>
    <row r="177" spans="1:6">
      <c r="A177">
        <v>17.912912912912901</v>
      </c>
      <c r="B177">
        <v>0</v>
      </c>
      <c r="C177">
        <v>-0.13833999999999999</v>
      </c>
      <c r="D177">
        <v>0.20884</v>
      </c>
      <c r="E177">
        <v>0.29472999999999999</v>
      </c>
      <c r="F177">
        <v>0.34236</v>
      </c>
    </row>
    <row r="178" spans="1:6">
      <c r="A178">
        <v>17.9879879879879</v>
      </c>
      <c r="B178">
        <v>0</v>
      </c>
      <c r="C178">
        <v>-0.13877</v>
      </c>
      <c r="D178">
        <v>0.21024999999999999</v>
      </c>
      <c r="E178">
        <v>0.29755999999999999</v>
      </c>
      <c r="F178">
        <v>0.35028999999999999</v>
      </c>
    </row>
    <row r="179" spans="1:6">
      <c r="A179">
        <v>18.063063063063002</v>
      </c>
      <c r="B179">
        <v>0</v>
      </c>
      <c r="C179">
        <v>-0.13918</v>
      </c>
      <c r="D179">
        <v>0.21159</v>
      </c>
      <c r="E179">
        <v>0.30026000000000003</v>
      </c>
      <c r="F179">
        <v>0.35809999999999997</v>
      </c>
    </row>
    <row r="180" spans="1:6">
      <c r="A180">
        <v>18.1381381381381</v>
      </c>
      <c r="B180">
        <v>0</v>
      </c>
      <c r="C180">
        <v>-0.13954</v>
      </c>
      <c r="D180">
        <v>0.21288000000000001</v>
      </c>
      <c r="E180">
        <v>0.30286000000000002</v>
      </c>
      <c r="F180">
        <v>0.36580000000000001</v>
      </c>
    </row>
    <row r="181" spans="1:6">
      <c r="A181">
        <v>18.213213213213201</v>
      </c>
      <c r="B181">
        <v>0</v>
      </c>
      <c r="C181">
        <v>-0.13986999999999999</v>
      </c>
      <c r="D181">
        <v>0.21409</v>
      </c>
      <c r="E181">
        <v>0.30535000000000001</v>
      </c>
      <c r="F181">
        <v>0.37337999999999999</v>
      </c>
    </row>
    <row r="182" spans="1:6">
      <c r="A182">
        <v>18.2882882882882</v>
      </c>
      <c r="B182">
        <v>0</v>
      </c>
      <c r="C182">
        <v>-0.14016000000000001</v>
      </c>
      <c r="D182">
        <v>0.21523999999999999</v>
      </c>
      <c r="E182">
        <v>0.30773</v>
      </c>
      <c r="F182">
        <v>0.38085000000000002</v>
      </c>
    </row>
    <row r="183" spans="1:6">
      <c r="A183">
        <v>18.363363363363302</v>
      </c>
      <c r="B183">
        <v>0</v>
      </c>
      <c r="C183">
        <v>-0.14041999999999999</v>
      </c>
      <c r="D183">
        <v>0.21632999999999999</v>
      </c>
      <c r="E183">
        <v>0.31</v>
      </c>
      <c r="F183">
        <v>0.38819999999999999</v>
      </c>
    </row>
    <row r="184" spans="1:6">
      <c r="A184">
        <v>18.4384384384384</v>
      </c>
      <c r="B184">
        <v>0</v>
      </c>
      <c r="C184">
        <v>-0.14063999999999999</v>
      </c>
      <c r="D184">
        <v>0.21736</v>
      </c>
      <c r="E184">
        <v>0.31215999999999999</v>
      </c>
      <c r="F184">
        <v>0.39544000000000001</v>
      </c>
    </row>
    <row r="185" spans="1:6">
      <c r="A185">
        <v>18.513513513513502</v>
      </c>
      <c r="B185">
        <v>0</v>
      </c>
      <c r="C185">
        <v>-0.14083000000000001</v>
      </c>
      <c r="D185">
        <v>0.21831999999999999</v>
      </c>
      <c r="E185">
        <v>0.31422</v>
      </c>
      <c r="F185">
        <v>0.40255999999999997</v>
      </c>
    </row>
    <row r="186" spans="1:6">
      <c r="A186">
        <v>18.5885885885885</v>
      </c>
      <c r="B186">
        <v>0</v>
      </c>
      <c r="C186">
        <v>-0.14099</v>
      </c>
      <c r="D186">
        <v>0.21923000000000001</v>
      </c>
      <c r="E186">
        <v>0.31618000000000002</v>
      </c>
      <c r="F186">
        <v>0.40956999999999999</v>
      </c>
    </row>
    <row r="187" spans="1:6">
      <c r="A187">
        <v>18.663663663663598</v>
      </c>
      <c r="B187">
        <v>0</v>
      </c>
      <c r="C187">
        <v>-0.14111000000000001</v>
      </c>
      <c r="D187">
        <v>0.22008</v>
      </c>
      <c r="E187">
        <v>0.31802999999999998</v>
      </c>
      <c r="F187">
        <v>0.41646</v>
      </c>
    </row>
    <row r="188" spans="1:6">
      <c r="A188">
        <v>18.7387387387387</v>
      </c>
      <c r="B188">
        <v>0</v>
      </c>
      <c r="C188">
        <v>-0.14119000000000001</v>
      </c>
      <c r="D188">
        <v>0.22087999999999999</v>
      </c>
      <c r="E188">
        <v>0.31979000000000002</v>
      </c>
      <c r="F188">
        <v>0.42324000000000001</v>
      </c>
    </row>
    <row r="189" spans="1:6">
      <c r="A189">
        <v>18.813813813813798</v>
      </c>
      <c r="B189">
        <v>0</v>
      </c>
      <c r="C189">
        <v>-0.14126</v>
      </c>
      <c r="D189">
        <v>0.22159999999999999</v>
      </c>
      <c r="E189">
        <v>0.32144</v>
      </c>
      <c r="F189">
        <v>0.42988999999999999</v>
      </c>
    </row>
    <row r="190" spans="1:6">
      <c r="A190">
        <v>18.8888888888888</v>
      </c>
      <c r="B190">
        <v>0</v>
      </c>
      <c r="C190">
        <v>-0.14127999999999999</v>
      </c>
      <c r="D190">
        <v>0.22228000000000001</v>
      </c>
      <c r="E190">
        <v>0.32300000000000001</v>
      </c>
      <c r="F190">
        <v>0.43642999999999998</v>
      </c>
    </row>
    <row r="191" spans="1:6">
      <c r="A191">
        <v>18.963963963963899</v>
      </c>
      <c r="B191">
        <v>0</v>
      </c>
      <c r="C191">
        <v>-0.14127999999999999</v>
      </c>
      <c r="D191">
        <v>0.22291</v>
      </c>
      <c r="E191">
        <v>0.32446000000000003</v>
      </c>
      <c r="F191">
        <v>0.44285000000000002</v>
      </c>
    </row>
    <row r="192" spans="1:6">
      <c r="A192">
        <v>19.039039039039</v>
      </c>
      <c r="B192">
        <v>0</v>
      </c>
      <c r="C192">
        <v>-0.14124</v>
      </c>
      <c r="D192">
        <v>0.22348000000000001</v>
      </c>
      <c r="E192">
        <v>0.32583000000000001</v>
      </c>
      <c r="F192">
        <v>0.44916</v>
      </c>
    </row>
    <row r="193" spans="1:6">
      <c r="A193">
        <v>19.114114114114098</v>
      </c>
      <c r="B193">
        <v>0</v>
      </c>
      <c r="C193">
        <v>-0.14118</v>
      </c>
      <c r="D193">
        <v>0.22398999999999999</v>
      </c>
      <c r="E193">
        <v>0.3271</v>
      </c>
      <c r="F193">
        <v>0.45534999999999998</v>
      </c>
    </row>
    <row r="194" spans="1:6">
      <c r="A194">
        <v>19.189189189189101</v>
      </c>
      <c r="B194">
        <v>0</v>
      </c>
      <c r="C194">
        <v>-0.14108999999999999</v>
      </c>
      <c r="D194">
        <v>0.22445000000000001</v>
      </c>
      <c r="E194">
        <v>0.32827000000000001</v>
      </c>
      <c r="F194">
        <v>0.46142</v>
      </c>
    </row>
    <row r="195" spans="1:6">
      <c r="A195">
        <v>19.264264264264199</v>
      </c>
      <c r="B195">
        <v>0</v>
      </c>
      <c r="C195">
        <v>-0.14097000000000001</v>
      </c>
      <c r="D195">
        <v>0.22486999999999999</v>
      </c>
      <c r="E195">
        <v>0.32937</v>
      </c>
      <c r="F195">
        <v>0.46738000000000002</v>
      </c>
    </row>
    <row r="196" spans="1:6">
      <c r="A196">
        <v>19.3393393393393</v>
      </c>
      <c r="B196">
        <v>0</v>
      </c>
      <c r="C196">
        <v>-0.14082</v>
      </c>
      <c r="D196">
        <v>0.22523000000000001</v>
      </c>
      <c r="E196">
        <v>0.33037</v>
      </c>
      <c r="F196">
        <v>0.47321999999999997</v>
      </c>
    </row>
    <row r="197" spans="1:6">
      <c r="A197">
        <v>19.414414414414399</v>
      </c>
      <c r="B197">
        <v>0</v>
      </c>
      <c r="C197">
        <v>-0.14063999999999999</v>
      </c>
      <c r="D197">
        <v>0.22553999999999999</v>
      </c>
      <c r="E197">
        <v>0.33128000000000002</v>
      </c>
      <c r="F197">
        <v>0.47893999999999998</v>
      </c>
    </row>
    <row r="198" spans="1:6">
      <c r="A198">
        <v>19.489489489489401</v>
      </c>
      <c r="B198">
        <v>0</v>
      </c>
      <c r="C198">
        <v>-0.14044000000000001</v>
      </c>
      <c r="D198">
        <v>0.2258</v>
      </c>
      <c r="E198">
        <v>0.33211000000000002</v>
      </c>
      <c r="F198">
        <v>0.48454999999999998</v>
      </c>
    </row>
    <row r="199" spans="1:6">
      <c r="A199">
        <v>19.564564564564499</v>
      </c>
      <c r="B199">
        <v>0</v>
      </c>
      <c r="C199">
        <v>-0.14022000000000001</v>
      </c>
      <c r="D199">
        <v>0.22600999999999999</v>
      </c>
      <c r="E199">
        <v>0.33284000000000002</v>
      </c>
      <c r="F199">
        <v>0.49003000000000002</v>
      </c>
    </row>
    <row r="200" spans="1:6">
      <c r="A200">
        <v>19.639639639639601</v>
      </c>
      <c r="B200">
        <v>0</v>
      </c>
      <c r="C200">
        <v>-0.13996</v>
      </c>
      <c r="D200">
        <v>0.22617999999999999</v>
      </c>
      <c r="E200">
        <v>0.33350000000000002</v>
      </c>
      <c r="F200">
        <v>0.49541000000000002</v>
      </c>
    </row>
    <row r="201" spans="1:6">
      <c r="A201">
        <v>19.714714714714699</v>
      </c>
      <c r="B201">
        <v>0</v>
      </c>
      <c r="C201">
        <v>-0.13968</v>
      </c>
      <c r="D201">
        <v>0.22631000000000001</v>
      </c>
      <c r="E201">
        <v>0.33409</v>
      </c>
      <c r="F201">
        <v>0.50068000000000001</v>
      </c>
    </row>
    <row r="202" spans="1:6">
      <c r="A202">
        <v>19.789789789789701</v>
      </c>
      <c r="B202">
        <v>0</v>
      </c>
      <c r="C202">
        <v>-0.13938</v>
      </c>
      <c r="D202">
        <v>0.22638</v>
      </c>
      <c r="E202">
        <v>0.33457999999999999</v>
      </c>
      <c r="F202">
        <v>0.50582000000000005</v>
      </c>
    </row>
    <row r="203" spans="1:6">
      <c r="A203">
        <v>19.864864864864799</v>
      </c>
      <c r="B203">
        <v>0</v>
      </c>
      <c r="C203">
        <v>-0.13905999999999999</v>
      </c>
      <c r="D203">
        <v>0.22641</v>
      </c>
      <c r="E203">
        <v>0.33500000000000002</v>
      </c>
      <c r="F203">
        <v>0.51085000000000003</v>
      </c>
    </row>
    <row r="204" spans="1:6">
      <c r="A204">
        <v>19.939939939939901</v>
      </c>
      <c r="B204">
        <v>0</v>
      </c>
      <c r="C204">
        <v>-0.13871</v>
      </c>
      <c r="D204">
        <v>0.22639999999999999</v>
      </c>
      <c r="E204">
        <v>0.33534000000000003</v>
      </c>
      <c r="F204">
        <v>0.51576999999999995</v>
      </c>
    </row>
    <row r="205" spans="1:6">
      <c r="A205">
        <v>20.015015015014999</v>
      </c>
      <c r="B205">
        <v>0</v>
      </c>
      <c r="C205">
        <v>-0.13833999999999999</v>
      </c>
      <c r="D205">
        <v>0.22634000000000001</v>
      </c>
      <c r="E205">
        <v>0.33561000000000002</v>
      </c>
      <c r="F205">
        <v>0.52056999999999998</v>
      </c>
    </row>
    <row r="206" spans="1:6">
      <c r="A206">
        <v>20.090090090090001</v>
      </c>
      <c r="B206">
        <v>0</v>
      </c>
      <c r="C206">
        <v>-0.13794999999999999</v>
      </c>
      <c r="D206">
        <v>0.22625000000000001</v>
      </c>
      <c r="E206">
        <v>0.33579999999999999</v>
      </c>
      <c r="F206">
        <v>0.52527000000000001</v>
      </c>
    </row>
    <row r="207" spans="1:6">
      <c r="A207">
        <v>20.165165165165099</v>
      </c>
      <c r="B207">
        <v>0</v>
      </c>
      <c r="C207">
        <v>-0.13753000000000001</v>
      </c>
      <c r="D207">
        <v>0.22611999999999999</v>
      </c>
      <c r="E207">
        <v>0.33592</v>
      </c>
      <c r="F207">
        <v>0.52986</v>
      </c>
    </row>
    <row r="208" spans="1:6">
      <c r="A208">
        <v>20.240240240240201</v>
      </c>
      <c r="B208">
        <v>0</v>
      </c>
      <c r="C208">
        <v>-0.1371</v>
      </c>
      <c r="D208">
        <v>0.22594</v>
      </c>
      <c r="E208">
        <v>0.33596999999999999</v>
      </c>
      <c r="F208">
        <v>0.53432999999999997</v>
      </c>
    </row>
    <row r="209" spans="1:6">
      <c r="A209">
        <v>20.315315315315299</v>
      </c>
      <c r="B209">
        <v>0</v>
      </c>
      <c r="C209">
        <v>-0.13664999999999999</v>
      </c>
      <c r="D209">
        <v>0.22572</v>
      </c>
      <c r="E209">
        <v>0.33595000000000003</v>
      </c>
      <c r="F209">
        <v>0.53868000000000005</v>
      </c>
    </row>
    <row r="210" spans="1:6">
      <c r="A210">
        <v>20.390390390390301</v>
      </c>
      <c r="B210">
        <v>0</v>
      </c>
      <c r="C210">
        <v>-0.13617000000000001</v>
      </c>
      <c r="D210">
        <v>0.22547</v>
      </c>
      <c r="E210">
        <v>0.33585999999999999</v>
      </c>
      <c r="F210">
        <v>0.54293000000000002</v>
      </c>
    </row>
    <row r="211" spans="1:6">
      <c r="A211">
        <v>20.4654654654654</v>
      </c>
      <c r="B211">
        <v>0</v>
      </c>
      <c r="C211">
        <v>-0.13569000000000001</v>
      </c>
      <c r="D211">
        <v>0.22517999999999999</v>
      </c>
      <c r="E211">
        <v>0.33571000000000001</v>
      </c>
      <c r="F211">
        <v>0.54706999999999995</v>
      </c>
    </row>
    <row r="212" spans="1:6">
      <c r="A212">
        <v>20.540540540540501</v>
      </c>
      <c r="B212">
        <v>0</v>
      </c>
      <c r="C212">
        <v>-0.13517000000000001</v>
      </c>
      <c r="D212">
        <v>0.22484999999999999</v>
      </c>
      <c r="E212">
        <v>0.33549000000000001</v>
      </c>
      <c r="F212">
        <v>0.55110999999999999</v>
      </c>
    </row>
    <row r="213" spans="1:6">
      <c r="A213">
        <v>20.615615615615599</v>
      </c>
      <c r="B213">
        <v>0</v>
      </c>
      <c r="C213">
        <v>-0.13464999999999999</v>
      </c>
      <c r="D213">
        <v>0.22449</v>
      </c>
      <c r="E213">
        <v>0.33521000000000001</v>
      </c>
      <c r="F213">
        <v>0.55503000000000002</v>
      </c>
    </row>
    <row r="214" spans="1:6">
      <c r="A214">
        <v>20.690690690690602</v>
      </c>
      <c r="B214">
        <v>0</v>
      </c>
      <c r="C214">
        <v>-0.13411000000000001</v>
      </c>
      <c r="D214">
        <v>0.22409000000000001</v>
      </c>
      <c r="E214">
        <v>0.33485999999999999</v>
      </c>
      <c r="F214">
        <v>0.55884</v>
      </c>
    </row>
    <row r="215" spans="1:6">
      <c r="A215">
        <v>20.7657657657657</v>
      </c>
      <c r="B215">
        <v>0</v>
      </c>
      <c r="C215">
        <v>-0.13353999999999999</v>
      </c>
      <c r="D215">
        <v>0.22366</v>
      </c>
      <c r="E215">
        <v>0.33445999999999998</v>
      </c>
      <c r="F215">
        <v>0.56255999999999995</v>
      </c>
    </row>
    <row r="216" spans="1:6">
      <c r="A216">
        <v>20.840840840840801</v>
      </c>
      <c r="B216">
        <v>0</v>
      </c>
      <c r="C216">
        <v>-0.13295999999999999</v>
      </c>
      <c r="D216">
        <v>0.22320000000000001</v>
      </c>
      <c r="E216">
        <v>0.33399000000000001</v>
      </c>
      <c r="F216">
        <v>0.56616</v>
      </c>
    </row>
    <row r="217" spans="1:6">
      <c r="A217">
        <v>20.9159159159159</v>
      </c>
      <c r="B217">
        <v>0</v>
      </c>
      <c r="C217">
        <v>-0.13236999999999999</v>
      </c>
      <c r="D217">
        <v>0.22270000000000001</v>
      </c>
      <c r="E217">
        <v>0.33346999999999999</v>
      </c>
      <c r="F217">
        <v>0.56966000000000006</v>
      </c>
    </row>
    <row r="218" spans="1:6">
      <c r="A218">
        <v>20.990990990990898</v>
      </c>
      <c r="B218">
        <v>0</v>
      </c>
      <c r="C218">
        <v>-0.13175999999999999</v>
      </c>
      <c r="D218">
        <v>0.22217999999999999</v>
      </c>
      <c r="E218">
        <v>0.33289999999999997</v>
      </c>
      <c r="F218">
        <v>0.57306999999999997</v>
      </c>
    </row>
    <row r="219" spans="1:6">
      <c r="A219">
        <v>21.066066066066</v>
      </c>
      <c r="B219">
        <v>0</v>
      </c>
      <c r="C219">
        <v>-0.13114000000000001</v>
      </c>
      <c r="D219">
        <v>0.22162000000000001</v>
      </c>
      <c r="E219">
        <v>0.33227000000000001</v>
      </c>
      <c r="F219">
        <v>0.57635999999999998</v>
      </c>
    </row>
    <row r="220" spans="1:6">
      <c r="A220">
        <v>21.141141141141102</v>
      </c>
      <c r="B220">
        <v>0</v>
      </c>
      <c r="C220">
        <v>-0.1305</v>
      </c>
      <c r="D220">
        <v>0.22103999999999999</v>
      </c>
      <c r="E220">
        <v>0.33157999999999999</v>
      </c>
      <c r="F220">
        <v>0.57955000000000001</v>
      </c>
    </row>
    <row r="221" spans="1:6">
      <c r="A221">
        <v>21.2162162162162</v>
      </c>
      <c r="B221">
        <v>0</v>
      </c>
      <c r="C221">
        <v>-0.12986</v>
      </c>
      <c r="D221">
        <v>0.22042</v>
      </c>
      <c r="E221">
        <v>0.33084000000000002</v>
      </c>
      <c r="F221">
        <v>0.58264000000000005</v>
      </c>
    </row>
    <row r="222" spans="1:6">
      <c r="A222">
        <v>21.291291291291198</v>
      </c>
      <c r="B222">
        <v>0</v>
      </c>
      <c r="C222">
        <v>-0.12919</v>
      </c>
      <c r="D222">
        <v>0.21978</v>
      </c>
      <c r="E222">
        <v>0.33005000000000001</v>
      </c>
      <c r="F222">
        <v>0.58564000000000005</v>
      </c>
    </row>
    <row r="223" spans="1:6">
      <c r="A223">
        <v>21.3663663663663</v>
      </c>
      <c r="B223">
        <v>0</v>
      </c>
      <c r="C223">
        <v>-0.12851000000000001</v>
      </c>
      <c r="D223">
        <v>0.21911</v>
      </c>
      <c r="E223">
        <v>0.32922000000000001</v>
      </c>
      <c r="F223">
        <v>0.58853</v>
      </c>
    </row>
    <row r="224" spans="1:6">
      <c r="A224">
        <v>21.441441441441398</v>
      </c>
      <c r="B224">
        <v>0</v>
      </c>
      <c r="C224">
        <v>-0.12781999999999999</v>
      </c>
      <c r="D224">
        <v>0.21840999999999999</v>
      </c>
      <c r="E224">
        <v>0.32833000000000001</v>
      </c>
      <c r="F224">
        <v>0.59133000000000002</v>
      </c>
    </row>
    <row r="225" spans="1:6">
      <c r="A225">
        <v>21.5165165165165</v>
      </c>
      <c r="B225">
        <v>0</v>
      </c>
      <c r="C225">
        <v>-0.12712999999999999</v>
      </c>
      <c r="D225">
        <v>0.21768999999999999</v>
      </c>
      <c r="E225">
        <v>0.32739000000000001</v>
      </c>
      <c r="F225">
        <v>0.59401999999999999</v>
      </c>
    </row>
    <row r="226" spans="1:6">
      <c r="A226">
        <v>21.591591591591499</v>
      </c>
      <c r="B226">
        <v>0</v>
      </c>
      <c r="C226">
        <v>-0.12640999999999999</v>
      </c>
      <c r="D226">
        <v>0.21693999999999999</v>
      </c>
      <c r="E226">
        <v>0.32641999999999999</v>
      </c>
      <c r="F226">
        <v>0.59662000000000004</v>
      </c>
    </row>
    <row r="227" spans="1:6">
      <c r="A227">
        <v>21.6666666666666</v>
      </c>
      <c r="B227">
        <v>0</v>
      </c>
      <c r="C227">
        <v>-0.12569</v>
      </c>
      <c r="D227">
        <v>0.21617</v>
      </c>
      <c r="E227">
        <v>0.32540000000000002</v>
      </c>
      <c r="F227">
        <v>0.59913000000000005</v>
      </c>
    </row>
    <row r="228" spans="1:6">
      <c r="A228">
        <v>21.741741741741698</v>
      </c>
      <c r="B228">
        <v>0</v>
      </c>
      <c r="C228">
        <v>-0.12496</v>
      </c>
      <c r="D228">
        <v>0.21537000000000001</v>
      </c>
      <c r="E228">
        <v>0.32433000000000001</v>
      </c>
      <c r="F228">
        <v>0.60153999999999996</v>
      </c>
    </row>
    <row r="229" spans="1:6">
      <c r="A229">
        <v>21.8168168168168</v>
      </c>
      <c r="B229">
        <v>0</v>
      </c>
      <c r="C229">
        <v>-0.12422999999999999</v>
      </c>
      <c r="D229">
        <v>0.21454999999999999</v>
      </c>
      <c r="E229">
        <v>0.32322000000000001</v>
      </c>
      <c r="F229">
        <v>0.60385</v>
      </c>
    </row>
    <row r="230" spans="1:6">
      <c r="A230">
        <v>21.891891891891799</v>
      </c>
      <c r="B230">
        <v>0</v>
      </c>
      <c r="C230">
        <v>-0.12347</v>
      </c>
      <c r="D230">
        <v>0.21371999999999999</v>
      </c>
      <c r="E230">
        <v>0.32207999999999998</v>
      </c>
      <c r="F230">
        <v>0.60607999999999995</v>
      </c>
    </row>
    <row r="231" spans="1:6">
      <c r="A231">
        <v>21.966966966966901</v>
      </c>
      <c r="B231">
        <v>0</v>
      </c>
      <c r="C231">
        <v>-0.12271</v>
      </c>
      <c r="D231">
        <v>0.21285999999999999</v>
      </c>
      <c r="E231">
        <v>0.32090000000000002</v>
      </c>
      <c r="F231">
        <v>0.60821000000000003</v>
      </c>
    </row>
    <row r="232" spans="1:6">
      <c r="A232">
        <v>22.042042042041999</v>
      </c>
      <c r="B232">
        <v>0</v>
      </c>
      <c r="C232">
        <v>-0.12195</v>
      </c>
      <c r="D232">
        <v>0.21196999999999999</v>
      </c>
      <c r="E232">
        <v>0.31967000000000001</v>
      </c>
      <c r="F232">
        <v>0.61024999999999996</v>
      </c>
    </row>
    <row r="233" spans="1:6">
      <c r="A233">
        <v>22.1171171171171</v>
      </c>
      <c r="B233">
        <v>0</v>
      </c>
      <c r="C233">
        <v>-0.12117</v>
      </c>
      <c r="D233">
        <v>0.21107000000000001</v>
      </c>
      <c r="E233">
        <v>0.31841000000000003</v>
      </c>
      <c r="F233">
        <v>0.61221000000000003</v>
      </c>
    </row>
    <row r="234" spans="1:6">
      <c r="A234">
        <v>22.192192192192099</v>
      </c>
      <c r="B234">
        <v>0</v>
      </c>
      <c r="C234">
        <v>-0.12038</v>
      </c>
      <c r="D234">
        <v>0.21015</v>
      </c>
      <c r="E234">
        <v>0.31712000000000001</v>
      </c>
      <c r="F234">
        <v>0.61407999999999996</v>
      </c>
    </row>
    <row r="235" spans="1:6">
      <c r="A235">
        <v>22.267267267267201</v>
      </c>
      <c r="B235">
        <v>0</v>
      </c>
      <c r="C235">
        <v>-0.1196</v>
      </c>
      <c r="D235">
        <v>0.20921000000000001</v>
      </c>
      <c r="E235">
        <v>0.31579000000000002</v>
      </c>
      <c r="F235">
        <v>0.61585000000000001</v>
      </c>
    </row>
    <row r="236" spans="1:6">
      <c r="A236">
        <v>22.342342342342299</v>
      </c>
      <c r="B236">
        <v>0</v>
      </c>
      <c r="C236">
        <v>-0.11879000000000001</v>
      </c>
      <c r="D236">
        <v>0.20826</v>
      </c>
      <c r="E236">
        <v>0.31442999999999999</v>
      </c>
      <c r="F236">
        <v>0.61755000000000004</v>
      </c>
    </row>
    <row r="237" spans="1:6">
      <c r="A237">
        <v>22.417417417417401</v>
      </c>
      <c r="B237">
        <v>0</v>
      </c>
      <c r="C237">
        <v>-0.11799</v>
      </c>
      <c r="D237">
        <v>0.20727999999999999</v>
      </c>
      <c r="E237">
        <v>0.31302999999999997</v>
      </c>
      <c r="F237">
        <v>0.61916000000000004</v>
      </c>
    </row>
    <row r="238" spans="1:6">
      <c r="A238">
        <v>22.492492492492399</v>
      </c>
      <c r="B238">
        <v>0</v>
      </c>
      <c r="C238">
        <v>-0.11718000000000001</v>
      </c>
      <c r="D238">
        <v>0.20627999999999999</v>
      </c>
      <c r="E238">
        <v>0.31159999999999999</v>
      </c>
      <c r="F238">
        <v>0.62067000000000005</v>
      </c>
    </row>
    <row r="239" spans="1:6">
      <c r="A239">
        <v>22.567567567567501</v>
      </c>
      <c r="B239">
        <v>0</v>
      </c>
      <c r="C239">
        <v>-0.11637</v>
      </c>
      <c r="D239">
        <v>0.20527999999999999</v>
      </c>
      <c r="E239">
        <v>0.31014999999999998</v>
      </c>
      <c r="F239">
        <v>0.62211000000000005</v>
      </c>
    </row>
    <row r="240" spans="1:6">
      <c r="A240">
        <v>22.642642642642599</v>
      </c>
      <c r="B240">
        <v>0</v>
      </c>
      <c r="C240">
        <v>-0.11555</v>
      </c>
      <c r="D240">
        <v>0.20424999999999999</v>
      </c>
      <c r="E240">
        <v>0.30867</v>
      </c>
      <c r="F240">
        <v>0.62346999999999997</v>
      </c>
    </row>
    <row r="241" spans="1:6">
      <c r="A241">
        <v>22.717717717717701</v>
      </c>
      <c r="B241">
        <v>0</v>
      </c>
      <c r="C241">
        <v>-0.11472</v>
      </c>
      <c r="D241">
        <v>0.20322000000000001</v>
      </c>
      <c r="E241">
        <v>0.30715999999999999</v>
      </c>
      <c r="F241">
        <v>0.62475000000000003</v>
      </c>
    </row>
    <row r="242" spans="1:6">
      <c r="A242">
        <v>22.792792792792699</v>
      </c>
      <c r="B242">
        <v>0</v>
      </c>
      <c r="C242">
        <v>-0.11389000000000001</v>
      </c>
      <c r="D242">
        <v>0.20216000000000001</v>
      </c>
      <c r="E242">
        <v>0.30562</v>
      </c>
      <c r="F242">
        <v>0.62594000000000005</v>
      </c>
    </row>
    <row r="243" spans="1:6">
      <c r="A243">
        <v>22.867867867867801</v>
      </c>
      <c r="B243">
        <v>0</v>
      </c>
      <c r="C243">
        <v>-0.11305</v>
      </c>
      <c r="D243">
        <v>0.2011</v>
      </c>
      <c r="E243">
        <v>0.30406</v>
      </c>
      <c r="F243">
        <v>0.62705999999999995</v>
      </c>
    </row>
    <row r="244" spans="1:6">
      <c r="A244">
        <v>22.942942942942899</v>
      </c>
      <c r="B244">
        <v>0</v>
      </c>
      <c r="C244">
        <v>-0.11221</v>
      </c>
      <c r="D244">
        <v>0.20002</v>
      </c>
      <c r="E244">
        <v>0.30246000000000001</v>
      </c>
      <c r="F244">
        <v>0.62809999999999999</v>
      </c>
    </row>
    <row r="245" spans="1:6">
      <c r="A245">
        <v>23.018018018018001</v>
      </c>
      <c r="B245">
        <v>0</v>
      </c>
      <c r="C245">
        <v>-0.11137</v>
      </c>
      <c r="D245">
        <v>0.19893</v>
      </c>
      <c r="E245">
        <v>0.30085000000000001</v>
      </c>
      <c r="F245">
        <v>0.62905999999999995</v>
      </c>
    </row>
    <row r="246" spans="1:6">
      <c r="A246">
        <v>23.093093093093</v>
      </c>
      <c r="B246">
        <v>0</v>
      </c>
      <c r="C246">
        <v>-0.11053</v>
      </c>
      <c r="D246">
        <v>0.19782</v>
      </c>
      <c r="E246">
        <v>0.29921999999999999</v>
      </c>
      <c r="F246">
        <v>0.62994000000000006</v>
      </c>
    </row>
    <row r="247" spans="1:6">
      <c r="A247">
        <v>23.168168168168101</v>
      </c>
      <c r="B247">
        <v>0</v>
      </c>
      <c r="C247">
        <v>-0.10968</v>
      </c>
      <c r="D247">
        <v>0.19671</v>
      </c>
      <c r="E247">
        <v>0.29755999999999999</v>
      </c>
      <c r="F247">
        <v>0.63075999999999999</v>
      </c>
    </row>
    <row r="248" spans="1:6">
      <c r="A248">
        <v>23.243243243243199</v>
      </c>
      <c r="B248">
        <v>0</v>
      </c>
      <c r="C248">
        <v>-0.10883</v>
      </c>
      <c r="D248">
        <v>0.19556999999999999</v>
      </c>
      <c r="E248">
        <v>0.29587999999999998</v>
      </c>
      <c r="F248">
        <v>0.63149</v>
      </c>
    </row>
    <row r="249" spans="1:6">
      <c r="A249">
        <v>23.318318318318301</v>
      </c>
      <c r="B249">
        <v>0</v>
      </c>
      <c r="C249">
        <v>-0.10797</v>
      </c>
      <c r="D249">
        <v>0.19444</v>
      </c>
      <c r="E249">
        <v>0.29419000000000001</v>
      </c>
      <c r="F249">
        <v>0.63216000000000006</v>
      </c>
    </row>
    <row r="250" spans="1:6">
      <c r="A250">
        <v>23.3933933933933</v>
      </c>
      <c r="B250">
        <v>0</v>
      </c>
      <c r="C250">
        <v>-0.10711</v>
      </c>
      <c r="D250">
        <v>0.1933</v>
      </c>
      <c r="E250">
        <v>0.29247000000000001</v>
      </c>
      <c r="F250">
        <v>0.63275000000000003</v>
      </c>
    </row>
    <row r="251" spans="1:6">
      <c r="A251">
        <v>23.468468468468402</v>
      </c>
      <c r="B251">
        <v>0</v>
      </c>
      <c r="C251">
        <v>-0.10625999999999999</v>
      </c>
      <c r="D251">
        <v>0.19213</v>
      </c>
      <c r="E251">
        <v>0.29072999999999999</v>
      </c>
      <c r="F251">
        <v>0.63327</v>
      </c>
    </row>
    <row r="252" spans="1:6">
      <c r="A252">
        <v>23.5435435435435</v>
      </c>
      <c r="B252">
        <v>0</v>
      </c>
      <c r="C252">
        <v>-0.10539</v>
      </c>
      <c r="D252">
        <v>0.19098000000000001</v>
      </c>
      <c r="E252">
        <v>0.28899000000000002</v>
      </c>
      <c r="F252">
        <v>0.63373000000000002</v>
      </c>
    </row>
    <row r="253" spans="1:6">
      <c r="A253">
        <v>23.618618618618601</v>
      </c>
      <c r="B253">
        <v>0</v>
      </c>
      <c r="C253">
        <v>-0.10453</v>
      </c>
      <c r="D253">
        <v>0.1898</v>
      </c>
      <c r="E253">
        <v>0.28721999999999998</v>
      </c>
      <c r="F253">
        <v>0.63410999999999995</v>
      </c>
    </row>
    <row r="254" spans="1:6">
      <c r="A254">
        <v>23.6936936936936</v>
      </c>
      <c r="B254">
        <v>0</v>
      </c>
      <c r="C254">
        <v>-0.10367</v>
      </c>
      <c r="D254">
        <v>0.18862000000000001</v>
      </c>
      <c r="E254">
        <v>0.28543000000000002</v>
      </c>
      <c r="F254">
        <v>0.63443000000000005</v>
      </c>
    </row>
    <row r="255" spans="1:6">
      <c r="A255">
        <v>23.768768768768702</v>
      </c>
      <c r="B255">
        <v>0</v>
      </c>
      <c r="C255">
        <v>-0.10281</v>
      </c>
      <c r="D255">
        <v>0.18743000000000001</v>
      </c>
      <c r="E255">
        <v>0.28364</v>
      </c>
      <c r="F255">
        <v>0.63468000000000002</v>
      </c>
    </row>
    <row r="256" spans="1:6">
      <c r="A256">
        <v>23.8438438438438</v>
      </c>
      <c r="B256">
        <v>0</v>
      </c>
      <c r="C256">
        <v>-0.10195</v>
      </c>
      <c r="D256">
        <v>0.18623000000000001</v>
      </c>
      <c r="E256">
        <v>0.28182000000000001</v>
      </c>
      <c r="F256">
        <v>0.63485999999999998</v>
      </c>
    </row>
    <row r="257" spans="1:6">
      <c r="A257">
        <v>23.918918918918902</v>
      </c>
      <c r="B257">
        <v>0</v>
      </c>
      <c r="C257">
        <v>-0.10108</v>
      </c>
      <c r="D257">
        <v>0.18503</v>
      </c>
      <c r="E257">
        <v>0.28000000000000003</v>
      </c>
      <c r="F257">
        <v>0.63499000000000005</v>
      </c>
    </row>
    <row r="258" spans="1:6">
      <c r="A258">
        <v>23.9939939939939</v>
      </c>
      <c r="B258">
        <v>0</v>
      </c>
      <c r="C258">
        <v>-0.10022</v>
      </c>
      <c r="D258">
        <v>0.18382000000000001</v>
      </c>
      <c r="E258">
        <v>0.27816000000000002</v>
      </c>
      <c r="F258">
        <v>0.63504000000000005</v>
      </c>
    </row>
    <row r="259" spans="1:6">
      <c r="A259">
        <v>24.069069069068998</v>
      </c>
      <c r="B259">
        <v>0</v>
      </c>
      <c r="C259">
        <v>-9.9349999999999994E-2</v>
      </c>
      <c r="D259">
        <v>0.18260999999999999</v>
      </c>
      <c r="E259">
        <v>0.27632000000000001</v>
      </c>
      <c r="F259">
        <v>0.63504000000000005</v>
      </c>
    </row>
    <row r="260" spans="1:6">
      <c r="A260">
        <v>24.1441441441441</v>
      </c>
      <c r="B260">
        <v>0</v>
      </c>
      <c r="C260">
        <v>-9.8489999999999994E-2</v>
      </c>
      <c r="D260">
        <v>0.18138000000000001</v>
      </c>
      <c r="E260">
        <v>0.27445000000000003</v>
      </c>
      <c r="F260">
        <v>0.63497000000000003</v>
      </c>
    </row>
    <row r="261" spans="1:6">
      <c r="A261">
        <v>24.219219219219202</v>
      </c>
      <c r="B261">
        <v>0</v>
      </c>
      <c r="C261">
        <v>-9.7629999999999995E-2</v>
      </c>
      <c r="D261">
        <v>0.18015999999999999</v>
      </c>
      <c r="E261">
        <v>0.27259</v>
      </c>
      <c r="F261">
        <v>0.63485000000000003</v>
      </c>
    </row>
    <row r="262" spans="1:6">
      <c r="A262">
        <v>24.2942942942942</v>
      </c>
      <c r="B262">
        <v>0</v>
      </c>
      <c r="C262">
        <v>-9.6769999999999995E-2</v>
      </c>
      <c r="D262">
        <v>0.17893000000000001</v>
      </c>
      <c r="E262">
        <v>0.2707</v>
      </c>
      <c r="F262">
        <v>0.63466</v>
      </c>
    </row>
    <row r="263" spans="1:6">
      <c r="A263">
        <v>24.369369369369299</v>
      </c>
      <c r="B263">
        <v>0</v>
      </c>
      <c r="C263">
        <v>-9.5899999999999999E-2</v>
      </c>
      <c r="D263">
        <v>0.1777</v>
      </c>
      <c r="E263">
        <v>0.26882</v>
      </c>
      <c r="F263">
        <v>0.63441999999999998</v>
      </c>
    </row>
    <row r="264" spans="1:6">
      <c r="A264">
        <v>24.4444444444444</v>
      </c>
      <c r="B264">
        <v>0</v>
      </c>
      <c r="C264">
        <v>-9.5039999999999999E-2</v>
      </c>
      <c r="D264">
        <v>0.17646000000000001</v>
      </c>
      <c r="E264">
        <v>0.26693</v>
      </c>
      <c r="F264">
        <v>0.63412000000000002</v>
      </c>
    </row>
    <row r="265" spans="1:6">
      <c r="A265">
        <v>24.519519519519498</v>
      </c>
      <c r="B265">
        <v>0</v>
      </c>
      <c r="C265">
        <v>-9.418E-2</v>
      </c>
      <c r="D265">
        <v>0.17521999999999999</v>
      </c>
      <c r="E265">
        <v>0.26501999999999998</v>
      </c>
      <c r="F265">
        <v>0.63375999999999999</v>
      </c>
    </row>
    <row r="266" spans="1:6">
      <c r="A266">
        <v>24.594594594594501</v>
      </c>
      <c r="B266">
        <v>0</v>
      </c>
      <c r="C266">
        <v>-9.3329999999999996E-2</v>
      </c>
      <c r="D266">
        <v>0.17397000000000001</v>
      </c>
      <c r="E266">
        <v>0.26311000000000001</v>
      </c>
      <c r="F266">
        <v>0.63334999999999997</v>
      </c>
    </row>
    <row r="267" spans="1:6">
      <c r="A267">
        <v>24.669669669669599</v>
      </c>
      <c r="B267">
        <v>0</v>
      </c>
      <c r="C267">
        <v>-9.2469999999999997E-2</v>
      </c>
      <c r="D267">
        <v>0.17272000000000001</v>
      </c>
      <c r="E267">
        <v>0.26118999999999998</v>
      </c>
      <c r="F267">
        <v>0.63287000000000004</v>
      </c>
    </row>
    <row r="268" spans="1:6">
      <c r="A268">
        <v>24.7447447447447</v>
      </c>
      <c r="B268">
        <v>0</v>
      </c>
      <c r="C268">
        <v>-9.1619999999999993E-2</v>
      </c>
      <c r="D268">
        <v>0.17147999999999999</v>
      </c>
      <c r="E268">
        <v>0.25928000000000001</v>
      </c>
      <c r="F268">
        <v>0.63236000000000003</v>
      </c>
    </row>
    <row r="269" spans="1:6">
      <c r="A269">
        <v>24.819819819819799</v>
      </c>
      <c r="B269">
        <v>0</v>
      </c>
      <c r="C269">
        <v>-9.0759999999999993E-2</v>
      </c>
      <c r="D269">
        <v>0.17022999999999999</v>
      </c>
      <c r="E269">
        <v>0.25735000000000002</v>
      </c>
      <c r="F269">
        <v>0.63178000000000001</v>
      </c>
    </row>
    <row r="270" spans="1:6">
      <c r="A270">
        <v>24.894894894894801</v>
      </c>
      <c r="B270">
        <v>0</v>
      </c>
      <c r="C270">
        <v>-8.992E-2</v>
      </c>
      <c r="D270">
        <v>0.16897000000000001</v>
      </c>
      <c r="E270">
        <v>0.25541999999999998</v>
      </c>
      <c r="F270">
        <v>0.63116000000000005</v>
      </c>
    </row>
    <row r="271" spans="1:6">
      <c r="A271">
        <v>24.969969969969899</v>
      </c>
      <c r="B271">
        <v>0</v>
      </c>
      <c r="C271">
        <v>-8.9080000000000006E-2</v>
      </c>
      <c r="D271">
        <v>0.16771</v>
      </c>
      <c r="E271">
        <v>0.25347999999999998</v>
      </c>
      <c r="F271">
        <v>0.63048000000000004</v>
      </c>
    </row>
    <row r="272" spans="1:6">
      <c r="A272">
        <v>25.045045045045001</v>
      </c>
      <c r="B272">
        <v>0</v>
      </c>
      <c r="C272">
        <v>-8.8230000000000003E-2</v>
      </c>
      <c r="D272">
        <v>0.16646</v>
      </c>
      <c r="E272">
        <v>0.25153999999999999</v>
      </c>
      <c r="F272">
        <v>0.62975000000000003</v>
      </c>
    </row>
    <row r="273" spans="1:6">
      <c r="A273">
        <v>25.120120120120099</v>
      </c>
      <c r="B273">
        <v>0</v>
      </c>
      <c r="C273">
        <v>-8.7389999999999995E-2</v>
      </c>
      <c r="D273">
        <v>0.16521</v>
      </c>
      <c r="E273">
        <v>0.24961</v>
      </c>
      <c r="F273">
        <v>0.62897999999999998</v>
      </c>
    </row>
    <row r="274" spans="1:6">
      <c r="A274">
        <v>25.195195195195101</v>
      </c>
      <c r="B274">
        <v>0</v>
      </c>
      <c r="C274">
        <v>-8.6550000000000002E-2</v>
      </c>
      <c r="D274">
        <v>0.16395000000000001</v>
      </c>
      <c r="E274">
        <v>0.24767</v>
      </c>
      <c r="F274">
        <v>0.62816000000000005</v>
      </c>
    </row>
    <row r="275" spans="1:6">
      <c r="A275">
        <v>25.270270270270199</v>
      </c>
      <c r="B275">
        <v>0</v>
      </c>
      <c r="C275">
        <v>-8.5720000000000005E-2</v>
      </c>
      <c r="D275">
        <v>0.16269</v>
      </c>
      <c r="E275">
        <v>0.24571999999999999</v>
      </c>
      <c r="F275">
        <v>0.62729000000000001</v>
      </c>
    </row>
    <row r="276" spans="1:6">
      <c r="A276">
        <v>25.345345345345301</v>
      </c>
      <c r="B276">
        <v>0</v>
      </c>
      <c r="C276">
        <v>-8.4879999999999997E-2</v>
      </c>
      <c r="D276">
        <v>0.16144</v>
      </c>
      <c r="E276">
        <v>0.24376999999999999</v>
      </c>
      <c r="F276">
        <v>0.62636999999999998</v>
      </c>
    </row>
    <row r="277" spans="1:6">
      <c r="A277">
        <v>25.420420420420399</v>
      </c>
      <c r="B277">
        <v>0</v>
      </c>
      <c r="C277">
        <v>-8.4059999999999996E-2</v>
      </c>
      <c r="D277">
        <v>0.16017000000000001</v>
      </c>
      <c r="E277">
        <v>0.24182000000000001</v>
      </c>
      <c r="F277">
        <v>0.62541000000000002</v>
      </c>
    </row>
    <row r="278" spans="1:6">
      <c r="A278">
        <v>25.495495495495401</v>
      </c>
      <c r="B278">
        <v>0</v>
      </c>
      <c r="C278">
        <v>-8.3220000000000002E-2</v>
      </c>
      <c r="D278">
        <v>0.15892999999999999</v>
      </c>
      <c r="E278">
        <v>0.23988999999999999</v>
      </c>
      <c r="F278">
        <v>0.62441000000000002</v>
      </c>
    </row>
    <row r="279" spans="1:6">
      <c r="A279">
        <v>25.570570570570499</v>
      </c>
      <c r="B279">
        <v>0</v>
      </c>
      <c r="C279">
        <v>-8.2409999999999997E-2</v>
      </c>
      <c r="D279">
        <v>0.15767</v>
      </c>
      <c r="E279">
        <v>0.23794000000000001</v>
      </c>
      <c r="F279">
        <v>0.62336000000000003</v>
      </c>
    </row>
    <row r="280" spans="1:6">
      <c r="A280">
        <v>25.645645645645601</v>
      </c>
      <c r="B280">
        <v>0</v>
      </c>
      <c r="C280">
        <v>-8.1589999999999996E-2</v>
      </c>
      <c r="D280">
        <v>0.15642</v>
      </c>
      <c r="E280">
        <v>0.23599999999999999</v>
      </c>
      <c r="F280">
        <v>0.62226999999999999</v>
      </c>
    </row>
    <row r="281" spans="1:6">
      <c r="A281">
        <v>25.720720720720699</v>
      </c>
      <c r="B281">
        <v>0</v>
      </c>
      <c r="C281">
        <v>-8.0769999999999995E-2</v>
      </c>
      <c r="D281">
        <v>0.15515999999999999</v>
      </c>
      <c r="E281">
        <v>0.23405000000000001</v>
      </c>
      <c r="F281">
        <v>0.62114000000000003</v>
      </c>
    </row>
    <row r="282" spans="1:6">
      <c r="A282">
        <v>25.795795795795701</v>
      </c>
      <c r="B282">
        <v>0</v>
      </c>
      <c r="C282">
        <v>-7.9960000000000003E-2</v>
      </c>
      <c r="D282">
        <v>0.15392</v>
      </c>
      <c r="E282">
        <v>0.23211000000000001</v>
      </c>
      <c r="F282">
        <v>0.61997000000000002</v>
      </c>
    </row>
    <row r="283" spans="1:6">
      <c r="A283">
        <v>25.8708708708708</v>
      </c>
      <c r="B283">
        <v>0</v>
      </c>
      <c r="C283">
        <v>-7.9159999999999994E-2</v>
      </c>
      <c r="D283">
        <v>0.15265999999999999</v>
      </c>
      <c r="E283">
        <v>0.23017000000000001</v>
      </c>
      <c r="F283">
        <v>0.61875000000000002</v>
      </c>
    </row>
    <row r="284" spans="1:6">
      <c r="A284">
        <v>25.945945945945901</v>
      </c>
      <c r="B284">
        <v>0</v>
      </c>
      <c r="C284">
        <v>-7.8350000000000003E-2</v>
      </c>
      <c r="D284">
        <v>0.15142</v>
      </c>
      <c r="E284">
        <v>0.22824</v>
      </c>
      <c r="F284">
        <v>0.61750000000000005</v>
      </c>
    </row>
    <row r="285" spans="1:6">
      <c r="A285">
        <v>26.021021021020999</v>
      </c>
      <c r="B285">
        <v>0</v>
      </c>
      <c r="C285">
        <v>-7.7560000000000004E-2</v>
      </c>
      <c r="D285">
        <v>0.15017</v>
      </c>
      <c r="E285">
        <v>0.2263</v>
      </c>
      <c r="F285">
        <v>0.61621000000000004</v>
      </c>
    </row>
    <row r="286" spans="1:6">
      <c r="A286">
        <v>26.096096096096002</v>
      </c>
      <c r="B286">
        <v>0</v>
      </c>
      <c r="C286">
        <v>-7.6759999999999995E-2</v>
      </c>
      <c r="D286">
        <v>0.14893000000000001</v>
      </c>
      <c r="E286">
        <v>0.22437000000000001</v>
      </c>
      <c r="F286">
        <v>0.61487999999999998</v>
      </c>
    </row>
    <row r="287" spans="1:6">
      <c r="A287">
        <v>26.1711711711711</v>
      </c>
      <c r="B287">
        <v>0</v>
      </c>
      <c r="C287">
        <v>-7.5980000000000006E-2</v>
      </c>
      <c r="D287">
        <v>0.14768999999999999</v>
      </c>
      <c r="E287">
        <v>0.22244</v>
      </c>
      <c r="F287">
        <v>0.61351</v>
      </c>
    </row>
    <row r="288" spans="1:6">
      <c r="A288">
        <v>26.246246246246201</v>
      </c>
      <c r="B288">
        <v>0</v>
      </c>
      <c r="C288">
        <v>-7.5190000000000007E-2</v>
      </c>
      <c r="D288">
        <v>0.14645</v>
      </c>
      <c r="E288">
        <v>0.22051999999999999</v>
      </c>
      <c r="F288">
        <v>0.61211000000000004</v>
      </c>
    </row>
    <row r="289" spans="1:6">
      <c r="A289">
        <v>26.3213213213213</v>
      </c>
      <c r="B289">
        <v>0</v>
      </c>
      <c r="C289">
        <v>-7.4410000000000004E-2</v>
      </c>
      <c r="D289">
        <v>0.14521999999999999</v>
      </c>
      <c r="E289">
        <v>0.21859999999999999</v>
      </c>
      <c r="F289">
        <v>0.61067000000000005</v>
      </c>
    </row>
    <row r="290" spans="1:6">
      <c r="A290">
        <v>26.396396396396302</v>
      </c>
      <c r="B290">
        <v>0</v>
      </c>
      <c r="C290">
        <v>-7.3630000000000001E-2</v>
      </c>
      <c r="D290">
        <v>0.14399000000000001</v>
      </c>
      <c r="E290">
        <v>0.21668000000000001</v>
      </c>
      <c r="F290">
        <v>0.60919999999999996</v>
      </c>
    </row>
    <row r="291" spans="1:6">
      <c r="A291">
        <v>26.4714714714714</v>
      </c>
      <c r="B291">
        <v>0</v>
      </c>
      <c r="C291">
        <v>-7.2859999999999994E-2</v>
      </c>
      <c r="D291">
        <v>0.14276</v>
      </c>
      <c r="E291">
        <v>0.21476999999999999</v>
      </c>
      <c r="F291">
        <v>0.60770000000000002</v>
      </c>
    </row>
    <row r="292" spans="1:6">
      <c r="A292">
        <v>26.546546546546502</v>
      </c>
      <c r="B292">
        <v>0</v>
      </c>
      <c r="C292">
        <v>-7.2090000000000001E-2</v>
      </c>
      <c r="D292">
        <v>0.14155000000000001</v>
      </c>
      <c r="E292">
        <v>0.21288000000000001</v>
      </c>
      <c r="F292">
        <v>0.60616999999999999</v>
      </c>
    </row>
    <row r="293" spans="1:6">
      <c r="A293">
        <v>26.6216216216216</v>
      </c>
      <c r="B293">
        <v>0</v>
      </c>
      <c r="C293">
        <v>-7.1330000000000005E-2</v>
      </c>
      <c r="D293">
        <v>0.14033000000000001</v>
      </c>
      <c r="E293">
        <v>0.21098</v>
      </c>
      <c r="F293">
        <v>0.60460000000000003</v>
      </c>
    </row>
    <row r="294" spans="1:6">
      <c r="A294">
        <v>26.696696696696598</v>
      </c>
      <c r="B294">
        <v>0</v>
      </c>
      <c r="C294">
        <v>-7.0569999999999994E-2</v>
      </c>
      <c r="D294">
        <v>0.13911000000000001</v>
      </c>
      <c r="E294">
        <v>0.20907999999999999</v>
      </c>
      <c r="F294">
        <v>0.60299999999999998</v>
      </c>
    </row>
    <row r="295" spans="1:6">
      <c r="A295">
        <v>26.7717717717717</v>
      </c>
      <c r="B295">
        <v>0</v>
      </c>
      <c r="C295">
        <v>-6.9819999999999993E-2</v>
      </c>
      <c r="D295">
        <v>0.13789999999999999</v>
      </c>
      <c r="E295">
        <v>0.2072</v>
      </c>
      <c r="F295">
        <v>0.60136999999999996</v>
      </c>
    </row>
    <row r="296" spans="1:6">
      <c r="A296">
        <v>26.846846846846798</v>
      </c>
      <c r="B296">
        <v>0</v>
      </c>
      <c r="C296">
        <v>-6.9070000000000006E-2</v>
      </c>
      <c r="D296">
        <v>0.13669999999999999</v>
      </c>
      <c r="E296">
        <v>0.20532</v>
      </c>
      <c r="F296">
        <v>0.59972000000000003</v>
      </c>
    </row>
    <row r="297" spans="1:6">
      <c r="A297">
        <v>26.9219219219219</v>
      </c>
      <c r="B297">
        <v>0</v>
      </c>
      <c r="C297">
        <v>-6.8330000000000002E-2</v>
      </c>
      <c r="D297">
        <v>0.13550000000000001</v>
      </c>
      <c r="E297">
        <v>0.20344999999999999</v>
      </c>
      <c r="F297">
        <v>0.59802999999999995</v>
      </c>
    </row>
    <row r="298" spans="1:6">
      <c r="A298">
        <v>26.996996996996899</v>
      </c>
      <c r="B298">
        <v>0</v>
      </c>
      <c r="C298">
        <v>-6.7589999999999997E-2</v>
      </c>
      <c r="D298">
        <v>0.1343</v>
      </c>
      <c r="E298">
        <v>0.20158000000000001</v>
      </c>
      <c r="F298">
        <v>0.59631000000000001</v>
      </c>
    </row>
    <row r="299" spans="1:6">
      <c r="A299">
        <v>27.072072072072</v>
      </c>
      <c r="B299">
        <v>0</v>
      </c>
      <c r="C299">
        <v>-6.6850000000000007E-2</v>
      </c>
      <c r="D299">
        <v>0.13311000000000001</v>
      </c>
      <c r="E299">
        <v>0.19972999999999999</v>
      </c>
      <c r="F299">
        <v>0.59455999999999998</v>
      </c>
    </row>
    <row r="300" spans="1:6">
      <c r="A300">
        <v>27.147147147147098</v>
      </c>
      <c r="B300">
        <v>0</v>
      </c>
      <c r="C300">
        <v>-6.6129999999999994E-2</v>
      </c>
      <c r="D300">
        <v>0.13192999999999999</v>
      </c>
      <c r="E300">
        <v>0.19788</v>
      </c>
      <c r="F300">
        <v>0.59279000000000004</v>
      </c>
    </row>
    <row r="301" spans="1:6">
      <c r="A301">
        <v>27.2222222222222</v>
      </c>
      <c r="B301">
        <v>0</v>
      </c>
      <c r="C301">
        <v>-6.5409999999999996E-2</v>
      </c>
      <c r="D301">
        <v>0.13074</v>
      </c>
      <c r="E301">
        <v>0.19603000000000001</v>
      </c>
      <c r="F301">
        <v>0.59099000000000002</v>
      </c>
    </row>
    <row r="302" spans="1:6">
      <c r="A302">
        <v>27.297297297297298</v>
      </c>
      <c r="B302">
        <v>0</v>
      </c>
      <c r="C302">
        <v>-6.4689999999999998E-2</v>
      </c>
      <c r="D302">
        <v>0.12956999999999999</v>
      </c>
      <c r="E302">
        <v>0.19420000000000001</v>
      </c>
      <c r="F302">
        <v>0.58916999999999997</v>
      </c>
    </row>
    <row r="303" spans="1:6">
      <c r="A303">
        <v>27.3723723723723</v>
      </c>
      <c r="B303">
        <v>0</v>
      </c>
      <c r="C303">
        <v>-6.3979999999999995E-2</v>
      </c>
      <c r="D303">
        <v>0.12839</v>
      </c>
      <c r="E303">
        <v>0.19237000000000001</v>
      </c>
      <c r="F303">
        <v>0.58731999999999995</v>
      </c>
    </row>
    <row r="304" spans="1:6">
      <c r="A304">
        <v>27.447447447447399</v>
      </c>
      <c r="B304">
        <v>0</v>
      </c>
      <c r="C304">
        <v>-6.3280000000000003E-2</v>
      </c>
      <c r="D304">
        <v>0.12722</v>
      </c>
      <c r="E304">
        <v>0.19055</v>
      </c>
      <c r="F304">
        <v>0.58543999999999996</v>
      </c>
    </row>
    <row r="305" spans="1:6">
      <c r="A305">
        <v>27.5225225225225</v>
      </c>
      <c r="B305">
        <v>0</v>
      </c>
      <c r="C305">
        <v>-6.2579999999999997E-2</v>
      </c>
      <c r="D305">
        <v>0.12606000000000001</v>
      </c>
      <c r="E305">
        <v>0.18873999999999999</v>
      </c>
      <c r="F305">
        <v>0.58355000000000001</v>
      </c>
    </row>
    <row r="306" spans="1:6">
      <c r="A306">
        <v>27.597597597597598</v>
      </c>
      <c r="B306">
        <v>0</v>
      </c>
      <c r="C306">
        <v>-6.1879999999999998E-2</v>
      </c>
      <c r="D306">
        <v>0.12490999999999999</v>
      </c>
      <c r="E306">
        <v>0.18694</v>
      </c>
      <c r="F306">
        <v>0.58162999999999998</v>
      </c>
    </row>
    <row r="307" spans="1:6">
      <c r="A307">
        <v>27.672672672672601</v>
      </c>
      <c r="B307">
        <v>0</v>
      </c>
      <c r="C307">
        <v>-6.1190000000000001E-2</v>
      </c>
      <c r="D307">
        <v>0.12376</v>
      </c>
      <c r="E307">
        <v>0.18514</v>
      </c>
      <c r="F307">
        <v>0.57969000000000004</v>
      </c>
    </row>
    <row r="308" spans="1:6">
      <c r="A308">
        <v>27.747747747747699</v>
      </c>
      <c r="B308">
        <v>0</v>
      </c>
      <c r="C308">
        <v>-6.0499999999999998E-2</v>
      </c>
      <c r="D308">
        <v>0.12262000000000001</v>
      </c>
      <c r="E308">
        <v>0.18336</v>
      </c>
      <c r="F308">
        <v>0.57772999999999997</v>
      </c>
    </row>
    <row r="309" spans="1:6">
      <c r="A309">
        <v>27.822822822822801</v>
      </c>
      <c r="B309">
        <v>0</v>
      </c>
      <c r="C309">
        <v>-5.9830000000000001E-2</v>
      </c>
      <c r="D309">
        <v>0.12146999999999999</v>
      </c>
      <c r="E309">
        <v>0.18159</v>
      </c>
      <c r="F309">
        <v>0.57574000000000003</v>
      </c>
    </row>
    <row r="310" spans="1:6">
      <c r="A310">
        <v>27.897897897897899</v>
      </c>
      <c r="B310">
        <v>0</v>
      </c>
      <c r="C310">
        <v>-5.9159999999999997E-2</v>
      </c>
      <c r="D310">
        <v>0.12034</v>
      </c>
      <c r="E310">
        <v>0.17982000000000001</v>
      </c>
      <c r="F310">
        <v>0.57372999999999996</v>
      </c>
    </row>
    <row r="311" spans="1:6">
      <c r="A311">
        <v>27.972972972972901</v>
      </c>
      <c r="B311">
        <v>0</v>
      </c>
      <c r="C311">
        <v>-5.8479999999999997E-2</v>
      </c>
      <c r="D311">
        <v>0.11922000000000001</v>
      </c>
      <c r="E311">
        <v>0.17807000000000001</v>
      </c>
      <c r="F311">
        <v>0.57171000000000005</v>
      </c>
    </row>
    <row r="312" spans="1:6">
      <c r="A312">
        <v>28.048048048047999</v>
      </c>
      <c r="B312">
        <v>0</v>
      </c>
      <c r="C312">
        <v>-5.781E-2</v>
      </c>
      <c r="D312">
        <v>0.11811000000000001</v>
      </c>
      <c r="E312">
        <v>0.17632999999999999</v>
      </c>
      <c r="F312">
        <v>0.56967000000000001</v>
      </c>
    </row>
    <row r="313" spans="1:6">
      <c r="A313">
        <v>28.123123123123101</v>
      </c>
      <c r="B313">
        <v>0</v>
      </c>
      <c r="C313">
        <v>-5.7160000000000002E-2</v>
      </c>
      <c r="D313">
        <v>0.11699</v>
      </c>
      <c r="E313">
        <v>0.17459</v>
      </c>
      <c r="F313">
        <v>0.56760999999999995</v>
      </c>
    </row>
    <row r="314" spans="1:6">
      <c r="A314">
        <v>28.198198198198199</v>
      </c>
      <c r="B314">
        <v>0</v>
      </c>
      <c r="C314">
        <v>-5.6500000000000002E-2</v>
      </c>
      <c r="D314">
        <v>0.11589000000000001</v>
      </c>
      <c r="E314">
        <v>0.17287</v>
      </c>
      <c r="F314">
        <v>0.56552999999999998</v>
      </c>
    </row>
    <row r="315" spans="1:6">
      <c r="A315">
        <v>28.273273273273201</v>
      </c>
      <c r="B315">
        <v>0</v>
      </c>
      <c r="C315">
        <v>-5.5870000000000003E-2</v>
      </c>
      <c r="D315">
        <v>0.11477999999999999</v>
      </c>
      <c r="E315">
        <v>0.17115</v>
      </c>
      <c r="F315">
        <v>0.56342999999999999</v>
      </c>
    </row>
    <row r="316" spans="1:6">
      <c r="A316">
        <v>28.348348348348299</v>
      </c>
      <c r="B316">
        <v>0</v>
      </c>
      <c r="C316">
        <v>-5.5219999999999998E-2</v>
      </c>
      <c r="D316">
        <v>0.11369</v>
      </c>
      <c r="E316">
        <v>0.16944999999999999</v>
      </c>
      <c r="F316">
        <v>0.56132000000000004</v>
      </c>
    </row>
    <row r="317" spans="1:6">
      <c r="A317">
        <v>28.423423423423401</v>
      </c>
      <c r="B317">
        <v>0</v>
      </c>
      <c r="C317">
        <v>-5.459E-2</v>
      </c>
      <c r="D317">
        <v>0.11260000000000001</v>
      </c>
      <c r="E317">
        <v>0.16775000000000001</v>
      </c>
      <c r="F317">
        <v>0.55918000000000001</v>
      </c>
    </row>
    <row r="318" spans="1:6">
      <c r="A318">
        <v>28.498498498498499</v>
      </c>
      <c r="B318">
        <v>0</v>
      </c>
      <c r="C318">
        <v>-5.3960000000000001E-2</v>
      </c>
      <c r="D318">
        <v>0.11151999999999999</v>
      </c>
      <c r="E318">
        <v>0.16607</v>
      </c>
      <c r="F318">
        <v>0.55703000000000003</v>
      </c>
    </row>
    <row r="319" spans="1:6">
      <c r="A319">
        <v>28.573573573573501</v>
      </c>
      <c r="B319">
        <v>0</v>
      </c>
      <c r="C319">
        <v>-5.3330000000000002E-2</v>
      </c>
      <c r="D319">
        <v>0.11044</v>
      </c>
      <c r="E319">
        <v>0.16439000000000001</v>
      </c>
      <c r="F319">
        <v>0.55486999999999997</v>
      </c>
    </row>
    <row r="320" spans="1:6">
      <c r="A320">
        <v>28.648648648648599</v>
      </c>
      <c r="B320">
        <v>0</v>
      </c>
      <c r="C320">
        <v>-5.2720000000000003E-2</v>
      </c>
      <c r="D320">
        <v>0.10938000000000001</v>
      </c>
      <c r="E320">
        <v>0.16273000000000001</v>
      </c>
      <c r="F320">
        <v>0.55269000000000001</v>
      </c>
    </row>
    <row r="321" spans="1:6">
      <c r="A321">
        <v>28.723723723723701</v>
      </c>
      <c r="B321">
        <v>0</v>
      </c>
      <c r="C321">
        <v>-5.21E-2</v>
      </c>
      <c r="D321">
        <v>0.10832</v>
      </c>
      <c r="E321">
        <v>0.16108</v>
      </c>
      <c r="F321">
        <v>0.55049999999999999</v>
      </c>
    </row>
    <row r="322" spans="1:6">
      <c r="A322">
        <v>28.798798798798799</v>
      </c>
      <c r="B322">
        <v>0</v>
      </c>
      <c r="C322">
        <v>-5.1490000000000001E-2</v>
      </c>
      <c r="D322">
        <v>0.10725999999999999</v>
      </c>
      <c r="E322">
        <v>0.15944</v>
      </c>
      <c r="F322">
        <v>0.54830000000000001</v>
      </c>
    </row>
    <row r="323" spans="1:6">
      <c r="A323">
        <v>28.873873873873801</v>
      </c>
      <c r="B323">
        <v>0</v>
      </c>
      <c r="C323">
        <v>-5.0889999999999998E-2</v>
      </c>
      <c r="D323">
        <v>0.10621999999999999</v>
      </c>
      <c r="E323">
        <v>0.15781000000000001</v>
      </c>
      <c r="F323">
        <v>0.54608000000000001</v>
      </c>
    </row>
    <row r="324" spans="1:6">
      <c r="A324">
        <v>28.9489489489489</v>
      </c>
      <c r="B324">
        <v>0</v>
      </c>
      <c r="C324">
        <v>-5.0290000000000001E-2</v>
      </c>
      <c r="D324">
        <v>0.10518</v>
      </c>
      <c r="E324">
        <v>0.15619</v>
      </c>
      <c r="F324">
        <v>0.54384999999999994</v>
      </c>
    </row>
    <row r="325" spans="1:6">
      <c r="A325">
        <v>29.024024024024001</v>
      </c>
      <c r="B325">
        <v>0</v>
      </c>
      <c r="C325">
        <v>-4.9700000000000001E-2</v>
      </c>
      <c r="D325">
        <v>0.10414</v>
      </c>
      <c r="E325">
        <v>0.15458</v>
      </c>
      <c r="F325">
        <v>0.54159999999999997</v>
      </c>
    </row>
    <row r="326" spans="1:6">
      <c r="A326">
        <v>29.099099099099099</v>
      </c>
      <c r="B326">
        <v>0</v>
      </c>
      <c r="C326">
        <v>-4.9119999999999997E-2</v>
      </c>
      <c r="D326">
        <v>0.10312</v>
      </c>
      <c r="E326">
        <v>0.15298</v>
      </c>
      <c r="F326">
        <v>0.53935</v>
      </c>
    </row>
    <row r="327" spans="1:6">
      <c r="A327">
        <v>29.174174174174102</v>
      </c>
      <c r="B327">
        <v>0</v>
      </c>
      <c r="C327">
        <v>-4.854E-2</v>
      </c>
      <c r="D327">
        <v>0.10209</v>
      </c>
      <c r="E327">
        <v>0.15140000000000001</v>
      </c>
      <c r="F327">
        <v>0.53708</v>
      </c>
    </row>
    <row r="328" spans="1:6">
      <c r="A328">
        <v>29.2492492492492</v>
      </c>
      <c r="B328">
        <v>0</v>
      </c>
      <c r="C328">
        <v>-4.7960000000000003E-2</v>
      </c>
      <c r="D328">
        <v>0.10109</v>
      </c>
      <c r="E328">
        <v>0.14982999999999999</v>
      </c>
      <c r="F328">
        <v>0.53481000000000001</v>
      </c>
    </row>
    <row r="329" spans="1:6">
      <c r="A329">
        <v>29.324324324324301</v>
      </c>
      <c r="B329">
        <v>0</v>
      </c>
      <c r="C329">
        <v>-4.7390000000000002E-2</v>
      </c>
      <c r="D329">
        <v>0.10008</v>
      </c>
      <c r="E329">
        <v>0.14826</v>
      </c>
      <c r="F329">
        <v>0.53251000000000004</v>
      </c>
    </row>
    <row r="330" spans="1:6">
      <c r="A330">
        <v>29.3993993993994</v>
      </c>
      <c r="B330">
        <v>0</v>
      </c>
      <c r="C330">
        <v>-4.6820000000000001E-2</v>
      </c>
      <c r="D330">
        <v>9.9080000000000001E-2</v>
      </c>
      <c r="E330">
        <v>0.14671000000000001</v>
      </c>
      <c r="F330">
        <v>0.53022000000000002</v>
      </c>
    </row>
    <row r="331" spans="1:6">
      <c r="A331">
        <v>29.474474474474398</v>
      </c>
      <c r="B331">
        <v>0</v>
      </c>
      <c r="C331">
        <v>-4.6260000000000003E-2</v>
      </c>
      <c r="D331">
        <v>9.8089999999999997E-2</v>
      </c>
      <c r="E331">
        <v>0.14518</v>
      </c>
      <c r="F331">
        <v>0.52790999999999999</v>
      </c>
    </row>
    <row r="332" spans="1:6">
      <c r="A332">
        <v>29.5495495495495</v>
      </c>
      <c r="B332">
        <v>0</v>
      </c>
      <c r="C332">
        <v>-4.5710000000000001E-2</v>
      </c>
      <c r="D332">
        <v>9.7110000000000002E-2</v>
      </c>
      <c r="E332">
        <v>0.14365</v>
      </c>
      <c r="F332">
        <v>0.52559999999999996</v>
      </c>
    </row>
    <row r="333" spans="1:6">
      <c r="A333">
        <v>29.624624624624602</v>
      </c>
      <c r="B333">
        <v>0</v>
      </c>
      <c r="C333">
        <v>-4.5170000000000002E-2</v>
      </c>
      <c r="D333">
        <v>9.6129999999999993E-2</v>
      </c>
      <c r="E333">
        <v>0.14213000000000001</v>
      </c>
      <c r="F333">
        <v>0.52327000000000001</v>
      </c>
    </row>
    <row r="334" spans="1:6">
      <c r="A334">
        <v>29.6996996996997</v>
      </c>
      <c r="B334">
        <v>0</v>
      </c>
      <c r="C334">
        <v>-4.462E-2</v>
      </c>
      <c r="D334">
        <v>9.5159999999999995E-2</v>
      </c>
      <c r="E334">
        <v>0.14063000000000001</v>
      </c>
      <c r="F334">
        <v>0.52093999999999996</v>
      </c>
    </row>
    <row r="335" spans="1:6">
      <c r="A335">
        <v>29.774774774774698</v>
      </c>
      <c r="B335">
        <v>0</v>
      </c>
      <c r="C335">
        <v>-4.4080000000000001E-2</v>
      </c>
      <c r="D335">
        <v>9.4200000000000006E-2</v>
      </c>
      <c r="E335">
        <v>0.13913</v>
      </c>
      <c r="F335">
        <v>0.51859999999999995</v>
      </c>
    </row>
    <row r="336" spans="1:6">
      <c r="A336">
        <v>29.8498498498498</v>
      </c>
      <c r="B336">
        <v>0</v>
      </c>
      <c r="C336">
        <v>-4.3549999999999998E-2</v>
      </c>
      <c r="D336">
        <v>9.3240000000000003E-2</v>
      </c>
      <c r="E336">
        <v>0.13764999999999999</v>
      </c>
      <c r="F336">
        <v>0.51624999999999999</v>
      </c>
    </row>
    <row r="337" spans="1:6">
      <c r="A337">
        <v>29.924924924924898</v>
      </c>
      <c r="B337">
        <v>0</v>
      </c>
      <c r="C337">
        <v>-4.3020000000000003E-2</v>
      </c>
      <c r="D337">
        <v>9.2299999999999993E-2</v>
      </c>
      <c r="E337">
        <v>0.13618</v>
      </c>
      <c r="F337">
        <v>0.51390000000000002</v>
      </c>
    </row>
    <row r="338" spans="1:6">
      <c r="A338">
        <v>30</v>
      </c>
      <c r="B338">
        <v>0</v>
      </c>
      <c r="C338">
        <v>-4.2500000000000003E-2</v>
      </c>
      <c r="D338">
        <v>9.1359999999999997E-2</v>
      </c>
      <c r="E338">
        <v>0.13472000000000001</v>
      </c>
      <c r="F338">
        <v>0.51153000000000004</v>
      </c>
    </row>
    <row r="339" spans="1:6">
      <c r="A339">
        <v>30.075075075074999</v>
      </c>
      <c r="B339">
        <v>0</v>
      </c>
      <c r="C339">
        <v>-4.199E-2</v>
      </c>
      <c r="D339">
        <v>9.042E-2</v>
      </c>
      <c r="E339">
        <v>0.13327</v>
      </c>
      <c r="F339">
        <v>0.50915999999999995</v>
      </c>
    </row>
    <row r="340" spans="1:6">
      <c r="A340">
        <v>30.1501501501501</v>
      </c>
      <c r="B340">
        <v>0</v>
      </c>
      <c r="C340">
        <v>-4.147E-2</v>
      </c>
      <c r="D340">
        <v>8.9499999999999996E-2</v>
      </c>
      <c r="E340">
        <v>0.13184000000000001</v>
      </c>
      <c r="F340">
        <v>0.50678999999999996</v>
      </c>
    </row>
    <row r="341" spans="1:6">
      <c r="A341">
        <v>30.225225225225198</v>
      </c>
      <c r="B341">
        <v>0</v>
      </c>
      <c r="C341">
        <v>-4.0969999999999999E-2</v>
      </c>
      <c r="D341">
        <v>8.8580000000000006E-2</v>
      </c>
      <c r="E341">
        <v>0.13041</v>
      </c>
      <c r="F341">
        <v>0.50441000000000003</v>
      </c>
    </row>
    <row r="342" spans="1:6">
      <c r="A342">
        <v>30.3003003003003</v>
      </c>
      <c r="B342">
        <v>0</v>
      </c>
      <c r="C342">
        <v>-4.0469999999999999E-2</v>
      </c>
      <c r="D342">
        <v>8.7660000000000002E-2</v>
      </c>
      <c r="E342">
        <v>0.129</v>
      </c>
      <c r="F342">
        <v>0.50202000000000002</v>
      </c>
    </row>
    <row r="343" spans="1:6">
      <c r="A343">
        <v>30.375375375375299</v>
      </c>
      <c r="B343">
        <v>0</v>
      </c>
      <c r="C343">
        <v>-3.9969999999999999E-2</v>
      </c>
      <c r="D343">
        <v>8.6760000000000004E-2</v>
      </c>
      <c r="E343">
        <v>0.12759999999999999</v>
      </c>
      <c r="F343">
        <v>0.49963999999999997</v>
      </c>
    </row>
    <row r="344" spans="1:6">
      <c r="A344">
        <v>30.450450450450401</v>
      </c>
      <c r="B344">
        <v>0</v>
      </c>
      <c r="C344">
        <v>-3.9480000000000001E-2</v>
      </c>
      <c r="D344">
        <v>8.5860000000000006E-2</v>
      </c>
      <c r="E344">
        <v>0.12620999999999999</v>
      </c>
      <c r="F344">
        <v>0.49724000000000002</v>
      </c>
    </row>
    <row r="345" spans="1:6">
      <c r="A345">
        <v>30.525525525525499</v>
      </c>
      <c r="B345">
        <v>0</v>
      </c>
      <c r="C345">
        <v>-3.9E-2</v>
      </c>
      <c r="D345">
        <v>8.4970000000000004E-2</v>
      </c>
      <c r="E345">
        <v>0.12483</v>
      </c>
      <c r="F345">
        <v>0.49484</v>
      </c>
    </row>
    <row r="346" spans="1:6">
      <c r="A346">
        <v>30.6006006006006</v>
      </c>
      <c r="B346">
        <v>0</v>
      </c>
      <c r="C346">
        <v>-3.8510000000000003E-2</v>
      </c>
      <c r="D346">
        <v>8.4089999999999998E-2</v>
      </c>
      <c r="E346">
        <v>0.12347</v>
      </c>
      <c r="F346">
        <v>0.49243999999999999</v>
      </c>
    </row>
    <row r="347" spans="1:6">
      <c r="A347">
        <v>30.675675675675599</v>
      </c>
      <c r="B347">
        <v>0</v>
      </c>
      <c r="C347">
        <v>-3.8039999999999997E-2</v>
      </c>
      <c r="D347">
        <v>8.3210000000000006E-2</v>
      </c>
      <c r="E347">
        <v>0.12211</v>
      </c>
      <c r="F347">
        <v>0.49003999999999998</v>
      </c>
    </row>
    <row r="348" spans="1:6">
      <c r="A348">
        <v>30.750750750750701</v>
      </c>
      <c r="B348">
        <v>0</v>
      </c>
      <c r="C348">
        <v>-3.7569999999999999E-2</v>
      </c>
      <c r="D348">
        <v>8.2350000000000007E-2</v>
      </c>
      <c r="E348">
        <v>0.12077</v>
      </c>
      <c r="F348">
        <v>0.48763000000000001</v>
      </c>
    </row>
    <row r="349" spans="1:6">
      <c r="A349">
        <v>30.825825825825799</v>
      </c>
      <c r="B349">
        <v>0</v>
      </c>
      <c r="C349">
        <v>-3.7109999999999997E-2</v>
      </c>
      <c r="D349">
        <v>8.1479999999999997E-2</v>
      </c>
      <c r="E349">
        <v>0.11944</v>
      </c>
      <c r="F349">
        <v>0.48521999999999998</v>
      </c>
    </row>
    <row r="350" spans="1:6">
      <c r="A350">
        <v>30.900900900900901</v>
      </c>
      <c r="B350">
        <v>0</v>
      </c>
      <c r="C350">
        <v>-3.6650000000000002E-2</v>
      </c>
      <c r="D350">
        <v>8.0629999999999993E-2</v>
      </c>
      <c r="E350">
        <v>0.11812</v>
      </c>
      <c r="F350">
        <v>0.48280000000000001</v>
      </c>
    </row>
    <row r="351" spans="1:6">
      <c r="A351">
        <v>30.975975975975899</v>
      </c>
      <c r="B351">
        <v>0</v>
      </c>
      <c r="C351">
        <v>-3.619E-2</v>
      </c>
      <c r="D351">
        <v>7.9780000000000004E-2</v>
      </c>
      <c r="E351">
        <v>0.11681</v>
      </c>
      <c r="F351">
        <v>0.48038999999999998</v>
      </c>
    </row>
    <row r="352" spans="1:6">
      <c r="A352">
        <v>31.051051051051001</v>
      </c>
      <c r="B352">
        <v>0</v>
      </c>
      <c r="C352">
        <v>-3.5740000000000001E-2</v>
      </c>
      <c r="D352">
        <v>7.8939999999999996E-2</v>
      </c>
      <c r="E352">
        <v>0.11552</v>
      </c>
      <c r="F352">
        <v>0.47797000000000001</v>
      </c>
    </row>
    <row r="353" spans="1:6">
      <c r="A353">
        <v>31.126126126126099</v>
      </c>
      <c r="B353">
        <v>0</v>
      </c>
      <c r="C353">
        <v>-3.5290000000000002E-2</v>
      </c>
      <c r="D353">
        <v>7.8109999999999999E-2</v>
      </c>
      <c r="E353">
        <v>0.11423</v>
      </c>
      <c r="F353">
        <v>0.47555999999999998</v>
      </c>
    </row>
    <row r="354" spans="1:6">
      <c r="A354">
        <v>31.201201201201201</v>
      </c>
      <c r="B354">
        <v>0</v>
      </c>
      <c r="C354">
        <v>-3.4860000000000002E-2</v>
      </c>
      <c r="D354">
        <v>7.7280000000000001E-2</v>
      </c>
      <c r="E354">
        <v>0.11294999999999999</v>
      </c>
      <c r="F354">
        <v>0.47313</v>
      </c>
    </row>
    <row r="355" spans="1:6">
      <c r="A355">
        <v>31.276276276276199</v>
      </c>
      <c r="B355">
        <v>0</v>
      </c>
      <c r="C355">
        <v>-3.4419999999999999E-2</v>
      </c>
      <c r="D355">
        <v>7.646E-2</v>
      </c>
      <c r="E355">
        <v>0.11169999999999999</v>
      </c>
      <c r="F355">
        <v>0.47072000000000003</v>
      </c>
    </row>
    <row r="356" spans="1:6">
      <c r="A356">
        <v>31.351351351351301</v>
      </c>
      <c r="B356">
        <v>0</v>
      </c>
      <c r="C356">
        <v>-3.3980000000000003E-2</v>
      </c>
      <c r="D356">
        <v>7.5649999999999995E-2</v>
      </c>
      <c r="E356">
        <v>0.11045000000000001</v>
      </c>
      <c r="F356">
        <v>0.46829999999999999</v>
      </c>
    </row>
    <row r="357" spans="1:6">
      <c r="A357">
        <v>31.426426426426399</v>
      </c>
      <c r="B357">
        <v>0</v>
      </c>
      <c r="C357">
        <v>-3.356E-2</v>
      </c>
      <c r="D357">
        <v>7.485E-2</v>
      </c>
      <c r="E357">
        <v>0.10921</v>
      </c>
      <c r="F357">
        <v>0.46588000000000002</v>
      </c>
    </row>
    <row r="358" spans="1:6">
      <c r="A358">
        <v>31.501501501501501</v>
      </c>
      <c r="B358">
        <v>0</v>
      </c>
      <c r="C358">
        <v>-3.3140000000000003E-2</v>
      </c>
      <c r="D358">
        <v>7.4039999999999995E-2</v>
      </c>
      <c r="E358">
        <v>0.10797</v>
      </c>
      <c r="F358">
        <v>0.46344999999999997</v>
      </c>
    </row>
    <row r="359" spans="1:6">
      <c r="A359">
        <v>31.5765765765765</v>
      </c>
      <c r="B359">
        <v>0</v>
      </c>
      <c r="C359">
        <v>-3.2719999999999999E-2</v>
      </c>
      <c r="D359">
        <v>7.3260000000000006E-2</v>
      </c>
      <c r="E359">
        <v>0.10675999999999999</v>
      </c>
      <c r="F359">
        <v>0.46104000000000001</v>
      </c>
    </row>
    <row r="360" spans="1:6">
      <c r="A360">
        <v>31.651651651651601</v>
      </c>
      <c r="B360">
        <v>0</v>
      </c>
      <c r="C360">
        <v>-3.2300000000000002E-2</v>
      </c>
      <c r="D360">
        <v>7.2470000000000007E-2</v>
      </c>
      <c r="E360">
        <v>0.10556</v>
      </c>
      <c r="F360">
        <v>0.45862000000000003</v>
      </c>
    </row>
    <row r="361" spans="1:6">
      <c r="A361">
        <v>31.726726726726699</v>
      </c>
      <c r="B361">
        <v>0</v>
      </c>
      <c r="C361">
        <v>-3.1899999999999998E-2</v>
      </c>
      <c r="D361">
        <v>7.17E-2</v>
      </c>
      <c r="E361">
        <v>0.10435999999999999</v>
      </c>
      <c r="F361">
        <v>0.45619999999999999</v>
      </c>
    </row>
    <row r="362" spans="1:6">
      <c r="A362">
        <v>31.801801801801801</v>
      </c>
      <c r="B362">
        <v>0</v>
      </c>
      <c r="C362">
        <v>-3.15E-2</v>
      </c>
      <c r="D362">
        <v>7.0919999999999997E-2</v>
      </c>
      <c r="E362">
        <v>0.10317</v>
      </c>
      <c r="F362">
        <v>0.45377000000000001</v>
      </c>
    </row>
    <row r="363" spans="1:6">
      <c r="A363">
        <v>31.8768768768768</v>
      </c>
      <c r="B363">
        <v>0</v>
      </c>
      <c r="C363">
        <v>-3.1099999999999999E-2</v>
      </c>
      <c r="D363">
        <v>7.016E-2</v>
      </c>
      <c r="E363">
        <v>0.10201</v>
      </c>
      <c r="F363">
        <v>0.45135999999999998</v>
      </c>
    </row>
    <row r="364" spans="1:6">
      <c r="A364">
        <v>31.951951951951902</v>
      </c>
      <c r="B364">
        <v>0</v>
      </c>
      <c r="C364">
        <v>-3.0700000000000002E-2</v>
      </c>
      <c r="D364">
        <v>6.9409999999999999E-2</v>
      </c>
      <c r="E364">
        <v>0.10085</v>
      </c>
      <c r="F364">
        <v>0.44895000000000002</v>
      </c>
    </row>
    <row r="365" spans="1:6">
      <c r="A365">
        <v>32.027027027027003</v>
      </c>
      <c r="B365">
        <v>0</v>
      </c>
      <c r="C365">
        <v>-3.031E-2</v>
      </c>
      <c r="D365">
        <v>6.8659999999999999E-2</v>
      </c>
      <c r="E365">
        <v>9.9699999999999997E-2</v>
      </c>
      <c r="F365">
        <v>0.44652999999999998</v>
      </c>
    </row>
    <row r="366" spans="1:6">
      <c r="A366">
        <v>32.102102102102101</v>
      </c>
      <c r="B366">
        <v>0</v>
      </c>
      <c r="C366">
        <v>-2.9929999999999998E-2</v>
      </c>
      <c r="D366">
        <v>6.7909999999999998E-2</v>
      </c>
      <c r="E366">
        <v>9.8549999999999999E-2</v>
      </c>
      <c r="F366">
        <v>0.44412000000000001</v>
      </c>
    </row>
    <row r="367" spans="1:6">
      <c r="A367">
        <v>32.1771771771771</v>
      </c>
      <c r="B367">
        <v>0</v>
      </c>
      <c r="C367">
        <v>-2.955E-2</v>
      </c>
      <c r="D367">
        <v>6.7169999999999994E-2</v>
      </c>
      <c r="E367">
        <v>9.7420000000000007E-2</v>
      </c>
      <c r="F367">
        <v>0.44170999999999999</v>
      </c>
    </row>
    <row r="368" spans="1:6">
      <c r="A368">
        <v>32.252252252252198</v>
      </c>
      <c r="B368">
        <v>0</v>
      </c>
      <c r="C368">
        <v>-2.9170000000000001E-2</v>
      </c>
      <c r="D368">
        <v>6.6439999999999999E-2</v>
      </c>
      <c r="E368">
        <v>9.6310000000000007E-2</v>
      </c>
      <c r="F368">
        <v>0.43930000000000002</v>
      </c>
    </row>
    <row r="369" spans="1:6">
      <c r="A369">
        <v>32.327327327327303</v>
      </c>
      <c r="B369">
        <v>0</v>
      </c>
      <c r="C369">
        <v>-2.8799999999999999E-2</v>
      </c>
      <c r="D369">
        <v>6.5720000000000001E-2</v>
      </c>
      <c r="E369">
        <v>9.5200000000000007E-2</v>
      </c>
      <c r="F369">
        <v>0.43689</v>
      </c>
    </row>
    <row r="370" spans="1:6">
      <c r="A370">
        <v>32.402402402402402</v>
      </c>
      <c r="B370">
        <v>0</v>
      </c>
      <c r="C370">
        <v>-2.843E-2</v>
      </c>
      <c r="D370">
        <v>6.5009999999999998E-2</v>
      </c>
      <c r="E370">
        <v>9.4100000000000003E-2</v>
      </c>
      <c r="F370">
        <v>0.43448999999999999</v>
      </c>
    </row>
    <row r="371" spans="1:6">
      <c r="A371">
        <v>32.4774774774774</v>
      </c>
      <c r="B371">
        <v>0</v>
      </c>
      <c r="C371">
        <v>-2.8070000000000001E-2</v>
      </c>
      <c r="D371">
        <v>6.4299999999999996E-2</v>
      </c>
      <c r="E371">
        <v>9.3020000000000005E-2</v>
      </c>
      <c r="F371">
        <v>0.43208999999999997</v>
      </c>
    </row>
    <row r="372" spans="1:6">
      <c r="A372">
        <v>32.552552552552498</v>
      </c>
      <c r="B372">
        <v>0</v>
      </c>
      <c r="C372">
        <v>-2.7709999999999999E-2</v>
      </c>
      <c r="D372">
        <v>6.3589999999999994E-2</v>
      </c>
      <c r="E372">
        <v>9.1950000000000004E-2</v>
      </c>
      <c r="F372">
        <v>0.42970000000000003</v>
      </c>
    </row>
    <row r="373" spans="1:6">
      <c r="A373">
        <v>32.627627627627596</v>
      </c>
      <c r="B373">
        <v>0</v>
      </c>
      <c r="C373">
        <v>-2.7349999999999999E-2</v>
      </c>
      <c r="D373">
        <v>6.2899999999999998E-2</v>
      </c>
      <c r="E373">
        <v>9.0880000000000002E-2</v>
      </c>
      <c r="F373">
        <v>0.42730000000000001</v>
      </c>
    </row>
    <row r="374" spans="1:6">
      <c r="A374">
        <v>32.702702702702702</v>
      </c>
      <c r="B374">
        <v>0</v>
      </c>
      <c r="C374">
        <v>-2.7E-2</v>
      </c>
      <c r="D374">
        <v>6.2210000000000001E-2</v>
      </c>
      <c r="E374">
        <v>8.9829999999999993E-2</v>
      </c>
      <c r="F374">
        <v>0.42492000000000002</v>
      </c>
    </row>
    <row r="375" spans="1:6">
      <c r="A375">
        <v>32.7777777777777</v>
      </c>
      <c r="B375">
        <v>0</v>
      </c>
      <c r="C375">
        <v>-2.665E-2</v>
      </c>
      <c r="D375">
        <v>6.1530000000000001E-2</v>
      </c>
      <c r="E375">
        <v>8.8789999999999994E-2</v>
      </c>
      <c r="F375">
        <v>0.42253000000000002</v>
      </c>
    </row>
    <row r="376" spans="1:6">
      <c r="A376">
        <v>32.852852852852799</v>
      </c>
      <c r="B376">
        <v>0</v>
      </c>
      <c r="C376">
        <v>-2.631E-2</v>
      </c>
      <c r="D376">
        <v>6.0850000000000001E-2</v>
      </c>
      <c r="E376">
        <v>8.7760000000000005E-2</v>
      </c>
      <c r="F376">
        <v>0.42015000000000002</v>
      </c>
    </row>
    <row r="377" spans="1:6">
      <c r="A377">
        <v>32.927927927927897</v>
      </c>
      <c r="B377">
        <v>0</v>
      </c>
      <c r="C377">
        <v>-2.597E-2</v>
      </c>
      <c r="D377">
        <v>6.0179999999999997E-2</v>
      </c>
      <c r="E377">
        <v>8.6730000000000002E-2</v>
      </c>
      <c r="F377">
        <v>0.41776999999999997</v>
      </c>
    </row>
    <row r="378" spans="1:6">
      <c r="A378">
        <v>33.003003003003002</v>
      </c>
      <c r="B378">
        <v>0</v>
      </c>
      <c r="C378">
        <v>-2.563E-2</v>
      </c>
      <c r="D378">
        <v>5.9520000000000003E-2</v>
      </c>
      <c r="E378">
        <v>8.5730000000000001E-2</v>
      </c>
      <c r="F378">
        <v>0.41541</v>
      </c>
    </row>
    <row r="379" spans="1:6">
      <c r="A379">
        <v>33.078078078078001</v>
      </c>
      <c r="B379">
        <v>0</v>
      </c>
      <c r="C379">
        <v>-2.53E-2</v>
      </c>
      <c r="D379">
        <v>5.8860000000000003E-2</v>
      </c>
      <c r="E379">
        <v>8.473E-2</v>
      </c>
      <c r="F379">
        <v>0.41304000000000002</v>
      </c>
    </row>
    <row r="380" spans="1:6">
      <c r="A380">
        <v>33.153153153153099</v>
      </c>
      <c r="B380">
        <v>0</v>
      </c>
      <c r="C380">
        <v>-2.4969999999999999E-2</v>
      </c>
      <c r="D380">
        <v>5.8209999999999998E-2</v>
      </c>
      <c r="E380">
        <v>8.3729999999999999E-2</v>
      </c>
      <c r="F380">
        <v>0.41066999999999998</v>
      </c>
    </row>
    <row r="381" spans="1:6">
      <c r="A381">
        <v>33.228228228228197</v>
      </c>
      <c r="B381">
        <v>0</v>
      </c>
      <c r="C381">
        <v>-2.4649999999999998E-2</v>
      </c>
      <c r="D381">
        <v>5.7570000000000003E-2</v>
      </c>
      <c r="E381">
        <v>8.2750000000000004E-2</v>
      </c>
      <c r="F381">
        <v>0.40832000000000002</v>
      </c>
    </row>
    <row r="382" spans="1:6">
      <c r="A382">
        <v>33.303303303303302</v>
      </c>
      <c r="B382">
        <v>0</v>
      </c>
      <c r="C382">
        <v>-2.4330000000000001E-2</v>
      </c>
      <c r="D382">
        <v>5.6930000000000001E-2</v>
      </c>
      <c r="E382">
        <v>8.1780000000000005E-2</v>
      </c>
      <c r="F382">
        <v>0.40595999999999999</v>
      </c>
    </row>
    <row r="383" spans="1:6">
      <c r="A383">
        <v>33.378378378378301</v>
      </c>
      <c r="B383">
        <v>0</v>
      </c>
      <c r="C383">
        <v>-2.401E-2</v>
      </c>
      <c r="D383">
        <v>5.6300000000000003E-2</v>
      </c>
      <c r="E383">
        <v>8.0820000000000003E-2</v>
      </c>
      <c r="F383">
        <v>0.40361999999999998</v>
      </c>
    </row>
    <row r="384" spans="1:6">
      <c r="A384">
        <v>33.453453453453399</v>
      </c>
      <c r="B384">
        <v>0</v>
      </c>
      <c r="C384">
        <v>-2.3699999999999999E-2</v>
      </c>
      <c r="D384">
        <v>5.5669999999999997E-2</v>
      </c>
      <c r="E384">
        <v>7.9869999999999997E-2</v>
      </c>
      <c r="F384">
        <v>0.40128000000000003</v>
      </c>
    </row>
    <row r="385" spans="1:6">
      <c r="A385">
        <v>33.528528528528497</v>
      </c>
      <c r="B385">
        <v>0</v>
      </c>
      <c r="C385">
        <v>-2.3390000000000001E-2</v>
      </c>
      <c r="D385">
        <v>5.5050000000000002E-2</v>
      </c>
      <c r="E385">
        <v>7.893E-2</v>
      </c>
      <c r="F385">
        <v>0.39894000000000002</v>
      </c>
    </row>
    <row r="386" spans="1:6">
      <c r="A386">
        <v>33.603603603603602</v>
      </c>
      <c r="B386">
        <v>0</v>
      </c>
      <c r="C386">
        <v>-2.3089999999999999E-2</v>
      </c>
      <c r="D386">
        <v>5.4440000000000002E-2</v>
      </c>
      <c r="E386">
        <v>7.7990000000000004E-2</v>
      </c>
      <c r="F386">
        <v>0.39660000000000001</v>
      </c>
    </row>
    <row r="387" spans="1:6">
      <c r="A387">
        <v>33.678678678678601</v>
      </c>
      <c r="B387">
        <v>0</v>
      </c>
      <c r="C387">
        <v>-2.2780000000000002E-2</v>
      </c>
      <c r="D387">
        <v>5.3830000000000003E-2</v>
      </c>
      <c r="E387">
        <v>7.7079999999999996E-2</v>
      </c>
      <c r="F387">
        <v>0.39428000000000002</v>
      </c>
    </row>
    <row r="388" spans="1:6">
      <c r="A388">
        <v>33.753753753753699</v>
      </c>
      <c r="B388">
        <v>0</v>
      </c>
      <c r="C388">
        <v>-2.249E-2</v>
      </c>
      <c r="D388">
        <v>5.323E-2</v>
      </c>
      <c r="E388">
        <v>7.6160000000000005E-2</v>
      </c>
      <c r="F388">
        <v>0.39195999999999998</v>
      </c>
    </row>
    <row r="389" spans="1:6">
      <c r="A389">
        <v>33.828828828828797</v>
      </c>
      <c r="B389">
        <v>0</v>
      </c>
      <c r="C389">
        <v>-2.2190000000000001E-2</v>
      </c>
      <c r="D389">
        <v>5.2630000000000003E-2</v>
      </c>
      <c r="E389">
        <v>7.5259999999999994E-2</v>
      </c>
      <c r="F389">
        <v>0.38965</v>
      </c>
    </row>
    <row r="390" spans="1:6">
      <c r="A390">
        <v>33.903903903903903</v>
      </c>
      <c r="B390">
        <v>0</v>
      </c>
      <c r="C390">
        <v>-2.1899999999999999E-2</v>
      </c>
      <c r="D390">
        <v>5.2040000000000003E-2</v>
      </c>
      <c r="E390">
        <v>7.4370000000000006E-2</v>
      </c>
      <c r="F390">
        <v>0.38734000000000002</v>
      </c>
    </row>
    <row r="391" spans="1:6">
      <c r="A391">
        <v>33.978978978978901</v>
      </c>
      <c r="B391">
        <v>0</v>
      </c>
      <c r="C391">
        <v>-2.162E-2</v>
      </c>
      <c r="D391">
        <v>5.1459999999999999E-2</v>
      </c>
      <c r="E391">
        <v>7.3480000000000004E-2</v>
      </c>
      <c r="F391">
        <v>0.38503999999999999</v>
      </c>
    </row>
    <row r="392" spans="1:6">
      <c r="A392">
        <v>34.054054054053999</v>
      </c>
      <c r="B392">
        <v>0</v>
      </c>
      <c r="C392">
        <v>-2.1329999999999998E-2</v>
      </c>
      <c r="D392">
        <v>5.0880000000000002E-2</v>
      </c>
      <c r="E392">
        <v>7.2609999999999994E-2</v>
      </c>
      <c r="F392">
        <v>0.38274999999999998</v>
      </c>
    </row>
    <row r="393" spans="1:6">
      <c r="A393">
        <v>34.129129129129097</v>
      </c>
      <c r="B393">
        <v>0</v>
      </c>
      <c r="C393">
        <v>-2.1049999999999999E-2</v>
      </c>
      <c r="D393">
        <v>5.0310000000000001E-2</v>
      </c>
      <c r="E393">
        <v>7.1749999999999994E-2</v>
      </c>
      <c r="F393">
        <v>0.38046000000000002</v>
      </c>
    </row>
    <row r="394" spans="1:6">
      <c r="A394">
        <v>34.204204204204203</v>
      </c>
      <c r="B394">
        <v>0</v>
      </c>
      <c r="C394">
        <v>-2.077E-2</v>
      </c>
      <c r="D394">
        <v>4.9750000000000003E-2</v>
      </c>
      <c r="E394">
        <v>7.0889999999999995E-2</v>
      </c>
      <c r="F394">
        <v>0.37818000000000002</v>
      </c>
    </row>
    <row r="395" spans="1:6">
      <c r="A395">
        <v>34.279279279279201</v>
      </c>
      <c r="B395">
        <v>0</v>
      </c>
      <c r="C395">
        <v>-2.0500000000000001E-2</v>
      </c>
      <c r="D395">
        <v>4.9180000000000001E-2</v>
      </c>
      <c r="E395">
        <v>7.0040000000000005E-2</v>
      </c>
      <c r="F395">
        <v>0.37590000000000001</v>
      </c>
    </row>
    <row r="396" spans="1:6">
      <c r="A396">
        <v>34.3543543543543</v>
      </c>
      <c r="B396">
        <v>0</v>
      </c>
      <c r="C396">
        <v>-2.0240000000000001E-2</v>
      </c>
      <c r="D396">
        <v>4.8619999999999997E-2</v>
      </c>
      <c r="E396">
        <v>6.9199999999999998E-2</v>
      </c>
      <c r="F396">
        <v>0.37363000000000002</v>
      </c>
    </row>
    <row r="397" spans="1:6">
      <c r="A397">
        <v>34.429429429429398</v>
      </c>
      <c r="B397">
        <v>0</v>
      </c>
      <c r="C397">
        <v>-1.9970000000000002E-2</v>
      </c>
      <c r="D397">
        <v>4.8070000000000002E-2</v>
      </c>
      <c r="E397">
        <v>6.837E-2</v>
      </c>
      <c r="F397">
        <v>0.37136999999999998</v>
      </c>
    </row>
    <row r="398" spans="1:6">
      <c r="A398">
        <v>34.504504504504503</v>
      </c>
      <c r="B398">
        <v>0</v>
      </c>
      <c r="C398">
        <v>-1.9699999999999999E-2</v>
      </c>
      <c r="D398">
        <v>4.7539999999999999E-2</v>
      </c>
      <c r="E398">
        <v>6.7559999999999995E-2</v>
      </c>
      <c r="F398">
        <v>0.36912</v>
      </c>
    </row>
    <row r="399" spans="1:6">
      <c r="A399">
        <v>34.579579579579502</v>
      </c>
      <c r="B399">
        <v>0</v>
      </c>
      <c r="C399">
        <v>-1.9449999999999999E-2</v>
      </c>
      <c r="D399">
        <v>4.6989999999999997E-2</v>
      </c>
      <c r="E399">
        <v>6.6739999999999994E-2</v>
      </c>
      <c r="F399">
        <v>0.36686999999999997</v>
      </c>
    </row>
    <row r="400" spans="1:6">
      <c r="A400">
        <v>34.6546546546546</v>
      </c>
      <c r="B400">
        <v>0</v>
      </c>
      <c r="C400">
        <v>-1.9189999999999999E-2</v>
      </c>
      <c r="D400">
        <v>4.6460000000000001E-2</v>
      </c>
      <c r="E400">
        <v>6.5939999999999999E-2</v>
      </c>
      <c r="F400">
        <v>0.36463000000000001</v>
      </c>
    </row>
    <row r="401" spans="1:6">
      <c r="A401">
        <v>34.729729729729698</v>
      </c>
      <c r="B401">
        <v>0</v>
      </c>
      <c r="C401">
        <v>-1.8939999999999999E-2</v>
      </c>
      <c r="D401">
        <v>4.5929999999999999E-2</v>
      </c>
      <c r="E401">
        <v>6.5140000000000003E-2</v>
      </c>
      <c r="F401">
        <v>0.3624</v>
      </c>
    </row>
    <row r="402" spans="1:6">
      <c r="A402">
        <v>34.804804804804803</v>
      </c>
      <c r="B402">
        <v>0</v>
      </c>
      <c r="C402">
        <v>-1.8679999999999999E-2</v>
      </c>
      <c r="D402">
        <v>4.5420000000000002E-2</v>
      </c>
      <c r="E402">
        <v>6.4360000000000001E-2</v>
      </c>
      <c r="F402">
        <v>0.36018</v>
      </c>
    </row>
    <row r="403" spans="1:6">
      <c r="A403">
        <v>34.879879879879802</v>
      </c>
      <c r="B403">
        <v>0</v>
      </c>
      <c r="C403">
        <v>-1.8429999999999998E-2</v>
      </c>
      <c r="D403">
        <v>4.4900000000000002E-2</v>
      </c>
      <c r="E403">
        <v>6.3589999999999994E-2</v>
      </c>
      <c r="F403">
        <v>0.35797000000000001</v>
      </c>
    </row>
    <row r="404" spans="1:6">
      <c r="A404">
        <v>34.9549549549549</v>
      </c>
      <c r="B404">
        <v>0</v>
      </c>
      <c r="C404">
        <v>-1.8190000000000001E-2</v>
      </c>
      <c r="D404">
        <v>4.4389999999999999E-2</v>
      </c>
      <c r="E404">
        <v>6.2820000000000001E-2</v>
      </c>
      <c r="F404">
        <v>0.35575000000000001</v>
      </c>
    </row>
    <row r="405" spans="1:6">
      <c r="A405">
        <v>35.030030030029998</v>
      </c>
      <c r="B405">
        <v>0</v>
      </c>
      <c r="C405">
        <v>-1.796E-2</v>
      </c>
      <c r="D405">
        <v>4.3869999999999999E-2</v>
      </c>
      <c r="E405">
        <v>6.2050000000000001E-2</v>
      </c>
      <c r="F405">
        <v>0.35354999999999998</v>
      </c>
    </row>
    <row r="406" spans="1:6">
      <c r="A406">
        <v>35.105105105105103</v>
      </c>
      <c r="B406">
        <v>0</v>
      </c>
      <c r="C406">
        <v>-1.771E-2</v>
      </c>
      <c r="D406">
        <v>4.3380000000000002E-2</v>
      </c>
      <c r="E406">
        <v>6.1310000000000003E-2</v>
      </c>
      <c r="F406">
        <v>0.35136000000000001</v>
      </c>
    </row>
    <row r="407" spans="1:6">
      <c r="A407">
        <v>35.180180180180102</v>
      </c>
      <c r="B407">
        <v>0</v>
      </c>
      <c r="C407">
        <v>-1.7479999999999999E-2</v>
      </c>
      <c r="D407">
        <v>4.2880000000000001E-2</v>
      </c>
      <c r="E407">
        <v>6.0560000000000003E-2</v>
      </c>
      <c r="F407">
        <v>0.34916999999999998</v>
      </c>
    </row>
    <row r="408" spans="1:6">
      <c r="A408">
        <v>35.2552552552552</v>
      </c>
      <c r="B408">
        <v>0</v>
      </c>
      <c r="C408">
        <v>-1.7239999999999998E-2</v>
      </c>
      <c r="D408">
        <v>4.2389999999999997E-2</v>
      </c>
      <c r="E408">
        <v>5.9830000000000001E-2</v>
      </c>
      <c r="F408">
        <v>0.34699999999999998</v>
      </c>
    </row>
    <row r="409" spans="1:6">
      <c r="A409">
        <v>35.330330330330298</v>
      </c>
      <c r="B409">
        <v>0</v>
      </c>
      <c r="C409">
        <v>-1.702E-2</v>
      </c>
      <c r="D409">
        <v>4.1910000000000003E-2</v>
      </c>
      <c r="E409">
        <v>5.91E-2</v>
      </c>
      <c r="F409">
        <v>0.34483000000000003</v>
      </c>
    </row>
    <row r="410" spans="1:6">
      <c r="A410">
        <v>35.405405405405403</v>
      </c>
      <c r="B410">
        <v>0</v>
      </c>
      <c r="C410">
        <v>-1.6789999999999999E-2</v>
      </c>
      <c r="D410">
        <v>4.1430000000000002E-2</v>
      </c>
      <c r="E410">
        <v>5.8389999999999997E-2</v>
      </c>
      <c r="F410">
        <v>0.34266999999999997</v>
      </c>
    </row>
    <row r="411" spans="1:6">
      <c r="A411">
        <v>35.480480480480402</v>
      </c>
      <c r="B411">
        <v>0</v>
      </c>
      <c r="C411">
        <v>-1.6559999999999998E-2</v>
      </c>
      <c r="D411">
        <v>4.0960000000000003E-2</v>
      </c>
      <c r="E411">
        <v>5.7680000000000002E-2</v>
      </c>
      <c r="F411">
        <v>0.34050999999999998</v>
      </c>
    </row>
    <row r="412" spans="1:6">
      <c r="A412">
        <v>35.5555555555555</v>
      </c>
      <c r="B412">
        <v>0</v>
      </c>
      <c r="C412">
        <v>-1.635E-2</v>
      </c>
      <c r="D412">
        <v>4.0480000000000002E-2</v>
      </c>
      <c r="E412">
        <v>5.697E-2</v>
      </c>
      <c r="F412">
        <v>0.33835999999999999</v>
      </c>
    </row>
    <row r="413" spans="1:6">
      <c r="A413">
        <v>35.630630630630598</v>
      </c>
      <c r="B413">
        <v>0</v>
      </c>
      <c r="C413">
        <v>-1.6129999999999999E-2</v>
      </c>
      <c r="D413">
        <v>4.002E-2</v>
      </c>
      <c r="E413">
        <v>5.6270000000000001E-2</v>
      </c>
      <c r="F413">
        <v>0.33622999999999997</v>
      </c>
    </row>
    <row r="414" spans="1:6">
      <c r="A414">
        <v>35.705705705705697</v>
      </c>
      <c r="B414">
        <v>0</v>
      </c>
      <c r="C414">
        <v>-1.5910000000000001E-2</v>
      </c>
      <c r="D414">
        <v>3.9559999999999998E-2</v>
      </c>
      <c r="E414">
        <v>5.5590000000000001E-2</v>
      </c>
      <c r="F414">
        <v>0.33411000000000002</v>
      </c>
    </row>
    <row r="415" spans="1:6">
      <c r="A415">
        <v>35.780780780780702</v>
      </c>
      <c r="B415">
        <v>0</v>
      </c>
      <c r="C415">
        <v>-1.5699999999999999E-2</v>
      </c>
      <c r="D415">
        <v>3.9109999999999999E-2</v>
      </c>
      <c r="E415">
        <v>5.491E-2</v>
      </c>
      <c r="F415">
        <v>0.33199000000000001</v>
      </c>
    </row>
    <row r="416" spans="1:6">
      <c r="A416">
        <v>35.8558558558558</v>
      </c>
      <c r="B416">
        <v>0</v>
      </c>
      <c r="C416">
        <v>-1.549E-2</v>
      </c>
      <c r="D416">
        <v>3.8649999999999997E-2</v>
      </c>
      <c r="E416">
        <v>5.4239999999999997E-2</v>
      </c>
      <c r="F416">
        <v>0.32987</v>
      </c>
    </row>
    <row r="417" spans="1:6">
      <c r="A417">
        <v>35.930930930930899</v>
      </c>
      <c r="B417">
        <v>0</v>
      </c>
      <c r="C417">
        <v>-1.528E-2</v>
      </c>
      <c r="D417">
        <v>3.8210000000000001E-2</v>
      </c>
      <c r="E417">
        <v>5.3580000000000003E-2</v>
      </c>
      <c r="F417">
        <v>0.32777000000000001</v>
      </c>
    </row>
    <row r="418" spans="1:6">
      <c r="A418">
        <v>36.006006006005997</v>
      </c>
      <c r="B418">
        <v>0</v>
      </c>
      <c r="C418">
        <v>-1.508E-2</v>
      </c>
      <c r="D418">
        <v>3.7760000000000002E-2</v>
      </c>
      <c r="E418">
        <v>5.2920000000000002E-2</v>
      </c>
      <c r="F418">
        <v>0.32568000000000003</v>
      </c>
    </row>
    <row r="419" spans="1:6">
      <c r="A419">
        <v>36.081081081081003</v>
      </c>
      <c r="B419">
        <v>0</v>
      </c>
      <c r="C419">
        <v>-1.4880000000000001E-2</v>
      </c>
      <c r="D419">
        <v>3.7330000000000002E-2</v>
      </c>
      <c r="E419">
        <v>5.2269999999999997E-2</v>
      </c>
      <c r="F419">
        <v>0.32358999999999999</v>
      </c>
    </row>
    <row r="420" spans="1:6">
      <c r="A420">
        <v>36.156156156156101</v>
      </c>
      <c r="B420">
        <v>0</v>
      </c>
      <c r="C420">
        <v>-1.468E-2</v>
      </c>
      <c r="D420">
        <v>3.6900000000000002E-2</v>
      </c>
      <c r="E420">
        <v>5.1630000000000002E-2</v>
      </c>
      <c r="F420">
        <v>0.32151000000000002</v>
      </c>
    </row>
    <row r="421" spans="1:6">
      <c r="A421">
        <v>36.231231231231199</v>
      </c>
      <c r="B421">
        <v>0</v>
      </c>
      <c r="C421">
        <v>-1.448E-2</v>
      </c>
      <c r="D421">
        <v>3.6470000000000002E-2</v>
      </c>
      <c r="E421">
        <v>5.0990000000000001E-2</v>
      </c>
      <c r="F421">
        <v>0.31945000000000001</v>
      </c>
    </row>
    <row r="422" spans="1:6">
      <c r="A422">
        <v>36.306306306306297</v>
      </c>
      <c r="B422">
        <v>0</v>
      </c>
      <c r="C422">
        <v>-1.4279999999999999E-2</v>
      </c>
      <c r="D422">
        <v>3.6049999999999999E-2</v>
      </c>
      <c r="E422">
        <v>5.0369999999999998E-2</v>
      </c>
      <c r="F422">
        <v>0.31740000000000002</v>
      </c>
    </row>
    <row r="423" spans="1:6">
      <c r="A423">
        <v>36.381381381381303</v>
      </c>
      <c r="B423">
        <v>0</v>
      </c>
      <c r="C423">
        <v>-1.41E-2</v>
      </c>
      <c r="D423">
        <v>3.5630000000000002E-2</v>
      </c>
      <c r="E423">
        <v>4.9739999999999999E-2</v>
      </c>
      <c r="F423">
        <v>0.31534000000000001</v>
      </c>
    </row>
    <row r="424" spans="1:6">
      <c r="A424">
        <v>36.456456456456401</v>
      </c>
      <c r="B424">
        <v>0</v>
      </c>
      <c r="C424">
        <v>-1.391E-2</v>
      </c>
      <c r="D424">
        <v>3.5220000000000001E-2</v>
      </c>
      <c r="E424">
        <v>4.9140000000000003E-2</v>
      </c>
      <c r="F424">
        <v>0.31330000000000002</v>
      </c>
    </row>
    <row r="425" spans="1:6">
      <c r="A425">
        <v>36.531531531531499</v>
      </c>
      <c r="B425">
        <v>0</v>
      </c>
      <c r="C425">
        <v>-1.372E-2</v>
      </c>
      <c r="D425">
        <v>3.4810000000000001E-2</v>
      </c>
      <c r="E425">
        <v>4.8529999999999997E-2</v>
      </c>
      <c r="F425">
        <v>0.31126999999999999</v>
      </c>
    </row>
    <row r="426" spans="1:6">
      <c r="A426">
        <v>36.606606606606597</v>
      </c>
      <c r="B426">
        <v>0</v>
      </c>
      <c r="C426">
        <v>-1.354E-2</v>
      </c>
      <c r="D426">
        <v>3.44E-2</v>
      </c>
      <c r="E426">
        <v>4.793E-2</v>
      </c>
      <c r="F426">
        <v>0.30924000000000001</v>
      </c>
    </row>
    <row r="427" spans="1:6">
      <c r="A427">
        <v>36.681681681681603</v>
      </c>
      <c r="B427">
        <v>0</v>
      </c>
      <c r="C427">
        <v>-1.336E-2</v>
      </c>
      <c r="D427">
        <v>3.4000000000000002E-2</v>
      </c>
      <c r="E427">
        <v>4.734E-2</v>
      </c>
      <c r="F427">
        <v>0.30723</v>
      </c>
    </row>
    <row r="428" spans="1:6">
      <c r="A428">
        <v>36.756756756756701</v>
      </c>
      <c r="B428">
        <v>0</v>
      </c>
      <c r="C428">
        <v>-1.3169999999999999E-2</v>
      </c>
      <c r="D428">
        <v>3.3610000000000001E-2</v>
      </c>
      <c r="E428">
        <v>4.675E-2</v>
      </c>
      <c r="F428">
        <v>0.30523</v>
      </c>
    </row>
    <row r="429" spans="1:6">
      <c r="A429">
        <v>36.831831831831799</v>
      </c>
      <c r="B429">
        <v>0</v>
      </c>
      <c r="C429">
        <v>-1.2999999999999999E-2</v>
      </c>
      <c r="D429">
        <v>3.322E-2</v>
      </c>
      <c r="E429">
        <v>4.6170000000000003E-2</v>
      </c>
      <c r="F429">
        <v>0.30323</v>
      </c>
    </row>
    <row r="430" spans="1:6">
      <c r="A430">
        <v>36.906906906906897</v>
      </c>
      <c r="B430">
        <v>0</v>
      </c>
      <c r="C430">
        <v>-1.282E-2</v>
      </c>
      <c r="D430">
        <v>3.2829999999999998E-2</v>
      </c>
      <c r="E430">
        <v>4.5600000000000002E-2</v>
      </c>
      <c r="F430">
        <v>0.30125000000000002</v>
      </c>
    </row>
    <row r="431" spans="1:6">
      <c r="A431">
        <v>36.981981981981903</v>
      </c>
      <c r="B431">
        <v>0</v>
      </c>
      <c r="C431">
        <v>-1.265E-2</v>
      </c>
      <c r="D431">
        <v>3.245E-2</v>
      </c>
      <c r="E431">
        <v>4.5039999999999997E-2</v>
      </c>
      <c r="F431">
        <v>0.29926000000000003</v>
      </c>
    </row>
    <row r="432" spans="1:6">
      <c r="A432">
        <v>37.057057057057001</v>
      </c>
      <c r="B432">
        <v>0</v>
      </c>
      <c r="C432">
        <v>-1.248E-2</v>
      </c>
      <c r="D432">
        <v>3.2070000000000001E-2</v>
      </c>
      <c r="E432">
        <v>4.4479999999999999E-2</v>
      </c>
      <c r="F432">
        <v>0.29730000000000001</v>
      </c>
    </row>
    <row r="433" spans="1:6">
      <c r="A433">
        <v>37.132132132132099</v>
      </c>
      <c r="B433">
        <v>0</v>
      </c>
      <c r="C433">
        <v>-1.231E-2</v>
      </c>
      <c r="D433">
        <v>3.1699999999999999E-2</v>
      </c>
      <c r="E433">
        <v>4.3929999999999997E-2</v>
      </c>
      <c r="F433">
        <v>0.29533999999999999</v>
      </c>
    </row>
    <row r="434" spans="1:6">
      <c r="A434">
        <v>37.207207207207198</v>
      </c>
      <c r="B434">
        <v>0</v>
      </c>
      <c r="C434">
        <v>-1.214E-2</v>
      </c>
      <c r="D434">
        <v>3.1329999999999997E-2</v>
      </c>
      <c r="E434">
        <v>4.3389999999999998E-2</v>
      </c>
      <c r="F434">
        <v>0.29338999999999998</v>
      </c>
    </row>
    <row r="435" spans="1:6">
      <c r="A435">
        <v>37.282282282282203</v>
      </c>
      <c r="B435">
        <v>0</v>
      </c>
      <c r="C435">
        <v>-1.1979999999999999E-2</v>
      </c>
      <c r="D435">
        <v>3.0970000000000001E-2</v>
      </c>
      <c r="E435">
        <v>4.2849999999999999E-2</v>
      </c>
      <c r="F435">
        <v>0.29144999999999999</v>
      </c>
    </row>
    <row r="436" spans="1:6">
      <c r="A436">
        <v>37.357357357357301</v>
      </c>
      <c r="B436">
        <v>0</v>
      </c>
      <c r="C436">
        <v>-1.1820000000000001E-2</v>
      </c>
      <c r="D436">
        <v>3.0599999999999999E-2</v>
      </c>
      <c r="E436">
        <v>4.231E-2</v>
      </c>
      <c r="F436">
        <v>0.28952</v>
      </c>
    </row>
    <row r="437" spans="1:6">
      <c r="A437">
        <v>37.4324324324324</v>
      </c>
      <c r="B437">
        <v>0</v>
      </c>
      <c r="C437">
        <v>-1.166E-2</v>
      </c>
      <c r="D437">
        <v>3.024E-2</v>
      </c>
      <c r="E437">
        <v>4.1790000000000001E-2</v>
      </c>
      <c r="F437">
        <v>0.28760000000000002</v>
      </c>
    </row>
    <row r="438" spans="1:6">
      <c r="A438">
        <v>37.507507507507498</v>
      </c>
      <c r="B438">
        <v>0</v>
      </c>
      <c r="C438">
        <v>-1.15E-2</v>
      </c>
      <c r="D438">
        <v>2.989E-2</v>
      </c>
      <c r="E438">
        <v>4.1270000000000001E-2</v>
      </c>
      <c r="F438">
        <v>0.28569</v>
      </c>
    </row>
    <row r="439" spans="1:6">
      <c r="A439">
        <v>37.582582582582504</v>
      </c>
      <c r="B439">
        <v>0</v>
      </c>
      <c r="C439">
        <v>-1.1339999999999999E-2</v>
      </c>
      <c r="D439">
        <v>2.954E-2</v>
      </c>
      <c r="E439">
        <v>4.0750000000000001E-2</v>
      </c>
      <c r="F439">
        <v>0.28377999999999998</v>
      </c>
    </row>
    <row r="440" spans="1:6">
      <c r="A440">
        <v>37.657657657657602</v>
      </c>
      <c r="B440">
        <v>0</v>
      </c>
      <c r="C440">
        <v>-1.119E-2</v>
      </c>
      <c r="D440">
        <v>2.92E-2</v>
      </c>
      <c r="E440">
        <v>4.0250000000000001E-2</v>
      </c>
      <c r="F440">
        <v>0.28188999999999997</v>
      </c>
    </row>
    <row r="441" spans="1:6">
      <c r="A441">
        <v>37.7327327327327</v>
      </c>
      <c r="B441">
        <v>0</v>
      </c>
      <c r="C441">
        <v>-1.1039999999999999E-2</v>
      </c>
      <c r="D441">
        <v>2.8850000000000001E-2</v>
      </c>
      <c r="E441">
        <v>3.9739999999999998E-2</v>
      </c>
      <c r="F441">
        <v>0.28000000000000003</v>
      </c>
    </row>
    <row r="442" spans="1:6">
      <c r="A442">
        <v>37.807807807807798</v>
      </c>
      <c r="B442">
        <v>0</v>
      </c>
      <c r="C442">
        <v>-1.089E-2</v>
      </c>
      <c r="D442">
        <v>2.8510000000000001E-2</v>
      </c>
      <c r="E442">
        <v>3.9239999999999997E-2</v>
      </c>
      <c r="F442">
        <v>0.27812999999999999</v>
      </c>
    </row>
    <row r="443" spans="1:6">
      <c r="A443">
        <v>37.882882882882797</v>
      </c>
      <c r="B443">
        <v>0</v>
      </c>
      <c r="C443">
        <v>-1.074E-2</v>
      </c>
      <c r="D443">
        <v>2.818E-2</v>
      </c>
      <c r="E443">
        <v>3.8760000000000003E-2</v>
      </c>
      <c r="F443">
        <v>0.27626000000000001</v>
      </c>
    </row>
    <row r="444" spans="1:6">
      <c r="A444">
        <v>37.957957957957902</v>
      </c>
      <c r="B444">
        <v>0</v>
      </c>
      <c r="C444">
        <v>-1.06E-2</v>
      </c>
      <c r="D444">
        <v>2.784E-2</v>
      </c>
      <c r="E444">
        <v>3.8269999999999998E-2</v>
      </c>
      <c r="F444">
        <v>0.27439999999999998</v>
      </c>
    </row>
    <row r="445" spans="1:6">
      <c r="A445">
        <v>38.033033033033</v>
      </c>
      <c r="B445">
        <v>0</v>
      </c>
      <c r="C445">
        <v>-1.0460000000000001E-2</v>
      </c>
      <c r="D445">
        <v>2.751E-2</v>
      </c>
      <c r="E445">
        <v>3.7789999999999997E-2</v>
      </c>
      <c r="F445">
        <v>0.27255000000000001</v>
      </c>
    </row>
    <row r="446" spans="1:6">
      <c r="A446">
        <v>38.108108108108098</v>
      </c>
      <c r="B446">
        <v>0</v>
      </c>
      <c r="C446">
        <v>-1.031E-2</v>
      </c>
      <c r="D446">
        <v>2.7189999999999999E-2</v>
      </c>
      <c r="E446">
        <v>3.7319999999999999E-2</v>
      </c>
      <c r="F446">
        <v>0.27072000000000002</v>
      </c>
    </row>
    <row r="447" spans="1:6">
      <c r="A447">
        <v>38.183183183183097</v>
      </c>
      <c r="B447">
        <v>0</v>
      </c>
      <c r="C447">
        <v>-1.017E-2</v>
      </c>
      <c r="D447">
        <v>2.6880000000000001E-2</v>
      </c>
      <c r="E447">
        <v>3.6859999999999997E-2</v>
      </c>
      <c r="F447">
        <v>0.26889999999999997</v>
      </c>
    </row>
    <row r="448" spans="1:6">
      <c r="A448">
        <v>38.258258258258202</v>
      </c>
      <c r="B448">
        <v>0</v>
      </c>
      <c r="C448">
        <v>-1.0030000000000001E-2</v>
      </c>
      <c r="D448">
        <v>2.656E-2</v>
      </c>
      <c r="E448">
        <v>3.6389999999999999E-2</v>
      </c>
      <c r="F448">
        <v>0.26707999999999998</v>
      </c>
    </row>
    <row r="449" spans="1:6">
      <c r="A449">
        <v>38.3333333333333</v>
      </c>
      <c r="B449">
        <v>0</v>
      </c>
      <c r="C449">
        <v>-9.9000000000000008E-3</v>
      </c>
      <c r="D449">
        <v>2.6239999999999999E-2</v>
      </c>
      <c r="E449">
        <v>3.5929999999999997E-2</v>
      </c>
      <c r="F449">
        <v>0.26526</v>
      </c>
    </row>
    <row r="450" spans="1:6">
      <c r="A450">
        <v>38.408408408408398</v>
      </c>
      <c r="B450">
        <v>0</v>
      </c>
      <c r="C450">
        <v>-9.7599999999999996E-3</v>
      </c>
      <c r="D450">
        <v>2.5940000000000001E-2</v>
      </c>
      <c r="E450">
        <v>3.5479999999999998E-2</v>
      </c>
      <c r="F450">
        <v>0.26346000000000003</v>
      </c>
    </row>
    <row r="451" spans="1:6">
      <c r="A451">
        <v>38.483483483483397</v>
      </c>
      <c r="B451">
        <v>0</v>
      </c>
      <c r="C451">
        <v>-9.6299999999999997E-3</v>
      </c>
      <c r="D451">
        <v>2.563E-2</v>
      </c>
      <c r="E451">
        <v>3.5040000000000002E-2</v>
      </c>
      <c r="F451">
        <v>0.26167000000000001</v>
      </c>
    </row>
    <row r="452" spans="1:6">
      <c r="A452">
        <v>38.558558558558502</v>
      </c>
      <c r="B452">
        <v>0</v>
      </c>
      <c r="C452">
        <v>-9.4999999999999998E-3</v>
      </c>
      <c r="D452">
        <v>2.5329999999999998E-2</v>
      </c>
      <c r="E452">
        <v>3.4599999999999999E-2</v>
      </c>
      <c r="F452">
        <v>0.25989000000000001</v>
      </c>
    </row>
    <row r="453" spans="1:6">
      <c r="A453">
        <v>38.6336336336336</v>
      </c>
      <c r="B453">
        <v>0</v>
      </c>
      <c r="C453">
        <v>-9.3699999999999999E-3</v>
      </c>
      <c r="D453">
        <v>2.5020000000000001E-2</v>
      </c>
      <c r="E453">
        <v>3.4160000000000003E-2</v>
      </c>
      <c r="F453">
        <v>0.25812000000000002</v>
      </c>
    </row>
    <row r="454" spans="1:6">
      <c r="A454">
        <v>38.708708708708699</v>
      </c>
      <c r="B454">
        <v>0</v>
      </c>
      <c r="C454">
        <v>-9.2399999999999999E-3</v>
      </c>
      <c r="D454">
        <v>2.4740000000000002E-2</v>
      </c>
      <c r="E454">
        <v>3.3739999999999999E-2</v>
      </c>
      <c r="F454">
        <v>0.25635999999999998</v>
      </c>
    </row>
    <row r="455" spans="1:6">
      <c r="A455">
        <v>38.783783783783697</v>
      </c>
      <c r="B455">
        <v>0</v>
      </c>
      <c r="C455">
        <v>-9.11E-3</v>
      </c>
      <c r="D455">
        <v>2.444E-2</v>
      </c>
      <c r="E455">
        <v>3.3309999999999999E-2</v>
      </c>
      <c r="F455">
        <v>0.25461</v>
      </c>
    </row>
    <row r="456" spans="1:6">
      <c r="A456">
        <v>38.858858858858802</v>
      </c>
      <c r="B456">
        <v>0</v>
      </c>
      <c r="C456">
        <v>-8.9999999999999993E-3</v>
      </c>
      <c r="D456">
        <v>2.4150000000000001E-2</v>
      </c>
      <c r="E456">
        <v>3.2890000000000003E-2</v>
      </c>
      <c r="F456">
        <v>0.25285999999999997</v>
      </c>
    </row>
    <row r="457" spans="1:6">
      <c r="A457">
        <v>38.933933933933901</v>
      </c>
      <c r="B457">
        <v>0</v>
      </c>
      <c r="C457">
        <v>-8.8699999999999994E-3</v>
      </c>
      <c r="D457">
        <v>2.3869999999999999E-2</v>
      </c>
      <c r="E457">
        <v>3.2480000000000002E-2</v>
      </c>
      <c r="F457">
        <v>0.25113000000000002</v>
      </c>
    </row>
    <row r="458" spans="1:6">
      <c r="A458">
        <v>39.009009009008999</v>
      </c>
      <c r="B458">
        <v>0</v>
      </c>
      <c r="C458">
        <v>-8.7500000000000008E-3</v>
      </c>
      <c r="D458">
        <v>2.359E-2</v>
      </c>
      <c r="E458">
        <v>3.2070000000000001E-2</v>
      </c>
      <c r="F458">
        <v>0.24940000000000001</v>
      </c>
    </row>
    <row r="459" spans="1:6">
      <c r="A459">
        <v>39.084084084083997</v>
      </c>
      <c r="B459">
        <v>0</v>
      </c>
      <c r="C459">
        <v>-8.6300000000000005E-3</v>
      </c>
      <c r="D459">
        <v>2.3310000000000001E-2</v>
      </c>
      <c r="E459">
        <v>3.1660000000000001E-2</v>
      </c>
      <c r="F459">
        <v>0.24768999999999999</v>
      </c>
    </row>
    <row r="460" spans="1:6">
      <c r="A460">
        <v>39.159159159159103</v>
      </c>
      <c r="B460">
        <v>0</v>
      </c>
      <c r="C460">
        <v>-8.5100000000000002E-3</v>
      </c>
      <c r="D460">
        <v>2.3029999999999998E-2</v>
      </c>
      <c r="E460">
        <v>3.1260000000000003E-2</v>
      </c>
      <c r="F460">
        <v>0.24598</v>
      </c>
    </row>
    <row r="461" spans="1:6">
      <c r="A461">
        <v>39.234234234234201</v>
      </c>
      <c r="B461">
        <v>0</v>
      </c>
      <c r="C461">
        <v>-8.3899999999999999E-3</v>
      </c>
      <c r="D461">
        <v>2.2759999999999999E-2</v>
      </c>
      <c r="E461">
        <v>3.0870000000000002E-2</v>
      </c>
      <c r="F461">
        <v>0.24429000000000001</v>
      </c>
    </row>
    <row r="462" spans="1:6">
      <c r="A462">
        <v>39.309309309309299</v>
      </c>
      <c r="B462">
        <v>0</v>
      </c>
      <c r="C462">
        <v>-8.2799999999999992E-3</v>
      </c>
      <c r="D462">
        <v>2.249E-2</v>
      </c>
      <c r="E462">
        <v>3.048E-2</v>
      </c>
      <c r="F462">
        <v>0.24260000000000001</v>
      </c>
    </row>
    <row r="463" spans="1:6">
      <c r="A463">
        <v>39.384384384384298</v>
      </c>
      <c r="B463">
        <v>0</v>
      </c>
      <c r="C463">
        <v>-8.1700000000000002E-3</v>
      </c>
      <c r="D463">
        <v>2.222E-2</v>
      </c>
      <c r="E463">
        <v>3.0089999999999999E-2</v>
      </c>
      <c r="F463">
        <v>0.24091000000000001</v>
      </c>
    </row>
    <row r="464" spans="1:6">
      <c r="A464">
        <v>39.459459459459403</v>
      </c>
      <c r="B464">
        <v>0</v>
      </c>
      <c r="C464">
        <v>-8.0599999999999995E-3</v>
      </c>
      <c r="D464">
        <v>2.196E-2</v>
      </c>
      <c r="E464">
        <v>2.971E-2</v>
      </c>
      <c r="F464">
        <v>0.23924999999999999</v>
      </c>
    </row>
    <row r="465" spans="1:6">
      <c r="A465">
        <v>39.534534534534501</v>
      </c>
      <c r="B465">
        <v>0</v>
      </c>
      <c r="C465">
        <v>-7.9500000000000005E-3</v>
      </c>
      <c r="D465">
        <v>2.1690000000000001E-2</v>
      </c>
      <c r="E465">
        <v>2.9329999999999998E-2</v>
      </c>
      <c r="F465">
        <v>0.23759</v>
      </c>
    </row>
    <row r="466" spans="1:6">
      <c r="A466">
        <v>39.609609609609599</v>
      </c>
      <c r="B466">
        <v>0</v>
      </c>
      <c r="C466">
        <v>-7.8399999999999997E-3</v>
      </c>
      <c r="D466">
        <v>2.1440000000000001E-2</v>
      </c>
      <c r="E466">
        <v>2.896E-2</v>
      </c>
      <c r="F466">
        <v>0.23594000000000001</v>
      </c>
    </row>
    <row r="467" spans="1:6">
      <c r="A467">
        <v>39.684684684684598</v>
      </c>
      <c r="B467">
        <v>0</v>
      </c>
      <c r="C467">
        <v>-7.7299999999999999E-3</v>
      </c>
      <c r="D467">
        <v>2.1180000000000001E-2</v>
      </c>
      <c r="E467">
        <v>2.86E-2</v>
      </c>
      <c r="F467">
        <v>0.23430000000000001</v>
      </c>
    </row>
    <row r="468" spans="1:6">
      <c r="A468">
        <v>39.759759759759703</v>
      </c>
      <c r="B468">
        <v>0</v>
      </c>
      <c r="C468">
        <v>-7.6299999999999996E-3</v>
      </c>
      <c r="D468">
        <v>2.0930000000000001E-2</v>
      </c>
      <c r="E468">
        <v>2.8230000000000002E-2</v>
      </c>
      <c r="F468">
        <v>0.23266000000000001</v>
      </c>
    </row>
    <row r="469" spans="1:6">
      <c r="A469">
        <v>39.834834834834801</v>
      </c>
      <c r="B469">
        <v>0</v>
      </c>
      <c r="C469">
        <v>-7.5199999999999998E-3</v>
      </c>
      <c r="D469">
        <v>2.068E-2</v>
      </c>
      <c r="E469">
        <v>2.7879999999999999E-2</v>
      </c>
      <c r="F469">
        <v>0.23104</v>
      </c>
    </row>
    <row r="470" spans="1:6">
      <c r="A470">
        <v>39.909909909909899</v>
      </c>
      <c r="B470">
        <v>0</v>
      </c>
      <c r="C470">
        <v>-7.4200000000000004E-3</v>
      </c>
      <c r="D470">
        <v>2.044E-2</v>
      </c>
      <c r="E470">
        <v>2.7529999999999999E-2</v>
      </c>
      <c r="F470">
        <v>0.22943</v>
      </c>
    </row>
    <row r="471" spans="1:6">
      <c r="A471">
        <v>39.984984984984898</v>
      </c>
      <c r="B471">
        <v>0</v>
      </c>
      <c r="C471">
        <v>-7.3099999999999997E-3</v>
      </c>
      <c r="D471">
        <v>2.0199999999999999E-2</v>
      </c>
      <c r="E471">
        <v>2.7179999999999999E-2</v>
      </c>
      <c r="F471">
        <v>0.22783</v>
      </c>
    </row>
    <row r="472" spans="1:6">
      <c r="A472">
        <v>40.060060060060003</v>
      </c>
      <c r="B472">
        <v>0</v>
      </c>
      <c r="C472">
        <v>-7.2199999999999999E-3</v>
      </c>
      <c r="D472">
        <v>1.9949999999999999E-2</v>
      </c>
      <c r="E472">
        <v>2.683E-2</v>
      </c>
      <c r="F472">
        <v>0.22622999999999999</v>
      </c>
    </row>
    <row r="473" spans="1:6">
      <c r="A473">
        <v>40.135135135135101</v>
      </c>
      <c r="B473">
        <v>0</v>
      </c>
      <c r="C473">
        <v>-7.1199999999999996E-3</v>
      </c>
      <c r="D473">
        <v>1.9720000000000001E-2</v>
      </c>
      <c r="E473">
        <v>2.649E-2</v>
      </c>
      <c r="F473">
        <v>0.22464999999999999</v>
      </c>
    </row>
    <row r="474" spans="1:6">
      <c r="A474">
        <v>40.210210210210199</v>
      </c>
      <c r="B474">
        <v>0</v>
      </c>
      <c r="C474">
        <v>-7.0200000000000002E-3</v>
      </c>
      <c r="D474">
        <v>1.9480000000000001E-2</v>
      </c>
      <c r="E474">
        <v>2.615E-2</v>
      </c>
      <c r="F474">
        <v>0.22306999999999999</v>
      </c>
    </row>
    <row r="475" spans="1:6">
      <c r="A475">
        <v>40.285285285285198</v>
      </c>
      <c r="B475">
        <v>0</v>
      </c>
      <c r="C475">
        <v>-6.9199999999999999E-3</v>
      </c>
      <c r="D475">
        <v>1.925E-2</v>
      </c>
      <c r="E475">
        <v>2.5819999999999999E-2</v>
      </c>
      <c r="F475">
        <v>0.2215</v>
      </c>
    </row>
    <row r="476" spans="1:6">
      <c r="A476">
        <v>40.360360360360303</v>
      </c>
      <c r="B476">
        <v>0</v>
      </c>
      <c r="C476">
        <v>-6.8300000000000001E-3</v>
      </c>
      <c r="D476">
        <v>1.9019999999999999E-2</v>
      </c>
      <c r="E476">
        <v>2.5499999999999998E-2</v>
      </c>
      <c r="F476">
        <v>0.21995000000000001</v>
      </c>
    </row>
    <row r="477" spans="1:6">
      <c r="A477">
        <v>40.435435435435402</v>
      </c>
      <c r="B477">
        <v>0</v>
      </c>
      <c r="C477">
        <v>-6.7400000000000003E-3</v>
      </c>
      <c r="D477">
        <v>1.8790000000000001E-2</v>
      </c>
      <c r="E477">
        <v>2.5170000000000001E-2</v>
      </c>
      <c r="F477">
        <v>0.21839</v>
      </c>
    </row>
    <row r="478" spans="1:6">
      <c r="A478">
        <v>40.5105105105105</v>
      </c>
      <c r="B478">
        <v>0</v>
      </c>
      <c r="C478">
        <v>-6.6400000000000001E-3</v>
      </c>
      <c r="D478">
        <v>1.857E-2</v>
      </c>
      <c r="E478">
        <v>2.4850000000000001E-2</v>
      </c>
      <c r="F478">
        <v>0.21686</v>
      </c>
    </row>
    <row r="479" spans="1:6">
      <c r="A479">
        <v>40.585585585585498</v>
      </c>
      <c r="B479">
        <v>0</v>
      </c>
      <c r="C479">
        <v>-6.5500000000000003E-3</v>
      </c>
      <c r="D479">
        <v>1.8350000000000002E-2</v>
      </c>
      <c r="E479">
        <v>2.453E-2</v>
      </c>
      <c r="F479">
        <v>0.21532000000000001</v>
      </c>
    </row>
    <row r="480" spans="1:6">
      <c r="A480">
        <v>40.660660660660596</v>
      </c>
      <c r="B480">
        <v>0</v>
      </c>
      <c r="C480">
        <v>-6.4599999999999996E-3</v>
      </c>
      <c r="D480">
        <v>1.813E-2</v>
      </c>
      <c r="E480">
        <v>2.4219999999999998E-2</v>
      </c>
      <c r="F480">
        <v>0.21379999999999999</v>
      </c>
    </row>
    <row r="481" spans="1:6">
      <c r="A481">
        <v>40.735735735735702</v>
      </c>
      <c r="B481">
        <v>0</v>
      </c>
      <c r="C481">
        <v>-6.3800000000000003E-3</v>
      </c>
      <c r="D481">
        <v>1.7909999999999999E-2</v>
      </c>
      <c r="E481">
        <v>2.3910000000000001E-2</v>
      </c>
      <c r="F481">
        <v>0.21228</v>
      </c>
    </row>
    <row r="482" spans="1:6">
      <c r="A482">
        <v>40.8108108108108</v>
      </c>
      <c r="B482">
        <v>0</v>
      </c>
      <c r="C482">
        <v>-6.2899999999999996E-3</v>
      </c>
      <c r="D482">
        <v>1.77E-2</v>
      </c>
      <c r="E482">
        <v>2.3609999999999999E-2</v>
      </c>
      <c r="F482">
        <v>0.21078</v>
      </c>
    </row>
    <row r="483" spans="1:6">
      <c r="A483">
        <v>40.885885885885799</v>
      </c>
      <c r="B483">
        <v>0</v>
      </c>
      <c r="C483">
        <v>-6.2100000000000002E-3</v>
      </c>
      <c r="D483">
        <v>1.7479999999999999E-2</v>
      </c>
      <c r="E483">
        <v>2.3300000000000001E-2</v>
      </c>
      <c r="F483">
        <v>0.20927999999999999</v>
      </c>
    </row>
    <row r="484" spans="1:6">
      <c r="A484">
        <v>40.960960960960897</v>
      </c>
      <c r="B484">
        <v>0</v>
      </c>
      <c r="C484">
        <v>-6.1199999999999996E-3</v>
      </c>
      <c r="D484">
        <v>1.7270000000000001E-2</v>
      </c>
      <c r="E484">
        <v>2.3E-2</v>
      </c>
      <c r="F484">
        <v>0.20780000000000001</v>
      </c>
    </row>
    <row r="485" spans="1:6">
      <c r="A485">
        <v>41.036036036036002</v>
      </c>
      <c r="B485">
        <v>0</v>
      </c>
      <c r="C485">
        <v>-6.0400000000000002E-3</v>
      </c>
      <c r="D485">
        <v>1.7059999999999999E-2</v>
      </c>
      <c r="E485">
        <v>2.2710000000000001E-2</v>
      </c>
      <c r="F485">
        <v>0.20632</v>
      </c>
    </row>
    <row r="486" spans="1:6">
      <c r="A486">
        <v>41.1111111111111</v>
      </c>
      <c r="B486">
        <v>0</v>
      </c>
      <c r="C486">
        <v>-5.9500000000000004E-3</v>
      </c>
      <c r="D486">
        <v>1.686E-2</v>
      </c>
      <c r="E486">
        <v>2.2419999999999999E-2</v>
      </c>
      <c r="F486">
        <v>0.20485</v>
      </c>
    </row>
    <row r="487" spans="1:6">
      <c r="A487">
        <v>41.186186186186099</v>
      </c>
      <c r="B487">
        <v>0</v>
      </c>
      <c r="C487">
        <v>-5.8700000000000002E-3</v>
      </c>
      <c r="D487">
        <v>1.6660000000000001E-2</v>
      </c>
      <c r="E487">
        <v>2.214E-2</v>
      </c>
      <c r="F487">
        <v>0.2034</v>
      </c>
    </row>
    <row r="488" spans="1:6">
      <c r="A488">
        <v>41.261261261261197</v>
      </c>
      <c r="B488">
        <v>0</v>
      </c>
      <c r="C488">
        <v>-5.79E-3</v>
      </c>
      <c r="D488">
        <v>1.6459999999999999E-2</v>
      </c>
      <c r="E488">
        <v>2.1850000000000001E-2</v>
      </c>
      <c r="F488">
        <v>0.20194000000000001</v>
      </c>
    </row>
    <row r="489" spans="1:6">
      <c r="A489">
        <v>41.336336336336302</v>
      </c>
      <c r="B489">
        <v>0</v>
      </c>
      <c r="C489">
        <v>-5.7099999999999998E-3</v>
      </c>
      <c r="D489">
        <v>1.627E-2</v>
      </c>
      <c r="E489">
        <v>2.1579999999999998E-2</v>
      </c>
      <c r="F489">
        <v>0.20050000000000001</v>
      </c>
    </row>
    <row r="490" spans="1:6">
      <c r="A490">
        <v>41.4114114114114</v>
      </c>
      <c r="B490">
        <v>0</v>
      </c>
      <c r="C490">
        <v>-5.6299999999999996E-3</v>
      </c>
      <c r="D490">
        <v>1.6070000000000001E-2</v>
      </c>
      <c r="E490">
        <v>2.1299999999999999E-2</v>
      </c>
      <c r="F490">
        <v>0.19907</v>
      </c>
    </row>
    <row r="491" spans="1:6">
      <c r="A491">
        <v>41.486486486486399</v>
      </c>
      <c r="B491">
        <v>0</v>
      </c>
      <c r="C491">
        <v>-5.5500000000000002E-3</v>
      </c>
      <c r="D491">
        <v>1.5879999999999998E-2</v>
      </c>
      <c r="E491">
        <v>2.103E-2</v>
      </c>
      <c r="F491">
        <v>0.19764999999999999</v>
      </c>
    </row>
    <row r="492" spans="1:6">
      <c r="A492">
        <v>41.561561561561497</v>
      </c>
      <c r="B492">
        <v>0</v>
      </c>
      <c r="C492">
        <v>-5.47E-3</v>
      </c>
      <c r="D492">
        <v>1.5689999999999999E-2</v>
      </c>
      <c r="E492">
        <v>2.0760000000000001E-2</v>
      </c>
      <c r="F492">
        <v>0.19622999999999999</v>
      </c>
    </row>
    <row r="493" spans="1:6">
      <c r="A493">
        <v>41.636636636636602</v>
      </c>
      <c r="B493">
        <v>0</v>
      </c>
      <c r="C493">
        <v>-5.4000000000000003E-3</v>
      </c>
      <c r="D493">
        <v>1.55E-2</v>
      </c>
      <c r="E493">
        <v>2.0490000000000001E-2</v>
      </c>
      <c r="F493">
        <v>0.19481999999999999</v>
      </c>
    </row>
    <row r="494" spans="1:6">
      <c r="A494">
        <v>41.7117117117117</v>
      </c>
      <c r="B494">
        <v>0</v>
      </c>
      <c r="C494">
        <v>-5.3200000000000001E-3</v>
      </c>
      <c r="D494">
        <v>1.532E-2</v>
      </c>
      <c r="E494">
        <v>2.0240000000000001E-2</v>
      </c>
      <c r="F494">
        <v>0.19342999999999999</v>
      </c>
    </row>
    <row r="495" spans="1:6">
      <c r="A495">
        <v>41.786786786786699</v>
      </c>
      <c r="B495">
        <v>0</v>
      </c>
      <c r="C495">
        <v>-5.2500000000000003E-3</v>
      </c>
      <c r="D495">
        <v>1.5129999999999999E-2</v>
      </c>
      <c r="E495">
        <v>1.9970000000000002E-2</v>
      </c>
      <c r="F495">
        <v>0.19203000000000001</v>
      </c>
    </row>
    <row r="496" spans="1:6">
      <c r="A496">
        <v>41.861861861861797</v>
      </c>
      <c r="B496">
        <v>0</v>
      </c>
      <c r="C496">
        <v>-5.1799999999999997E-3</v>
      </c>
      <c r="D496">
        <v>1.495E-2</v>
      </c>
      <c r="E496">
        <v>1.9720000000000001E-2</v>
      </c>
      <c r="F496">
        <v>0.19064999999999999</v>
      </c>
    </row>
    <row r="497" spans="1:6">
      <c r="A497">
        <v>41.936936936936902</v>
      </c>
      <c r="B497">
        <v>0</v>
      </c>
      <c r="C497">
        <v>-5.11E-3</v>
      </c>
      <c r="D497">
        <v>1.477E-2</v>
      </c>
      <c r="E497">
        <v>1.9460000000000002E-2</v>
      </c>
      <c r="F497">
        <v>0.18928</v>
      </c>
    </row>
    <row r="498" spans="1:6">
      <c r="A498">
        <v>42.012012012012001</v>
      </c>
      <c r="B498">
        <v>0</v>
      </c>
      <c r="C498">
        <v>-5.0400000000000002E-3</v>
      </c>
      <c r="D498">
        <v>1.4590000000000001E-2</v>
      </c>
      <c r="E498">
        <v>1.9220000000000001E-2</v>
      </c>
      <c r="F498">
        <v>0.18790999999999999</v>
      </c>
    </row>
    <row r="499" spans="1:6">
      <c r="A499">
        <v>42.087087087086999</v>
      </c>
      <c r="B499">
        <v>0</v>
      </c>
      <c r="C499">
        <v>-4.9699999999999996E-3</v>
      </c>
      <c r="D499">
        <v>1.4420000000000001E-2</v>
      </c>
      <c r="E499">
        <v>1.8970000000000001E-2</v>
      </c>
      <c r="F499">
        <v>0.18656</v>
      </c>
    </row>
    <row r="500" spans="1:6">
      <c r="A500">
        <v>42.162162162162097</v>
      </c>
      <c r="B500">
        <v>0</v>
      </c>
      <c r="C500">
        <v>-4.9100000000000003E-3</v>
      </c>
      <c r="D500">
        <v>1.4239999999999999E-2</v>
      </c>
      <c r="E500">
        <v>1.873E-2</v>
      </c>
      <c r="F500">
        <v>0.18521000000000001</v>
      </c>
    </row>
    <row r="501" spans="1:6">
      <c r="A501">
        <v>42.237237237237203</v>
      </c>
      <c r="B501">
        <v>0</v>
      </c>
      <c r="C501">
        <v>-4.8300000000000001E-3</v>
      </c>
      <c r="D501">
        <v>1.4080000000000001E-2</v>
      </c>
      <c r="E501">
        <v>1.8489999999999999E-2</v>
      </c>
      <c r="F501">
        <v>0.18387999999999999</v>
      </c>
    </row>
    <row r="502" spans="1:6">
      <c r="A502">
        <v>42.312312312312301</v>
      </c>
      <c r="B502">
        <v>0</v>
      </c>
      <c r="C502">
        <v>-4.7699999999999999E-3</v>
      </c>
      <c r="D502">
        <v>1.391E-2</v>
      </c>
      <c r="E502">
        <v>1.8249999999999999E-2</v>
      </c>
      <c r="F502">
        <v>0.18254000000000001</v>
      </c>
    </row>
    <row r="503" spans="1:6">
      <c r="A503">
        <v>42.387387387387299</v>
      </c>
      <c r="B503">
        <v>0</v>
      </c>
      <c r="C503">
        <v>-4.7000000000000002E-3</v>
      </c>
      <c r="D503">
        <v>1.374E-2</v>
      </c>
      <c r="E503">
        <v>1.8020000000000001E-2</v>
      </c>
      <c r="F503">
        <v>0.18121999999999999</v>
      </c>
    </row>
    <row r="504" spans="1:6">
      <c r="A504">
        <v>42.462462462462398</v>
      </c>
      <c r="B504">
        <v>0</v>
      </c>
      <c r="C504">
        <v>-4.64E-3</v>
      </c>
      <c r="D504">
        <v>1.357E-2</v>
      </c>
      <c r="E504">
        <v>1.7780000000000001E-2</v>
      </c>
      <c r="F504">
        <v>0.1799</v>
      </c>
    </row>
    <row r="505" spans="1:6">
      <c r="A505">
        <v>42.537537537537503</v>
      </c>
      <c r="B505">
        <v>0</v>
      </c>
      <c r="C505">
        <v>-4.5700000000000003E-3</v>
      </c>
      <c r="D505">
        <v>1.341E-2</v>
      </c>
      <c r="E505">
        <v>1.7559999999999999E-2</v>
      </c>
      <c r="F505">
        <v>0.17860000000000001</v>
      </c>
    </row>
    <row r="506" spans="1:6">
      <c r="A506">
        <v>42.612612612612601</v>
      </c>
      <c r="B506">
        <v>0</v>
      </c>
      <c r="C506">
        <v>-4.5100000000000001E-3</v>
      </c>
      <c r="D506">
        <v>1.325E-2</v>
      </c>
      <c r="E506">
        <v>1.7340000000000001E-2</v>
      </c>
      <c r="F506">
        <v>0.17731</v>
      </c>
    </row>
    <row r="507" spans="1:6">
      <c r="A507">
        <v>42.6876876876876</v>
      </c>
      <c r="B507">
        <v>0</v>
      </c>
      <c r="C507">
        <v>-4.45E-3</v>
      </c>
      <c r="D507">
        <v>1.3089999999999999E-2</v>
      </c>
      <c r="E507">
        <v>1.711E-2</v>
      </c>
      <c r="F507">
        <v>0.17601</v>
      </c>
    </row>
    <row r="508" spans="1:6">
      <c r="A508">
        <v>42.762762762762698</v>
      </c>
      <c r="B508">
        <v>0</v>
      </c>
      <c r="C508">
        <v>-4.3899999999999998E-3</v>
      </c>
      <c r="D508">
        <v>1.294E-2</v>
      </c>
      <c r="E508">
        <v>1.6889999999999999E-2</v>
      </c>
      <c r="F508">
        <v>0.17474000000000001</v>
      </c>
    </row>
    <row r="509" spans="1:6">
      <c r="A509">
        <v>42.837837837837803</v>
      </c>
      <c r="B509">
        <v>0</v>
      </c>
      <c r="C509">
        <v>-4.3299999999999996E-3</v>
      </c>
      <c r="D509">
        <v>1.278E-2</v>
      </c>
      <c r="E509">
        <v>1.6670000000000001E-2</v>
      </c>
      <c r="F509">
        <v>0.17346</v>
      </c>
    </row>
    <row r="510" spans="1:6">
      <c r="A510">
        <v>42.912912912912901</v>
      </c>
      <c r="B510">
        <v>0</v>
      </c>
      <c r="C510">
        <v>-4.2700000000000004E-3</v>
      </c>
      <c r="D510">
        <v>1.2619999999999999E-2</v>
      </c>
      <c r="E510">
        <v>1.6459999999999999E-2</v>
      </c>
      <c r="F510">
        <v>0.17219000000000001</v>
      </c>
    </row>
    <row r="511" spans="1:6">
      <c r="A511">
        <v>42.9879879879879</v>
      </c>
      <c r="B511">
        <v>0</v>
      </c>
      <c r="C511">
        <v>-4.2100000000000002E-3</v>
      </c>
      <c r="D511">
        <v>1.247E-2</v>
      </c>
      <c r="E511">
        <v>1.6240000000000001E-2</v>
      </c>
      <c r="F511">
        <v>0.17094000000000001</v>
      </c>
    </row>
    <row r="512" spans="1:6">
      <c r="A512">
        <v>43.063063063062998</v>
      </c>
      <c r="B512">
        <v>0</v>
      </c>
      <c r="C512">
        <v>-4.1599999999999996E-3</v>
      </c>
      <c r="D512">
        <v>1.2319999999999999E-2</v>
      </c>
      <c r="E512">
        <v>1.6039999999999999E-2</v>
      </c>
      <c r="F512">
        <v>0.16969000000000001</v>
      </c>
    </row>
    <row r="513" spans="1:6">
      <c r="A513">
        <v>43.138138138138103</v>
      </c>
      <c r="B513">
        <v>0</v>
      </c>
      <c r="C513">
        <v>-4.1000000000000003E-3</v>
      </c>
      <c r="D513">
        <v>1.217E-2</v>
      </c>
      <c r="E513">
        <v>1.583E-2</v>
      </c>
      <c r="F513">
        <v>0.16844999999999999</v>
      </c>
    </row>
    <row r="514" spans="1:6">
      <c r="A514">
        <v>43.213213213213201</v>
      </c>
      <c r="B514">
        <v>0</v>
      </c>
      <c r="C514">
        <v>-4.0400000000000002E-3</v>
      </c>
      <c r="D514">
        <v>1.2030000000000001E-2</v>
      </c>
      <c r="E514">
        <v>1.5630000000000002E-2</v>
      </c>
      <c r="F514">
        <v>0.16722000000000001</v>
      </c>
    </row>
    <row r="515" spans="1:6">
      <c r="A515">
        <v>43.2882882882882</v>
      </c>
      <c r="B515">
        <v>0</v>
      </c>
      <c r="C515">
        <v>-3.9899999999999996E-3</v>
      </c>
      <c r="D515">
        <v>1.188E-2</v>
      </c>
      <c r="E515">
        <v>1.542E-2</v>
      </c>
      <c r="F515">
        <v>0.16599</v>
      </c>
    </row>
    <row r="516" spans="1:6">
      <c r="A516">
        <v>43.363363363363298</v>
      </c>
      <c r="B516">
        <v>0</v>
      </c>
      <c r="C516">
        <v>-3.9300000000000003E-3</v>
      </c>
      <c r="D516">
        <v>1.174E-2</v>
      </c>
      <c r="E516">
        <v>1.523E-2</v>
      </c>
      <c r="F516">
        <v>0.16478000000000001</v>
      </c>
    </row>
    <row r="517" spans="1:6">
      <c r="A517">
        <v>43.438438438438403</v>
      </c>
      <c r="B517">
        <v>0</v>
      </c>
      <c r="C517">
        <v>-3.8800000000000002E-3</v>
      </c>
      <c r="D517">
        <v>1.159E-2</v>
      </c>
      <c r="E517">
        <v>1.503E-2</v>
      </c>
      <c r="F517">
        <v>0.16356000000000001</v>
      </c>
    </row>
    <row r="518" spans="1:6">
      <c r="A518">
        <v>43.513513513513502</v>
      </c>
      <c r="B518">
        <v>0</v>
      </c>
      <c r="C518">
        <v>-3.8300000000000001E-3</v>
      </c>
      <c r="D518">
        <v>1.145E-2</v>
      </c>
      <c r="E518">
        <v>1.4829999999999999E-2</v>
      </c>
      <c r="F518">
        <v>0.16236</v>
      </c>
    </row>
    <row r="519" spans="1:6">
      <c r="A519">
        <v>43.5885885885885</v>
      </c>
      <c r="B519">
        <v>0</v>
      </c>
      <c r="C519">
        <v>-3.7699999999999999E-3</v>
      </c>
      <c r="D519">
        <v>1.132E-2</v>
      </c>
      <c r="E519">
        <v>1.465E-2</v>
      </c>
      <c r="F519">
        <v>0.16117999999999999</v>
      </c>
    </row>
    <row r="520" spans="1:6">
      <c r="A520">
        <v>43.663663663663598</v>
      </c>
      <c r="B520">
        <v>0</v>
      </c>
      <c r="C520">
        <v>-3.7200000000000002E-3</v>
      </c>
      <c r="D520">
        <v>1.1180000000000001E-2</v>
      </c>
      <c r="E520">
        <v>1.4460000000000001E-2</v>
      </c>
      <c r="F520">
        <v>0.15998999999999999</v>
      </c>
    </row>
    <row r="521" spans="1:6">
      <c r="A521">
        <v>43.738738738738697</v>
      </c>
      <c r="B521">
        <v>0</v>
      </c>
      <c r="C521">
        <v>-3.6642179999999999E-3</v>
      </c>
      <c r="D521">
        <v>1.1050000000000001E-2</v>
      </c>
      <c r="E521">
        <v>1.4279999999999999E-2</v>
      </c>
      <c r="F521">
        <v>0.15881000000000001</v>
      </c>
    </row>
    <row r="522" spans="1:6">
      <c r="A522">
        <v>43.813813813813802</v>
      </c>
      <c r="B522">
        <v>0</v>
      </c>
      <c r="C522">
        <v>-3.6122530000000002E-3</v>
      </c>
      <c r="D522">
        <v>1.0919999999999999E-2</v>
      </c>
      <c r="E522">
        <v>1.409E-2</v>
      </c>
      <c r="F522">
        <v>0.15764</v>
      </c>
    </row>
    <row r="523" spans="1:6">
      <c r="A523">
        <v>43.8888888888888</v>
      </c>
      <c r="B523">
        <v>0</v>
      </c>
      <c r="C523">
        <v>-3.569956E-3</v>
      </c>
      <c r="D523">
        <v>1.078E-2</v>
      </c>
      <c r="E523">
        <v>1.391E-2</v>
      </c>
      <c r="F523">
        <v>0.15647</v>
      </c>
    </row>
    <row r="524" spans="1:6">
      <c r="A524">
        <v>43.963963963963899</v>
      </c>
      <c r="B524">
        <v>0</v>
      </c>
      <c r="C524">
        <v>-3.5173309999999998E-3</v>
      </c>
      <c r="D524">
        <v>1.065E-2</v>
      </c>
      <c r="E524">
        <v>1.3729999999999999E-2</v>
      </c>
      <c r="F524">
        <v>0.15532000000000001</v>
      </c>
    </row>
    <row r="525" spans="1:6">
      <c r="A525">
        <v>44.039039039038997</v>
      </c>
      <c r="B525">
        <v>0</v>
      </c>
      <c r="C525">
        <v>-3.474385E-3</v>
      </c>
      <c r="D525">
        <v>1.052E-2</v>
      </c>
      <c r="E525">
        <v>1.355E-2</v>
      </c>
      <c r="F525">
        <v>0.15417</v>
      </c>
    </row>
    <row r="526" spans="1:6">
      <c r="A526">
        <v>44.114114114114102</v>
      </c>
      <c r="B526">
        <v>0</v>
      </c>
      <c r="C526">
        <v>-3.4211240000000002E-3</v>
      </c>
      <c r="D526">
        <v>1.04E-2</v>
      </c>
      <c r="E526">
        <v>1.338E-2</v>
      </c>
      <c r="F526">
        <v>0.15304000000000001</v>
      </c>
    </row>
    <row r="527" spans="1:6">
      <c r="A527">
        <v>44.189189189189101</v>
      </c>
      <c r="B527">
        <v>0</v>
      </c>
      <c r="C527">
        <v>-3.3775540000000001E-3</v>
      </c>
      <c r="D527">
        <v>1.027E-2</v>
      </c>
      <c r="E527">
        <v>1.32E-2</v>
      </c>
      <c r="F527">
        <v>0.15190000000000001</v>
      </c>
    </row>
    <row r="528" spans="1:6">
      <c r="A528">
        <v>44.264264264264199</v>
      </c>
      <c r="B528">
        <v>0</v>
      </c>
      <c r="C528">
        <v>-3.3336799999999999E-3</v>
      </c>
      <c r="D528">
        <v>1.014E-2</v>
      </c>
      <c r="E528">
        <v>1.303E-2</v>
      </c>
      <c r="F528">
        <v>0.15076999999999999</v>
      </c>
    </row>
    <row r="529" spans="1:6">
      <c r="A529">
        <v>44.339339339339297</v>
      </c>
      <c r="B529">
        <v>0</v>
      </c>
      <c r="C529">
        <v>-3.2795089999999999E-3</v>
      </c>
      <c r="D529">
        <v>1.0030000000000001E-2</v>
      </c>
      <c r="E529">
        <v>1.2869999999999999E-2</v>
      </c>
      <c r="F529">
        <v>0.14967</v>
      </c>
    </row>
    <row r="530" spans="1:6">
      <c r="A530">
        <v>44.414414414414402</v>
      </c>
      <c r="B530">
        <v>0</v>
      </c>
      <c r="C530">
        <v>-3.2350460000000001E-3</v>
      </c>
      <c r="D530">
        <v>9.9100000000000004E-3</v>
      </c>
      <c r="E530">
        <v>1.2699999999999999E-2</v>
      </c>
      <c r="F530">
        <v>0.14854999999999999</v>
      </c>
    </row>
    <row r="531" spans="1:6">
      <c r="A531">
        <v>44.489489489489401</v>
      </c>
      <c r="B531">
        <v>0</v>
      </c>
      <c r="C531">
        <v>-3.1902969999999999E-3</v>
      </c>
      <c r="D531">
        <v>9.7900000000000001E-3</v>
      </c>
      <c r="E531">
        <v>1.2540000000000001E-2</v>
      </c>
      <c r="F531">
        <v>0.14745</v>
      </c>
    </row>
    <row r="532" spans="1:6">
      <c r="A532">
        <v>44.564564564564499</v>
      </c>
      <c r="B532">
        <v>0</v>
      </c>
      <c r="C532">
        <v>-3.1452659999999999E-3</v>
      </c>
      <c r="D532">
        <v>9.6699999999999998E-3</v>
      </c>
      <c r="E532">
        <v>1.238E-2</v>
      </c>
      <c r="F532">
        <v>0.14635999999999999</v>
      </c>
    </row>
    <row r="533" spans="1:6">
      <c r="A533">
        <v>44.639639639639597</v>
      </c>
      <c r="B533">
        <v>0</v>
      </c>
      <c r="C533">
        <v>-3.1099600000000002E-3</v>
      </c>
      <c r="D533">
        <v>9.5499999999999995E-3</v>
      </c>
      <c r="E533">
        <v>1.221E-2</v>
      </c>
      <c r="F533">
        <v>0.14526</v>
      </c>
    </row>
    <row r="534" spans="1:6">
      <c r="A534">
        <v>44.714714714714702</v>
      </c>
      <c r="B534">
        <v>0</v>
      </c>
      <c r="C534">
        <v>-3.064383E-3</v>
      </c>
      <c r="D534">
        <v>9.4299999999999991E-3</v>
      </c>
      <c r="E534">
        <v>1.206E-2</v>
      </c>
      <c r="F534">
        <v>0.14419000000000001</v>
      </c>
    </row>
    <row r="535" spans="1:6">
      <c r="A535">
        <v>44.789789789789701</v>
      </c>
      <c r="B535">
        <v>0</v>
      </c>
      <c r="C535">
        <v>-3.0185400000000001E-3</v>
      </c>
      <c r="D535">
        <v>9.3200000000000002E-3</v>
      </c>
      <c r="E535">
        <v>1.191E-2</v>
      </c>
      <c r="F535">
        <v>0.14312</v>
      </c>
    </row>
    <row r="536" spans="1:6">
      <c r="A536">
        <v>44.864864864864799</v>
      </c>
      <c r="B536">
        <v>0</v>
      </c>
      <c r="C536">
        <v>-2.9824360000000002E-3</v>
      </c>
      <c r="D536">
        <v>9.2099999999999994E-3</v>
      </c>
      <c r="E536">
        <v>1.175E-2</v>
      </c>
      <c r="F536">
        <v>0.14204</v>
      </c>
    </row>
    <row r="537" spans="1:6">
      <c r="A537">
        <v>44.939939939939897</v>
      </c>
      <c r="B537">
        <v>0</v>
      </c>
      <c r="C537">
        <v>-2.936077E-3</v>
      </c>
      <c r="D537">
        <v>9.1000000000000004E-3</v>
      </c>
      <c r="E537">
        <v>1.1599999999999999E-2</v>
      </c>
      <c r="F537">
        <v>0.14099</v>
      </c>
    </row>
    <row r="538" spans="1:6">
      <c r="A538">
        <v>45.015015015015003</v>
      </c>
      <c r="B538">
        <v>0</v>
      </c>
      <c r="C538">
        <v>-2.8994670000000002E-3</v>
      </c>
      <c r="D538">
        <v>8.9899999999999997E-3</v>
      </c>
      <c r="E538">
        <v>1.145E-2</v>
      </c>
      <c r="F538">
        <v>0.13994000000000001</v>
      </c>
    </row>
    <row r="539" spans="1:6">
      <c r="A539">
        <v>45.090090090090001</v>
      </c>
      <c r="B539">
        <v>0</v>
      </c>
      <c r="C539">
        <v>-2.8626110000000001E-3</v>
      </c>
      <c r="D539">
        <v>8.8699999999999994E-3</v>
      </c>
      <c r="E539">
        <v>1.1299999999999999E-2</v>
      </c>
      <c r="F539">
        <v>0.13889000000000001</v>
      </c>
    </row>
    <row r="540" spans="1:6">
      <c r="A540">
        <v>45.165165165165099</v>
      </c>
      <c r="B540">
        <v>0</v>
      </c>
      <c r="C540">
        <v>-2.815513E-3</v>
      </c>
      <c r="D540">
        <v>8.7799999999999996E-3</v>
      </c>
      <c r="E540">
        <v>1.116E-2</v>
      </c>
      <c r="F540">
        <v>0.13786000000000001</v>
      </c>
    </row>
    <row r="541" spans="1:6">
      <c r="A541">
        <v>45.240240240240198</v>
      </c>
      <c r="B541">
        <v>0</v>
      </c>
      <c r="C541">
        <v>-2.7781780000000001E-3</v>
      </c>
      <c r="D541">
        <v>8.6700000000000006E-3</v>
      </c>
      <c r="E541">
        <v>1.1010000000000001E-2</v>
      </c>
      <c r="F541">
        <v>0.13683000000000001</v>
      </c>
    </row>
    <row r="542" spans="1:6">
      <c r="A542">
        <v>45.315315315315303</v>
      </c>
      <c r="B542">
        <v>0</v>
      </c>
      <c r="C542">
        <v>-2.7406100000000001E-3</v>
      </c>
      <c r="D542">
        <v>8.5599999999999999E-3</v>
      </c>
      <c r="E542">
        <v>1.0869999999999999E-2</v>
      </c>
      <c r="F542">
        <v>0.1358</v>
      </c>
    </row>
    <row r="543" spans="1:6">
      <c r="A543">
        <v>45.390390390390301</v>
      </c>
      <c r="B543">
        <v>0</v>
      </c>
      <c r="C543">
        <v>-2.702814E-3</v>
      </c>
      <c r="D543">
        <v>8.4600000000000005E-3</v>
      </c>
      <c r="E543">
        <v>1.073E-2</v>
      </c>
      <c r="F543">
        <v>0.13478999999999999</v>
      </c>
    </row>
    <row r="544" spans="1:6">
      <c r="A544">
        <v>45.4654654654654</v>
      </c>
      <c r="B544">
        <v>0</v>
      </c>
      <c r="C544">
        <v>-2.6647939999999998E-3</v>
      </c>
      <c r="D544">
        <v>8.3599999999999994E-3</v>
      </c>
      <c r="E544">
        <v>1.059E-2</v>
      </c>
      <c r="F544">
        <v>0.13378000000000001</v>
      </c>
    </row>
    <row r="545" spans="1:6">
      <c r="A545">
        <v>45.540540540540498</v>
      </c>
      <c r="B545">
        <v>0</v>
      </c>
      <c r="C545">
        <v>-2.6265540000000001E-3</v>
      </c>
      <c r="D545">
        <v>8.26E-3</v>
      </c>
      <c r="E545">
        <v>1.0460000000000001E-2</v>
      </c>
      <c r="F545">
        <v>0.13277</v>
      </c>
    </row>
    <row r="546" spans="1:6">
      <c r="A546">
        <v>45.615615615615603</v>
      </c>
      <c r="B546">
        <v>0</v>
      </c>
      <c r="C546">
        <v>-2.5980980000000001E-3</v>
      </c>
      <c r="D546">
        <v>8.1499999999999993E-3</v>
      </c>
      <c r="E546">
        <v>1.031E-2</v>
      </c>
      <c r="F546">
        <v>0.13177</v>
      </c>
    </row>
    <row r="547" spans="1:6">
      <c r="A547">
        <v>45.690690690690602</v>
      </c>
      <c r="B547">
        <v>0</v>
      </c>
      <c r="C547">
        <v>-2.559431E-3</v>
      </c>
      <c r="D547">
        <v>8.0599999999999995E-3</v>
      </c>
      <c r="E547">
        <v>1.018E-2</v>
      </c>
      <c r="F547">
        <v>0.13078000000000001</v>
      </c>
    </row>
    <row r="548" spans="1:6">
      <c r="A548">
        <v>45.7657657657657</v>
      </c>
      <c r="B548">
        <v>0</v>
      </c>
      <c r="C548">
        <v>-2.5205560000000002E-3</v>
      </c>
      <c r="D548">
        <v>7.9600000000000001E-3</v>
      </c>
      <c r="E548">
        <v>1.005E-2</v>
      </c>
      <c r="F548">
        <v>0.12981000000000001</v>
      </c>
    </row>
    <row r="549" spans="1:6">
      <c r="A549">
        <v>45.840840840840798</v>
      </c>
      <c r="B549">
        <v>0</v>
      </c>
      <c r="C549">
        <v>-2.4914770000000002E-3</v>
      </c>
      <c r="D549">
        <v>7.8600000000000007E-3</v>
      </c>
      <c r="E549">
        <v>9.92E-3</v>
      </c>
      <c r="F549">
        <v>0.12881999999999999</v>
      </c>
    </row>
    <row r="550" spans="1:6">
      <c r="A550">
        <v>45.915915915915903</v>
      </c>
      <c r="B550">
        <v>0</v>
      </c>
      <c r="C550">
        <v>-2.4521980000000001E-3</v>
      </c>
      <c r="D550">
        <v>7.77E-3</v>
      </c>
      <c r="E550">
        <v>9.7999999999999997E-3</v>
      </c>
      <c r="F550">
        <v>0.12786</v>
      </c>
    </row>
    <row r="551" spans="1:6">
      <c r="A551">
        <v>45.990990990990902</v>
      </c>
      <c r="B551">
        <v>0</v>
      </c>
      <c r="C551">
        <v>-2.422722E-3</v>
      </c>
      <c r="D551">
        <v>7.6699999999999997E-3</v>
      </c>
      <c r="E551">
        <v>9.6699999999999998E-3</v>
      </c>
      <c r="F551">
        <v>0.12689</v>
      </c>
    </row>
    <row r="552" spans="1:6">
      <c r="A552">
        <v>46.066066066066</v>
      </c>
      <c r="B552">
        <v>0</v>
      </c>
      <c r="C552">
        <v>-2.3930539999999999E-3</v>
      </c>
      <c r="D552">
        <v>7.5799999999999999E-3</v>
      </c>
      <c r="E552">
        <v>9.5399999999999999E-3</v>
      </c>
      <c r="F552">
        <v>0.12592999999999999</v>
      </c>
    </row>
    <row r="553" spans="1:6">
      <c r="A553">
        <v>46.141141141141098</v>
      </c>
      <c r="B553">
        <v>0</v>
      </c>
      <c r="C553">
        <v>-2.353197E-3</v>
      </c>
      <c r="D553">
        <v>7.4900000000000001E-3</v>
      </c>
      <c r="E553">
        <v>9.4199999999999996E-3</v>
      </c>
      <c r="F553">
        <v>0.12499</v>
      </c>
    </row>
    <row r="554" spans="1:6">
      <c r="A554">
        <v>46.216216216216203</v>
      </c>
      <c r="B554">
        <v>0</v>
      </c>
      <c r="C554">
        <v>-2.3231549999999999E-3</v>
      </c>
      <c r="D554">
        <v>7.4000000000000003E-3</v>
      </c>
      <c r="E554">
        <v>9.2999999999999992E-3</v>
      </c>
      <c r="F554">
        <v>0.12404</v>
      </c>
    </row>
    <row r="555" spans="1:6">
      <c r="A555">
        <v>46.291291291291202</v>
      </c>
      <c r="B555">
        <v>0</v>
      </c>
      <c r="C555">
        <v>-2.2929299999999999E-3</v>
      </c>
      <c r="D555">
        <v>7.3099999999999997E-3</v>
      </c>
      <c r="E555">
        <v>9.1699999999999993E-3</v>
      </c>
      <c r="F555">
        <v>0.12311</v>
      </c>
    </row>
    <row r="556" spans="1:6">
      <c r="A556">
        <v>46.3663663663663</v>
      </c>
      <c r="B556">
        <v>0</v>
      </c>
      <c r="C556">
        <v>-2.2625269999999999E-3</v>
      </c>
      <c r="D556">
        <v>7.2199999999999999E-3</v>
      </c>
      <c r="E556">
        <v>9.0500000000000008E-3</v>
      </c>
      <c r="F556">
        <v>0.12218</v>
      </c>
    </row>
    <row r="557" spans="1:6">
      <c r="A557">
        <v>46.441441441441398</v>
      </c>
      <c r="B557">
        <v>0</v>
      </c>
      <c r="C557">
        <v>-2.2319480000000001E-3</v>
      </c>
      <c r="D557">
        <v>7.1300000000000001E-3</v>
      </c>
      <c r="E557">
        <v>8.94E-3</v>
      </c>
      <c r="F557">
        <v>0.12125</v>
      </c>
    </row>
    <row r="558" spans="1:6">
      <c r="A558">
        <v>46.516516516516504</v>
      </c>
      <c r="B558">
        <v>0</v>
      </c>
      <c r="C558">
        <v>-2.2011969999999998E-3</v>
      </c>
      <c r="D558">
        <v>7.0400000000000003E-3</v>
      </c>
      <c r="E558">
        <v>8.8199999999999997E-3</v>
      </c>
      <c r="F558">
        <v>0.12033000000000001</v>
      </c>
    </row>
    <row r="559" spans="1:6">
      <c r="A559">
        <v>46.591591591591502</v>
      </c>
      <c r="B559">
        <v>0</v>
      </c>
      <c r="C559">
        <v>-2.1702779999999999E-3</v>
      </c>
      <c r="D559">
        <v>6.96E-3</v>
      </c>
      <c r="E559">
        <v>8.7100000000000007E-3</v>
      </c>
      <c r="F559">
        <v>0.11942</v>
      </c>
    </row>
    <row r="560" spans="1:6">
      <c r="A560">
        <v>46.6666666666666</v>
      </c>
      <c r="B560">
        <v>0</v>
      </c>
      <c r="C560">
        <v>-2.1391919999999998E-3</v>
      </c>
      <c r="D560">
        <v>6.8799999999999998E-3</v>
      </c>
      <c r="E560">
        <v>8.6E-3</v>
      </c>
      <c r="F560">
        <v>0.11852</v>
      </c>
    </row>
    <row r="561" spans="1:6">
      <c r="A561">
        <v>46.741741741741698</v>
      </c>
      <c r="B561">
        <v>0</v>
      </c>
      <c r="C561">
        <v>-2.1079440000000001E-3</v>
      </c>
      <c r="D561">
        <v>6.79E-3</v>
      </c>
      <c r="E561">
        <v>8.4899999999999993E-3</v>
      </c>
      <c r="F561">
        <v>0.11762</v>
      </c>
    </row>
    <row r="562" spans="1:6">
      <c r="A562">
        <v>46.816816816816797</v>
      </c>
      <c r="B562">
        <v>0</v>
      </c>
      <c r="C562">
        <v>-2.0765369999999998E-3</v>
      </c>
      <c r="D562">
        <v>6.7099999999999998E-3</v>
      </c>
      <c r="E562">
        <v>8.3800000000000003E-3</v>
      </c>
      <c r="F562">
        <v>0.11673</v>
      </c>
    </row>
    <row r="563" spans="1:6">
      <c r="A563">
        <v>46.891891891891802</v>
      </c>
      <c r="B563">
        <v>0</v>
      </c>
      <c r="C563">
        <v>-2.0549729999999999E-3</v>
      </c>
      <c r="D563">
        <v>6.6299999999999996E-3</v>
      </c>
      <c r="E563">
        <v>8.26E-3</v>
      </c>
      <c r="F563">
        <v>0.11584</v>
      </c>
    </row>
    <row r="564" spans="1:6">
      <c r="A564">
        <v>46.966966966966901</v>
      </c>
      <c r="B564">
        <v>0</v>
      </c>
      <c r="C564">
        <v>-2.0232549999999998E-3</v>
      </c>
      <c r="D564">
        <v>6.5500000000000003E-3</v>
      </c>
      <c r="E564">
        <v>8.1600000000000006E-3</v>
      </c>
      <c r="F564">
        <v>0.11496000000000001</v>
      </c>
    </row>
    <row r="565" spans="1:6">
      <c r="A565">
        <v>47.042042042041999</v>
      </c>
      <c r="B565">
        <v>0</v>
      </c>
      <c r="C565">
        <v>-1.9913859999999999E-3</v>
      </c>
      <c r="D565">
        <v>6.4700000000000001E-3</v>
      </c>
      <c r="E565">
        <v>8.0599999999999995E-3</v>
      </c>
      <c r="F565">
        <v>0.11409</v>
      </c>
    </row>
    <row r="566" spans="1:6">
      <c r="A566">
        <v>47.117117117117097</v>
      </c>
      <c r="B566">
        <v>0</v>
      </c>
      <c r="C566">
        <v>-1.9693689999999999E-3</v>
      </c>
      <c r="D566">
        <v>6.3899999999999998E-3</v>
      </c>
      <c r="E566">
        <v>7.9500000000000005E-3</v>
      </c>
      <c r="F566">
        <v>0.11322</v>
      </c>
    </row>
    <row r="567" spans="1:6">
      <c r="A567">
        <v>47.192192192192103</v>
      </c>
      <c r="B567">
        <v>0</v>
      </c>
      <c r="C567">
        <v>-1.937207E-3</v>
      </c>
      <c r="D567">
        <v>6.3200000000000001E-3</v>
      </c>
      <c r="E567">
        <v>7.8499999999999993E-3</v>
      </c>
      <c r="F567">
        <v>0.11237</v>
      </c>
    </row>
    <row r="568" spans="1:6">
      <c r="A568">
        <v>47.267267267267201</v>
      </c>
      <c r="B568">
        <v>0</v>
      </c>
      <c r="C568">
        <v>-1.914902E-3</v>
      </c>
      <c r="D568">
        <v>6.2399999999999999E-3</v>
      </c>
      <c r="E568">
        <v>7.7499999999999999E-3</v>
      </c>
      <c r="F568">
        <v>0.11151</v>
      </c>
    </row>
    <row r="569" spans="1:6">
      <c r="A569">
        <v>47.342342342342299</v>
      </c>
      <c r="B569">
        <v>0</v>
      </c>
      <c r="C569">
        <v>-1.8924569999999999E-3</v>
      </c>
      <c r="D569">
        <v>6.1599999999999997E-3</v>
      </c>
      <c r="E569">
        <v>7.6400000000000001E-3</v>
      </c>
      <c r="F569">
        <v>0.11065</v>
      </c>
    </row>
    <row r="570" spans="1:6">
      <c r="A570">
        <v>47.417417417417397</v>
      </c>
      <c r="B570">
        <v>0</v>
      </c>
      <c r="C570">
        <v>-1.859875E-3</v>
      </c>
      <c r="D570">
        <v>6.0899999999999999E-3</v>
      </c>
      <c r="E570">
        <v>7.5500000000000003E-3</v>
      </c>
      <c r="F570">
        <v>0.10981</v>
      </c>
    </row>
    <row r="571" spans="1:6">
      <c r="A571">
        <v>47.492492492492403</v>
      </c>
      <c r="B571">
        <v>0</v>
      </c>
      <c r="C571">
        <v>-1.8371590000000001E-3</v>
      </c>
      <c r="D571">
        <v>6.0099999999999997E-3</v>
      </c>
      <c r="E571">
        <v>7.45E-3</v>
      </c>
      <c r="F571">
        <v>0.10897</v>
      </c>
    </row>
    <row r="572" spans="1:6">
      <c r="A572">
        <v>47.567567567567501</v>
      </c>
      <c r="B572">
        <v>0</v>
      </c>
      <c r="C572">
        <v>-1.8143090000000001E-3</v>
      </c>
      <c r="D572">
        <v>5.94E-3</v>
      </c>
      <c r="E572">
        <v>7.3499999999999998E-3</v>
      </c>
      <c r="F572">
        <v>0.10814</v>
      </c>
    </row>
    <row r="573" spans="1:6">
      <c r="A573">
        <v>47.642642642642599</v>
      </c>
      <c r="B573">
        <v>0</v>
      </c>
      <c r="C573">
        <v>-1.79133E-3</v>
      </c>
      <c r="D573">
        <v>5.8700000000000002E-3</v>
      </c>
      <c r="E573">
        <v>7.2500000000000004E-3</v>
      </c>
      <c r="F573">
        <v>0.10731</v>
      </c>
    </row>
    <row r="574" spans="1:6">
      <c r="A574">
        <v>47.717717717717697</v>
      </c>
      <c r="B574">
        <v>0</v>
      </c>
      <c r="C574">
        <v>-1.7582240000000001E-3</v>
      </c>
      <c r="D574">
        <v>5.7999999999999996E-3</v>
      </c>
      <c r="E574">
        <v>7.1700000000000002E-3</v>
      </c>
      <c r="F574">
        <v>0.1065</v>
      </c>
    </row>
    <row r="575" spans="1:6">
      <c r="A575">
        <v>47.792792792792703</v>
      </c>
      <c r="B575">
        <v>0</v>
      </c>
      <c r="C575">
        <v>-1.7349920000000001E-3</v>
      </c>
      <c r="D575">
        <v>5.7299999999999999E-3</v>
      </c>
      <c r="E575">
        <v>7.0699999999999999E-3</v>
      </c>
      <c r="F575">
        <v>0.10568</v>
      </c>
    </row>
    <row r="576" spans="1:6">
      <c r="A576">
        <v>47.867867867867801</v>
      </c>
      <c r="B576">
        <v>0</v>
      </c>
      <c r="C576">
        <v>-1.7116379999999999E-3</v>
      </c>
      <c r="D576">
        <v>5.6600000000000001E-3</v>
      </c>
      <c r="E576">
        <v>6.9800000000000001E-3</v>
      </c>
      <c r="F576">
        <v>0.10488</v>
      </c>
    </row>
    <row r="577" spans="1:6">
      <c r="A577">
        <v>47.942942942942899</v>
      </c>
      <c r="B577">
        <v>0</v>
      </c>
      <c r="C577">
        <v>-1.6881629999999999E-3</v>
      </c>
      <c r="D577">
        <v>5.5900000000000004E-3</v>
      </c>
      <c r="E577">
        <v>6.8900000000000003E-3</v>
      </c>
      <c r="F577">
        <v>0.10407</v>
      </c>
    </row>
    <row r="578" spans="1:6">
      <c r="A578">
        <v>48.018018018017997</v>
      </c>
      <c r="B578">
        <v>0</v>
      </c>
      <c r="C578">
        <v>-1.66457E-3</v>
      </c>
      <c r="D578">
        <v>5.5300000000000002E-3</v>
      </c>
      <c r="E578">
        <v>6.7999999999999996E-3</v>
      </c>
      <c r="F578">
        <v>0.10327</v>
      </c>
    </row>
    <row r="579" spans="1:6">
      <c r="A579">
        <v>48.093093093093003</v>
      </c>
      <c r="B579">
        <v>0</v>
      </c>
      <c r="C579">
        <v>-1.640861E-3</v>
      </c>
      <c r="D579">
        <v>5.4599999999999996E-3</v>
      </c>
      <c r="E579">
        <v>6.7200000000000003E-3</v>
      </c>
      <c r="F579">
        <v>0.10248</v>
      </c>
    </row>
    <row r="580" spans="1:6">
      <c r="A580">
        <v>48.168168168168101</v>
      </c>
      <c r="B580">
        <v>0</v>
      </c>
      <c r="C580">
        <v>-1.627037E-3</v>
      </c>
      <c r="D580">
        <v>5.3899999999999998E-3</v>
      </c>
      <c r="E580">
        <v>6.62E-3</v>
      </c>
      <c r="F580">
        <v>0.10169</v>
      </c>
    </row>
    <row r="581" spans="1:6">
      <c r="A581">
        <v>48.243243243243199</v>
      </c>
      <c r="B581">
        <v>0</v>
      </c>
      <c r="C581">
        <v>-1.603103E-3</v>
      </c>
      <c r="D581">
        <v>5.3200000000000001E-3</v>
      </c>
      <c r="E581">
        <v>6.5399999999999998E-3</v>
      </c>
      <c r="F581">
        <v>0.10091</v>
      </c>
    </row>
    <row r="582" spans="1:6">
      <c r="A582">
        <v>48.318318318318298</v>
      </c>
      <c r="B582">
        <v>0</v>
      </c>
      <c r="C582">
        <v>-1.5790579999999999E-3</v>
      </c>
      <c r="D582">
        <v>5.2599999999999999E-3</v>
      </c>
      <c r="E582">
        <v>6.45E-3</v>
      </c>
      <c r="F582">
        <v>0.10014000000000001</v>
      </c>
    </row>
    <row r="583" spans="1:6">
      <c r="A583">
        <v>48.393393393393303</v>
      </c>
      <c r="B583">
        <v>0</v>
      </c>
      <c r="C583">
        <v>-1.5549050000000001E-3</v>
      </c>
      <c r="D583">
        <v>5.1999999999999998E-3</v>
      </c>
      <c r="E583">
        <v>6.3699999999999998E-3</v>
      </c>
      <c r="F583">
        <v>9.937E-2</v>
      </c>
    </row>
    <row r="584" spans="1:6">
      <c r="A584">
        <v>48.468468468468402</v>
      </c>
      <c r="B584">
        <v>0</v>
      </c>
      <c r="C584">
        <v>-1.530647E-3</v>
      </c>
      <c r="D584">
        <v>5.1399999999999996E-3</v>
      </c>
      <c r="E584">
        <v>6.2899999999999996E-3</v>
      </c>
      <c r="F584">
        <v>9.8610000000000003E-2</v>
      </c>
    </row>
    <row r="585" spans="1:6">
      <c r="A585">
        <v>48.5435435435435</v>
      </c>
      <c r="B585">
        <v>0</v>
      </c>
      <c r="C585">
        <v>-1.516285E-3</v>
      </c>
      <c r="D585">
        <v>5.0699999999999999E-3</v>
      </c>
      <c r="E585">
        <v>6.2100000000000002E-3</v>
      </c>
      <c r="F585">
        <v>9.7839999999999996E-2</v>
      </c>
    </row>
    <row r="586" spans="1:6">
      <c r="A586">
        <v>48.618618618618598</v>
      </c>
      <c r="B586">
        <v>0</v>
      </c>
      <c r="C586">
        <v>-1.4918220000000001E-3</v>
      </c>
      <c r="D586">
        <v>5.0099999999999997E-3</v>
      </c>
      <c r="E586">
        <v>6.13E-3</v>
      </c>
      <c r="F586">
        <v>9.7089999999999996E-2</v>
      </c>
    </row>
    <row r="587" spans="1:6">
      <c r="A587">
        <v>48.693693693693596</v>
      </c>
      <c r="B587">
        <v>0</v>
      </c>
      <c r="C587">
        <v>-1.477258E-3</v>
      </c>
      <c r="D587">
        <v>4.9500000000000004E-3</v>
      </c>
      <c r="E587">
        <v>6.0400000000000002E-3</v>
      </c>
      <c r="F587">
        <v>9.6339999999999995E-2</v>
      </c>
    </row>
    <row r="588" spans="1:6">
      <c r="A588">
        <v>48.768768768768702</v>
      </c>
      <c r="B588">
        <v>0</v>
      </c>
      <c r="C588">
        <v>-1.452596E-3</v>
      </c>
      <c r="D588">
        <v>4.8900000000000002E-3</v>
      </c>
      <c r="E588">
        <v>5.9699999999999996E-3</v>
      </c>
      <c r="F588">
        <v>9.5600000000000004E-2</v>
      </c>
    </row>
    <row r="589" spans="1:6">
      <c r="A589">
        <v>48.8438438438438</v>
      </c>
      <c r="B589">
        <v>0</v>
      </c>
      <c r="C589">
        <v>-1.4378380000000001E-3</v>
      </c>
      <c r="D589">
        <v>4.8300000000000001E-3</v>
      </c>
      <c r="E589">
        <v>5.8900000000000003E-3</v>
      </c>
      <c r="F589">
        <v>9.486E-2</v>
      </c>
    </row>
    <row r="590" spans="1:6">
      <c r="A590">
        <v>48.918918918918898</v>
      </c>
      <c r="B590">
        <v>0</v>
      </c>
      <c r="C590">
        <v>-1.4129850000000001E-3</v>
      </c>
      <c r="D590">
        <v>4.7699999999999999E-3</v>
      </c>
      <c r="E590">
        <v>5.8199999999999997E-3</v>
      </c>
      <c r="F590">
        <v>9.4130000000000005E-2</v>
      </c>
    </row>
    <row r="591" spans="1:6">
      <c r="A591">
        <v>48.993993993993897</v>
      </c>
      <c r="B591">
        <v>0</v>
      </c>
      <c r="C591">
        <v>-1.398039E-3</v>
      </c>
      <c r="D591">
        <v>4.7099999999999998E-3</v>
      </c>
      <c r="E591">
        <v>5.7400000000000003E-3</v>
      </c>
      <c r="F591">
        <v>9.3399999999999997E-2</v>
      </c>
    </row>
    <row r="592" spans="1:6">
      <c r="A592">
        <v>49.069069069069002</v>
      </c>
      <c r="B592">
        <v>0</v>
      </c>
      <c r="C592">
        <v>-1.373003E-3</v>
      </c>
      <c r="D592">
        <v>4.6600000000000001E-3</v>
      </c>
      <c r="E592">
        <v>5.6699999999999997E-3</v>
      </c>
      <c r="F592">
        <v>9.2679999999999998E-2</v>
      </c>
    </row>
    <row r="593" spans="1:6">
      <c r="A593">
        <v>49.1441441441441</v>
      </c>
      <c r="B593">
        <v>0</v>
      </c>
      <c r="C593">
        <v>-1.357876E-3</v>
      </c>
      <c r="D593">
        <v>4.5999999999999999E-3</v>
      </c>
      <c r="E593">
        <v>5.5900000000000004E-3</v>
      </c>
      <c r="F593">
        <v>9.196E-2</v>
      </c>
    </row>
    <row r="594" spans="1:6">
      <c r="A594">
        <v>49.219219219219198</v>
      </c>
      <c r="B594">
        <v>0</v>
      </c>
      <c r="C594">
        <v>-1.342663E-3</v>
      </c>
      <c r="D594">
        <v>4.5399999999999998E-3</v>
      </c>
      <c r="E594">
        <v>5.5199999999999997E-3</v>
      </c>
      <c r="F594">
        <v>9.1249999999999998E-2</v>
      </c>
    </row>
    <row r="595" spans="1:6">
      <c r="A595">
        <v>49.294294294294197</v>
      </c>
      <c r="B595">
        <v>0</v>
      </c>
      <c r="C595">
        <v>-1.317363E-3</v>
      </c>
      <c r="D595">
        <v>4.4900000000000001E-3</v>
      </c>
      <c r="E595">
        <v>5.45E-3</v>
      </c>
      <c r="F595">
        <v>9.0550000000000005E-2</v>
      </c>
    </row>
    <row r="596" spans="1:6">
      <c r="A596">
        <v>49.369369369369302</v>
      </c>
      <c r="B596">
        <v>0</v>
      </c>
      <c r="C596">
        <v>-1.3019780000000001E-3</v>
      </c>
      <c r="D596">
        <v>4.4400000000000004E-3</v>
      </c>
      <c r="E596">
        <v>5.3800000000000002E-3</v>
      </c>
      <c r="F596">
        <v>8.9840000000000003E-2</v>
      </c>
    </row>
    <row r="597" spans="1:6">
      <c r="A597">
        <v>49.4444444444444</v>
      </c>
      <c r="B597">
        <v>0</v>
      </c>
      <c r="C597">
        <v>-1.28651E-3</v>
      </c>
      <c r="D597">
        <v>4.3800000000000002E-3</v>
      </c>
      <c r="E597">
        <v>5.3099999999999996E-3</v>
      </c>
      <c r="F597">
        <v>8.9149999999999993E-2</v>
      </c>
    </row>
    <row r="598" spans="1:6">
      <c r="A598">
        <v>49.519519519519498</v>
      </c>
      <c r="B598">
        <v>0</v>
      </c>
      <c r="C598">
        <v>-1.2709609999999999E-3</v>
      </c>
      <c r="D598">
        <v>4.3200000000000001E-3</v>
      </c>
      <c r="E598">
        <v>5.2300000000000003E-3</v>
      </c>
      <c r="F598">
        <v>8.8450000000000001E-2</v>
      </c>
    </row>
    <row r="599" spans="1:6">
      <c r="A599">
        <v>49.594594594594597</v>
      </c>
      <c r="B599">
        <v>0</v>
      </c>
      <c r="C599">
        <v>-1.245332E-3</v>
      </c>
      <c r="D599">
        <v>4.28E-3</v>
      </c>
      <c r="E599">
        <v>5.1799999999999997E-3</v>
      </c>
      <c r="F599">
        <v>8.7770000000000001E-2</v>
      </c>
    </row>
    <row r="600" spans="1:6">
      <c r="A600">
        <v>49.669669669669602</v>
      </c>
      <c r="B600">
        <v>0</v>
      </c>
      <c r="C600">
        <v>-1.2296239999999999E-3</v>
      </c>
      <c r="D600">
        <v>4.2300000000000003E-3</v>
      </c>
      <c r="E600">
        <v>5.11E-3</v>
      </c>
      <c r="F600">
        <v>8.7090000000000001E-2</v>
      </c>
    </row>
    <row r="601" spans="1:6">
      <c r="A601">
        <v>49.7447447447447</v>
      </c>
      <c r="B601">
        <v>0</v>
      </c>
      <c r="C601">
        <v>-1.2138400000000001E-3</v>
      </c>
      <c r="D601">
        <v>4.1799999999999997E-3</v>
      </c>
      <c r="E601">
        <v>5.0400000000000002E-3</v>
      </c>
      <c r="F601">
        <v>8.6410000000000001E-2</v>
      </c>
    </row>
    <row r="602" spans="1:6">
      <c r="A602">
        <v>49.819819819819799</v>
      </c>
      <c r="B602">
        <v>0</v>
      </c>
      <c r="C602">
        <v>-1.1979790000000001E-3</v>
      </c>
      <c r="D602">
        <v>4.1200000000000004E-3</v>
      </c>
      <c r="E602">
        <v>4.9699999999999996E-3</v>
      </c>
      <c r="F602">
        <v>8.5739999999999997E-2</v>
      </c>
    </row>
    <row r="603" spans="1:6">
      <c r="A603">
        <v>49.894894894894897</v>
      </c>
      <c r="B603">
        <v>0</v>
      </c>
      <c r="C603">
        <v>-1.1820450000000001E-3</v>
      </c>
      <c r="D603">
        <v>4.0699999999999998E-3</v>
      </c>
      <c r="E603">
        <v>4.9100000000000003E-3</v>
      </c>
      <c r="F603">
        <v>8.5070000000000007E-2</v>
      </c>
    </row>
    <row r="604" spans="1:6">
      <c r="A604">
        <v>49.969969969969902</v>
      </c>
      <c r="B604">
        <v>0</v>
      </c>
      <c r="C604">
        <v>-1.166037E-3</v>
      </c>
      <c r="D604">
        <v>4.0200000000000001E-3</v>
      </c>
      <c r="E604">
        <v>4.8500000000000001E-3</v>
      </c>
      <c r="F604">
        <v>8.4409999999999999E-2</v>
      </c>
    </row>
    <row r="605" spans="1:6">
      <c r="A605">
        <v>50.045045045045001</v>
      </c>
      <c r="B605">
        <v>0</v>
      </c>
      <c r="C605">
        <v>-1.149958E-3</v>
      </c>
      <c r="D605">
        <v>3.98E-3</v>
      </c>
      <c r="E605">
        <v>4.7800000000000004E-3</v>
      </c>
      <c r="F605">
        <v>8.3750000000000005E-2</v>
      </c>
    </row>
    <row r="606" spans="1:6">
      <c r="A606">
        <v>50.120120120120099</v>
      </c>
      <c r="B606">
        <v>0</v>
      </c>
      <c r="C606">
        <v>-1.1338089999999999E-3</v>
      </c>
      <c r="D606">
        <v>3.9300000000000003E-3</v>
      </c>
      <c r="E606">
        <v>4.7200000000000002E-3</v>
      </c>
      <c r="F606">
        <v>8.3099999999999993E-2</v>
      </c>
    </row>
    <row r="607" spans="1:6">
      <c r="A607">
        <v>50.195195195195197</v>
      </c>
      <c r="B607">
        <v>0</v>
      </c>
      <c r="C607">
        <v>-1.1175899999999999E-3</v>
      </c>
      <c r="D607">
        <v>3.8800000000000002E-3</v>
      </c>
      <c r="E607">
        <v>4.6600000000000001E-3</v>
      </c>
      <c r="F607">
        <v>8.2449999999999996E-2</v>
      </c>
    </row>
    <row r="608" spans="1:6">
      <c r="A608">
        <v>50.270270270270203</v>
      </c>
      <c r="B608">
        <v>0</v>
      </c>
      <c r="C608">
        <v>-1.101304E-3</v>
      </c>
      <c r="D608">
        <v>3.8400000000000001E-3</v>
      </c>
      <c r="E608">
        <v>4.5999999999999999E-3</v>
      </c>
      <c r="F608">
        <v>8.1809999999999994E-2</v>
      </c>
    </row>
    <row r="609" spans="1:6">
      <c r="A609">
        <v>50.345345345345301</v>
      </c>
      <c r="B609">
        <v>0</v>
      </c>
      <c r="C609">
        <v>-1.0849519999999999E-3</v>
      </c>
      <c r="D609">
        <v>3.79E-3</v>
      </c>
      <c r="E609">
        <v>4.5399999999999998E-3</v>
      </c>
      <c r="F609">
        <v>8.1170000000000006E-2</v>
      </c>
    </row>
    <row r="610" spans="1:6">
      <c r="A610">
        <v>50.420420420420399</v>
      </c>
      <c r="B610">
        <v>0</v>
      </c>
      <c r="C610">
        <v>-1.0685340000000001E-3</v>
      </c>
      <c r="D610">
        <v>3.7499999999999999E-3</v>
      </c>
      <c r="E610">
        <v>4.4900000000000001E-3</v>
      </c>
      <c r="F610">
        <v>8.054E-2</v>
      </c>
    </row>
    <row r="611" spans="1:6">
      <c r="A611">
        <v>50.495495495495497</v>
      </c>
      <c r="B611">
        <v>0</v>
      </c>
      <c r="C611">
        <v>-1.062052E-3</v>
      </c>
      <c r="D611">
        <v>3.6900000000000001E-3</v>
      </c>
      <c r="E611">
        <v>4.4200000000000003E-3</v>
      </c>
      <c r="F611">
        <v>7.9899999999999999E-2</v>
      </c>
    </row>
    <row r="612" spans="1:6">
      <c r="A612">
        <v>50.570570570570503</v>
      </c>
      <c r="B612">
        <v>0</v>
      </c>
      <c r="C612">
        <v>-1.045507E-3</v>
      </c>
      <c r="D612">
        <v>3.65E-3</v>
      </c>
      <c r="E612">
        <v>4.3600000000000002E-3</v>
      </c>
      <c r="F612">
        <v>7.9280000000000003E-2</v>
      </c>
    </row>
    <row r="613" spans="1:6">
      <c r="A613">
        <v>50.645645645645601</v>
      </c>
      <c r="B613">
        <v>0</v>
      </c>
      <c r="C613">
        <v>-1.028901E-3</v>
      </c>
      <c r="D613">
        <v>3.6099999999999999E-3</v>
      </c>
      <c r="E613">
        <v>4.3099999999999996E-3</v>
      </c>
      <c r="F613">
        <v>7.8659999999999994E-2</v>
      </c>
    </row>
    <row r="614" spans="1:6">
      <c r="A614">
        <v>50.720720720720699</v>
      </c>
      <c r="B614">
        <v>0</v>
      </c>
      <c r="C614">
        <v>-1.0122340000000001E-3</v>
      </c>
      <c r="D614">
        <v>3.5699999999999998E-3</v>
      </c>
      <c r="E614">
        <v>4.2599999999999999E-3</v>
      </c>
      <c r="F614">
        <v>7.8049999999999994E-2</v>
      </c>
    </row>
    <row r="615" spans="1:6">
      <c r="A615">
        <v>50.795795795795797</v>
      </c>
      <c r="B615">
        <v>0</v>
      </c>
      <c r="C615">
        <v>-1.0055070000000001E-3</v>
      </c>
      <c r="D615">
        <v>3.5200000000000001E-3</v>
      </c>
      <c r="E615">
        <v>4.1999999999999997E-3</v>
      </c>
      <c r="F615">
        <v>7.7429999999999999E-2</v>
      </c>
    </row>
    <row r="616" spans="1:6">
      <c r="A616">
        <v>50.870870870870803</v>
      </c>
      <c r="B616">
        <v>0</v>
      </c>
      <c r="C616" s="1">
        <v>-9.8872200000000004E-4</v>
      </c>
      <c r="D616">
        <v>3.48E-3</v>
      </c>
      <c r="E616">
        <v>4.1399999999999996E-3</v>
      </c>
      <c r="F616">
        <v>7.6829999999999996E-2</v>
      </c>
    </row>
    <row r="617" spans="1:6">
      <c r="A617">
        <v>50.945945945945901</v>
      </c>
      <c r="B617">
        <v>0</v>
      </c>
      <c r="C617" s="1">
        <v>-9.7188000000000005E-4</v>
      </c>
      <c r="D617">
        <v>3.4399999999999999E-3</v>
      </c>
      <c r="E617">
        <v>4.0899999999999999E-3</v>
      </c>
      <c r="F617">
        <v>7.6230000000000006E-2</v>
      </c>
    </row>
    <row r="618" spans="1:6">
      <c r="A618">
        <v>51.021021021020999</v>
      </c>
      <c r="B618">
        <v>0</v>
      </c>
      <c r="C618" s="1">
        <v>-9.6498099999999996E-4</v>
      </c>
      <c r="D618">
        <v>3.3899999999999998E-3</v>
      </c>
      <c r="E618">
        <v>4.0299999999999997E-3</v>
      </c>
      <c r="F618">
        <v>7.5620000000000007E-2</v>
      </c>
    </row>
    <row r="619" spans="1:6">
      <c r="A619">
        <v>51.096096096096097</v>
      </c>
      <c r="B619">
        <v>0</v>
      </c>
      <c r="C619" s="1">
        <v>-9.4802700000000005E-4</v>
      </c>
      <c r="D619">
        <v>3.3500000000000001E-3</v>
      </c>
      <c r="E619">
        <v>3.9899999999999996E-3</v>
      </c>
      <c r="F619">
        <v>7.5029999999999999E-2</v>
      </c>
    </row>
    <row r="620" spans="1:6">
      <c r="A620">
        <v>51.171171171171103</v>
      </c>
      <c r="B620">
        <v>0</v>
      </c>
      <c r="C620" s="1">
        <v>-9.3101900000000005E-4</v>
      </c>
      <c r="D620">
        <v>3.32E-3</v>
      </c>
      <c r="E620">
        <v>3.9399999999999999E-3</v>
      </c>
      <c r="F620">
        <v>7.4450000000000002E-2</v>
      </c>
    </row>
    <row r="621" spans="1:6">
      <c r="A621">
        <v>51.246246246246201</v>
      </c>
      <c r="B621">
        <v>0</v>
      </c>
      <c r="C621" s="1">
        <v>-9.2395800000000001E-4</v>
      </c>
      <c r="D621">
        <v>3.2699999999999999E-3</v>
      </c>
      <c r="E621">
        <v>3.8800000000000002E-3</v>
      </c>
      <c r="F621">
        <v>7.3859999999999995E-2</v>
      </c>
    </row>
    <row r="622" spans="1:6">
      <c r="A622">
        <v>51.3213213213213</v>
      </c>
      <c r="B622">
        <v>0</v>
      </c>
      <c r="C622" s="1">
        <v>-9.0684399999999997E-4</v>
      </c>
      <c r="D622">
        <v>3.2399999999999998E-3</v>
      </c>
      <c r="E622">
        <v>3.8400000000000001E-3</v>
      </c>
      <c r="F622">
        <v>7.3279999999999998E-2</v>
      </c>
    </row>
    <row r="623" spans="1:6">
      <c r="A623">
        <v>51.396396396396398</v>
      </c>
      <c r="B623">
        <v>0</v>
      </c>
      <c r="C623" s="1">
        <v>-8.9967900000000002E-4</v>
      </c>
      <c r="D623">
        <v>3.1900000000000001E-3</v>
      </c>
      <c r="E623">
        <v>3.7799999999999999E-3</v>
      </c>
      <c r="F623">
        <v>7.2700000000000001E-2</v>
      </c>
    </row>
    <row r="624" spans="1:6">
      <c r="A624">
        <v>51.471471471471403</v>
      </c>
      <c r="B624">
        <v>0</v>
      </c>
      <c r="C624" s="1">
        <v>-8.82463E-4</v>
      </c>
      <c r="D624">
        <v>3.16E-3</v>
      </c>
      <c r="E624">
        <v>3.7399999999999998E-3</v>
      </c>
      <c r="F624">
        <v>7.213E-2</v>
      </c>
    </row>
    <row r="625" spans="1:6">
      <c r="A625">
        <v>51.546546546546502</v>
      </c>
      <c r="B625">
        <v>0</v>
      </c>
      <c r="C625" s="1">
        <v>-8.7519799999999999E-4</v>
      </c>
      <c r="D625">
        <v>3.1099999999999999E-3</v>
      </c>
      <c r="E625">
        <v>3.6800000000000001E-3</v>
      </c>
      <c r="F625">
        <v>7.1559999999999999E-2</v>
      </c>
    </row>
    <row r="626" spans="1:6">
      <c r="A626">
        <v>51.6216216216216</v>
      </c>
      <c r="B626">
        <v>0</v>
      </c>
      <c r="C626" s="1">
        <v>-8.5788399999999995E-4</v>
      </c>
      <c r="D626">
        <v>3.0799999999999998E-3</v>
      </c>
      <c r="E626">
        <v>3.64E-3</v>
      </c>
      <c r="F626">
        <v>7.0999999999999994E-2</v>
      </c>
    </row>
    <row r="627" spans="1:6">
      <c r="A627">
        <v>51.696696696696698</v>
      </c>
      <c r="B627">
        <v>0</v>
      </c>
      <c r="C627" s="1">
        <v>-8.5014599999999997E-4</v>
      </c>
      <c r="D627">
        <v>3.0403769999999999E-3</v>
      </c>
      <c r="E627">
        <v>3.5903770000000001E-3</v>
      </c>
      <c r="F627">
        <v>7.0430377000000002E-2</v>
      </c>
    </row>
    <row r="628" spans="1:6">
      <c r="A628">
        <v>51.771771771771697</v>
      </c>
      <c r="B628">
        <v>0</v>
      </c>
      <c r="C628" s="1">
        <v>-8.3857599999999995E-4</v>
      </c>
      <c r="D628">
        <v>3.0045390000000001E-3</v>
      </c>
      <c r="E628">
        <v>3.5445390000000002E-3</v>
      </c>
      <c r="F628">
        <v>6.9874538999999999E-2</v>
      </c>
    </row>
    <row r="629" spans="1:6">
      <c r="A629">
        <v>51.846846846846802</v>
      </c>
      <c r="B629">
        <v>0</v>
      </c>
      <c r="C629" s="1">
        <v>-8.2716500000000004E-4</v>
      </c>
      <c r="D629">
        <v>2.9684960000000002E-3</v>
      </c>
      <c r="E629">
        <v>3.4984959999999998E-3</v>
      </c>
      <c r="F629">
        <v>6.9328496000000003E-2</v>
      </c>
    </row>
    <row r="630" spans="1:6">
      <c r="A630">
        <v>51.9219219219219</v>
      </c>
      <c r="B630">
        <v>0</v>
      </c>
      <c r="C630" s="1">
        <v>-8.1590899999999997E-4</v>
      </c>
      <c r="D630">
        <v>2.9322520000000002E-3</v>
      </c>
      <c r="E630">
        <v>3.4522519999999998E-3</v>
      </c>
      <c r="F630">
        <v>6.8772252000000006E-2</v>
      </c>
    </row>
    <row r="631" spans="1:6">
      <c r="A631">
        <v>51.996996996996998</v>
      </c>
      <c r="B631">
        <v>0</v>
      </c>
      <c r="C631" s="1">
        <v>-8.0480999999999999E-4</v>
      </c>
      <c r="D631">
        <v>2.8958080000000001E-3</v>
      </c>
      <c r="E631">
        <v>3.4058080000000002E-3</v>
      </c>
      <c r="F631">
        <v>6.8235807999999995E-2</v>
      </c>
    </row>
    <row r="632" spans="1:6">
      <c r="A632">
        <v>52.072072072071997</v>
      </c>
      <c r="B632">
        <v>0</v>
      </c>
      <c r="C632" s="1">
        <v>-7.93862E-4</v>
      </c>
      <c r="D632">
        <v>2.859168E-3</v>
      </c>
      <c r="E632">
        <v>3.359168E-3</v>
      </c>
      <c r="F632">
        <v>6.7689167999999994E-2</v>
      </c>
    </row>
    <row r="633" spans="1:6">
      <c r="A633">
        <v>52.147147147147102</v>
      </c>
      <c r="B633">
        <v>0</v>
      </c>
      <c r="C633" s="1">
        <v>-7.83065E-4</v>
      </c>
      <c r="D633">
        <v>2.822335E-3</v>
      </c>
      <c r="E633">
        <v>3.322335E-3</v>
      </c>
      <c r="F633">
        <v>6.7152334999999994E-2</v>
      </c>
    </row>
    <row r="634" spans="1:6">
      <c r="A634">
        <v>52.2222222222222</v>
      </c>
      <c r="B634">
        <v>0</v>
      </c>
      <c r="C634" s="1">
        <v>-7.7241699999999996E-4</v>
      </c>
      <c r="D634">
        <v>2.795311E-3</v>
      </c>
      <c r="E634">
        <v>3.2753109999999999E-3</v>
      </c>
      <c r="F634">
        <v>6.6625311000000007E-2</v>
      </c>
    </row>
    <row r="635" spans="1:6">
      <c r="A635">
        <v>52.297297297297298</v>
      </c>
      <c r="B635">
        <v>0</v>
      </c>
      <c r="C635" s="1">
        <v>-7.6191500000000005E-4</v>
      </c>
      <c r="D635">
        <v>2.7580999999999999E-3</v>
      </c>
      <c r="E635">
        <v>3.2380999999999998E-3</v>
      </c>
      <c r="F635">
        <v>6.6098100000000007E-2</v>
      </c>
    </row>
    <row r="636" spans="1:6">
      <c r="A636">
        <v>52.372372372372297</v>
      </c>
      <c r="B636">
        <v>0</v>
      </c>
      <c r="C636" s="1">
        <v>-7.5155700000000003E-4</v>
      </c>
      <c r="D636">
        <v>2.7207049999999999E-3</v>
      </c>
      <c r="E636">
        <v>3.1907049999999998E-3</v>
      </c>
      <c r="F636">
        <v>6.5570705000000007E-2</v>
      </c>
    </row>
    <row r="637" spans="1:6">
      <c r="A637">
        <v>52.447447447447402</v>
      </c>
      <c r="B637">
        <v>0</v>
      </c>
      <c r="C637" s="1">
        <v>-7.4134099999999996E-4</v>
      </c>
      <c r="D637">
        <v>2.693127E-3</v>
      </c>
      <c r="E637">
        <v>3.1531269999999999E-3</v>
      </c>
      <c r="F637">
        <v>6.5053127000000002E-2</v>
      </c>
    </row>
    <row r="638" spans="1:6">
      <c r="A638">
        <v>52.5225225225225</v>
      </c>
      <c r="B638">
        <v>0</v>
      </c>
      <c r="C638" s="1">
        <v>-7.3126599999999995E-4</v>
      </c>
      <c r="D638">
        <v>2.6553700000000002E-3</v>
      </c>
      <c r="E638">
        <v>3.1153700000000001E-3</v>
      </c>
      <c r="F638">
        <v>6.4535369999999995E-2</v>
      </c>
    </row>
    <row r="639" spans="1:6">
      <c r="A639">
        <v>52.597597597597598</v>
      </c>
      <c r="B639">
        <v>0</v>
      </c>
      <c r="C639" s="1">
        <v>-7.2132800000000003E-4</v>
      </c>
      <c r="D639">
        <v>2.6274369999999998E-3</v>
      </c>
      <c r="E639">
        <v>3.0674370000000001E-3</v>
      </c>
      <c r="F639">
        <v>6.4017436999999996E-2</v>
      </c>
    </row>
    <row r="640" spans="1:6">
      <c r="A640">
        <v>52.672672672672597</v>
      </c>
      <c r="B640">
        <v>0</v>
      </c>
      <c r="C640" s="1">
        <v>-7.1152800000000001E-4</v>
      </c>
      <c r="D640">
        <v>2.599329E-3</v>
      </c>
      <c r="E640">
        <v>3.0293289999999999E-3</v>
      </c>
      <c r="F640">
        <v>6.3509329000000003E-2</v>
      </c>
    </row>
    <row r="641" spans="1:6">
      <c r="A641">
        <v>52.747747747747702</v>
      </c>
      <c r="B641">
        <v>0</v>
      </c>
      <c r="C641" s="1">
        <v>-7.0186200000000004E-4</v>
      </c>
      <c r="D641">
        <v>2.56105E-3</v>
      </c>
      <c r="E641">
        <v>2.9910499999999999E-3</v>
      </c>
      <c r="F641">
        <v>6.3001050000000003E-2</v>
      </c>
    </row>
    <row r="642" spans="1:6">
      <c r="A642">
        <v>52.822822822822801</v>
      </c>
      <c r="B642">
        <v>0</v>
      </c>
      <c r="C642" s="1">
        <v>-6.9232699999999996E-4</v>
      </c>
      <c r="D642">
        <v>2.532603E-3</v>
      </c>
      <c r="E642">
        <v>2.9526029999999998E-3</v>
      </c>
      <c r="F642">
        <v>6.2502603000000004E-2</v>
      </c>
    </row>
    <row r="643" spans="1:6">
      <c r="A643">
        <v>52.897897897897899</v>
      </c>
      <c r="B643">
        <v>0</v>
      </c>
      <c r="C643" s="1">
        <v>-6.8292500000000003E-4</v>
      </c>
      <c r="D643">
        <v>2.503988E-3</v>
      </c>
      <c r="E643">
        <v>2.9139880000000002E-3</v>
      </c>
      <c r="F643">
        <v>6.2003988000000003E-2</v>
      </c>
    </row>
    <row r="644" spans="1:6">
      <c r="A644">
        <v>52.972972972972897</v>
      </c>
      <c r="B644">
        <v>0</v>
      </c>
      <c r="C644" s="1">
        <v>-6.7365100000000005E-4</v>
      </c>
      <c r="D644">
        <v>2.4752099999999998E-3</v>
      </c>
      <c r="E644">
        <v>2.87521E-3</v>
      </c>
      <c r="F644">
        <v>6.1505209999999998E-2</v>
      </c>
    </row>
    <row r="645" spans="1:6">
      <c r="A645">
        <v>53.048048048048003</v>
      </c>
      <c r="B645">
        <v>0</v>
      </c>
      <c r="C645" s="1">
        <v>-6.6450400000000001E-4</v>
      </c>
      <c r="D645">
        <v>2.4462709999999999E-3</v>
      </c>
      <c r="E645">
        <v>2.836271E-3</v>
      </c>
      <c r="F645">
        <v>6.1016270999999997E-2</v>
      </c>
    </row>
    <row r="646" spans="1:6">
      <c r="A646">
        <v>53.123123123123101</v>
      </c>
      <c r="B646">
        <v>0</v>
      </c>
      <c r="C646" s="1">
        <v>-6.55483E-4</v>
      </c>
      <c r="D646">
        <v>2.417172E-3</v>
      </c>
      <c r="E646">
        <v>2.8071720000000001E-3</v>
      </c>
      <c r="F646">
        <v>6.0527171999999997E-2</v>
      </c>
    </row>
    <row r="647" spans="1:6">
      <c r="A647">
        <v>53.198198198198199</v>
      </c>
      <c r="B647">
        <v>0</v>
      </c>
      <c r="C647" s="1">
        <v>-6.4658399999999996E-4</v>
      </c>
      <c r="D647">
        <v>2.3879169999999998E-3</v>
      </c>
      <c r="E647">
        <v>2.7679169999999999E-3</v>
      </c>
      <c r="F647">
        <v>6.0047916999999999E-2</v>
      </c>
    </row>
    <row r="648" spans="1:6">
      <c r="A648">
        <v>53.273273273273198</v>
      </c>
      <c r="B648">
        <v>0</v>
      </c>
      <c r="C648" s="1">
        <v>-6.3780900000000003E-4</v>
      </c>
      <c r="D648">
        <v>2.3585070000000001E-3</v>
      </c>
      <c r="E648">
        <v>2.7285069999999998E-3</v>
      </c>
      <c r="F648">
        <v>5.9568507E-2</v>
      </c>
    </row>
    <row r="649" spans="1:6">
      <c r="A649">
        <v>53.348348348348303</v>
      </c>
      <c r="B649">
        <v>0</v>
      </c>
      <c r="C649" s="1">
        <v>-6.2915300000000003E-4</v>
      </c>
      <c r="D649">
        <v>2.3289449999999998E-3</v>
      </c>
      <c r="E649">
        <v>2.6989449999999999E-3</v>
      </c>
      <c r="F649">
        <v>5.9088944999999997E-2</v>
      </c>
    </row>
    <row r="650" spans="1:6">
      <c r="A650">
        <v>53.423423423423401</v>
      </c>
      <c r="B650">
        <v>0</v>
      </c>
      <c r="C650" s="1">
        <v>-6.2061600000000005E-4</v>
      </c>
      <c r="D650">
        <v>2.2992329999999999E-3</v>
      </c>
      <c r="E650">
        <v>2.659233E-3</v>
      </c>
      <c r="F650">
        <v>5.8619233E-2</v>
      </c>
    </row>
    <row r="651" spans="1:6">
      <c r="A651">
        <v>53.498498498498499</v>
      </c>
      <c r="B651">
        <v>0</v>
      </c>
      <c r="C651" s="1">
        <v>-6.1219639999999999E-4</v>
      </c>
      <c r="D651">
        <v>2.2693729999999999E-3</v>
      </c>
      <c r="E651">
        <v>2.629373E-3</v>
      </c>
      <c r="F651">
        <v>5.8149372999999997E-2</v>
      </c>
    </row>
    <row r="652" spans="1:6">
      <c r="A652">
        <v>53.573573573573498</v>
      </c>
      <c r="B652">
        <v>0</v>
      </c>
      <c r="C652" s="1">
        <v>-6.0389139999999998E-4</v>
      </c>
      <c r="D652">
        <v>2.2393679999999998E-3</v>
      </c>
      <c r="E652">
        <v>2.5893679999999999E-3</v>
      </c>
      <c r="F652">
        <v>5.7679368000000002E-2</v>
      </c>
    </row>
    <row r="653" spans="1:6">
      <c r="A653">
        <v>53.648648648648603</v>
      </c>
      <c r="B653">
        <v>0</v>
      </c>
      <c r="C653" s="1">
        <v>-5.9570079999999995E-4</v>
      </c>
      <c r="D653">
        <v>2.2192190000000001E-3</v>
      </c>
      <c r="E653">
        <v>2.5592190000000002E-3</v>
      </c>
      <c r="F653">
        <v>5.7219219000000002E-2</v>
      </c>
    </row>
    <row r="654" spans="1:6">
      <c r="A654">
        <v>53.723723723723701</v>
      </c>
      <c r="B654">
        <v>0</v>
      </c>
      <c r="C654" s="1">
        <v>-5.8762199999999999E-4</v>
      </c>
      <c r="D654">
        <v>2.188929E-3</v>
      </c>
      <c r="E654">
        <v>2.5289290000000001E-3</v>
      </c>
      <c r="F654">
        <v>5.6758929E-2</v>
      </c>
    </row>
    <row r="655" spans="1:6">
      <c r="A655">
        <v>53.798798798798799</v>
      </c>
      <c r="B655">
        <v>0</v>
      </c>
      <c r="C655" s="1">
        <v>-5.7965359999999995E-4</v>
      </c>
      <c r="D655">
        <v>2.1584999999999998E-3</v>
      </c>
      <c r="E655">
        <v>2.4884999999999998E-3</v>
      </c>
      <c r="F655">
        <v>5.6308499999999997E-2</v>
      </c>
    </row>
    <row r="656" spans="1:6">
      <c r="A656">
        <v>53.873873873873798</v>
      </c>
      <c r="B656">
        <v>0</v>
      </c>
      <c r="C656" s="1">
        <v>-5.7179400000000003E-4</v>
      </c>
      <c r="D656">
        <v>2.1379340000000002E-3</v>
      </c>
      <c r="E656">
        <v>2.4579340000000002E-3</v>
      </c>
      <c r="F656">
        <v>5.5847934000000002E-2</v>
      </c>
    </row>
    <row r="657" spans="1:6">
      <c r="A657">
        <v>53.948948948948903</v>
      </c>
      <c r="B657">
        <v>0</v>
      </c>
      <c r="C657" s="1">
        <v>-5.6404290000000004E-4</v>
      </c>
      <c r="D657">
        <v>2.1072320000000001E-3</v>
      </c>
      <c r="E657">
        <v>2.4272320000000001E-3</v>
      </c>
      <c r="F657">
        <v>5.5407232000000001E-2</v>
      </c>
    </row>
    <row r="658" spans="1:6">
      <c r="A658">
        <v>54.024024024024001</v>
      </c>
      <c r="B658">
        <v>0</v>
      </c>
      <c r="C658" s="1">
        <v>-5.5639670000000004E-4</v>
      </c>
      <c r="D658">
        <v>2.0863980000000002E-3</v>
      </c>
      <c r="E658">
        <v>2.3963980000000001E-3</v>
      </c>
      <c r="F658">
        <v>5.4956397999999997E-2</v>
      </c>
    </row>
    <row r="659" spans="1:6">
      <c r="A659">
        <v>54.099099099099099</v>
      </c>
      <c r="B659">
        <v>0</v>
      </c>
      <c r="C659" s="1">
        <v>-5.4885579999999995E-4</v>
      </c>
      <c r="D659">
        <v>2.0554319999999998E-3</v>
      </c>
      <c r="E659">
        <v>2.3654320000000002E-3</v>
      </c>
      <c r="F659">
        <v>5.4515432000000003E-2</v>
      </c>
    </row>
    <row r="660" spans="1:6">
      <c r="A660">
        <v>54.174174174174098</v>
      </c>
      <c r="B660">
        <v>0</v>
      </c>
      <c r="C660" s="1">
        <v>-5.4141780000000004E-4</v>
      </c>
      <c r="D660">
        <v>2.0343370000000002E-3</v>
      </c>
      <c r="E660">
        <v>2.3343370000000001E-3</v>
      </c>
      <c r="F660">
        <v>5.4074337E-2</v>
      </c>
    </row>
    <row r="661" spans="1:6">
      <c r="A661">
        <v>54.249249249249203</v>
      </c>
      <c r="B661">
        <v>0</v>
      </c>
      <c r="C661" s="1">
        <v>-5.3408109999999998E-4</v>
      </c>
      <c r="D661">
        <v>2.0131150000000002E-3</v>
      </c>
      <c r="E661">
        <v>2.3031150000000001E-3</v>
      </c>
      <c r="F661">
        <v>5.3643114999999998E-2</v>
      </c>
    </row>
    <row r="662" spans="1:6">
      <c r="A662">
        <v>54.324324324324301</v>
      </c>
      <c r="B662">
        <v>0</v>
      </c>
      <c r="C662" s="1">
        <v>-5.2684520000000003E-4</v>
      </c>
      <c r="D662">
        <v>1.9817670000000002E-3</v>
      </c>
      <c r="E662">
        <v>2.2717670000000001E-3</v>
      </c>
      <c r="F662">
        <v>5.3201766999999997E-2</v>
      </c>
    </row>
    <row r="663" spans="1:6">
      <c r="A663">
        <v>54.3993993993994</v>
      </c>
      <c r="B663">
        <v>0</v>
      </c>
      <c r="C663" s="1">
        <v>-5.1970759999999999E-4</v>
      </c>
      <c r="D663">
        <v>1.9602959999999998E-3</v>
      </c>
      <c r="E663">
        <v>2.2502960000000002E-3</v>
      </c>
      <c r="F663">
        <v>5.2780295999999997E-2</v>
      </c>
    </row>
    <row r="664" spans="1:6">
      <c r="A664">
        <v>54.474474474474398</v>
      </c>
      <c r="B664">
        <v>0</v>
      </c>
      <c r="C664" s="1">
        <v>-5.1266759999999995E-4</v>
      </c>
      <c r="D664">
        <v>1.938703E-3</v>
      </c>
      <c r="E664">
        <v>2.2187029999999998E-3</v>
      </c>
      <c r="F664">
        <v>5.2348703000000003E-2</v>
      </c>
    </row>
    <row r="665" spans="1:6">
      <c r="A665">
        <v>54.549549549549504</v>
      </c>
      <c r="B665">
        <v>0</v>
      </c>
      <c r="C665" s="1">
        <v>-5.0572469999999995E-4</v>
      </c>
      <c r="D665">
        <v>1.916989E-3</v>
      </c>
      <c r="E665">
        <v>2.1869889999999999E-3</v>
      </c>
      <c r="F665">
        <v>5.1926989E-2</v>
      </c>
    </row>
    <row r="666" spans="1:6">
      <c r="A666">
        <v>54.624624624624602</v>
      </c>
      <c r="B666">
        <v>0</v>
      </c>
      <c r="C666" s="1">
        <v>-4.988754E-4</v>
      </c>
      <c r="D666">
        <v>1.8951580000000001E-3</v>
      </c>
      <c r="E666">
        <v>2.1551579999999999E-3</v>
      </c>
      <c r="F666">
        <v>5.1505158000000002E-2</v>
      </c>
    </row>
    <row r="667" spans="1:6">
      <c r="A667">
        <v>54.6996996996997</v>
      </c>
      <c r="B667">
        <v>0</v>
      </c>
      <c r="C667" s="1">
        <v>-4.921201E-4</v>
      </c>
      <c r="D667">
        <v>1.8732099999999999E-3</v>
      </c>
      <c r="E667">
        <v>2.13321E-3</v>
      </c>
      <c r="F667">
        <v>5.109321E-2</v>
      </c>
    </row>
    <row r="668" spans="1:6">
      <c r="A668">
        <v>54.774774774774698</v>
      </c>
      <c r="B668">
        <v>0</v>
      </c>
      <c r="C668" s="1">
        <v>-4.8545709999999999E-4</v>
      </c>
      <c r="D668">
        <v>1.841147E-3</v>
      </c>
      <c r="E668">
        <v>2.1011469999999998E-3</v>
      </c>
      <c r="F668">
        <v>5.0671147E-2</v>
      </c>
    </row>
    <row r="669" spans="1:6">
      <c r="A669">
        <v>54.849849849849797</v>
      </c>
      <c r="B669">
        <v>0</v>
      </c>
      <c r="C669" s="1">
        <v>-4.7888500000000002E-4</v>
      </c>
      <c r="D669">
        <v>1.818971E-3</v>
      </c>
      <c r="E669">
        <v>2.0789710000000002E-3</v>
      </c>
      <c r="F669">
        <v>5.0268971000000003E-2</v>
      </c>
    </row>
    <row r="670" spans="1:6">
      <c r="A670">
        <v>54.924924924924902</v>
      </c>
      <c r="B670">
        <v>0</v>
      </c>
      <c r="C670" s="1">
        <v>-4.724029E-4</v>
      </c>
      <c r="D670">
        <v>1.7966830000000001E-3</v>
      </c>
      <c r="E670">
        <v>2.0466830000000001E-3</v>
      </c>
      <c r="F670">
        <v>4.9856682999999999E-2</v>
      </c>
    </row>
    <row r="671" spans="1:6">
      <c r="A671">
        <v>55</v>
      </c>
      <c r="B671">
        <v>0</v>
      </c>
      <c r="C671" s="1">
        <v>-4.6600850000000002E-4</v>
      </c>
      <c r="D671">
        <v>1.7842859999999999E-3</v>
      </c>
      <c r="E671">
        <v>2.0242860000000001E-3</v>
      </c>
      <c r="F671">
        <v>4.9454286E-2</v>
      </c>
    </row>
    <row r="672" spans="1:6">
      <c r="A672">
        <v>55.075075075074999</v>
      </c>
      <c r="B672">
        <v>0</v>
      </c>
      <c r="C672" s="1">
        <v>-4.5970100000000002E-4</v>
      </c>
      <c r="D672">
        <v>1.761781E-3</v>
      </c>
      <c r="E672">
        <v>2.0017809999999998E-3</v>
      </c>
      <c r="F672">
        <v>4.9051781000000003E-2</v>
      </c>
    </row>
    <row r="673" spans="1:6">
      <c r="A673">
        <v>55.150150150150097</v>
      </c>
      <c r="B673">
        <v>0</v>
      </c>
      <c r="C673" s="1">
        <v>-4.5348090000000001E-4</v>
      </c>
      <c r="D673">
        <v>1.7391679999999999E-3</v>
      </c>
      <c r="E673">
        <v>1.9691679999999999E-3</v>
      </c>
      <c r="F673">
        <v>4.8649168E-2</v>
      </c>
    </row>
    <row r="674" spans="1:6">
      <c r="A674">
        <v>55.225225225225202</v>
      </c>
      <c r="B674">
        <v>0</v>
      </c>
      <c r="C674" s="1">
        <v>-4.4734439999999999E-4</v>
      </c>
      <c r="D674">
        <v>1.7164509999999999E-3</v>
      </c>
      <c r="E674">
        <v>1.9464510000000001E-3</v>
      </c>
      <c r="F674">
        <v>4.8256450999999999E-2</v>
      </c>
    </row>
    <row r="675" spans="1:6">
      <c r="A675">
        <v>55.3003003003003</v>
      </c>
      <c r="B675">
        <v>0</v>
      </c>
      <c r="C675" s="1">
        <v>-4.4129199999999998E-4</v>
      </c>
      <c r="D675">
        <v>1.69363E-3</v>
      </c>
      <c r="E675">
        <v>1.92363E-3</v>
      </c>
      <c r="F675">
        <v>4.7863629999999997E-2</v>
      </c>
    </row>
    <row r="676" spans="1:6">
      <c r="A676">
        <v>55.375375375375299</v>
      </c>
      <c r="B676">
        <v>0</v>
      </c>
      <c r="C676" s="1">
        <v>-4.3532199999999998E-4</v>
      </c>
      <c r="D676">
        <v>1.670707E-3</v>
      </c>
      <c r="E676">
        <v>1.900707E-3</v>
      </c>
      <c r="F676">
        <v>4.7470707000000001E-2</v>
      </c>
    </row>
    <row r="677" spans="1:6">
      <c r="A677">
        <v>55.450450450450397</v>
      </c>
      <c r="B677">
        <v>0</v>
      </c>
      <c r="C677" s="1">
        <v>-4.2943279999999999E-4</v>
      </c>
      <c r="D677">
        <v>1.657684E-3</v>
      </c>
      <c r="E677">
        <v>1.8676840000000001E-3</v>
      </c>
      <c r="F677">
        <v>4.7087683999999998E-2</v>
      </c>
    </row>
    <row r="678" spans="1:6">
      <c r="A678">
        <v>55.525525525525502</v>
      </c>
      <c r="B678">
        <v>0</v>
      </c>
      <c r="C678" s="1">
        <v>-4.2362470000000002E-4</v>
      </c>
      <c r="D678">
        <v>1.6345610000000001E-3</v>
      </c>
      <c r="E678">
        <v>1.844561E-3</v>
      </c>
      <c r="F678">
        <v>4.6704560999999999E-2</v>
      </c>
    </row>
    <row r="679" spans="1:6">
      <c r="A679">
        <v>55.6006006006006</v>
      </c>
      <c r="B679">
        <v>0</v>
      </c>
      <c r="C679" s="1">
        <v>-4.17895E-4</v>
      </c>
      <c r="D679">
        <v>1.6113410000000001E-3</v>
      </c>
      <c r="E679">
        <v>1.821341E-3</v>
      </c>
      <c r="F679">
        <v>4.6321341000000002E-2</v>
      </c>
    </row>
    <row r="680" spans="1:6">
      <c r="A680">
        <v>55.675675675675599</v>
      </c>
      <c r="B680">
        <v>0</v>
      </c>
      <c r="C680" s="1">
        <v>-4.122431E-4</v>
      </c>
      <c r="D680">
        <v>1.5980250000000001E-3</v>
      </c>
      <c r="E680">
        <v>1.798025E-3</v>
      </c>
      <c r="F680">
        <v>4.5938025E-2</v>
      </c>
    </row>
    <row r="681" spans="1:6">
      <c r="A681">
        <v>55.750750750750697</v>
      </c>
      <c r="B681">
        <v>0</v>
      </c>
      <c r="C681" s="1">
        <v>-4.0666930000000001E-4</v>
      </c>
      <c r="D681">
        <v>1.5746130000000001E-3</v>
      </c>
      <c r="E681">
        <v>1.774613E-3</v>
      </c>
      <c r="F681">
        <v>4.5564612999999997E-2</v>
      </c>
    </row>
    <row r="682" spans="1:6">
      <c r="A682">
        <v>55.825825825825802</v>
      </c>
      <c r="B682">
        <v>0</v>
      </c>
      <c r="C682" s="1">
        <v>-4.0117000000000001E-4</v>
      </c>
      <c r="D682">
        <v>1.561109E-3</v>
      </c>
      <c r="E682">
        <v>1.751109E-3</v>
      </c>
      <c r="F682">
        <v>4.5191109E-2</v>
      </c>
    </row>
    <row r="683" spans="1:6">
      <c r="A683">
        <v>55.900900900900901</v>
      </c>
      <c r="B683">
        <v>0</v>
      </c>
      <c r="C683" s="1">
        <v>-3.9574629999999998E-4</v>
      </c>
      <c r="D683">
        <v>1.537512E-3</v>
      </c>
      <c r="E683">
        <v>1.7275120000000001E-3</v>
      </c>
      <c r="F683">
        <v>4.4817511999999997E-2</v>
      </c>
    </row>
    <row r="684" spans="1:6">
      <c r="A684">
        <v>55.975975975975899</v>
      </c>
      <c r="B684">
        <v>0</v>
      </c>
      <c r="C684" s="1">
        <v>-3.903957E-4</v>
      </c>
      <c r="D684">
        <v>1.5238249999999999E-3</v>
      </c>
      <c r="E684">
        <v>1.703825E-3</v>
      </c>
      <c r="F684">
        <v>4.4453825000000002E-2</v>
      </c>
    </row>
    <row r="685" spans="1:6">
      <c r="A685">
        <v>56.051051051050997</v>
      </c>
      <c r="B685">
        <v>0</v>
      </c>
      <c r="C685" s="1">
        <v>-3.8511840000000002E-4</v>
      </c>
      <c r="D685">
        <v>1.5000479999999999E-3</v>
      </c>
      <c r="E685">
        <v>1.690048E-3</v>
      </c>
      <c r="F685">
        <v>4.4090048E-2</v>
      </c>
    </row>
    <row r="686" spans="1:6">
      <c r="A686">
        <v>56.126126126126103</v>
      </c>
      <c r="B686">
        <v>0</v>
      </c>
      <c r="C686" s="1">
        <v>-3.7991270000000001E-4</v>
      </c>
      <c r="D686">
        <v>1.4861830000000001E-3</v>
      </c>
      <c r="E686">
        <v>1.6661829999999999E-3</v>
      </c>
      <c r="F686">
        <v>4.3726183000000002E-2</v>
      </c>
    </row>
    <row r="687" spans="1:6">
      <c r="A687">
        <v>56.201201201201201</v>
      </c>
      <c r="B687">
        <v>0</v>
      </c>
      <c r="C687" s="1">
        <v>-3.7477799999999998E-4</v>
      </c>
      <c r="D687">
        <v>1.462231E-3</v>
      </c>
      <c r="E687">
        <v>1.6422310000000001E-3</v>
      </c>
      <c r="F687">
        <v>4.3362231000000001E-2</v>
      </c>
    </row>
    <row r="688" spans="1:6">
      <c r="A688">
        <v>56.276276276276199</v>
      </c>
      <c r="B688">
        <v>0</v>
      </c>
      <c r="C688" s="1">
        <v>-3.6971250000000002E-4</v>
      </c>
      <c r="D688">
        <v>1.4481940000000001E-3</v>
      </c>
      <c r="E688">
        <v>1.6181940000000001E-3</v>
      </c>
      <c r="F688">
        <v>4.3008194E-2</v>
      </c>
    </row>
    <row r="689" spans="1:6">
      <c r="A689">
        <v>56.351351351351298</v>
      </c>
      <c r="B689">
        <v>0</v>
      </c>
      <c r="C689" s="1">
        <v>-3.6471650000000002E-4</v>
      </c>
      <c r="D689">
        <v>1.434072E-3</v>
      </c>
      <c r="E689">
        <v>1.604072E-3</v>
      </c>
      <c r="F689">
        <v>4.2654072000000001E-2</v>
      </c>
    </row>
    <row r="690" spans="1:6">
      <c r="A690">
        <v>56.426426426426403</v>
      </c>
      <c r="B690">
        <v>0</v>
      </c>
      <c r="C690" s="1">
        <v>-3.5978719999999999E-4</v>
      </c>
      <c r="D690">
        <v>1.4098680000000001E-3</v>
      </c>
      <c r="E690">
        <v>1.5798679999999999E-3</v>
      </c>
      <c r="F690">
        <v>4.2299867999999997E-2</v>
      </c>
    </row>
    <row r="691" spans="1:6">
      <c r="A691">
        <v>56.501501501501501</v>
      </c>
      <c r="B691">
        <v>0</v>
      </c>
      <c r="C691" s="1">
        <v>-3.5492599999999998E-4</v>
      </c>
      <c r="D691">
        <v>1.3955809999999999E-3</v>
      </c>
      <c r="E691">
        <v>1.5555810000000001E-3</v>
      </c>
      <c r="F691">
        <v>4.1955580999999999E-2</v>
      </c>
    </row>
    <row r="692" spans="1:6">
      <c r="A692">
        <v>56.5765765765765</v>
      </c>
      <c r="B692">
        <v>0</v>
      </c>
      <c r="C692" s="1">
        <v>-3.5012999999999998E-4</v>
      </c>
      <c r="D692">
        <v>1.381214E-3</v>
      </c>
      <c r="E692">
        <v>1.541214E-3</v>
      </c>
      <c r="F692">
        <v>4.1611214000000001E-2</v>
      </c>
    </row>
    <row r="693" spans="1:6">
      <c r="A693">
        <v>56.651651651651598</v>
      </c>
      <c r="B693">
        <v>0</v>
      </c>
      <c r="C693" s="1">
        <v>-3.4539960000000002E-4</v>
      </c>
      <c r="D693">
        <v>1.356767E-3</v>
      </c>
      <c r="E693">
        <v>1.516767E-3</v>
      </c>
      <c r="F693">
        <v>4.1266767000000003E-2</v>
      </c>
    </row>
    <row r="694" spans="1:6">
      <c r="A694">
        <v>56.726726726726703</v>
      </c>
      <c r="B694">
        <v>0</v>
      </c>
      <c r="C694" s="1">
        <v>-3.407331E-4</v>
      </c>
      <c r="D694">
        <v>1.342242E-3</v>
      </c>
      <c r="E694">
        <v>1.502242E-3</v>
      </c>
      <c r="F694">
        <v>4.0922241999999998E-2</v>
      </c>
    </row>
    <row r="695" spans="1:6">
      <c r="A695">
        <v>56.801801801801801</v>
      </c>
      <c r="B695">
        <v>0</v>
      </c>
      <c r="C695" s="1">
        <v>-3.3612959999999999E-4</v>
      </c>
      <c r="D695">
        <v>1.3276399999999999E-3</v>
      </c>
      <c r="E695">
        <v>1.4776399999999999E-3</v>
      </c>
      <c r="F695">
        <v>4.0587640000000001E-2</v>
      </c>
    </row>
    <row r="696" spans="1:6">
      <c r="A696">
        <v>56.8768768768768</v>
      </c>
      <c r="B696">
        <v>0</v>
      </c>
      <c r="C696" s="1">
        <v>-3.3158839999999998E-4</v>
      </c>
      <c r="D696">
        <v>1.312962E-3</v>
      </c>
      <c r="E696">
        <v>1.4629619999999999E-3</v>
      </c>
      <c r="F696">
        <v>4.0252962000000003E-2</v>
      </c>
    </row>
    <row r="697" spans="1:6">
      <c r="A697">
        <v>56.951951951951898</v>
      </c>
      <c r="B697">
        <v>0</v>
      </c>
      <c r="C697" s="1">
        <v>-3.2710980000000002E-4</v>
      </c>
      <c r="D697">
        <v>1.2982079999999999E-3</v>
      </c>
      <c r="E697">
        <v>1.4382080000000001E-3</v>
      </c>
      <c r="F697">
        <v>3.9918207999999997E-2</v>
      </c>
    </row>
    <row r="698" spans="1:6">
      <c r="A698">
        <v>57.027027027027003</v>
      </c>
      <c r="B698">
        <v>0</v>
      </c>
      <c r="C698" s="1">
        <v>-3.2269090000000002E-4</v>
      </c>
      <c r="D698">
        <v>1.2833810000000001E-3</v>
      </c>
      <c r="E698">
        <v>1.423381E-3</v>
      </c>
      <c r="F698">
        <v>3.9583381000000001E-2</v>
      </c>
    </row>
    <row r="699" spans="1:6">
      <c r="A699">
        <v>57.102102102102101</v>
      </c>
      <c r="B699">
        <v>0</v>
      </c>
      <c r="C699" s="1">
        <v>-3.1833209999999998E-4</v>
      </c>
      <c r="D699">
        <v>1.2684809999999999E-3</v>
      </c>
      <c r="E699">
        <v>1.4084810000000001E-3</v>
      </c>
      <c r="F699">
        <v>3.9258480999999998E-2</v>
      </c>
    </row>
    <row r="700" spans="1:6">
      <c r="A700">
        <v>57.1771771771771</v>
      </c>
      <c r="B700">
        <v>0</v>
      </c>
      <c r="C700" s="1">
        <v>-3.1403250000000001E-4</v>
      </c>
      <c r="D700">
        <v>1.2535090000000001E-3</v>
      </c>
      <c r="E700">
        <v>1.383509E-3</v>
      </c>
      <c r="F700">
        <v>3.8933508999999998E-2</v>
      </c>
    </row>
    <row r="701" spans="1:6">
      <c r="A701">
        <v>57.252252252252198</v>
      </c>
      <c r="B701">
        <v>0</v>
      </c>
      <c r="C701" s="1">
        <v>-3.0979039999999997E-4</v>
      </c>
      <c r="D701">
        <v>1.238467E-3</v>
      </c>
      <c r="E701">
        <v>1.3684669999999999E-3</v>
      </c>
      <c r="F701">
        <v>3.8608467E-2</v>
      </c>
    </row>
    <row r="702" spans="1:6">
      <c r="A702">
        <v>57.327327327327303</v>
      </c>
      <c r="B702">
        <v>0</v>
      </c>
      <c r="C702" s="1">
        <v>-3.0560709999999998E-4</v>
      </c>
      <c r="D702">
        <v>1.2233540000000001E-3</v>
      </c>
      <c r="E702">
        <v>1.353354E-3</v>
      </c>
      <c r="F702">
        <v>3.8283353999999999E-2</v>
      </c>
    </row>
    <row r="703" spans="1:6">
      <c r="A703">
        <v>57.402402402402402</v>
      </c>
      <c r="B703">
        <v>0</v>
      </c>
      <c r="C703" s="1">
        <v>-3.0147959999999999E-4</v>
      </c>
      <c r="D703">
        <v>1.2081730000000001E-3</v>
      </c>
      <c r="E703">
        <v>1.328173E-3</v>
      </c>
      <c r="F703">
        <v>3.7968173000000001E-2</v>
      </c>
    </row>
    <row r="704" spans="1:6">
      <c r="A704">
        <v>57.4774774774774</v>
      </c>
      <c r="B704">
        <v>0</v>
      </c>
      <c r="C704" s="1">
        <v>-2.9740719999999998E-4</v>
      </c>
      <c r="D704">
        <v>1.1929250000000001E-3</v>
      </c>
      <c r="E704">
        <v>1.3129249999999999E-3</v>
      </c>
      <c r="F704">
        <v>3.7652924999999997E-2</v>
      </c>
    </row>
    <row r="705" spans="1:6">
      <c r="A705">
        <v>57.552552552552498</v>
      </c>
      <c r="B705">
        <v>0</v>
      </c>
      <c r="C705" s="1">
        <v>-2.9339120000000001E-4</v>
      </c>
      <c r="D705">
        <v>1.177609E-3</v>
      </c>
      <c r="E705">
        <v>1.2976089999999999E-3</v>
      </c>
      <c r="F705">
        <v>3.7337609000000001E-2</v>
      </c>
    </row>
    <row r="706" spans="1:6">
      <c r="A706">
        <v>57.627627627627596</v>
      </c>
      <c r="B706">
        <v>0</v>
      </c>
      <c r="C706" s="1">
        <v>-2.894288E-4</v>
      </c>
      <c r="D706">
        <v>1.162228E-3</v>
      </c>
      <c r="E706">
        <v>1.2822280000000001E-3</v>
      </c>
      <c r="F706">
        <v>3.7022227999999997E-2</v>
      </c>
    </row>
    <row r="707" spans="1:6">
      <c r="A707">
        <v>57.702702702702702</v>
      </c>
      <c r="B707">
        <v>0</v>
      </c>
      <c r="C707" s="1">
        <v>-2.8552010000000002E-4</v>
      </c>
      <c r="D707">
        <v>1.1467820000000001E-3</v>
      </c>
      <c r="E707">
        <v>1.2667819999999999E-3</v>
      </c>
      <c r="F707">
        <v>3.6716782000000003E-2</v>
      </c>
    </row>
    <row r="708" spans="1:6">
      <c r="A708">
        <v>57.7777777777777</v>
      </c>
      <c r="B708">
        <v>0</v>
      </c>
      <c r="C708" s="1">
        <v>-2.8166429999999999E-4</v>
      </c>
      <c r="D708">
        <v>1.131272E-3</v>
      </c>
      <c r="E708">
        <v>1.2512720000000001E-3</v>
      </c>
      <c r="F708">
        <v>3.6411272000000001E-2</v>
      </c>
    </row>
    <row r="709" spans="1:6">
      <c r="A709">
        <v>57.852852852852799</v>
      </c>
      <c r="B709">
        <v>0</v>
      </c>
      <c r="C709" s="1">
        <v>-2.7786059999999999E-4</v>
      </c>
      <c r="D709">
        <v>1.1156989999999999E-3</v>
      </c>
      <c r="E709">
        <v>1.235699E-3</v>
      </c>
      <c r="F709">
        <v>3.6105698999999998E-2</v>
      </c>
    </row>
    <row r="710" spans="1:6">
      <c r="A710">
        <v>57.927927927927897</v>
      </c>
      <c r="B710">
        <v>0</v>
      </c>
      <c r="C710" s="1">
        <v>-2.7410830000000001E-4</v>
      </c>
      <c r="D710">
        <v>1.110064E-3</v>
      </c>
      <c r="E710">
        <v>1.2200640000000001E-3</v>
      </c>
      <c r="F710">
        <v>3.5800063999999999E-2</v>
      </c>
    </row>
    <row r="711" spans="1:6">
      <c r="A711">
        <v>58.003003003003002</v>
      </c>
      <c r="B711">
        <v>0</v>
      </c>
      <c r="C711" s="1">
        <v>-2.7040650000000001E-4</v>
      </c>
      <c r="D711">
        <v>1.0943680000000001E-3</v>
      </c>
      <c r="E711">
        <v>1.2043679999999999E-3</v>
      </c>
      <c r="F711">
        <v>3.5504368000000001E-2</v>
      </c>
    </row>
    <row r="712" spans="1:6">
      <c r="A712">
        <v>58.078078078078001</v>
      </c>
      <c r="B712">
        <v>0</v>
      </c>
      <c r="C712" s="1">
        <v>-2.6675439999999999E-4</v>
      </c>
      <c r="D712">
        <v>1.0786120000000001E-3</v>
      </c>
      <c r="E712">
        <v>1.1886119999999999E-3</v>
      </c>
      <c r="F712">
        <v>3.5198611999999997E-2</v>
      </c>
    </row>
    <row r="713" spans="1:6">
      <c r="A713">
        <v>58.153153153153099</v>
      </c>
      <c r="B713">
        <v>0</v>
      </c>
      <c r="C713" s="1">
        <v>-2.6315220000000002E-4</v>
      </c>
      <c r="D713">
        <v>1.062796E-3</v>
      </c>
      <c r="E713">
        <v>1.172796E-3</v>
      </c>
      <c r="F713">
        <v>3.4902796E-2</v>
      </c>
    </row>
    <row r="714" spans="1:6">
      <c r="A714">
        <v>58.228228228228197</v>
      </c>
      <c r="B714">
        <v>0</v>
      </c>
      <c r="C714" s="1">
        <v>-2.5959810000000002E-4</v>
      </c>
      <c r="D714">
        <v>1.0569220000000001E-3</v>
      </c>
      <c r="E714">
        <v>1.1569219999999999E-3</v>
      </c>
      <c r="F714">
        <v>3.4616922000000001E-2</v>
      </c>
    </row>
    <row r="715" spans="1:6">
      <c r="A715">
        <v>58.303303303303302</v>
      </c>
      <c r="B715">
        <v>0</v>
      </c>
      <c r="C715" s="1">
        <v>-2.5609219999999999E-4</v>
      </c>
      <c r="D715">
        <v>1.0409900000000001E-3</v>
      </c>
      <c r="E715">
        <v>1.1409899999999999E-3</v>
      </c>
      <c r="F715">
        <v>3.4320990000000003E-2</v>
      </c>
    </row>
    <row r="716" spans="1:6">
      <c r="A716">
        <v>58.378378378378301</v>
      </c>
      <c r="B716">
        <v>0</v>
      </c>
      <c r="C716" s="1">
        <v>-2.5263359999999998E-4</v>
      </c>
      <c r="D716">
        <v>1.025001E-3</v>
      </c>
      <c r="E716">
        <v>1.125001E-3</v>
      </c>
      <c r="F716">
        <v>3.4035001000000002E-2</v>
      </c>
    </row>
    <row r="717" spans="1:6">
      <c r="A717">
        <v>58.453453453453399</v>
      </c>
      <c r="B717">
        <v>0</v>
      </c>
      <c r="C717" s="1">
        <v>-2.492207E-4</v>
      </c>
      <c r="D717">
        <v>1.018957E-3</v>
      </c>
      <c r="E717">
        <v>1.108957E-3</v>
      </c>
      <c r="F717">
        <v>3.3748957000000003E-2</v>
      </c>
    </row>
    <row r="718" spans="1:6">
      <c r="A718">
        <v>58.528528528528497</v>
      </c>
      <c r="B718">
        <v>0</v>
      </c>
      <c r="C718" s="1">
        <v>-2.4585550000000002E-4</v>
      </c>
      <c r="D718">
        <v>1.0028560000000001E-3</v>
      </c>
      <c r="E718">
        <v>1.0928559999999999E-3</v>
      </c>
      <c r="F718">
        <v>3.3462855999999999E-2</v>
      </c>
    </row>
    <row r="719" spans="1:6">
      <c r="A719">
        <v>58.603603603603602</v>
      </c>
      <c r="B719">
        <v>0</v>
      </c>
      <c r="C719" s="1">
        <v>-2.4253419999999999E-4</v>
      </c>
      <c r="D719" s="1">
        <v>9.8670199999999989E-4</v>
      </c>
      <c r="E719">
        <v>1.0767019999999999E-3</v>
      </c>
      <c r="F719">
        <v>3.3176702000000002E-2</v>
      </c>
    </row>
    <row r="720" spans="1:6">
      <c r="A720">
        <v>58.678678678678601</v>
      </c>
      <c r="B720">
        <v>0</v>
      </c>
      <c r="C720" s="1">
        <v>-2.392579E-4</v>
      </c>
      <c r="D720" s="1">
        <v>9.8049399999999994E-4</v>
      </c>
      <c r="E720">
        <v>1.070494E-3</v>
      </c>
      <c r="F720">
        <v>3.2900494000000002E-2</v>
      </c>
    </row>
    <row r="721" spans="1:6">
      <c r="A721">
        <v>58.753753753753699</v>
      </c>
      <c r="B721">
        <v>0</v>
      </c>
      <c r="C721" s="1">
        <v>-2.3602590000000001E-4</v>
      </c>
      <c r="D721" s="1">
        <v>9.64233E-4</v>
      </c>
      <c r="E721">
        <v>1.0542329999999999E-3</v>
      </c>
      <c r="F721">
        <v>3.2614232999999999E-2</v>
      </c>
    </row>
    <row r="722" spans="1:6">
      <c r="A722">
        <v>58.828828828828797</v>
      </c>
      <c r="B722">
        <v>0</v>
      </c>
      <c r="C722" s="1">
        <v>-2.3283820000000001E-4</v>
      </c>
      <c r="D722" s="1">
        <v>9.57919E-4</v>
      </c>
      <c r="E722">
        <v>1.037919E-3</v>
      </c>
      <c r="F722">
        <v>3.2337919E-2</v>
      </c>
    </row>
    <row r="723" spans="1:6">
      <c r="A723">
        <v>58.903903903903903</v>
      </c>
      <c r="B723">
        <v>0</v>
      </c>
      <c r="C723" s="1">
        <v>-2.2969200000000001E-4</v>
      </c>
      <c r="D723" s="1">
        <v>9.4155499999999995E-4</v>
      </c>
      <c r="E723">
        <v>1.0215549999999999E-3</v>
      </c>
      <c r="F723">
        <v>3.2071555000000002E-2</v>
      </c>
    </row>
    <row r="724" spans="1:6">
      <c r="A724">
        <v>58.978978978978901</v>
      </c>
      <c r="B724">
        <v>0</v>
      </c>
      <c r="C724" s="1">
        <v>-2.2658960000000001E-4</v>
      </c>
      <c r="D724" s="1">
        <v>9.3513899999999998E-4</v>
      </c>
      <c r="E724">
        <v>1.015139E-3</v>
      </c>
      <c r="F724">
        <v>3.1795139E-2</v>
      </c>
    </row>
    <row r="725" spans="1:6">
      <c r="A725">
        <v>59.054054054053999</v>
      </c>
      <c r="B725">
        <v>0</v>
      </c>
      <c r="C725" s="1">
        <v>-2.2352790000000001E-4</v>
      </c>
      <c r="D725" s="1">
        <v>9.1867399999999997E-4</v>
      </c>
      <c r="E725" s="1">
        <v>9.9867399999999996E-4</v>
      </c>
      <c r="F725">
        <v>3.1528674E-2</v>
      </c>
    </row>
    <row r="726" spans="1:6">
      <c r="A726">
        <v>59.129129129129097</v>
      </c>
      <c r="B726">
        <v>0</v>
      </c>
      <c r="C726" s="1">
        <v>-2.2050720000000001E-4</v>
      </c>
      <c r="D726" s="1">
        <v>9.1215999999999997E-4</v>
      </c>
      <c r="E726" s="1">
        <v>9.8215999999999993E-4</v>
      </c>
      <c r="F726">
        <v>3.1252160000000001E-2</v>
      </c>
    </row>
    <row r="727" spans="1:6">
      <c r="A727">
        <v>59.204204204204203</v>
      </c>
      <c r="B727">
        <v>0</v>
      </c>
      <c r="C727" s="1">
        <v>-2.1752760000000001E-4</v>
      </c>
      <c r="D727" s="1">
        <v>8.9559700000000004E-4</v>
      </c>
      <c r="E727" s="1">
        <v>9.7559700000000003E-4</v>
      </c>
      <c r="F727">
        <v>3.0985597E-2</v>
      </c>
    </row>
    <row r="728" spans="1:6">
      <c r="A728">
        <v>59.279279279279201</v>
      </c>
      <c r="B728">
        <v>0</v>
      </c>
      <c r="C728" s="1">
        <v>-2.145882E-4</v>
      </c>
      <c r="D728" s="1">
        <v>8.8898600000000003E-4</v>
      </c>
      <c r="E728" s="1">
        <v>9.58986E-4</v>
      </c>
      <c r="F728">
        <v>3.0728986E-2</v>
      </c>
    </row>
    <row r="729" spans="1:6">
      <c r="A729">
        <v>59.3543543543543</v>
      </c>
      <c r="B729">
        <v>0</v>
      </c>
      <c r="C729" s="1">
        <v>-2.116881E-4</v>
      </c>
      <c r="D729" s="1">
        <v>8.7232800000000001E-4</v>
      </c>
      <c r="E729" s="1">
        <v>9.5232800000000001E-4</v>
      </c>
      <c r="F729">
        <v>3.0462328E-2</v>
      </c>
    </row>
    <row r="730" spans="1:6">
      <c r="A730">
        <v>59.429429429429398</v>
      </c>
      <c r="B730">
        <v>0</v>
      </c>
      <c r="C730" s="1">
        <v>-2.088266E-4</v>
      </c>
      <c r="D730" s="1">
        <v>8.6562399999999995E-4</v>
      </c>
      <c r="E730" s="1">
        <v>9.3562400000000003E-4</v>
      </c>
      <c r="F730">
        <v>3.0205624E-2</v>
      </c>
    </row>
    <row r="731" spans="1:6">
      <c r="A731">
        <v>59.504504504504503</v>
      </c>
      <c r="B731">
        <v>0</v>
      </c>
      <c r="C731" s="1">
        <v>-2.0600370000000001E-4</v>
      </c>
      <c r="D731" s="1">
        <v>8.5887400000000003E-4</v>
      </c>
      <c r="E731" s="1">
        <v>9.28874E-4</v>
      </c>
      <c r="F731">
        <v>2.9948874E-2</v>
      </c>
    </row>
    <row r="732" spans="1:6">
      <c r="A732">
        <v>59.579579579579502</v>
      </c>
      <c r="B732">
        <v>0</v>
      </c>
      <c r="C732" s="1">
        <v>-2.0321860000000001E-4</v>
      </c>
      <c r="D732" s="1">
        <v>8.4207900000000003E-4</v>
      </c>
      <c r="E732" s="1">
        <v>9.1207899999999999E-4</v>
      </c>
      <c r="F732">
        <v>2.9692079E-2</v>
      </c>
    </row>
    <row r="733" spans="1:6">
      <c r="A733">
        <v>59.6546546546546</v>
      </c>
      <c r="B733">
        <v>0</v>
      </c>
      <c r="C733" s="1">
        <v>-2.004714E-4</v>
      </c>
      <c r="D733" s="1">
        <v>8.3523899999999999E-4</v>
      </c>
      <c r="E733" s="1">
        <v>9.0523899999999996E-4</v>
      </c>
      <c r="F733">
        <v>2.9435238999999998E-2</v>
      </c>
    </row>
    <row r="734" spans="1:6">
      <c r="A734">
        <v>59.729729729729698</v>
      </c>
      <c r="B734">
        <v>0</v>
      </c>
      <c r="C734" s="1">
        <v>-1.9776019999999999E-4</v>
      </c>
      <c r="D734" s="1">
        <v>8.2835600000000004E-4</v>
      </c>
      <c r="E734" s="1">
        <v>8.8835599999999998E-4</v>
      </c>
      <c r="F734">
        <v>2.9178355999999999E-2</v>
      </c>
    </row>
    <row r="735" spans="1:6">
      <c r="A735">
        <v>59.804804804804803</v>
      </c>
      <c r="B735">
        <v>0</v>
      </c>
      <c r="C735" s="1">
        <v>-1.950861E-4</v>
      </c>
      <c r="D735" s="1">
        <v>8.1142900000000001E-4</v>
      </c>
      <c r="E735" s="1">
        <v>8.8142899999999998E-4</v>
      </c>
      <c r="F735">
        <v>2.8931429000000002E-2</v>
      </c>
    </row>
    <row r="736" spans="1:6">
      <c r="A736">
        <v>59.879879879879802</v>
      </c>
      <c r="B736">
        <v>0</v>
      </c>
      <c r="C736" s="1">
        <v>-1.924482E-4</v>
      </c>
      <c r="D736" s="1">
        <v>8.0445899999999999E-4</v>
      </c>
      <c r="E736" s="1">
        <v>8.6445900000000004E-4</v>
      </c>
      <c r="F736">
        <v>2.8684458999999999E-2</v>
      </c>
    </row>
    <row r="737" spans="1:6">
      <c r="A737">
        <v>59.9549549549549</v>
      </c>
      <c r="B737">
        <v>0</v>
      </c>
      <c r="C737" s="1">
        <v>-1.898448E-4</v>
      </c>
      <c r="D737" s="1">
        <v>7.9744799999999997E-4</v>
      </c>
      <c r="E737" s="1">
        <v>8.5744800000000002E-4</v>
      </c>
      <c r="F737">
        <v>2.8437448000000001E-2</v>
      </c>
    </row>
    <row r="738" spans="1:6">
      <c r="A738">
        <v>60.030030030029998</v>
      </c>
      <c r="B738">
        <v>0</v>
      </c>
      <c r="C738" s="1">
        <v>-1.872768E-4</v>
      </c>
      <c r="D738" s="1">
        <v>7.8417099999999996E-4</v>
      </c>
      <c r="E738" s="1">
        <v>8.4039499999999997E-4</v>
      </c>
      <c r="F738">
        <v>2.8190395E-2</v>
      </c>
    </row>
    <row r="739" spans="1:6">
      <c r="A739">
        <v>60.105105105105103</v>
      </c>
      <c r="B739">
        <v>0</v>
      </c>
      <c r="C739" s="1">
        <v>-1.847424E-4</v>
      </c>
      <c r="D739" s="1">
        <v>7.74568E-4</v>
      </c>
      <c r="E739" s="1">
        <v>8.3330199999999996E-4</v>
      </c>
      <c r="F739">
        <v>2.7943302E-2</v>
      </c>
    </row>
    <row r="740" spans="1:6">
      <c r="A740">
        <v>60.180180180180102</v>
      </c>
      <c r="B740">
        <v>0</v>
      </c>
      <c r="C740" s="1">
        <v>-1.8224269999999999E-4</v>
      </c>
      <c r="D740" s="1">
        <v>7.6507799999999998E-4</v>
      </c>
      <c r="E740" s="1">
        <v>8.2616799999999995E-4</v>
      </c>
      <c r="F740">
        <v>2.7706168E-2</v>
      </c>
    </row>
    <row r="741" spans="1:6">
      <c r="A741">
        <v>60.2552552552552</v>
      </c>
      <c r="B741">
        <v>0</v>
      </c>
      <c r="C741" s="1">
        <v>-1.7977579999999999E-4</v>
      </c>
      <c r="D741" s="1">
        <v>7.5570200000000002E-4</v>
      </c>
      <c r="E741" s="1">
        <v>8.0899499999999996E-4</v>
      </c>
      <c r="F741">
        <v>2.7468995E-2</v>
      </c>
    </row>
    <row r="742" spans="1:6">
      <c r="A742">
        <v>60.330330330330298</v>
      </c>
      <c r="B742">
        <v>0</v>
      </c>
      <c r="C742" s="1">
        <v>-1.7734289999999999E-4</v>
      </c>
      <c r="D742" s="1">
        <v>7.4643599999999995E-4</v>
      </c>
      <c r="E742" s="1">
        <v>7.9995200000000004E-4</v>
      </c>
      <c r="F742">
        <v>2.7221782E-2</v>
      </c>
    </row>
    <row r="743" spans="1:6">
      <c r="A743">
        <v>60.405405405405403</v>
      </c>
      <c r="B743">
        <v>0</v>
      </c>
      <c r="C743" s="1">
        <v>-1.7494200000000001E-4</v>
      </c>
      <c r="D743" s="1">
        <v>7.3728200000000002E-4</v>
      </c>
      <c r="E743" s="1">
        <v>7.8950099999999996E-4</v>
      </c>
      <c r="F743">
        <v>2.6994530999999999E-2</v>
      </c>
    </row>
    <row r="744" spans="1:6">
      <c r="A744">
        <v>60.480480480480402</v>
      </c>
      <c r="B744">
        <v>0</v>
      </c>
      <c r="C744" s="1">
        <v>-1.7257319999999999E-4</v>
      </c>
      <c r="D744" s="1">
        <v>7.2823600000000005E-4</v>
      </c>
      <c r="E744" s="1">
        <v>7.7918300000000002E-4</v>
      </c>
      <c r="F744">
        <v>2.6757242000000001E-2</v>
      </c>
    </row>
    <row r="745" spans="1:6">
      <c r="A745">
        <v>60.5555555555555</v>
      </c>
      <c r="B745">
        <v>0</v>
      </c>
      <c r="C745" s="1">
        <v>-1.7023559999999999E-4</v>
      </c>
      <c r="D745" s="1">
        <v>7.1929800000000005E-4</v>
      </c>
      <c r="E745" s="1">
        <v>7.6899800000000001E-4</v>
      </c>
      <c r="F745">
        <v>2.6519916000000001E-2</v>
      </c>
    </row>
    <row r="746" spans="1:6">
      <c r="A746">
        <v>60.630630630630598</v>
      </c>
      <c r="B746">
        <v>0</v>
      </c>
      <c r="C746" s="1">
        <v>-1.6792940000000001E-4</v>
      </c>
      <c r="D746" s="1">
        <v>7.10467E-4</v>
      </c>
      <c r="E746" s="1">
        <v>7.5894299999999999E-4</v>
      </c>
      <c r="F746">
        <v>2.6292553E-2</v>
      </c>
    </row>
    <row r="747" spans="1:6">
      <c r="A747">
        <v>60.705705705705697</v>
      </c>
      <c r="B747">
        <v>0</v>
      </c>
      <c r="C747" s="1">
        <v>-1.6565460000000001E-4</v>
      </c>
      <c r="D747" s="1">
        <v>7.0173999999999996E-4</v>
      </c>
      <c r="E747" s="1">
        <v>7.4901500000000001E-4</v>
      </c>
      <c r="F747">
        <v>2.6065153000000001E-2</v>
      </c>
    </row>
    <row r="748" spans="1:6">
      <c r="A748">
        <v>60.780780780780702</v>
      </c>
      <c r="B748">
        <v>0</v>
      </c>
      <c r="C748" s="1">
        <v>-1.6340939999999999E-4</v>
      </c>
      <c r="D748" s="1">
        <v>6.9311700000000004E-4</v>
      </c>
      <c r="E748" s="1">
        <v>7.3921499999999999E-4</v>
      </c>
      <c r="F748">
        <v>2.5837717999999999E-2</v>
      </c>
    </row>
    <row r="749" spans="1:6">
      <c r="A749">
        <v>60.8558558558558</v>
      </c>
      <c r="B749">
        <v>0</v>
      </c>
      <c r="C749" s="1">
        <v>-1.611948E-4</v>
      </c>
      <c r="D749" s="1">
        <v>6.8459599999999999E-4</v>
      </c>
      <c r="E749" s="1">
        <v>7.2953999999999998E-4</v>
      </c>
      <c r="F749">
        <v>2.5610246999999999E-2</v>
      </c>
    </row>
    <row r="750" spans="1:6">
      <c r="A750">
        <v>60.930930930930899</v>
      </c>
      <c r="B750">
        <v>0</v>
      </c>
      <c r="C750" s="1">
        <v>-1.590098E-4</v>
      </c>
      <c r="D750" s="1">
        <v>6.7617700000000003E-4</v>
      </c>
      <c r="E750" s="1">
        <v>7.1998799999999996E-4</v>
      </c>
      <c r="F750">
        <v>2.5382741E-2</v>
      </c>
    </row>
    <row r="751" spans="1:6">
      <c r="A751">
        <v>61.006006006005997</v>
      </c>
      <c r="B751">
        <v>0</v>
      </c>
      <c r="C751" s="1">
        <v>-1.5685370000000001E-4</v>
      </c>
      <c r="D751" s="1">
        <v>6.6785800000000002E-4</v>
      </c>
      <c r="E751" s="1">
        <v>7.1055800000000002E-4</v>
      </c>
      <c r="F751">
        <v>2.5165201000000002E-2</v>
      </c>
    </row>
    <row r="752" spans="1:6">
      <c r="A752">
        <v>61.081081081081003</v>
      </c>
      <c r="B752">
        <v>0</v>
      </c>
      <c r="C752" s="1">
        <v>-1.547265E-4</v>
      </c>
      <c r="D752" s="1">
        <v>6.5963700000000003E-4</v>
      </c>
      <c r="E752" s="1">
        <v>7.0124800000000002E-4</v>
      </c>
      <c r="F752">
        <v>2.4947627E-2</v>
      </c>
    </row>
    <row r="753" spans="1:6">
      <c r="A753">
        <v>61.156156156156101</v>
      </c>
      <c r="B753">
        <v>0</v>
      </c>
      <c r="C753" s="1">
        <v>-1.5262730000000001E-4</v>
      </c>
      <c r="D753" s="1">
        <v>6.5151499999999997E-4</v>
      </c>
      <c r="E753" s="1">
        <v>6.9205799999999995E-4</v>
      </c>
      <c r="F753">
        <v>2.4720019999999999E-2</v>
      </c>
    </row>
    <row r="754" spans="1:6">
      <c r="A754">
        <v>61.231231231231199</v>
      </c>
      <c r="B754">
        <v>0</v>
      </c>
      <c r="C754" s="1">
        <v>-1.5055609999999999E-4</v>
      </c>
      <c r="D754" s="1">
        <v>6.4348900000000002E-4</v>
      </c>
      <c r="E754" s="1">
        <v>6.8298399999999998E-4</v>
      </c>
      <c r="F754">
        <v>2.4502380000000001E-2</v>
      </c>
    </row>
    <row r="755" spans="1:6">
      <c r="A755">
        <v>61.306306306306297</v>
      </c>
      <c r="B755">
        <v>0</v>
      </c>
      <c r="C755" s="1">
        <v>-1.485131E-4</v>
      </c>
      <c r="D755" s="1">
        <v>6.3555700000000003E-4</v>
      </c>
      <c r="E755" s="1">
        <v>6.7402599999999999E-4</v>
      </c>
      <c r="F755">
        <v>2.4294706999999999E-2</v>
      </c>
    </row>
    <row r="756" spans="1:6">
      <c r="A756">
        <v>61.381381381381303</v>
      </c>
      <c r="B756">
        <v>0</v>
      </c>
      <c r="C756" s="1">
        <v>-1.4649739999999999E-4</v>
      </c>
      <c r="D756" s="1">
        <v>6.2772000000000001E-4</v>
      </c>
      <c r="E756" s="1">
        <v>6.6518199999999995E-4</v>
      </c>
      <c r="F756">
        <v>2.4077002E-2</v>
      </c>
    </row>
    <row r="757" spans="1:6">
      <c r="A757">
        <v>61.456456456456401</v>
      </c>
      <c r="B757">
        <v>0</v>
      </c>
      <c r="C757" s="1">
        <v>-1.445079E-4</v>
      </c>
      <c r="D757" s="1">
        <v>6.1997599999999995E-4</v>
      </c>
      <c r="E757" s="1">
        <v>6.5645099999999995E-4</v>
      </c>
      <c r="F757">
        <v>2.3859266000000001E-2</v>
      </c>
    </row>
    <row r="758" spans="1:6">
      <c r="A758">
        <v>61.531531531531499</v>
      </c>
      <c r="B758">
        <v>0</v>
      </c>
      <c r="C758" s="1">
        <v>-1.4254489999999999E-4</v>
      </c>
      <c r="D758" s="1">
        <v>6.1232400000000003E-4</v>
      </c>
      <c r="E758" s="1">
        <v>6.4783099999999997E-4</v>
      </c>
      <c r="F758">
        <v>2.3651498999999999E-2</v>
      </c>
    </row>
    <row r="759" spans="1:6">
      <c r="A759">
        <v>61.606606606606597</v>
      </c>
      <c r="B759">
        <v>0</v>
      </c>
      <c r="C759" s="1">
        <v>-1.4060829999999999E-4</v>
      </c>
      <c r="D759" s="1">
        <v>6.0476200000000001E-4</v>
      </c>
      <c r="E759" s="1">
        <v>6.3932099999999999E-4</v>
      </c>
      <c r="F759">
        <v>2.3443701000000001E-2</v>
      </c>
    </row>
    <row r="760" spans="1:6">
      <c r="A760">
        <v>61.681681681681603</v>
      </c>
      <c r="B760">
        <v>0</v>
      </c>
      <c r="C760" s="1">
        <v>-1.3869730000000001E-4</v>
      </c>
      <c r="D760" s="1">
        <v>5.9729100000000001E-4</v>
      </c>
      <c r="E760" s="1">
        <v>6.3091999999999998E-4</v>
      </c>
      <c r="F760">
        <v>2.3235873000000001E-2</v>
      </c>
    </row>
    <row r="761" spans="1:6">
      <c r="A761">
        <v>61.756756756756701</v>
      </c>
      <c r="B761">
        <v>0</v>
      </c>
      <c r="C761" s="1">
        <v>-1.3681199999999999E-4</v>
      </c>
      <c r="D761" s="1">
        <v>5.8990699999999997E-4</v>
      </c>
      <c r="E761" s="1">
        <v>6.2262500000000002E-4</v>
      </c>
      <c r="F761">
        <v>2.3028014999999999E-2</v>
      </c>
    </row>
    <row r="762" spans="1:6">
      <c r="A762">
        <v>61.831831831831799</v>
      </c>
      <c r="B762">
        <v>0</v>
      </c>
      <c r="C762" s="1">
        <v>-1.3495130000000001E-4</v>
      </c>
      <c r="D762" s="1">
        <v>5.8261200000000004E-4</v>
      </c>
      <c r="E762" s="1">
        <v>6.14436E-4</v>
      </c>
      <c r="F762">
        <v>2.2820127999999999E-2</v>
      </c>
    </row>
    <row r="763" spans="1:6">
      <c r="A763">
        <v>61.906906906906897</v>
      </c>
      <c r="B763">
        <v>0</v>
      </c>
      <c r="C763" s="1">
        <v>-1.331165E-4</v>
      </c>
      <c r="D763" s="1">
        <v>5.7540200000000003E-4</v>
      </c>
      <c r="E763" s="1">
        <v>6.0634999999999997E-4</v>
      </c>
      <c r="F763">
        <v>2.2622211E-2</v>
      </c>
    </row>
    <row r="764" spans="1:6">
      <c r="A764">
        <v>61.981981981981903</v>
      </c>
      <c r="B764">
        <v>0</v>
      </c>
      <c r="C764" s="1">
        <v>-1.313044E-4</v>
      </c>
      <c r="D764" s="1">
        <v>5.6827899999999998E-4</v>
      </c>
      <c r="E764" s="1">
        <v>5.9836899999999996E-4</v>
      </c>
      <c r="F764">
        <v>2.2424267000000001E-2</v>
      </c>
    </row>
    <row r="765" spans="1:6">
      <c r="A765">
        <v>62.057057057057001</v>
      </c>
      <c r="B765">
        <v>0</v>
      </c>
      <c r="C765" s="1">
        <v>-1.295174E-4</v>
      </c>
      <c r="D765" s="1">
        <v>5.6123900000000005E-4</v>
      </c>
      <c r="E765" s="1">
        <v>5.9048800000000002E-4</v>
      </c>
      <c r="F765">
        <v>2.2216294000000001E-2</v>
      </c>
    </row>
    <row r="766" spans="1:6">
      <c r="A766">
        <v>62.132132132132099</v>
      </c>
      <c r="B766">
        <v>0</v>
      </c>
      <c r="C766" s="1">
        <v>-1.2775429999999999E-4</v>
      </c>
      <c r="D766" s="1">
        <v>5.5428200000000002E-4</v>
      </c>
      <c r="E766" s="1">
        <v>5.8270800000000003E-4</v>
      </c>
      <c r="F766">
        <v>2.2018293000000001E-2</v>
      </c>
    </row>
    <row r="767" spans="1:6">
      <c r="A767">
        <v>62.207207207207198</v>
      </c>
      <c r="B767">
        <v>0</v>
      </c>
      <c r="C767" s="1">
        <v>-1.2601419999999999E-4</v>
      </c>
      <c r="D767" s="1">
        <v>5.4740799999999999E-4</v>
      </c>
      <c r="E767" s="1">
        <v>5.7502699999999998E-4</v>
      </c>
      <c r="F767">
        <v>2.1820264999999998E-2</v>
      </c>
    </row>
    <row r="768" spans="1:6">
      <c r="A768">
        <v>62.282282282282203</v>
      </c>
      <c r="B768">
        <v>0</v>
      </c>
      <c r="C768" s="1">
        <v>-1.2429729999999999E-4</v>
      </c>
      <c r="D768" s="1">
        <v>5.4061500000000004E-4</v>
      </c>
      <c r="E768" s="1">
        <v>5.6744300000000005E-4</v>
      </c>
      <c r="F768">
        <v>2.1632209999999999E-2</v>
      </c>
    </row>
    <row r="769" spans="1:6">
      <c r="A769">
        <v>62.357357357357301</v>
      </c>
      <c r="B769">
        <v>0</v>
      </c>
      <c r="C769" s="1">
        <v>-1.2260259999999999E-4</v>
      </c>
      <c r="D769" s="1">
        <v>5.3390299999999996E-4</v>
      </c>
      <c r="E769" s="1">
        <v>5.5995600000000002E-4</v>
      </c>
      <c r="F769">
        <v>2.1434129E-2</v>
      </c>
    </row>
    <row r="770" spans="1:6">
      <c r="A770">
        <v>62.4324324324324</v>
      </c>
      <c r="B770">
        <v>0</v>
      </c>
      <c r="C770" s="1">
        <v>-1.209312E-4</v>
      </c>
      <c r="D770" s="1">
        <v>5.2727000000000004E-4</v>
      </c>
      <c r="E770" s="1">
        <v>5.5256399999999996E-4</v>
      </c>
      <c r="F770">
        <v>2.1236021000000001E-2</v>
      </c>
    </row>
    <row r="771" spans="1:6">
      <c r="A771">
        <v>62.507507507507498</v>
      </c>
      <c r="B771">
        <v>0</v>
      </c>
      <c r="C771" s="1">
        <v>-1.1928110000000001E-4</v>
      </c>
      <c r="D771" s="1">
        <v>5.2071599999999995E-4</v>
      </c>
      <c r="E771" s="1">
        <v>5.4526599999999998E-4</v>
      </c>
      <c r="F771">
        <v>2.1047888000000001E-2</v>
      </c>
    </row>
    <row r="772" spans="1:6">
      <c r="A772">
        <v>62.582582582582504</v>
      </c>
      <c r="B772">
        <v>0</v>
      </c>
      <c r="C772" s="1">
        <v>-1.1765339999999999E-4</v>
      </c>
      <c r="D772" s="1">
        <v>5.1423899999999999E-4</v>
      </c>
      <c r="E772" s="1">
        <v>5.3806000000000004E-4</v>
      </c>
      <c r="F772">
        <v>2.0859729E-2</v>
      </c>
    </row>
    <row r="773" spans="1:6">
      <c r="A773">
        <v>62.657657657657602</v>
      </c>
      <c r="B773">
        <v>0</v>
      </c>
      <c r="C773" s="1">
        <v>-1.160481E-4</v>
      </c>
      <c r="D773" s="1">
        <v>5.0783800000000004E-4</v>
      </c>
      <c r="E773" s="1">
        <v>5.3094600000000002E-4</v>
      </c>
      <c r="F773">
        <v>2.0671544E-2</v>
      </c>
    </row>
    <row r="774" spans="1:6">
      <c r="A774">
        <v>62.7327327327327</v>
      </c>
      <c r="B774">
        <v>0</v>
      </c>
      <c r="C774" s="1">
        <v>-1.144624E-4</v>
      </c>
      <c r="D774" s="1">
        <v>5.01514E-4</v>
      </c>
      <c r="E774" s="1">
        <v>5.2392300000000003E-4</v>
      </c>
      <c r="F774">
        <v>2.0483336000000001E-2</v>
      </c>
    </row>
    <row r="775" spans="1:6">
      <c r="A775">
        <v>62.807807807807798</v>
      </c>
      <c r="B775">
        <v>0</v>
      </c>
      <c r="C775" s="1">
        <v>-1.128992E-4</v>
      </c>
      <c r="D775" s="1">
        <v>4.9526300000000002E-4</v>
      </c>
      <c r="E775" s="1">
        <v>5.16987E-4</v>
      </c>
      <c r="F775">
        <v>2.0295101999999999E-2</v>
      </c>
    </row>
    <row r="776" spans="1:6">
      <c r="A776">
        <v>62.882882882882797</v>
      </c>
      <c r="B776">
        <v>0</v>
      </c>
      <c r="C776" s="1">
        <v>-1.113557E-4</v>
      </c>
      <c r="D776" s="1">
        <v>4.8908700000000003E-4</v>
      </c>
      <c r="E776" s="1">
        <v>5.1014099999999998E-4</v>
      </c>
      <c r="F776">
        <v>2.0116845000000001E-2</v>
      </c>
    </row>
    <row r="777" spans="1:6">
      <c r="A777">
        <v>62.957957957957902</v>
      </c>
      <c r="B777">
        <v>0</v>
      </c>
      <c r="C777" s="1">
        <v>-1.098328E-4</v>
      </c>
      <c r="D777" s="1">
        <v>4.8298299999999998E-4</v>
      </c>
      <c r="E777" s="1">
        <v>5.0338200000000003E-4</v>
      </c>
      <c r="F777">
        <v>1.9928563999999999E-2</v>
      </c>
    </row>
    <row r="778" spans="1:6">
      <c r="A778">
        <v>63.033033033033</v>
      </c>
      <c r="B778">
        <v>0</v>
      </c>
      <c r="C778" s="1">
        <v>-1.083307E-4</v>
      </c>
      <c r="D778" s="1">
        <v>4.7695099999999998E-4</v>
      </c>
      <c r="E778" s="1">
        <v>4.9670699999999999E-4</v>
      </c>
      <c r="F778">
        <v>1.9750258999999999E-2</v>
      </c>
    </row>
    <row r="779" spans="1:6">
      <c r="A779">
        <v>63.108108108108098</v>
      </c>
      <c r="B779">
        <v>0</v>
      </c>
      <c r="C779" s="1">
        <v>-1.068474E-4</v>
      </c>
      <c r="D779" s="1">
        <v>4.7099099999999998E-4</v>
      </c>
      <c r="E779" s="1">
        <v>4.90118E-4</v>
      </c>
      <c r="F779">
        <v>1.9571932E-2</v>
      </c>
    </row>
    <row r="780" spans="1:6">
      <c r="A780">
        <v>63.183183183183097</v>
      </c>
      <c r="B780">
        <v>0</v>
      </c>
      <c r="C780" s="1">
        <v>-1.0538499999999999E-4</v>
      </c>
      <c r="D780" s="1">
        <v>4.6509999999999998E-4</v>
      </c>
      <c r="E780" s="1">
        <v>4.8361200000000002E-4</v>
      </c>
      <c r="F780">
        <v>1.9393581E-2</v>
      </c>
    </row>
    <row r="781" spans="1:6">
      <c r="A781">
        <v>63.258258258258202</v>
      </c>
      <c r="B781">
        <v>0</v>
      </c>
      <c r="C781" s="1">
        <v>-1.039404E-4</v>
      </c>
      <c r="D781" s="1">
        <v>4.5928100000000002E-4</v>
      </c>
      <c r="E781" s="1">
        <v>4.7718899999999999E-4</v>
      </c>
      <c r="F781">
        <v>1.9215209E-2</v>
      </c>
    </row>
    <row r="782" spans="1:6">
      <c r="A782">
        <v>63.3333333333333</v>
      </c>
      <c r="B782">
        <v>0</v>
      </c>
      <c r="C782" s="1">
        <v>-1.0251580000000001E-4</v>
      </c>
      <c r="D782" s="1">
        <v>4.5352800000000003E-4</v>
      </c>
      <c r="E782" s="1">
        <v>4.7084699999999999E-4</v>
      </c>
      <c r="F782">
        <v>1.9036813999999999E-2</v>
      </c>
    </row>
    <row r="783" spans="1:6">
      <c r="A783">
        <v>63.408408408408398</v>
      </c>
      <c r="B783">
        <v>0</v>
      </c>
      <c r="C783" s="1">
        <v>-1.0111030000000001E-4</v>
      </c>
      <c r="D783" s="1">
        <v>4.4784399999999998E-4</v>
      </c>
      <c r="E783" s="1">
        <v>4.64585E-4</v>
      </c>
      <c r="F783">
        <v>1.8858396999999999E-2</v>
      </c>
    </row>
    <row r="784" spans="1:6">
      <c r="A784">
        <v>63.483483483483397</v>
      </c>
      <c r="B784">
        <v>0</v>
      </c>
      <c r="C784" s="1">
        <v>-9.9722799999999993E-5</v>
      </c>
      <c r="D784" s="1">
        <v>4.4222700000000001E-4</v>
      </c>
      <c r="E784" s="1">
        <v>4.5840300000000002E-4</v>
      </c>
      <c r="F784">
        <v>1.8689958999999999E-2</v>
      </c>
    </row>
    <row r="785" spans="1:6">
      <c r="A785">
        <v>63.558558558558502</v>
      </c>
      <c r="B785">
        <v>0</v>
      </c>
      <c r="C785" s="1">
        <v>-9.8353399999999999E-5</v>
      </c>
      <c r="D785" s="1">
        <v>4.3667599999999999E-4</v>
      </c>
      <c r="E785" s="1">
        <v>4.5229899999999997E-4</v>
      </c>
      <c r="F785">
        <v>1.85115E-2</v>
      </c>
    </row>
    <row r="786" spans="1:6">
      <c r="A786">
        <v>63.6336336336336</v>
      </c>
      <c r="B786">
        <v>0</v>
      </c>
      <c r="C786" s="1">
        <v>-9.7003150000000003E-5</v>
      </c>
      <c r="D786" s="1">
        <v>4.3118900000000001E-4</v>
      </c>
      <c r="E786" s="1">
        <v>4.46272E-4</v>
      </c>
      <c r="F786">
        <v>1.8343018999999999E-2</v>
      </c>
    </row>
    <row r="787" spans="1:6">
      <c r="A787">
        <v>63.708708708708699</v>
      </c>
      <c r="B787">
        <v>0</v>
      </c>
      <c r="C787" s="1">
        <v>-9.5670130000000006E-5</v>
      </c>
      <c r="D787" s="1">
        <v>4.2576799999999998E-4</v>
      </c>
      <c r="E787" s="1">
        <v>4.4032099999999997E-4</v>
      </c>
      <c r="F787">
        <v>1.8174518000000001E-2</v>
      </c>
    </row>
    <row r="788" spans="1:6">
      <c r="A788">
        <v>63.783783783783697</v>
      </c>
      <c r="B788">
        <v>0</v>
      </c>
      <c r="C788" s="1">
        <v>-9.4354369999999997E-5</v>
      </c>
      <c r="D788" s="1">
        <v>4.2041099999999998E-4</v>
      </c>
      <c r="E788" s="1">
        <v>4.3444600000000001E-4</v>
      </c>
      <c r="F788">
        <v>1.8005996999999999E-2</v>
      </c>
    </row>
    <row r="789" spans="1:6">
      <c r="A789">
        <v>63.858858858858802</v>
      </c>
      <c r="B789">
        <v>0</v>
      </c>
      <c r="C789" s="1">
        <v>-9.3055920000000006E-5</v>
      </c>
      <c r="D789" s="1">
        <v>4.15117E-4</v>
      </c>
      <c r="E789" s="1">
        <v>4.2864500000000001E-4</v>
      </c>
      <c r="F789">
        <v>1.7837456000000002E-2</v>
      </c>
    </row>
    <row r="790" spans="1:6">
      <c r="A790">
        <v>63.933933933933901</v>
      </c>
      <c r="B790">
        <v>0</v>
      </c>
      <c r="C790" s="1">
        <v>-9.1774819999999996E-5</v>
      </c>
      <c r="D790" s="1">
        <v>4.0988500000000002E-4</v>
      </c>
      <c r="E790" s="1">
        <v>4.2291799999999999E-4</v>
      </c>
      <c r="F790">
        <v>1.7668895E-2</v>
      </c>
    </row>
    <row r="791" spans="1:6">
      <c r="A791">
        <v>64.009009009009006</v>
      </c>
      <c r="B791">
        <v>0</v>
      </c>
      <c r="C791" s="1">
        <v>-9.0510410000000001E-5</v>
      </c>
      <c r="D791" s="1">
        <v>4.0471369999999998E-4</v>
      </c>
      <c r="E791" s="1">
        <v>4.1726270000000003E-4</v>
      </c>
      <c r="F791">
        <v>1.7510314700000001E-2</v>
      </c>
    </row>
    <row r="792" spans="1:6">
      <c r="A792">
        <v>64.084084084083997</v>
      </c>
      <c r="B792">
        <v>0</v>
      </c>
      <c r="C792" s="1">
        <v>-8.9262840000000005E-5</v>
      </c>
      <c r="D792" s="1">
        <v>3.9960400000000002E-4</v>
      </c>
      <c r="E792" s="1">
        <v>4.1167899999999997E-4</v>
      </c>
      <c r="F792">
        <v>1.7341715000000001E-2</v>
      </c>
    </row>
    <row r="793" spans="1:6">
      <c r="A793">
        <v>64.159159159159103</v>
      </c>
      <c r="B793">
        <v>0</v>
      </c>
      <c r="C793" s="1">
        <v>-8.8031650000000003E-5</v>
      </c>
      <c r="D793" s="1">
        <v>3.945544E-4</v>
      </c>
      <c r="E793" s="1">
        <v>4.0616540000000003E-4</v>
      </c>
      <c r="F793">
        <v>1.71830964E-2</v>
      </c>
    </row>
    <row r="794" spans="1:6">
      <c r="A794">
        <v>64.234234234234194</v>
      </c>
      <c r="B794">
        <v>0</v>
      </c>
      <c r="C794" s="1">
        <v>-8.6816590000000004E-5</v>
      </c>
      <c r="D794" s="1">
        <v>3.8956420000000003E-4</v>
      </c>
      <c r="E794" s="1">
        <v>4.0072220000000002E-4</v>
      </c>
      <c r="F794">
        <v>1.7024459200000001E-2</v>
      </c>
    </row>
    <row r="795" spans="1:6">
      <c r="A795">
        <v>64.309309309309299</v>
      </c>
      <c r="B795">
        <v>0</v>
      </c>
      <c r="C795" s="1">
        <v>-8.5617600000000005E-5</v>
      </c>
      <c r="D795" s="1">
        <v>3.8463249999999999E-4</v>
      </c>
      <c r="E795" s="1">
        <v>3.953475E-4</v>
      </c>
      <c r="F795">
        <v>1.6865803499999998E-2</v>
      </c>
    </row>
    <row r="796" spans="1:6">
      <c r="A796">
        <v>64.384384384384305</v>
      </c>
      <c r="B796">
        <v>0</v>
      </c>
      <c r="C796" s="1">
        <v>-8.4434319999999994E-5</v>
      </c>
      <c r="D796" s="1">
        <v>3.7975869999999997E-4</v>
      </c>
      <c r="E796" s="1">
        <v>3.9004069999999999E-4</v>
      </c>
      <c r="F796">
        <v>1.67071297E-2</v>
      </c>
    </row>
    <row r="797" spans="1:6">
      <c r="A797">
        <v>64.459459459459396</v>
      </c>
      <c r="B797">
        <v>0</v>
      </c>
      <c r="C797" s="1">
        <v>-8.3266579999999999E-5</v>
      </c>
      <c r="D797" s="1">
        <v>3.7494200000000002E-4</v>
      </c>
      <c r="E797" s="1">
        <v>3.8480099999999999E-4</v>
      </c>
      <c r="F797">
        <v>1.6548437999999999E-2</v>
      </c>
    </row>
    <row r="798" spans="1:6">
      <c r="A798">
        <v>64.534534534534501</v>
      </c>
      <c r="B798">
        <v>0</v>
      </c>
      <c r="C798" s="1">
        <v>-8.2114239999999997E-5</v>
      </c>
      <c r="D798" s="1">
        <v>3.7018160000000001E-4</v>
      </c>
      <c r="E798" s="1">
        <v>3.7962659999999997E-4</v>
      </c>
      <c r="F798">
        <v>1.63897286E-2</v>
      </c>
    </row>
    <row r="799" spans="1:6">
      <c r="A799">
        <v>64.609609609609606</v>
      </c>
      <c r="B799">
        <v>0</v>
      </c>
      <c r="C799" s="1">
        <v>-8.0977019999999995E-5</v>
      </c>
      <c r="D799" s="1">
        <v>3.6547780000000001E-4</v>
      </c>
      <c r="E799" s="1">
        <v>3.7451880000000001E-4</v>
      </c>
      <c r="F799">
        <v>1.6231001799999999E-2</v>
      </c>
    </row>
    <row r="800" spans="1:6">
      <c r="A800">
        <v>64.684684684684598</v>
      </c>
      <c r="B800">
        <v>0</v>
      </c>
      <c r="C800" s="1">
        <v>-7.9854769999999998E-5</v>
      </c>
      <c r="D800" s="1">
        <v>3.608288E-4</v>
      </c>
      <c r="E800" s="1">
        <v>3.6947480000000001E-4</v>
      </c>
      <c r="F800">
        <v>1.6082257799999999E-2</v>
      </c>
    </row>
    <row r="801" spans="1:6">
      <c r="A801">
        <v>64.759759759759703</v>
      </c>
      <c r="B801">
        <v>0</v>
      </c>
      <c r="C801" s="1">
        <v>-7.8747219999999999E-5</v>
      </c>
      <c r="D801" s="1">
        <v>3.562339E-4</v>
      </c>
      <c r="E801" s="1">
        <v>3.644939E-4</v>
      </c>
      <c r="F801">
        <v>1.59334969E-2</v>
      </c>
    </row>
    <row r="802" spans="1:6">
      <c r="A802">
        <v>64.834834834834794</v>
      </c>
      <c r="B802">
        <v>0</v>
      </c>
      <c r="C802" s="1">
        <v>-7.765421E-5</v>
      </c>
      <c r="D802" s="1">
        <v>3.5169329999999998E-4</v>
      </c>
      <c r="E802" s="1">
        <v>3.5957630000000001E-4</v>
      </c>
      <c r="F802">
        <v>1.57747193E-2</v>
      </c>
    </row>
    <row r="803" spans="1:6">
      <c r="A803">
        <v>64.909909909909899</v>
      </c>
      <c r="B803">
        <v>0</v>
      </c>
      <c r="C803" s="1">
        <v>-7.6575479999999998E-5</v>
      </c>
      <c r="D803" s="1">
        <v>3.4720630000000002E-4</v>
      </c>
      <c r="E803" s="1">
        <v>3.5472029999999999E-4</v>
      </c>
      <c r="F803">
        <v>1.5625925299999999E-2</v>
      </c>
    </row>
    <row r="804" spans="1:6">
      <c r="A804">
        <v>64.984984984984905</v>
      </c>
      <c r="B804">
        <v>0</v>
      </c>
      <c r="C804" s="1">
        <v>-7.551097E-5</v>
      </c>
      <c r="D804" s="1">
        <v>3.4277100000000002E-4</v>
      </c>
      <c r="E804" s="1">
        <v>3.4992600000000002E-4</v>
      </c>
      <c r="F804">
        <v>1.5477115E-2</v>
      </c>
    </row>
    <row r="805" spans="1:6">
      <c r="A805">
        <v>65.060060060059996</v>
      </c>
      <c r="B805">
        <v>0</v>
      </c>
      <c r="C805" s="1">
        <v>-7.4460400000000003E-5</v>
      </c>
      <c r="D805" s="1">
        <v>3.3838770000000002E-4</v>
      </c>
      <c r="E805" s="1">
        <v>3.4519169999999998E-4</v>
      </c>
      <c r="F805">
        <v>1.53282887E-2</v>
      </c>
    </row>
    <row r="806" spans="1:6">
      <c r="A806">
        <v>65.135135135135101</v>
      </c>
      <c r="B806">
        <v>0</v>
      </c>
      <c r="C806" s="1">
        <v>-7.3423520000000001E-5</v>
      </c>
      <c r="D806" s="1">
        <v>3.3405670000000002E-4</v>
      </c>
      <c r="E806" s="1">
        <v>3.405177E-4</v>
      </c>
      <c r="F806">
        <v>1.51794467E-2</v>
      </c>
    </row>
    <row r="807" spans="1:6">
      <c r="A807">
        <v>65.210210210210207</v>
      </c>
      <c r="B807">
        <v>0</v>
      </c>
      <c r="C807" s="1">
        <v>-7.2400250000000002E-5</v>
      </c>
      <c r="D807" s="1">
        <v>3.2977609999999997E-4</v>
      </c>
      <c r="E807" s="1">
        <v>3.3590209999999999E-4</v>
      </c>
      <c r="F807">
        <v>1.50405891E-2</v>
      </c>
    </row>
    <row r="808" spans="1:6">
      <c r="A808">
        <v>65.285285285285198</v>
      </c>
      <c r="B808">
        <v>0</v>
      </c>
      <c r="C808" s="1">
        <v>-7.1390429999999995E-5</v>
      </c>
      <c r="D808" s="1">
        <v>3.2554509999999998E-4</v>
      </c>
      <c r="E808" s="1">
        <v>3.3134510000000001E-4</v>
      </c>
      <c r="F808">
        <v>1.4891716100000001E-2</v>
      </c>
    </row>
    <row r="809" spans="1:6">
      <c r="A809">
        <v>65.360360360360303</v>
      </c>
      <c r="B809">
        <v>0</v>
      </c>
      <c r="C809" s="1">
        <v>-7.0393800000000004E-5</v>
      </c>
      <c r="D809" s="1">
        <v>3.2136399999999998E-4</v>
      </c>
      <c r="E809" s="1">
        <v>3.2684499999999998E-4</v>
      </c>
      <c r="F809">
        <v>1.4742827999999999E-2</v>
      </c>
    </row>
    <row r="810" spans="1:6">
      <c r="A810">
        <v>65.435435435435394</v>
      </c>
      <c r="B810">
        <v>0</v>
      </c>
      <c r="C810" s="1">
        <v>-6.9410279999999994E-5</v>
      </c>
      <c r="D810" s="1">
        <v>3.1723089999999998E-4</v>
      </c>
      <c r="E810" s="1">
        <v>3.2240090000000001E-4</v>
      </c>
      <c r="F810">
        <v>1.4603924900000001E-2</v>
      </c>
    </row>
    <row r="811" spans="1:6">
      <c r="A811">
        <v>65.5105105105105</v>
      </c>
      <c r="B811">
        <v>0</v>
      </c>
      <c r="C811" s="1">
        <v>-6.8439509999999995E-5</v>
      </c>
      <c r="D811" s="1">
        <v>3.1314720000000002E-4</v>
      </c>
      <c r="E811" s="1">
        <v>3.1801319999999998E-4</v>
      </c>
      <c r="F811">
        <v>1.4465007199999999E-2</v>
      </c>
    </row>
    <row r="812" spans="1:6">
      <c r="A812">
        <v>65.585585585585505</v>
      </c>
      <c r="B812">
        <v>0</v>
      </c>
      <c r="C812" s="1">
        <v>-6.7481509999999995E-5</v>
      </c>
      <c r="D812" s="1">
        <v>3.0911090000000001E-4</v>
      </c>
      <c r="E812" s="1">
        <v>3.1368089999999997E-4</v>
      </c>
      <c r="F812">
        <v>1.4326074899999999E-2</v>
      </c>
    </row>
    <row r="813" spans="1:6">
      <c r="A813">
        <v>65.660660660660596</v>
      </c>
      <c r="B813">
        <v>0</v>
      </c>
      <c r="C813" s="1">
        <v>-6.6536030000000003E-5</v>
      </c>
      <c r="D813" s="1">
        <v>3.0512129999999999E-4</v>
      </c>
      <c r="E813" s="1">
        <v>3.0940330000000003E-4</v>
      </c>
      <c r="F813">
        <v>1.4187128300000001E-2</v>
      </c>
    </row>
    <row r="814" spans="1:6">
      <c r="A814">
        <v>65.735735735735702</v>
      </c>
      <c r="B814">
        <v>0</v>
      </c>
      <c r="C814" s="1">
        <v>-6.5602879999999994E-5</v>
      </c>
      <c r="D814" s="1">
        <v>3.0117860000000002E-4</v>
      </c>
      <c r="E814" s="1">
        <v>3.0517860000000001E-4</v>
      </c>
      <c r="F814">
        <v>1.40481676E-2</v>
      </c>
    </row>
    <row r="815" spans="1:6">
      <c r="A815">
        <v>65.810810810810807</v>
      </c>
      <c r="B815">
        <v>0</v>
      </c>
      <c r="C815" s="1">
        <v>-6.4681899999999995E-5</v>
      </c>
      <c r="D815" s="1">
        <v>2.9728300000000002E-4</v>
      </c>
      <c r="E815" s="1">
        <v>3.0100800000000002E-4</v>
      </c>
      <c r="F815">
        <v>1.3909193E-2</v>
      </c>
    </row>
    <row r="816" spans="1:6">
      <c r="A816">
        <v>65.885885885885799</v>
      </c>
      <c r="B816">
        <v>0</v>
      </c>
      <c r="C816" s="1">
        <v>-6.3772919999999995E-5</v>
      </c>
      <c r="D816" s="1">
        <v>2.934317E-4</v>
      </c>
      <c r="E816" s="1">
        <v>2.968887E-4</v>
      </c>
      <c r="F816">
        <v>1.37702047E-2</v>
      </c>
    </row>
    <row r="817" spans="1:6">
      <c r="A817">
        <v>65.960960960960904</v>
      </c>
      <c r="B817">
        <v>0</v>
      </c>
      <c r="C817" s="1">
        <v>-6.2875860000000003E-5</v>
      </c>
      <c r="D817" s="1">
        <v>2.8962580000000001E-4</v>
      </c>
      <c r="E817" s="1">
        <v>2.9282180000000002E-4</v>
      </c>
      <c r="F817">
        <v>1.3631202800000001E-2</v>
      </c>
    </row>
    <row r="818" spans="1:6">
      <c r="A818">
        <v>66.036036036035995</v>
      </c>
      <c r="B818">
        <v>0</v>
      </c>
      <c r="C818" s="1">
        <v>-6.1990560000000006E-5</v>
      </c>
      <c r="D818" s="1">
        <v>2.8586349999999998E-4</v>
      </c>
      <c r="E818" s="1">
        <v>2.8880650000000002E-4</v>
      </c>
      <c r="F818">
        <v>1.35021875E-2</v>
      </c>
    </row>
    <row r="819" spans="1:6">
      <c r="A819">
        <v>66.1111111111111</v>
      </c>
      <c r="B819">
        <v>0</v>
      </c>
      <c r="C819" s="1">
        <v>-6.111674E-5</v>
      </c>
      <c r="D819" s="1">
        <v>2.8214610000000003E-4</v>
      </c>
      <c r="E819" s="1">
        <v>2.848401E-4</v>
      </c>
      <c r="F819">
        <v>1.3363159100000001E-2</v>
      </c>
    </row>
    <row r="820" spans="1:6">
      <c r="A820">
        <v>66.186186186186106</v>
      </c>
      <c r="B820">
        <v>0</v>
      </c>
      <c r="C820" s="1">
        <v>-6.0254329999999999E-5</v>
      </c>
      <c r="D820" s="1">
        <v>2.7847169999999999E-4</v>
      </c>
      <c r="E820" s="1">
        <v>2.8092470000000002E-4</v>
      </c>
      <c r="F820">
        <v>1.3234117700000001E-2</v>
      </c>
    </row>
    <row r="821" spans="1:6">
      <c r="A821">
        <v>66.261261261261197</v>
      </c>
      <c r="B821">
        <v>0</v>
      </c>
      <c r="C821" s="1">
        <v>-5.9403159999999998E-5</v>
      </c>
      <c r="D821" s="1">
        <v>2.748405E-4</v>
      </c>
      <c r="E821" s="1">
        <v>2.7705850000000001E-4</v>
      </c>
      <c r="F821">
        <v>1.31050635E-2</v>
      </c>
    </row>
    <row r="822" spans="1:6">
      <c r="A822">
        <v>66.336336336336302</v>
      </c>
      <c r="B822">
        <v>0</v>
      </c>
      <c r="C822" s="1">
        <v>-5.8563039999999998E-5</v>
      </c>
      <c r="D822" s="1">
        <v>2.7125169999999999E-4</v>
      </c>
      <c r="E822" s="1">
        <v>2.7323970000000001E-4</v>
      </c>
      <c r="F822">
        <v>1.2975996700000001E-2</v>
      </c>
    </row>
    <row r="823" spans="1:6">
      <c r="A823">
        <v>66.411411411411393</v>
      </c>
      <c r="B823">
        <v>0</v>
      </c>
      <c r="C823" s="1">
        <v>-5.773391E-5</v>
      </c>
      <c r="D823" s="1">
        <v>2.6770340000000002E-4</v>
      </c>
      <c r="E823" s="1">
        <v>2.6946940000000002E-4</v>
      </c>
      <c r="F823">
        <v>1.28469174E-2</v>
      </c>
    </row>
    <row r="824" spans="1:6">
      <c r="A824">
        <v>66.486486486486399</v>
      </c>
      <c r="B824">
        <v>0</v>
      </c>
      <c r="C824" s="1">
        <v>-5.6915600000000001E-5</v>
      </c>
      <c r="D824" s="1">
        <v>2.6419779999999998E-4</v>
      </c>
      <c r="E824" s="1">
        <v>2.6574679999999997E-4</v>
      </c>
      <c r="F824">
        <v>1.2717825800000001E-2</v>
      </c>
    </row>
    <row r="825" spans="1:6">
      <c r="A825">
        <v>66.561561561561504</v>
      </c>
      <c r="B825">
        <v>0</v>
      </c>
      <c r="C825" s="1">
        <v>-5.610782E-5</v>
      </c>
      <c r="D825" s="1">
        <v>2.6073220000000002E-4</v>
      </c>
      <c r="E825" s="1">
        <v>2.620702E-4</v>
      </c>
      <c r="F825">
        <v>1.2588722199999999E-2</v>
      </c>
    </row>
    <row r="826" spans="1:6">
      <c r="A826">
        <v>66.636636636636595</v>
      </c>
      <c r="B826">
        <v>0</v>
      </c>
      <c r="C826" s="1">
        <v>-5.5310699999999999E-5</v>
      </c>
      <c r="D826" s="1">
        <v>2.5730749999999998E-4</v>
      </c>
      <c r="E826" s="1">
        <v>2.5843950000000002E-4</v>
      </c>
      <c r="F826">
        <v>1.24596065E-2</v>
      </c>
    </row>
    <row r="827" spans="1:6">
      <c r="A827">
        <v>66.7117117117117</v>
      </c>
      <c r="B827">
        <v>0</v>
      </c>
      <c r="C827" s="1">
        <v>-5.4523869999999999E-5</v>
      </c>
      <c r="D827" s="1">
        <v>2.5392310000000001E-4</v>
      </c>
      <c r="E827" s="1">
        <v>2.5485509999999999E-4</v>
      </c>
      <c r="F827">
        <v>1.23304791E-2</v>
      </c>
    </row>
    <row r="828" spans="1:6">
      <c r="A828">
        <v>66.786786786786706</v>
      </c>
      <c r="B828">
        <v>0</v>
      </c>
      <c r="C828" s="1">
        <v>-5.3747250000000003E-5</v>
      </c>
      <c r="D828" s="1">
        <v>2.5057710000000002E-4</v>
      </c>
      <c r="E828" s="1">
        <v>2.5131509999999998E-4</v>
      </c>
      <c r="F828">
        <v>1.2211340100000001E-2</v>
      </c>
    </row>
    <row r="829" spans="1:6">
      <c r="A829">
        <v>66.861861861861797</v>
      </c>
      <c r="B829">
        <v>0</v>
      </c>
      <c r="C829" s="1">
        <v>-5.2980760000000003E-5</v>
      </c>
      <c r="D829" s="1">
        <v>2.472706E-4</v>
      </c>
      <c r="E829" s="1">
        <v>2.4781960000000002E-4</v>
      </c>
      <c r="F829">
        <v>1.2082189599999999E-2</v>
      </c>
    </row>
    <row r="830" spans="1:6">
      <c r="A830">
        <v>66.936936936936902</v>
      </c>
      <c r="B830">
        <v>0</v>
      </c>
      <c r="C830" s="1">
        <v>-5.2224220000000002E-5</v>
      </c>
      <c r="D830" s="1">
        <v>2.440028E-4</v>
      </c>
      <c r="E830" s="1">
        <v>2.443678E-4</v>
      </c>
      <c r="F830">
        <v>1.19630278E-2</v>
      </c>
    </row>
    <row r="831" spans="1:6">
      <c r="A831">
        <v>67.012012012011994</v>
      </c>
      <c r="B831">
        <v>0</v>
      </c>
      <c r="C831" s="1">
        <v>-5.1477570000000001E-5</v>
      </c>
      <c r="D831" s="1">
        <v>2.407718E-4</v>
      </c>
      <c r="E831" s="1">
        <v>2.4095879999999999E-4</v>
      </c>
      <c r="F831">
        <v>1.1843854799999999E-2</v>
      </c>
    </row>
    <row r="832" spans="1:6">
      <c r="A832">
        <v>67.087087087086999</v>
      </c>
      <c r="B832">
        <v>0</v>
      </c>
      <c r="C832" s="1">
        <v>-5.074051E-5</v>
      </c>
      <c r="D832" s="1">
        <v>2.3757990000000001E-4</v>
      </c>
      <c r="E832" s="1">
        <v>2.3759289999999999E-4</v>
      </c>
      <c r="F832">
        <v>1.17146709E-2</v>
      </c>
    </row>
    <row r="833" spans="1:6">
      <c r="A833">
        <v>67.162162162162105</v>
      </c>
      <c r="B833">
        <v>0</v>
      </c>
      <c r="C833" s="1">
        <v>-5.0013070000000002E-5</v>
      </c>
      <c r="D833" s="1">
        <v>2.3442410000000001E-4</v>
      </c>
      <c r="E833" s="1">
        <v>2.3426910000000001E-4</v>
      </c>
      <c r="F833">
        <v>1.15954761E-2</v>
      </c>
    </row>
    <row r="834" spans="1:6">
      <c r="A834">
        <v>67.237237237237196</v>
      </c>
      <c r="B834">
        <v>0</v>
      </c>
      <c r="C834" s="1">
        <v>-4.929508E-5</v>
      </c>
      <c r="D834" s="1">
        <v>2.3130460000000001E-4</v>
      </c>
      <c r="E834" s="1">
        <v>2.3098659999999999E-4</v>
      </c>
      <c r="F834">
        <v>1.14762706E-2</v>
      </c>
    </row>
    <row r="835" spans="1:6">
      <c r="A835">
        <v>67.312312312312301</v>
      </c>
      <c r="B835">
        <v>0</v>
      </c>
      <c r="C835" s="1">
        <v>-4.8586450000000003E-5</v>
      </c>
      <c r="D835" s="1">
        <v>2.2822249999999999E-4</v>
      </c>
      <c r="E835" s="1">
        <v>2.277445E-4</v>
      </c>
      <c r="F835">
        <v>1.13570545E-2</v>
      </c>
    </row>
    <row r="836" spans="1:6">
      <c r="A836">
        <v>67.387387387387307</v>
      </c>
      <c r="B836">
        <v>0</v>
      </c>
      <c r="C836" s="1">
        <v>-4.7886899999999997E-5</v>
      </c>
      <c r="D836" s="1">
        <v>2.2517509999999999E-4</v>
      </c>
      <c r="E836" s="1">
        <v>2.245441E-4</v>
      </c>
      <c r="F836">
        <v>1.1247828099999999E-2</v>
      </c>
    </row>
    <row r="837" spans="1:6">
      <c r="A837">
        <v>67.462462462462398</v>
      </c>
      <c r="B837">
        <v>0</v>
      </c>
      <c r="C837" s="1">
        <v>-4.7196459999999998E-5</v>
      </c>
      <c r="D837" s="1">
        <v>2.2216339999999999E-4</v>
      </c>
      <c r="E837" s="1">
        <v>2.213824E-4</v>
      </c>
      <c r="F837">
        <v>1.11285914E-2</v>
      </c>
    </row>
    <row r="838" spans="1:6">
      <c r="A838">
        <v>67.537537537537503</v>
      </c>
      <c r="B838">
        <v>0</v>
      </c>
      <c r="C838" s="1">
        <v>-4.651504E-5</v>
      </c>
      <c r="D838" s="1">
        <v>2.1918649999999999E-4</v>
      </c>
      <c r="E838" s="1">
        <v>2.1826150000000001E-4</v>
      </c>
      <c r="F838">
        <v>1.1009344500000001E-2</v>
      </c>
    </row>
    <row r="839" spans="1:6">
      <c r="A839">
        <v>67.612612612612594</v>
      </c>
      <c r="B839">
        <v>0</v>
      </c>
      <c r="C839" s="1">
        <v>-4.5842369999999998E-5</v>
      </c>
      <c r="D839" s="1">
        <v>2.1624470000000001E-4</v>
      </c>
      <c r="E839" s="1">
        <v>2.151787E-4</v>
      </c>
      <c r="F839">
        <v>1.09000877E-2</v>
      </c>
    </row>
    <row r="840" spans="1:6">
      <c r="A840">
        <v>67.6876876876876</v>
      </c>
      <c r="B840">
        <v>0</v>
      </c>
      <c r="C840" s="1">
        <v>-4.5178349999999997E-5</v>
      </c>
      <c r="D840" s="1">
        <v>2.133371E-4</v>
      </c>
      <c r="E840" s="1">
        <v>2.1213509999999999E-4</v>
      </c>
      <c r="F840">
        <v>1.0780821100000001E-2</v>
      </c>
    </row>
    <row r="841" spans="1:6">
      <c r="A841">
        <v>67.762762762762705</v>
      </c>
      <c r="B841">
        <v>0</v>
      </c>
      <c r="C841" s="1">
        <v>-4.4523020000000002E-5</v>
      </c>
      <c r="D841" s="1">
        <v>2.1046269999999999E-4</v>
      </c>
      <c r="E841" s="1">
        <v>2.0912869999999999E-4</v>
      </c>
      <c r="F841">
        <v>1.06715447E-2</v>
      </c>
    </row>
    <row r="842" spans="1:6">
      <c r="A842">
        <v>67.837837837837796</v>
      </c>
      <c r="B842">
        <v>0</v>
      </c>
      <c r="C842" s="1">
        <v>-4.3876089999999998E-5</v>
      </c>
      <c r="D842" s="1">
        <v>2.0762180000000001E-4</v>
      </c>
      <c r="E842" s="1">
        <v>2.061598E-4</v>
      </c>
      <c r="F842">
        <v>1.05522588E-2</v>
      </c>
    </row>
    <row r="843" spans="1:6">
      <c r="A843">
        <v>67.912912912912901</v>
      </c>
      <c r="B843">
        <v>0</v>
      </c>
      <c r="C843" s="1">
        <v>-4.3237579999999999E-5</v>
      </c>
      <c r="D843" s="1">
        <v>2.0481340000000001E-4</v>
      </c>
      <c r="E843" s="1">
        <v>2.0322839999999999E-4</v>
      </c>
      <c r="F843">
        <v>1.04429634E-2</v>
      </c>
    </row>
    <row r="844" spans="1:6">
      <c r="A844">
        <v>67.987987987987907</v>
      </c>
      <c r="B844">
        <v>0</v>
      </c>
      <c r="C844" s="1">
        <v>-4.2607400000000001E-5</v>
      </c>
      <c r="D844" s="1">
        <v>2.0203760000000001E-4</v>
      </c>
      <c r="E844" s="1">
        <v>2.0033360000000001E-4</v>
      </c>
      <c r="F844">
        <v>1.03336586E-2</v>
      </c>
    </row>
    <row r="845" spans="1:6">
      <c r="A845">
        <v>68.063063063062998</v>
      </c>
      <c r="B845">
        <v>0</v>
      </c>
      <c r="C845" s="1">
        <v>-4.1985279999999998E-5</v>
      </c>
      <c r="D845" s="1">
        <v>1.992947E-4</v>
      </c>
      <c r="E845" s="1">
        <v>1.9747469999999999E-4</v>
      </c>
      <c r="F845">
        <v>1.02243447E-2</v>
      </c>
    </row>
    <row r="846" spans="1:6">
      <c r="A846">
        <v>68.138138138138103</v>
      </c>
      <c r="B846">
        <v>0</v>
      </c>
      <c r="C846" s="1">
        <v>-4.1371130000000003E-5</v>
      </c>
      <c r="D846" s="1">
        <v>1.965828E-4</v>
      </c>
      <c r="E846" s="1">
        <v>1.9465079999999999E-4</v>
      </c>
      <c r="F846">
        <v>1.01150218E-2</v>
      </c>
    </row>
    <row r="847" spans="1:6">
      <c r="A847">
        <v>68.213213213213194</v>
      </c>
      <c r="B847">
        <v>0</v>
      </c>
      <c r="C847" s="1">
        <v>-4.0765069999999998E-5</v>
      </c>
      <c r="D847" s="1">
        <v>1.939028E-4</v>
      </c>
      <c r="E847" s="1">
        <v>1.918628E-4</v>
      </c>
      <c r="F847">
        <v>1.00056898E-2</v>
      </c>
    </row>
    <row r="848" spans="1:6">
      <c r="A848">
        <v>68.2882882882883</v>
      </c>
      <c r="B848">
        <v>0</v>
      </c>
      <c r="C848" s="1">
        <v>-4.0166709999999997E-5</v>
      </c>
      <c r="D848" s="1">
        <v>1.9125309999999999E-4</v>
      </c>
      <c r="E848" s="1">
        <v>1.891091E-4</v>
      </c>
      <c r="F848">
        <v>9.8963491000000001E-3</v>
      </c>
    </row>
    <row r="849" spans="1:6">
      <c r="A849">
        <v>68.363363363363305</v>
      </c>
      <c r="B849">
        <v>0</v>
      </c>
      <c r="C849" s="1">
        <v>-3.957607E-5</v>
      </c>
      <c r="D849" s="1">
        <v>1.8863469999999999E-4</v>
      </c>
      <c r="E849" s="1">
        <v>1.863907E-4</v>
      </c>
      <c r="F849">
        <v>9.7969996999999996E-3</v>
      </c>
    </row>
    <row r="850" spans="1:6">
      <c r="A850">
        <v>68.438438438438396</v>
      </c>
      <c r="B850">
        <v>0</v>
      </c>
      <c r="C850" s="1">
        <v>-3.8993070000000002E-5</v>
      </c>
      <c r="D850" s="1">
        <v>1.8604670000000001E-4</v>
      </c>
      <c r="E850" s="1">
        <v>1.837047E-4</v>
      </c>
      <c r="F850">
        <v>9.6876416999999992E-3</v>
      </c>
    </row>
    <row r="851" spans="1:6">
      <c r="A851">
        <v>68.513513513513502</v>
      </c>
      <c r="B851">
        <v>0</v>
      </c>
      <c r="C851" s="1">
        <v>-3.8417619999999998E-5</v>
      </c>
      <c r="D851" s="1">
        <v>1.834882E-4</v>
      </c>
      <c r="E851" s="1">
        <v>1.8105319999999999E-4</v>
      </c>
      <c r="F851">
        <v>9.5782751999999999E-3</v>
      </c>
    </row>
    <row r="852" spans="1:6">
      <c r="A852">
        <v>68.588588588588493</v>
      </c>
      <c r="B852">
        <v>0</v>
      </c>
      <c r="C852" s="1">
        <v>-3.7849650000000001E-5</v>
      </c>
      <c r="D852" s="1">
        <v>1.8095930000000001E-4</v>
      </c>
      <c r="E852" s="1">
        <v>1.7843429999999999E-4</v>
      </c>
      <c r="F852">
        <v>9.4789003000000007E-3</v>
      </c>
    </row>
    <row r="853" spans="1:6">
      <c r="A853">
        <v>68.663663663663598</v>
      </c>
      <c r="B853">
        <v>0</v>
      </c>
      <c r="C853" s="1">
        <v>-3.7288849999999998E-5</v>
      </c>
      <c r="D853" s="1">
        <v>1.784593E-4</v>
      </c>
      <c r="E853" s="1">
        <v>1.7584830000000001E-4</v>
      </c>
      <c r="F853">
        <v>9.3795172999999992E-3</v>
      </c>
    </row>
    <row r="854" spans="1:6">
      <c r="A854">
        <v>68.738738738738704</v>
      </c>
      <c r="B854">
        <v>0</v>
      </c>
      <c r="C854" s="1">
        <v>-3.6735359999999998E-5</v>
      </c>
      <c r="D854" s="1">
        <v>1.7598909999999999E-4</v>
      </c>
      <c r="E854" s="1">
        <v>1.732941E-4</v>
      </c>
      <c r="F854">
        <v>9.2701260999999997E-3</v>
      </c>
    </row>
    <row r="855" spans="1:6">
      <c r="A855">
        <v>68.813813813813795</v>
      </c>
      <c r="B855">
        <v>0</v>
      </c>
      <c r="C855" s="1">
        <v>-3.6188980000000001E-5</v>
      </c>
      <c r="D855" s="1">
        <v>1.735459E-4</v>
      </c>
      <c r="E855" s="1">
        <v>1.707709E-4</v>
      </c>
      <c r="F855">
        <v>9.1707269000000004E-3</v>
      </c>
    </row>
    <row r="856" spans="1:6">
      <c r="A856">
        <v>68.8888888888888</v>
      </c>
      <c r="B856">
        <v>0</v>
      </c>
      <c r="C856" s="1">
        <v>-3.564963E-5</v>
      </c>
      <c r="D856" s="1">
        <v>1.7113179999999999E-4</v>
      </c>
      <c r="E856" s="1">
        <v>1.6827979999999999E-4</v>
      </c>
      <c r="F856">
        <v>9.0713197999999998E-3</v>
      </c>
    </row>
    <row r="857" spans="1:6">
      <c r="A857">
        <v>68.963963963963906</v>
      </c>
      <c r="B857">
        <v>0</v>
      </c>
      <c r="C857" s="1">
        <v>-3.5117219999999998E-5</v>
      </c>
      <c r="D857" s="1">
        <v>1.6874589999999999E-4</v>
      </c>
      <c r="E857" s="1">
        <v>1.658199E-4</v>
      </c>
      <c r="F857">
        <v>8.9719048999999992E-3</v>
      </c>
    </row>
    <row r="858" spans="1:6">
      <c r="A858">
        <v>69.039039039038997</v>
      </c>
      <c r="B858">
        <v>0</v>
      </c>
      <c r="C858" s="1">
        <v>-3.4591670000000001E-5</v>
      </c>
      <c r="D858" s="1">
        <v>1.6638730000000001E-4</v>
      </c>
      <c r="E858" s="1">
        <v>1.6339030000000001E-4</v>
      </c>
      <c r="F858">
        <v>8.8724822999999998E-3</v>
      </c>
    </row>
    <row r="859" spans="1:6">
      <c r="A859">
        <v>69.114114114114102</v>
      </c>
      <c r="B859">
        <v>0</v>
      </c>
      <c r="C859" s="1">
        <v>-3.4072890000000003E-5</v>
      </c>
      <c r="D859" s="1">
        <v>1.6405510000000001E-4</v>
      </c>
      <c r="E859" s="1">
        <v>1.6099110000000001E-4</v>
      </c>
      <c r="F859">
        <v>8.7730520999999995E-3</v>
      </c>
    </row>
    <row r="860" spans="1:6">
      <c r="A860">
        <v>69.189189189189193</v>
      </c>
      <c r="B860">
        <v>0</v>
      </c>
      <c r="C860" s="1">
        <v>-3.3560789999999998E-5</v>
      </c>
      <c r="D860" s="1">
        <v>1.617504E-4</v>
      </c>
      <c r="E860" s="1">
        <v>1.5862140000000001E-4</v>
      </c>
      <c r="F860">
        <v>8.6736143999999998E-3</v>
      </c>
    </row>
    <row r="861" spans="1:6">
      <c r="A861">
        <v>69.264264264264199</v>
      </c>
      <c r="B861">
        <v>0</v>
      </c>
      <c r="C861" s="1">
        <v>-3.3055200000000002E-5</v>
      </c>
      <c r="D861" s="1">
        <v>1.5947239999999999E-4</v>
      </c>
      <c r="E861" s="1">
        <v>1.5628039999999999E-4</v>
      </c>
      <c r="F861">
        <v>8.5741693999999997E-3</v>
      </c>
    </row>
    <row r="862" spans="1:6">
      <c r="A862">
        <v>69.339339339339304</v>
      </c>
      <c r="B862">
        <v>0</v>
      </c>
      <c r="C862" s="1">
        <v>-3.2556209999999999E-5</v>
      </c>
      <c r="D862" s="1">
        <v>1.57221E-4</v>
      </c>
      <c r="E862" s="1">
        <v>1.53969E-4</v>
      </c>
      <c r="F862">
        <v>8.4747169999999997E-3</v>
      </c>
    </row>
    <row r="863" spans="1:6">
      <c r="A863">
        <v>69.414414414414395</v>
      </c>
      <c r="B863">
        <v>0</v>
      </c>
      <c r="C863" s="1">
        <v>-3.2063549999999999E-5</v>
      </c>
      <c r="D863" s="1">
        <v>1.5499449999999999E-4</v>
      </c>
      <c r="E863" s="1">
        <v>1.5168650000000001E-4</v>
      </c>
      <c r="F863">
        <v>8.3852574999999999E-3</v>
      </c>
    </row>
    <row r="864" spans="1:6">
      <c r="A864">
        <v>69.489489489489401</v>
      </c>
      <c r="B864">
        <v>0</v>
      </c>
      <c r="C864" s="1">
        <v>-3.1577230000000002E-5</v>
      </c>
      <c r="D864" s="1">
        <v>1.527949E-4</v>
      </c>
      <c r="E864" s="1">
        <v>1.4943190000000001E-4</v>
      </c>
      <c r="F864">
        <v>8.2857908999999993E-3</v>
      </c>
    </row>
    <row r="865" spans="1:6">
      <c r="A865">
        <v>69.564564564564506</v>
      </c>
      <c r="B865">
        <v>0</v>
      </c>
      <c r="C865" s="1">
        <v>-3.1097150000000001E-5</v>
      </c>
      <c r="D865" s="1">
        <v>1.506193E-4</v>
      </c>
      <c r="E865" s="1">
        <v>1.4720630000000001E-4</v>
      </c>
      <c r="F865">
        <v>8.1863173000000008E-3</v>
      </c>
    </row>
    <row r="866" spans="1:6">
      <c r="A866">
        <v>69.639639639639597</v>
      </c>
      <c r="B866">
        <v>0</v>
      </c>
      <c r="C866" s="1">
        <v>-3.0623239999999998E-5</v>
      </c>
      <c r="D866" s="1">
        <v>1.4846980000000001E-4</v>
      </c>
      <c r="E866" s="1">
        <v>1.4500679999999999E-4</v>
      </c>
      <c r="F866">
        <v>8.0968367999999999E-3</v>
      </c>
    </row>
    <row r="867" spans="1:6">
      <c r="A867">
        <v>69.714714714714702</v>
      </c>
      <c r="B867">
        <v>0</v>
      </c>
      <c r="C867" s="1">
        <v>-3.0155399999999999E-5</v>
      </c>
      <c r="D867" s="1">
        <v>1.463445E-4</v>
      </c>
      <c r="E867" s="1">
        <v>1.4283549999999999E-4</v>
      </c>
      <c r="F867">
        <v>8.0073495000000001E-3</v>
      </c>
    </row>
    <row r="868" spans="1:6">
      <c r="A868">
        <v>69.789789789789793</v>
      </c>
      <c r="B868">
        <v>0</v>
      </c>
      <c r="C868" s="1">
        <v>-2.9693539999999999E-5</v>
      </c>
      <c r="D868" s="1">
        <v>1.4424349999999999E-4</v>
      </c>
      <c r="E868" s="1">
        <v>1.4069049999999999E-4</v>
      </c>
      <c r="F868">
        <v>7.9078554999999998E-3</v>
      </c>
    </row>
    <row r="869" spans="1:6">
      <c r="A869">
        <v>69.864864864864799</v>
      </c>
      <c r="B869">
        <v>0</v>
      </c>
      <c r="C869" s="1">
        <v>-2.9237589999999999E-5</v>
      </c>
      <c r="D869" s="1">
        <v>1.421669E-4</v>
      </c>
      <c r="E869" s="1">
        <v>1.3857290000000001E-4</v>
      </c>
      <c r="F869">
        <v>7.8183548999999995E-3</v>
      </c>
    </row>
    <row r="870" spans="1:6">
      <c r="A870">
        <v>69.939939939939904</v>
      </c>
      <c r="B870">
        <v>0</v>
      </c>
      <c r="C870" s="1">
        <v>-2.8787440000000001E-5</v>
      </c>
      <c r="D870" s="1">
        <v>1.4011380000000001E-4</v>
      </c>
      <c r="E870" s="1">
        <v>1.364808E-4</v>
      </c>
      <c r="F870">
        <v>7.7288477999999999E-3</v>
      </c>
    </row>
    <row r="871" spans="1:6">
      <c r="A871">
        <v>70.015015015014995</v>
      </c>
      <c r="B871">
        <v>0</v>
      </c>
      <c r="C871" s="1">
        <v>-2.8343120000000001E-5</v>
      </c>
      <c r="D871" s="1">
        <v>1.380842E-4</v>
      </c>
      <c r="E871" s="1">
        <v>1.344142E-4</v>
      </c>
      <c r="F871">
        <v>7.6393342000000003E-3</v>
      </c>
    </row>
    <row r="872" spans="1:6">
      <c r="A872">
        <v>70.090090090090001</v>
      </c>
      <c r="B872">
        <v>0</v>
      </c>
      <c r="C872" s="1">
        <v>-2.7904520000000002E-5</v>
      </c>
      <c r="D872" s="1">
        <v>1.3607819999999999E-4</v>
      </c>
      <c r="E872" s="1">
        <v>1.323742E-4</v>
      </c>
      <c r="F872">
        <v>7.5498142000000002E-3</v>
      </c>
    </row>
    <row r="873" spans="1:6">
      <c r="A873">
        <v>70.165165165165106</v>
      </c>
      <c r="B873">
        <v>0</v>
      </c>
      <c r="C873" s="1">
        <v>-2.7471470000000001E-5</v>
      </c>
      <c r="D873" s="1">
        <v>1.3409500000000001E-4</v>
      </c>
      <c r="E873" s="1">
        <v>1.30359E-4</v>
      </c>
      <c r="F873">
        <v>7.4602879999999998E-3</v>
      </c>
    </row>
    <row r="874" spans="1:6">
      <c r="A874">
        <v>70.240240240240198</v>
      </c>
      <c r="B874">
        <v>0</v>
      </c>
      <c r="C874" s="1">
        <v>-2.7043969999999999E-5</v>
      </c>
      <c r="D874" s="1">
        <v>1.3213560000000001E-4</v>
      </c>
      <c r="E874" s="1">
        <v>1.2836759999999999E-4</v>
      </c>
      <c r="F874">
        <v>7.3707555999999999E-3</v>
      </c>
    </row>
    <row r="875" spans="1:6">
      <c r="A875">
        <v>70.315315315315303</v>
      </c>
      <c r="B875">
        <v>0</v>
      </c>
      <c r="C875" s="1">
        <v>-2.6621929999999999E-5</v>
      </c>
      <c r="D875" s="1">
        <v>1.3019710000000001E-4</v>
      </c>
      <c r="E875" s="1">
        <v>1.2640209999999999E-4</v>
      </c>
      <c r="F875">
        <v>7.2812171E-3</v>
      </c>
    </row>
    <row r="876" spans="1:6">
      <c r="A876">
        <v>70.390390390390394</v>
      </c>
      <c r="B876">
        <v>0</v>
      </c>
      <c r="C876" s="1">
        <v>-2.6205269999999999E-5</v>
      </c>
      <c r="D876" s="1">
        <v>1.2828159999999999E-4</v>
      </c>
      <c r="E876" s="1">
        <v>1.244606E-4</v>
      </c>
      <c r="F876">
        <v>7.1916725999999999E-3</v>
      </c>
    </row>
    <row r="877" spans="1:6">
      <c r="A877">
        <v>70.4654654654654</v>
      </c>
      <c r="B877">
        <v>0</v>
      </c>
      <c r="C877" s="1">
        <v>-2.579399E-5</v>
      </c>
      <c r="D877" s="1">
        <v>1.2638809999999999E-4</v>
      </c>
      <c r="E877" s="1">
        <v>1.225431E-4</v>
      </c>
      <c r="F877">
        <v>7.1121220999999998E-3</v>
      </c>
    </row>
    <row r="878" spans="1:6">
      <c r="A878">
        <v>70.540540540540505</v>
      </c>
      <c r="B878">
        <v>0</v>
      </c>
      <c r="C878" s="1">
        <v>-2.5387909999999999E-5</v>
      </c>
      <c r="D878" s="1">
        <v>1.245168E-4</v>
      </c>
      <c r="E878" s="1">
        <v>1.206488E-4</v>
      </c>
      <c r="F878">
        <v>7.0225658E-3</v>
      </c>
    </row>
    <row r="879" spans="1:6">
      <c r="A879">
        <v>70.615615615615596</v>
      </c>
      <c r="B879">
        <v>0</v>
      </c>
      <c r="C879" s="1">
        <v>-2.4987029999999999E-5</v>
      </c>
      <c r="D879" s="1">
        <v>1.226667E-4</v>
      </c>
      <c r="E879" s="1">
        <v>1.187787E-4</v>
      </c>
      <c r="F879">
        <v>6.9330036999999999E-3</v>
      </c>
    </row>
    <row r="880" spans="1:6">
      <c r="A880">
        <v>70.690690690690602</v>
      </c>
      <c r="B880">
        <v>0</v>
      </c>
      <c r="C880" s="1">
        <v>-2.459126E-5</v>
      </c>
      <c r="D880" s="1">
        <v>1.208369E-4</v>
      </c>
      <c r="E880" s="1">
        <v>1.169309E-4</v>
      </c>
      <c r="F880">
        <v>6.8534358999999996E-3</v>
      </c>
    </row>
    <row r="881" spans="1:6">
      <c r="A881">
        <v>70.765765765765707</v>
      </c>
      <c r="B881">
        <v>0</v>
      </c>
      <c r="C881" s="1">
        <v>-2.4200520000000001E-5</v>
      </c>
      <c r="D881" s="1">
        <v>1.1902849999999999E-4</v>
      </c>
      <c r="E881" s="1">
        <v>1.151065E-4</v>
      </c>
      <c r="F881">
        <v>6.7638625000000004E-3</v>
      </c>
    </row>
    <row r="882" spans="1:6">
      <c r="A882">
        <v>70.840840840840798</v>
      </c>
      <c r="B882">
        <v>0</v>
      </c>
      <c r="C882" s="1">
        <v>-2.3814809999999998E-5</v>
      </c>
      <c r="D882" s="1">
        <v>1.1724150000000001E-4</v>
      </c>
      <c r="E882" s="1">
        <v>1.1330450000000001E-4</v>
      </c>
      <c r="F882">
        <v>6.6842834999999998E-3</v>
      </c>
    </row>
    <row r="883" spans="1:6">
      <c r="A883">
        <v>70.915915915915903</v>
      </c>
      <c r="B883">
        <v>0</v>
      </c>
      <c r="C883" s="1">
        <v>-2.3433939999999999E-5</v>
      </c>
      <c r="D883" s="1">
        <v>1.1547410000000001E-4</v>
      </c>
      <c r="E883" s="1">
        <v>1.1152410000000001E-4</v>
      </c>
      <c r="F883">
        <v>6.6046990999999999E-3</v>
      </c>
    </row>
    <row r="884" spans="1:6">
      <c r="A884">
        <v>70.990990990990994</v>
      </c>
      <c r="B884">
        <v>0</v>
      </c>
      <c r="C884" s="1">
        <v>-2.305802E-5</v>
      </c>
      <c r="D884" s="1">
        <v>1.137272E-4</v>
      </c>
      <c r="E884" s="1">
        <v>1.0976620000000001E-4</v>
      </c>
      <c r="F884">
        <v>6.5251092000000004E-3</v>
      </c>
    </row>
    <row r="885" spans="1:6">
      <c r="A885">
        <v>71.066066066066</v>
      </c>
      <c r="B885">
        <v>0</v>
      </c>
      <c r="C885" s="1">
        <v>-2.2686760000000002E-5</v>
      </c>
      <c r="D885" s="1">
        <v>1.1200010000000001E-4</v>
      </c>
      <c r="E885" s="1">
        <v>1.080301E-4</v>
      </c>
      <c r="F885">
        <v>6.4355141000000003E-3</v>
      </c>
    </row>
    <row r="886" spans="1:6">
      <c r="A886">
        <v>71.141141141141105</v>
      </c>
      <c r="B886">
        <v>0</v>
      </c>
      <c r="C886" s="1">
        <v>-2.2320379999999999E-5</v>
      </c>
      <c r="D886" s="1">
        <v>1.1029259999999999E-4</v>
      </c>
      <c r="E886" s="1">
        <v>1.063146E-4</v>
      </c>
      <c r="F886">
        <v>6.3559135999999997E-3</v>
      </c>
    </row>
    <row r="887" spans="1:6">
      <c r="A887">
        <v>71.216216216216196</v>
      </c>
      <c r="B887">
        <v>0</v>
      </c>
      <c r="C887" s="1">
        <v>-2.1958570000000001E-5</v>
      </c>
      <c r="D887" s="1">
        <v>1.0860499999999999E-4</v>
      </c>
      <c r="E887" s="1">
        <v>1.04621E-4</v>
      </c>
      <c r="F887">
        <v>6.2763080000000004E-3</v>
      </c>
    </row>
    <row r="888" spans="1:6">
      <c r="A888">
        <v>71.291291291291202</v>
      </c>
      <c r="B888">
        <v>0</v>
      </c>
      <c r="C888" s="1">
        <v>-2.1601339999999999E-5</v>
      </c>
      <c r="D888" s="1">
        <v>1.069373E-4</v>
      </c>
      <c r="E888" s="1">
        <v>1.029483E-4</v>
      </c>
      <c r="F888">
        <v>6.1966972999999998E-3</v>
      </c>
    </row>
    <row r="889" spans="1:6">
      <c r="A889">
        <v>71.366366366366293</v>
      </c>
      <c r="B889">
        <v>0</v>
      </c>
      <c r="C889" s="1">
        <v>-2.1248709999999999E-5</v>
      </c>
      <c r="D889" s="1">
        <v>1.052875E-4</v>
      </c>
      <c r="E889" s="1">
        <v>1.0129550000000001E-4</v>
      </c>
      <c r="F889">
        <v>6.1170814999999996E-3</v>
      </c>
    </row>
    <row r="890" spans="1:6">
      <c r="A890">
        <v>71.441441441441398</v>
      </c>
      <c r="B890">
        <v>0</v>
      </c>
      <c r="C890" s="1">
        <v>-2.090058E-5</v>
      </c>
      <c r="D890" s="1">
        <v>1.0365670000000001E-4</v>
      </c>
      <c r="E890" s="1">
        <v>9.9663700000000006E-5</v>
      </c>
      <c r="F890">
        <v>6.0374607000000004E-3</v>
      </c>
    </row>
    <row r="891" spans="1:6">
      <c r="A891">
        <v>71.516516516516504</v>
      </c>
      <c r="B891">
        <v>0</v>
      </c>
      <c r="C891" s="1">
        <v>-2.055676E-5</v>
      </c>
      <c r="D891" s="1">
        <v>1.020451E-4</v>
      </c>
      <c r="E891" s="1">
        <v>9.8051099999999994E-5</v>
      </c>
      <c r="F891">
        <v>5.9578351000000003E-3</v>
      </c>
    </row>
    <row r="892" spans="1:6">
      <c r="A892">
        <v>71.591591591591595</v>
      </c>
      <c r="B892">
        <v>0</v>
      </c>
      <c r="C892" s="1">
        <v>-2.0217360000000001E-5</v>
      </c>
      <c r="D892" s="1">
        <v>1.0045160000000001E-4</v>
      </c>
      <c r="E892" s="1">
        <v>9.6459599999999994E-5</v>
      </c>
      <c r="F892">
        <v>5.8882046000000004E-3</v>
      </c>
    </row>
    <row r="893" spans="1:6">
      <c r="A893">
        <v>71.6666666666666</v>
      </c>
      <c r="B893">
        <v>0</v>
      </c>
      <c r="C893" s="1">
        <v>-1.9882390000000001E-5</v>
      </c>
      <c r="D893" s="1">
        <v>9.8876199999999994E-5</v>
      </c>
      <c r="E893" s="1">
        <v>9.48862E-5</v>
      </c>
      <c r="F893">
        <v>5.8085691999999996E-3</v>
      </c>
    </row>
    <row r="894" spans="1:6">
      <c r="A894">
        <v>71.741741741741706</v>
      </c>
      <c r="B894">
        <v>0</v>
      </c>
      <c r="C894" s="1">
        <v>-1.9551550000000001E-5</v>
      </c>
      <c r="D894" s="1">
        <v>9.7319199999999995E-5</v>
      </c>
      <c r="E894" s="1">
        <v>9.3333199999999996E-5</v>
      </c>
      <c r="F894">
        <v>5.7289291999999999E-3</v>
      </c>
    </row>
    <row r="895" spans="1:6">
      <c r="A895">
        <v>71.816816816816797</v>
      </c>
      <c r="B895">
        <v>0</v>
      </c>
      <c r="C895" s="1">
        <v>-1.922495E-5</v>
      </c>
      <c r="D895" s="1">
        <v>9.57795E-5</v>
      </c>
      <c r="E895" s="1">
        <v>9.1798499999999999E-5</v>
      </c>
      <c r="F895">
        <v>5.6592845000000003E-3</v>
      </c>
    </row>
    <row r="896" spans="1:6">
      <c r="A896">
        <v>71.891891891891802</v>
      </c>
      <c r="B896">
        <v>0</v>
      </c>
      <c r="C896" s="1">
        <v>-1.89024E-5</v>
      </c>
      <c r="D896" s="1">
        <v>9.4257299999999996E-5</v>
      </c>
      <c r="E896" s="1">
        <v>9.0283299999999997E-5</v>
      </c>
      <c r="F896">
        <v>5.5796353E-3</v>
      </c>
    </row>
    <row r="897" spans="1:6">
      <c r="A897">
        <v>71.966966966966893</v>
      </c>
      <c r="B897">
        <v>0</v>
      </c>
      <c r="C897" s="1">
        <v>-1.8584010000000001E-5</v>
      </c>
      <c r="D897" s="1">
        <v>9.2752500000000003E-5</v>
      </c>
      <c r="E897" s="1">
        <v>8.8786499999999994E-5</v>
      </c>
      <c r="F897">
        <v>5.5099815000000003E-3</v>
      </c>
    </row>
    <row r="898" spans="1:6">
      <c r="A898">
        <v>72.042042042041999</v>
      </c>
      <c r="B898">
        <v>0</v>
      </c>
      <c r="C898" s="1">
        <v>-1.8269680000000001E-5</v>
      </c>
      <c r="D898" s="1">
        <v>9.1265200000000002E-5</v>
      </c>
      <c r="E898" s="1">
        <v>8.7308199999999999E-5</v>
      </c>
      <c r="F898">
        <v>5.4303232E-3</v>
      </c>
    </row>
    <row r="899" spans="1:6">
      <c r="A899">
        <v>72.117117117117104</v>
      </c>
      <c r="B899">
        <v>0</v>
      </c>
      <c r="C899" s="1">
        <v>-1.7959320000000001E-5</v>
      </c>
      <c r="D899" s="1">
        <v>8.9794499999999996E-5</v>
      </c>
      <c r="E899" s="1">
        <v>8.5847500000000001E-5</v>
      </c>
      <c r="F899">
        <v>5.3606605000000003E-3</v>
      </c>
    </row>
    <row r="900" spans="1:6">
      <c r="A900">
        <v>72.192192192192195</v>
      </c>
      <c r="B900">
        <v>0</v>
      </c>
      <c r="C900" s="1">
        <v>-1.7652940000000001E-5</v>
      </c>
      <c r="D900" s="1">
        <v>8.8340399999999999E-5</v>
      </c>
      <c r="E900" s="1">
        <v>8.4405400000000003E-5</v>
      </c>
      <c r="F900">
        <v>5.2809933999999996E-3</v>
      </c>
    </row>
    <row r="901" spans="1:6">
      <c r="A901">
        <v>72.267267267267201</v>
      </c>
      <c r="B901">
        <v>0</v>
      </c>
      <c r="C901" s="1">
        <v>-1.7350340000000002E-5</v>
      </c>
      <c r="D901" s="1">
        <v>8.6903099999999998E-5</v>
      </c>
      <c r="E901" s="1">
        <v>8.2981100000000004E-5</v>
      </c>
      <c r="F901">
        <v>5.2113220999999996E-3</v>
      </c>
    </row>
    <row r="902" spans="1:6">
      <c r="A902">
        <v>72.342342342342306</v>
      </c>
      <c r="B902">
        <v>0</v>
      </c>
      <c r="C902" s="1">
        <v>-1.705163E-5</v>
      </c>
      <c r="D902" s="1">
        <v>8.5481499999999998E-5</v>
      </c>
      <c r="E902" s="1">
        <v>8.1573400000000001E-5</v>
      </c>
      <c r="F902">
        <v>5.1416465000000003E-3</v>
      </c>
    </row>
    <row r="903" spans="1:6">
      <c r="A903">
        <v>72.417417417417397</v>
      </c>
      <c r="B903">
        <v>0</v>
      </c>
      <c r="C903" s="1">
        <v>-1.6756619999999999E-5</v>
      </c>
      <c r="D903" s="1">
        <v>8.4076800000000001E-5</v>
      </c>
      <c r="E903" s="1">
        <v>8.0183400000000002E-5</v>
      </c>
      <c r="F903">
        <v>5.0719668000000001E-3</v>
      </c>
    </row>
    <row r="904" spans="1:6">
      <c r="A904">
        <v>72.492492492492403</v>
      </c>
      <c r="B904">
        <v>0</v>
      </c>
      <c r="C904" s="1">
        <v>-1.6465420000000001E-5</v>
      </c>
      <c r="D904" s="1">
        <v>8.2687899999999998E-5</v>
      </c>
      <c r="E904" s="1">
        <v>7.88104E-5</v>
      </c>
      <c r="F904">
        <v>5.0022829000000001E-3</v>
      </c>
    </row>
    <row r="905" spans="1:6">
      <c r="A905">
        <v>72.567567567567494</v>
      </c>
      <c r="B905">
        <v>0</v>
      </c>
      <c r="C905" s="1">
        <v>-1.6177920000000001E-5</v>
      </c>
      <c r="D905" s="1">
        <v>8.1314899999999996E-5</v>
      </c>
      <c r="E905" s="1">
        <v>7.7454100000000001E-5</v>
      </c>
      <c r="F905">
        <v>4.9325949000000001E-3</v>
      </c>
    </row>
    <row r="906" spans="1:6">
      <c r="A906">
        <v>72.642642642642599</v>
      </c>
      <c r="B906">
        <v>0</v>
      </c>
      <c r="C906" s="1">
        <v>-1.589404E-5</v>
      </c>
      <c r="D906" s="1">
        <v>7.9957399999999994E-5</v>
      </c>
      <c r="E906" s="1">
        <v>7.6114500000000005E-5</v>
      </c>
      <c r="F906">
        <v>4.8629029000000004E-3</v>
      </c>
    </row>
    <row r="907" spans="1:6">
      <c r="A907">
        <v>72.717717717717704</v>
      </c>
      <c r="B907">
        <v>0</v>
      </c>
      <c r="C907" s="1">
        <v>-1.5613689999999999E-5</v>
      </c>
      <c r="D907" s="1">
        <v>7.8615200000000006E-5</v>
      </c>
      <c r="E907" s="1">
        <v>7.4791300000000003E-5</v>
      </c>
      <c r="F907">
        <v>4.7932069999999998E-3</v>
      </c>
    </row>
    <row r="908" spans="1:6">
      <c r="A908">
        <v>72.792792792792795</v>
      </c>
      <c r="B908">
        <v>0</v>
      </c>
      <c r="C908" s="1">
        <v>-1.5336859999999999E-5</v>
      </c>
      <c r="D908" s="1">
        <v>7.7288399999999997E-5</v>
      </c>
      <c r="E908" s="1">
        <v>7.3484400000000004E-5</v>
      </c>
      <c r="F908">
        <v>4.7235072000000001E-3</v>
      </c>
    </row>
    <row r="909" spans="1:6">
      <c r="A909">
        <v>72.867867867867801</v>
      </c>
      <c r="B909">
        <v>0</v>
      </c>
      <c r="C909" s="1">
        <v>-1.5063570000000001E-5</v>
      </c>
      <c r="D909" s="1">
        <v>7.59765E-5</v>
      </c>
      <c r="E909" s="1">
        <v>7.2193299999999999E-5</v>
      </c>
      <c r="F909">
        <v>4.6538035000000004E-3</v>
      </c>
    </row>
    <row r="910" spans="1:6">
      <c r="A910">
        <v>72.942942942942906</v>
      </c>
      <c r="B910">
        <v>0</v>
      </c>
      <c r="C910" s="1">
        <v>-1.479381E-5</v>
      </c>
      <c r="D910" s="1">
        <v>7.4679500000000002E-5</v>
      </c>
      <c r="E910" s="1">
        <v>7.0918000000000001E-5</v>
      </c>
      <c r="F910">
        <v>4.5840958999999997E-3</v>
      </c>
    </row>
    <row r="911" spans="1:6">
      <c r="A911">
        <v>73.018018018017997</v>
      </c>
      <c r="B911">
        <v>0</v>
      </c>
      <c r="C911" s="1">
        <v>-1.452731E-5</v>
      </c>
      <c r="D911" s="1">
        <v>7.3397299999999996E-5</v>
      </c>
      <c r="E911" s="1">
        <v>6.9658400000000004E-5</v>
      </c>
      <c r="F911">
        <v>4.5143847000000004E-3</v>
      </c>
    </row>
    <row r="912" spans="1:6">
      <c r="A912">
        <v>73.093093093093003</v>
      </c>
      <c r="B912">
        <v>0</v>
      </c>
      <c r="C912" s="1">
        <v>-1.4264260000000001E-5</v>
      </c>
      <c r="D912" s="1">
        <v>7.2129499999999994E-5</v>
      </c>
      <c r="E912" s="1">
        <v>6.8414100000000006E-5</v>
      </c>
      <c r="F912">
        <v>4.4546697000000003E-3</v>
      </c>
    </row>
    <row r="913" spans="1:6">
      <c r="A913">
        <v>73.168168168168094</v>
      </c>
      <c r="B913">
        <v>0</v>
      </c>
      <c r="C913" s="1">
        <v>-1.400446E-5</v>
      </c>
      <c r="D913" s="1">
        <v>7.0876200000000004E-5</v>
      </c>
      <c r="E913" s="1">
        <v>6.7185000000000001E-5</v>
      </c>
      <c r="F913">
        <v>4.3849511000000002E-3</v>
      </c>
    </row>
    <row r="914" spans="1:6">
      <c r="A914">
        <v>73.243243243243199</v>
      </c>
      <c r="B914">
        <v>0</v>
      </c>
      <c r="C914" s="1">
        <v>-1.374803E-5</v>
      </c>
      <c r="D914" s="1">
        <v>6.9636999999999998E-5</v>
      </c>
      <c r="E914" s="1">
        <v>6.5970900000000002E-5</v>
      </c>
      <c r="F914">
        <v>4.3152288000000002E-3</v>
      </c>
    </row>
    <row r="915" spans="1:6">
      <c r="A915">
        <v>73.318318318318305</v>
      </c>
      <c r="B915">
        <v>0</v>
      </c>
      <c r="C915" s="1">
        <v>-1.3494760000000001E-5</v>
      </c>
      <c r="D915" s="1">
        <v>6.8411900000000001E-5</v>
      </c>
      <c r="E915" s="1">
        <v>6.4771599999999995E-5</v>
      </c>
      <c r="F915">
        <v>4.2555029999999999E-3</v>
      </c>
    </row>
    <row r="916" spans="1:6">
      <c r="A916">
        <v>73.393393393393396</v>
      </c>
      <c r="B916">
        <v>0</v>
      </c>
      <c r="C916" s="1">
        <v>-1.3244672000000001E-5</v>
      </c>
      <c r="D916" s="1">
        <v>6.7200599999999995E-5</v>
      </c>
      <c r="E916" s="1">
        <v>6.3587E-5</v>
      </c>
      <c r="F916">
        <v>4.1857737000000001E-3</v>
      </c>
    </row>
    <row r="917" spans="1:6">
      <c r="A917">
        <v>73.468468468468402</v>
      </c>
      <c r="B917">
        <v>0</v>
      </c>
      <c r="C917" s="1">
        <v>-1.2997760999999999E-5</v>
      </c>
      <c r="D917" s="1">
        <v>6.6003100000000005E-5</v>
      </c>
      <c r="E917" s="1">
        <v>6.2416799999999995E-5</v>
      </c>
      <c r="F917">
        <v>4.1260409E-3</v>
      </c>
    </row>
    <row r="918" spans="1:6">
      <c r="A918">
        <v>73.543543543543507</v>
      </c>
      <c r="B918">
        <v>0</v>
      </c>
      <c r="C918" s="1">
        <v>-1.2753934E-5</v>
      </c>
      <c r="D918" s="1">
        <v>6.4819099999999997E-5</v>
      </c>
      <c r="E918" s="1">
        <v>6.1260999999999995E-5</v>
      </c>
      <c r="F918">
        <v>4.0563047E-3</v>
      </c>
    </row>
    <row r="919" spans="1:6">
      <c r="A919">
        <v>73.618618618618598</v>
      </c>
      <c r="B919">
        <v>0</v>
      </c>
      <c r="C919" s="1">
        <v>-1.2513196E-5</v>
      </c>
      <c r="D919" s="1">
        <v>6.3648399999999999E-5</v>
      </c>
      <c r="E919" s="1">
        <v>6.0119099999999998E-5</v>
      </c>
      <c r="F919">
        <v>3.9965651000000001E-3</v>
      </c>
    </row>
    <row r="920" spans="1:6">
      <c r="A920">
        <v>73.693693693693604</v>
      </c>
      <c r="B920">
        <v>0</v>
      </c>
      <c r="C920" s="1">
        <v>-1.2275452E-5</v>
      </c>
      <c r="D920" s="1">
        <v>6.2491100000000002E-5</v>
      </c>
      <c r="E920" s="1">
        <v>5.8991299999999999E-5</v>
      </c>
      <c r="F920">
        <v>3.9368221999999996E-3</v>
      </c>
    </row>
    <row r="921" spans="1:6">
      <c r="A921">
        <v>73.768768768768695</v>
      </c>
      <c r="B921">
        <v>0</v>
      </c>
      <c r="C921" s="1">
        <v>-1.2040708E-5</v>
      </c>
      <c r="D921" s="1">
        <v>6.1346799999999993E-5</v>
      </c>
      <c r="E921" s="1">
        <v>5.7877100000000002E-5</v>
      </c>
      <c r="F921">
        <v>3.8670760000000001E-3</v>
      </c>
    </row>
    <row r="922" spans="1:6">
      <c r="A922">
        <v>73.8438438438438</v>
      </c>
      <c r="B922">
        <v>0</v>
      </c>
      <c r="C922" s="1">
        <v>-1.1808968000000001E-5</v>
      </c>
      <c r="D922" s="1">
        <v>6.0215399999999999E-5</v>
      </c>
      <c r="E922" s="1">
        <v>5.6776500000000001E-5</v>
      </c>
      <c r="F922">
        <v>3.8073264999999999E-3</v>
      </c>
    </row>
    <row r="923" spans="1:6">
      <c r="A923">
        <v>73.918918918918905</v>
      </c>
      <c r="B923">
        <v>0</v>
      </c>
      <c r="C923" s="1">
        <v>-1.1580035999999999E-5</v>
      </c>
      <c r="D923" s="1">
        <v>5.90968E-5</v>
      </c>
      <c r="E923" s="1">
        <v>5.5689300000000002E-5</v>
      </c>
      <c r="F923">
        <v>3.7475739E-3</v>
      </c>
    </row>
    <row r="924" spans="1:6">
      <c r="A924">
        <v>73.993993993993996</v>
      </c>
      <c r="B924">
        <v>0</v>
      </c>
      <c r="C924" s="1">
        <v>-1.1354017999999999E-5</v>
      </c>
      <c r="D924" s="1">
        <v>5.7990900000000001E-5</v>
      </c>
      <c r="E924" s="1">
        <v>5.4615399999999999E-5</v>
      </c>
      <c r="F924">
        <v>3.6878180999999999E-3</v>
      </c>
    </row>
    <row r="925" spans="1:6">
      <c r="A925">
        <v>74.069069069069002</v>
      </c>
      <c r="B925">
        <v>0</v>
      </c>
      <c r="C925" s="1">
        <v>-1.1130918E-5</v>
      </c>
      <c r="D925" s="1">
        <v>5.6897300000000002E-5</v>
      </c>
      <c r="E925" s="1">
        <v>5.3554499999999997E-5</v>
      </c>
      <c r="F925">
        <v>3.6280590999999999E-3</v>
      </c>
    </row>
    <row r="926" spans="1:6">
      <c r="A926">
        <v>74.144144144144093</v>
      </c>
      <c r="B926">
        <v>0</v>
      </c>
      <c r="C926" s="1">
        <v>-1.0910539999999999E-5</v>
      </c>
      <c r="D926" s="1">
        <v>5.5816200000000003E-5</v>
      </c>
      <c r="E926" s="1">
        <v>5.2506500000000003E-5</v>
      </c>
      <c r="F926">
        <v>3.5682970999999998E-3</v>
      </c>
    </row>
    <row r="927" spans="1:6">
      <c r="A927">
        <v>74.219219219219198</v>
      </c>
      <c r="B927">
        <v>0</v>
      </c>
      <c r="C927" s="1">
        <v>-1.0692889E-5</v>
      </c>
      <c r="D927" s="1">
        <v>5.4747299999999997E-5</v>
      </c>
      <c r="E927" s="1">
        <v>5.1471300000000003E-5</v>
      </c>
      <c r="F927">
        <v>3.5085321E-3</v>
      </c>
    </row>
    <row r="928" spans="1:6">
      <c r="A928">
        <v>74.294294294294204</v>
      </c>
      <c r="B928">
        <v>0</v>
      </c>
      <c r="C928" s="1">
        <v>-1.0477969000000001E-5</v>
      </c>
      <c r="D928" s="1">
        <v>5.3690399999999997E-5</v>
      </c>
      <c r="E928" s="1">
        <v>5.0448699999999997E-5</v>
      </c>
      <c r="F928">
        <v>3.4487641E-3</v>
      </c>
    </row>
    <row r="929" spans="1:6">
      <c r="A929">
        <v>74.369369369369295</v>
      </c>
      <c r="B929">
        <v>0</v>
      </c>
      <c r="C929" s="1">
        <v>-1.0265785E-5</v>
      </c>
      <c r="D929" s="1">
        <v>5.2645400000000003E-5</v>
      </c>
      <c r="E929" s="1">
        <v>4.9438499999999998E-5</v>
      </c>
      <c r="F929">
        <v>3.3889930999999999E-3</v>
      </c>
    </row>
    <row r="930" spans="1:6">
      <c r="A930">
        <v>74.4444444444444</v>
      </c>
      <c r="B930">
        <v>0</v>
      </c>
      <c r="C930" s="1">
        <v>-1.005624E-5</v>
      </c>
      <c r="D930" s="1">
        <v>5.16123E-5</v>
      </c>
      <c r="E930" s="1">
        <v>4.8440599999999998E-5</v>
      </c>
      <c r="F930">
        <v>3.3292192000000001E-3</v>
      </c>
    </row>
    <row r="931" spans="1:6">
      <c r="A931">
        <v>74.519519519519505</v>
      </c>
      <c r="B931">
        <v>0</v>
      </c>
      <c r="C931" s="1">
        <v>-9.8493390000000007E-6</v>
      </c>
      <c r="D931" s="1">
        <v>5.0590700000000003E-5</v>
      </c>
      <c r="E931" s="1">
        <v>4.7454699999999998E-5</v>
      </c>
      <c r="F931">
        <v>3.2694424000000001E-3</v>
      </c>
    </row>
    <row r="932" spans="1:6">
      <c r="A932">
        <v>74.594594594594597</v>
      </c>
      <c r="B932">
        <v>0</v>
      </c>
      <c r="C932" s="1">
        <v>-9.6450869999999996E-6</v>
      </c>
      <c r="D932" s="1">
        <v>4.9580599999999998E-5</v>
      </c>
      <c r="E932" s="1">
        <v>4.6480799999999997E-5</v>
      </c>
      <c r="F932">
        <v>3.2096627000000001E-3</v>
      </c>
    </row>
    <row r="933" spans="1:6">
      <c r="A933">
        <v>74.669669669669602</v>
      </c>
      <c r="B933">
        <v>0</v>
      </c>
      <c r="C933" s="1">
        <v>-9.4432859999999999E-6</v>
      </c>
      <c r="D933" s="1">
        <v>4.8581900000000003E-5</v>
      </c>
      <c r="E933" s="1">
        <v>4.5518800000000002E-5</v>
      </c>
      <c r="F933">
        <v>3.1598803E-3</v>
      </c>
    </row>
    <row r="934" spans="1:6">
      <c r="A934">
        <v>74.744744744744693</v>
      </c>
      <c r="B934">
        <v>0</v>
      </c>
      <c r="C934" s="1">
        <v>-9.2440410000000004E-6</v>
      </c>
      <c r="D934" s="1">
        <v>4.75945E-5</v>
      </c>
      <c r="E934" s="1">
        <v>4.4568499999999999E-5</v>
      </c>
      <c r="F934">
        <v>3.1000950999999998E-3</v>
      </c>
    </row>
    <row r="935" spans="1:6">
      <c r="A935">
        <v>74.819819819819799</v>
      </c>
      <c r="B935">
        <v>0</v>
      </c>
      <c r="C935" s="1">
        <v>-9.0472849999999996E-6</v>
      </c>
      <c r="D935" s="1">
        <v>4.6618069999999998E-5</v>
      </c>
      <c r="E935" s="1">
        <v>4.3629669999999998E-5</v>
      </c>
      <c r="F935">
        <v>3.0403071700000001E-3</v>
      </c>
    </row>
    <row r="936" spans="1:6">
      <c r="A936">
        <v>74.894894894894804</v>
      </c>
      <c r="B936">
        <v>0</v>
      </c>
      <c r="C936" s="1">
        <v>-8.8529839999999993E-6</v>
      </c>
      <c r="D936" s="1">
        <v>4.5652750000000001E-5</v>
      </c>
      <c r="E936" s="1">
        <v>4.2702250000000003E-5</v>
      </c>
      <c r="F936">
        <v>2.9905165499999999E-3</v>
      </c>
    </row>
    <row r="937" spans="1:6">
      <c r="A937">
        <v>74.969969969969895</v>
      </c>
      <c r="B937">
        <v>0</v>
      </c>
      <c r="C937" s="1">
        <v>-8.6611189999999994E-6</v>
      </c>
      <c r="D937" s="1">
        <v>4.4698260000000003E-5</v>
      </c>
      <c r="E937" s="1">
        <v>4.178606E-5</v>
      </c>
      <c r="F937">
        <v>2.9307232599999999E-3</v>
      </c>
    </row>
    <row r="938" spans="1:6">
      <c r="A938">
        <v>75.045045045045001</v>
      </c>
      <c r="B938">
        <v>0</v>
      </c>
      <c r="C938" s="1">
        <v>-8.4716459999999995E-6</v>
      </c>
      <c r="D938" s="1">
        <v>4.3754449999999999E-5</v>
      </c>
      <c r="E938" s="1">
        <v>4.088095E-5</v>
      </c>
      <c r="F938">
        <v>2.88092735E-3</v>
      </c>
    </row>
    <row r="939" spans="1:6">
      <c r="A939">
        <v>75.120120120120106</v>
      </c>
      <c r="B939">
        <v>0</v>
      </c>
      <c r="C939" s="1">
        <v>-8.284528E-6</v>
      </c>
      <c r="D939" s="1">
        <v>4.282126E-5</v>
      </c>
      <c r="E939" s="1">
        <v>3.9986859999999999E-5</v>
      </c>
      <c r="F939">
        <v>2.82112886E-3</v>
      </c>
    </row>
    <row r="940" spans="1:6">
      <c r="A940">
        <v>75.195195195195197</v>
      </c>
      <c r="B940">
        <v>0</v>
      </c>
      <c r="C940" s="1">
        <v>-8.0997570000000007E-6</v>
      </c>
      <c r="D940" s="1">
        <v>4.1898599999999999E-5</v>
      </c>
      <c r="E940" s="1">
        <v>3.9103500000000003E-5</v>
      </c>
      <c r="F940">
        <v>2.7713277999999999E-3</v>
      </c>
    </row>
    <row r="941" spans="1:6">
      <c r="A941">
        <v>75.270270270270203</v>
      </c>
      <c r="B941">
        <v>0</v>
      </c>
      <c r="C941" s="1">
        <v>-7.9172790000000005E-6</v>
      </c>
      <c r="D941" s="1">
        <v>4.0986229999999999E-5</v>
      </c>
      <c r="E941" s="1">
        <v>3.8230930000000002E-5</v>
      </c>
      <c r="F941">
        <v>2.7115242299999998E-3</v>
      </c>
    </row>
    <row r="942" spans="1:6">
      <c r="A942">
        <v>75.345345345345294</v>
      </c>
      <c r="B942">
        <v>0</v>
      </c>
      <c r="C942" s="1">
        <v>-7.7370849999999998E-6</v>
      </c>
      <c r="D942" s="1">
        <v>4.0084160000000002E-5</v>
      </c>
      <c r="E942" s="1">
        <v>3.7368859999999998E-5</v>
      </c>
      <c r="F942">
        <v>2.6617181600000002E-3</v>
      </c>
    </row>
    <row r="943" spans="1:6">
      <c r="A943">
        <v>75.420420420420399</v>
      </c>
      <c r="B943">
        <v>0</v>
      </c>
      <c r="C943" s="1">
        <v>-7.5591299999999997E-6</v>
      </c>
      <c r="D943" s="1">
        <v>3.9192239999999997E-5</v>
      </c>
      <c r="E943" s="1">
        <v>3.6517239999999999E-5</v>
      </c>
      <c r="F943">
        <v>2.60190964E-3</v>
      </c>
    </row>
    <row r="944" spans="1:6">
      <c r="A944">
        <v>75.495495495495405</v>
      </c>
      <c r="B944">
        <v>0</v>
      </c>
      <c r="C944" s="1">
        <v>-7.3833979999999998E-6</v>
      </c>
      <c r="D944" s="1">
        <v>3.8310289999999997E-5</v>
      </c>
      <c r="E944" s="1">
        <v>3.5675990000000001E-5</v>
      </c>
      <c r="F944">
        <v>2.5520986899999999E-3</v>
      </c>
    </row>
    <row r="945" spans="1:6">
      <c r="A945">
        <v>75.570570570570496</v>
      </c>
      <c r="B945">
        <v>0</v>
      </c>
      <c r="C945" s="1">
        <v>-7.2098500000000001E-6</v>
      </c>
      <c r="D945" s="1">
        <v>3.743815E-5</v>
      </c>
      <c r="E945" s="1">
        <v>3.4844849999999999E-5</v>
      </c>
      <c r="F945">
        <v>2.5022853499999998E-3</v>
      </c>
    </row>
    <row r="946" spans="1:6">
      <c r="A946">
        <v>75.645645645645601</v>
      </c>
      <c r="B946">
        <v>0</v>
      </c>
      <c r="C946" s="1">
        <v>-7.0384609999999996E-6</v>
      </c>
      <c r="D946" s="1">
        <v>3.657585E-5</v>
      </c>
      <c r="E946" s="1">
        <v>3.4023750000000001E-5</v>
      </c>
      <c r="F946">
        <v>2.4524696500000001E-3</v>
      </c>
    </row>
    <row r="947" spans="1:6">
      <c r="A947">
        <v>75.720720720720706</v>
      </c>
      <c r="B947">
        <v>0</v>
      </c>
      <c r="C947" s="1">
        <v>-6.8692030000000001E-6</v>
      </c>
      <c r="D947" s="1">
        <v>3.5723219999999998E-5</v>
      </c>
      <c r="E947" s="1">
        <v>3.3212620000000003E-5</v>
      </c>
      <c r="F947">
        <v>2.3926516200000001E-3</v>
      </c>
    </row>
    <row r="948" spans="1:6">
      <c r="A948">
        <v>75.795795795795797</v>
      </c>
      <c r="B948">
        <v>0</v>
      </c>
      <c r="C948" s="1">
        <v>-6.7020509999999999E-6</v>
      </c>
      <c r="D948" s="1">
        <v>3.4880189999999998E-5</v>
      </c>
      <c r="E948" s="1">
        <v>3.2411289999999998E-5</v>
      </c>
      <c r="F948">
        <v>2.3428312899999998E-3</v>
      </c>
    </row>
    <row r="949" spans="1:6">
      <c r="A949">
        <v>75.870870870870803</v>
      </c>
      <c r="B949">
        <v>0</v>
      </c>
      <c r="C949" s="1">
        <v>-6.5369860000000003E-6</v>
      </c>
      <c r="D949" s="1">
        <v>3.4046479999999999E-5</v>
      </c>
      <c r="E949" s="1">
        <v>3.1619580000000003E-5</v>
      </c>
      <c r="F949">
        <v>2.2930086799999999E-3</v>
      </c>
    </row>
    <row r="950" spans="1:6">
      <c r="A950">
        <v>75.945945945945894</v>
      </c>
      <c r="B950">
        <v>0</v>
      </c>
      <c r="C950" s="1">
        <v>-6.3739619999999997E-6</v>
      </c>
      <c r="D950" s="1">
        <v>3.3222139999999998E-5</v>
      </c>
      <c r="E950" s="1">
        <v>3.083744E-5</v>
      </c>
      <c r="F950">
        <v>2.2431838399999998E-3</v>
      </c>
    </row>
    <row r="951" spans="1:6">
      <c r="A951">
        <v>76.021021021020999</v>
      </c>
      <c r="B951">
        <v>0</v>
      </c>
      <c r="C951" s="1">
        <v>-6.2129619999999999E-6</v>
      </c>
      <c r="D951" s="1">
        <v>3.2407090000000003E-5</v>
      </c>
      <c r="E951" s="1">
        <v>3.006479E-5</v>
      </c>
      <c r="F951">
        <v>2.1933567899999999E-3</v>
      </c>
    </row>
    <row r="952" spans="1:6">
      <c r="A952">
        <v>76.096096096096005</v>
      </c>
      <c r="B952">
        <v>0</v>
      </c>
      <c r="C952" s="1">
        <v>-6.0539690000000002E-6</v>
      </c>
      <c r="D952" s="1">
        <v>3.1601150000000002E-5</v>
      </c>
      <c r="E952" s="1">
        <v>2.930135E-5</v>
      </c>
      <c r="F952">
        <v>2.1435275500000001E-3</v>
      </c>
    </row>
    <row r="953" spans="1:6">
      <c r="A953">
        <v>76.171171171171096</v>
      </c>
      <c r="B953">
        <v>0</v>
      </c>
      <c r="C953" s="1">
        <v>-5.8969460000000002E-6</v>
      </c>
      <c r="D953" s="1">
        <v>3.0804160000000003E-5</v>
      </c>
      <c r="E953" s="1">
        <v>2.8547260000000001E-5</v>
      </c>
      <c r="F953">
        <v>2.0936961600000002E-3</v>
      </c>
    </row>
    <row r="954" spans="1:6">
      <c r="A954">
        <v>76.246246246246201</v>
      </c>
      <c r="B954">
        <v>0</v>
      </c>
      <c r="C954" s="1">
        <v>-5.7418650000000001E-6</v>
      </c>
      <c r="D954" s="1">
        <v>3.0016149999999999E-5</v>
      </c>
      <c r="E954" s="1">
        <v>2.7802149999999999E-5</v>
      </c>
      <c r="F954">
        <v>2.04386265E-3</v>
      </c>
    </row>
    <row r="955" spans="1:6">
      <c r="A955">
        <v>76.321321321321307</v>
      </c>
      <c r="B955">
        <v>0</v>
      </c>
      <c r="C955" s="1">
        <v>-5.5887200000000001E-6</v>
      </c>
      <c r="D955" s="1">
        <v>2.923683E-5</v>
      </c>
      <c r="E955" s="1">
        <v>2.706613E-5</v>
      </c>
      <c r="F955">
        <v>1.9940270300000001E-3</v>
      </c>
    </row>
    <row r="956" spans="1:6">
      <c r="A956">
        <v>76.396396396396398</v>
      </c>
      <c r="B956">
        <v>0</v>
      </c>
      <c r="C956" s="1">
        <v>-5.4374629999999996E-6</v>
      </c>
      <c r="D956" s="1">
        <v>2.8466349999999999E-5</v>
      </c>
      <c r="E956" s="1">
        <v>2.633895E-5</v>
      </c>
      <c r="F956">
        <v>1.9541893500000002E-3</v>
      </c>
    </row>
    <row r="957" spans="1:6">
      <c r="A957">
        <v>76.471471471471403</v>
      </c>
      <c r="B957">
        <v>0</v>
      </c>
      <c r="C957" s="1">
        <v>-5.2880860000000003E-6</v>
      </c>
      <c r="D957" s="1">
        <v>2.770442E-5</v>
      </c>
      <c r="E957" s="1">
        <v>2.5620420000000001E-5</v>
      </c>
      <c r="F957">
        <v>1.90434962E-3</v>
      </c>
    </row>
    <row r="958" spans="1:6">
      <c r="A958">
        <v>76.546546546546494</v>
      </c>
      <c r="B958">
        <v>0</v>
      </c>
      <c r="C958" s="1">
        <v>-5.1405530000000001E-6</v>
      </c>
      <c r="D958" s="1">
        <v>2.6950979999999999E-5</v>
      </c>
      <c r="E958" s="1">
        <v>2.4910680000000001E-5</v>
      </c>
      <c r="F958">
        <v>1.85450788E-3</v>
      </c>
    </row>
    <row r="959" spans="1:6">
      <c r="A959">
        <v>76.6216216216216</v>
      </c>
      <c r="B959">
        <v>0</v>
      </c>
      <c r="C959" s="1">
        <v>-4.9948559999999999E-6</v>
      </c>
      <c r="D959" s="1">
        <v>2.6205939999999999E-5</v>
      </c>
      <c r="E959" s="1">
        <v>2.4209439999999998E-5</v>
      </c>
      <c r="F959">
        <v>1.80466414E-3</v>
      </c>
    </row>
    <row r="960" spans="1:6">
      <c r="A960">
        <v>76.696696696696605</v>
      </c>
      <c r="B960">
        <v>0</v>
      </c>
      <c r="C960" s="1">
        <v>-4.8509579999999999E-6</v>
      </c>
      <c r="D960" s="1">
        <v>2.5469239999999999E-5</v>
      </c>
      <c r="E960" s="1">
        <v>2.3516640000000001E-5</v>
      </c>
      <c r="F960">
        <v>1.76481844E-3</v>
      </c>
    </row>
    <row r="961" spans="1:6">
      <c r="A961">
        <v>76.771771771771697</v>
      </c>
      <c r="B961">
        <v>0</v>
      </c>
      <c r="C961" s="1">
        <v>-4.7088410000000002E-6</v>
      </c>
      <c r="D961" s="1">
        <v>2.4740699999999998E-5</v>
      </c>
      <c r="E961" s="1">
        <v>2.2832100000000001E-5</v>
      </c>
      <c r="F961">
        <v>1.7149708E-3</v>
      </c>
    </row>
    <row r="962" spans="1:6">
      <c r="A962">
        <v>76.846846846846802</v>
      </c>
      <c r="B962">
        <v>0</v>
      </c>
      <c r="C962" s="1">
        <v>-4.5684780000000002E-6</v>
      </c>
      <c r="D962" s="1">
        <v>2.4020350000000001E-5</v>
      </c>
      <c r="E962" s="1">
        <v>2.2155949999999999E-5</v>
      </c>
      <c r="F962">
        <v>1.66512125E-3</v>
      </c>
    </row>
    <row r="963" spans="1:6">
      <c r="A963">
        <v>76.921921921921907</v>
      </c>
      <c r="B963">
        <v>0</v>
      </c>
      <c r="C963" s="1">
        <v>-4.4298609999999997E-6</v>
      </c>
      <c r="D963" s="1">
        <v>2.3308000000000001E-5</v>
      </c>
      <c r="E963" s="1">
        <v>2.1487800000000001E-5</v>
      </c>
      <c r="F963">
        <v>1.6252698E-3</v>
      </c>
    </row>
    <row r="964" spans="1:6">
      <c r="A964">
        <v>76.996996996996998</v>
      </c>
      <c r="B964">
        <v>0</v>
      </c>
      <c r="C964" s="1">
        <v>-4.2929519999999998E-6</v>
      </c>
      <c r="D964" s="1">
        <v>2.2603590000000001E-5</v>
      </c>
      <c r="E964" s="1">
        <v>2.082769E-5</v>
      </c>
      <c r="F964">
        <v>1.57541649E-3</v>
      </c>
    </row>
    <row r="965" spans="1:6">
      <c r="A965">
        <v>77.072072072072004</v>
      </c>
      <c r="B965">
        <v>0</v>
      </c>
      <c r="C965" s="1">
        <v>-4.1577349999999999E-6</v>
      </c>
      <c r="D965" s="1">
        <v>2.1907040000000002E-5</v>
      </c>
      <c r="E965" s="1">
        <v>2.017554E-5</v>
      </c>
      <c r="F965">
        <v>1.5255613400000001E-3</v>
      </c>
    </row>
    <row r="966" spans="1:6">
      <c r="A966">
        <v>77.147147147147095</v>
      </c>
      <c r="B966">
        <v>0</v>
      </c>
      <c r="C966" s="1">
        <v>-4.0241799999999998E-6</v>
      </c>
      <c r="D966" s="1">
        <v>2.1218279999999998E-5</v>
      </c>
      <c r="E966" s="1">
        <v>1.9531279999999999E-5</v>
      </c>
      <c r="F966">
        <v>1.48570438E-3</v>
      </c>
    </row>
    <row r="967" spans="1:6">
      <c r="A967">
        <v>77.2222222222222</v>
      </c>
      <c r="B967">
        <v>0</v>
      </c>
      <c r="C967" s="1">
        <v>-3.8922819999999999E-6</v>
      </c>
      <c r="D967" s="1">
        <v>2.0537120000000002E-5</v>
      </c>
      <c r="E967" s="1">
        <v>1.8894719999999999E-5</v>
      </c>
      <c r="F967">
        <v>1.43584562E-3</v>
      </c>
    </row>
    <row r="968" spans="1:6">
      <c r="A968">
        <v>77.297297297297305</v>
      </c>
      <c r="B968">
        <v>0</v>
      </c>
      <c r="C968" s="1">
        <v>-3.7620109999999998E-6</v>
      </c>
      <c r="D968" s="1">
        <v>1.986359E-5</v>
      </c>
      <c r="E968" s="1">
        <v>1.826579E-5</v>
      </c>
      <c r="F968">
        <v>1.3959850900000001E-3</v>
      </c>
    </row>
    <row r="969" spans="1:6">
      <c r="A969">
        <v>77.372372372372297</v>
      </c>
      <c r="B969">
        <v>0</v>
      </c>
      <c r="C969" s="1">
        <v>-3.6333500000000001E-6</v>
      </c>
      <c r="D969" s="1">
        <v>1.9197510000000001E-5</v>
      </c>
      <c r="E969" s="1">
        <v>1.7644410000000001E-5</v>
      </c>
      <c r="F969">
        <v>1.35612281E-3</v>
      </c>
    </row>
    <row r="970" spans="1:6">
      <c r="A970">
        <v>77.447447447447402</v>
      </c>
      <c r="B970">
        <v>0</v>
      </c>
      <c r="C970" s="1">
        <v>-3.5062719999999999E-6</v>
      </c>
      <c r="D970" s="1">
        <v>1.853891E-5</v>
      </c>
      <c r="E970" s="1">
        <v>1.7030409999999999E-5</v>
      </c>
      <c r="F970">
        <v>1.30625881E-3</v>
      </c>
    </row>
    <row r="971" spans="1:6">
      <c r="A971">
        <v>77.522522522522493</v>
      </c>
      <c r="B971">
        <v>0</v>
      </c>
      <c r="C971" s="1">
        <v>-3.380758E-6</v>
      </c>
      <c r="D971" s="1">
        <v>1.7887509999999998E-5</v>
      </c>
      <c r="E971" s="1">
        <v>1.6423910000000001E-5</v>
      </c>
      <c r="F971">
        <v>1.26639311E-3</v>
      </c>
    </row>
    <row r="972" spans="1:6">
      <c r="A972">
        <v>77.597597597597598</v>
      </c>
      <c r="B972">
        <v>0</v>
      </c>
      <c r="C972" s="1">
        <v>-3.2567999999999999E-6</v>
      </c>
      <c r="D972" s="1">
        <v>1.724342E-5</v>
      </c>
      <c r="E972" s="1">
        <v>1.5824619999999999E-5</v>
      </c>
      <c r="F972">
        <v>1.22652572E-3</v>
      </c>
    </row>
    <row r="973" spans="1:6">
      <c r="A973">
        <v>77.672672672672604</v>
      </c>
      <c r="B973">
        <v>0</v>
      </c>
      <c r="C973" s="1">
        <v>-3.134361E-6</v>
      </c>
      <c r="D973" s="1">
        <v>1.660648E-5</v>
      </c>
      <c r="E973" s="1">
        <v>1.5232480000000001E-5</v>
      </c>
      <c r="F973">
        <v>1.17665668E-3</v>
      </c>
    </row>
    <row r="974" spans="1:6">
      <c r="A974">
        <v>77.747747747747695</v>
      </c>
      <c r="B974">
        <v>0</v>
      </c>
      <c r="C974" s="1">
        <v>-3.0134330000000001E-6</v>
      </c>
      <c r="D974" s="1">
        <v>1.5976599999999999E-5</v>
      </c>
      <c r="E974" s="1">
        <v>1.46475E-5</v>
      </c>
      <c r="F974">
        <v>1.1367860000000001E-3</v>
      </c>
    </row>
    <row r="975" spans="1:6">
      <c r="A975">
        <v>77.822822822822801</v>
      </c>
      <c r="B975">
        <v>0</v>
      </c>
      <c r="C975" s="1">
        <v>-2.893987E-6</v>
      </c>
      <c r="D975" s="1">
        <v>1.5353709999999999E-5</v>
      </c>
      <c r="E975" s="1">
        <v>1.406941E-5</v>
      </c>
      <c r="F975">
        <v>1.0969137099999999E-3</v>
      </c>
    </row>
    <row r="976" spans="1:6">
      <c r="A976">
        <v>77.897897897897906</v>
      </c>
      <c r="B976">
        <v>0</v>
      </c>
      <c r="C976" s="1">
        <v>-2.7760160000000002E-6</v>
      </c>
      <c r="D976" s="1">
        <v>1.4737719999999999E-5</v>
      </c>
      <c r="E976" s="1">
        <v>1.3498320000000001E-5</v>
      </c>
      <c r="F976">
        <v>1.05703982E-3</v>
      </c>
    </row>
    <row r="977" spans="1:6">
      <c r="A977">
        <v>77.972972972972897</v>
      </c>
      <c r="B977">
        <v>0</v>
      </c>
      <c r="C977" s="1">
        <v>-2.6594919999999999E-6</v>
      </c>
      <c r="D977" s="1">
        <v>1.412866E-5</v>
      </c>
      <c r="E977" s="1">
        <v>1.293416E-5</v>
      </c>
      <c r="F977">
        <v>1.01716436E-3</v>
      </c>
    </row>
    <row r="978" spans="1:6">
      <c r="A978">
        <v>78.048048048048003</v>
      </c>
      <c r="B978">
        <v>0</v>
      </c>
      <c r="C978" s="1">
        <v>-2.5444059999999999E-6</v>
      </c>
      <c r="D978" s="1">
        <v>1.352624E-5</v>
      </c>
      <c r="E978" s="1">
        <v>1.237664E-5</v>
      </c>
      <c r="F978" s="1">
        <v>9.7128033999999998E-4</v>
      </c>
    </row>
    <row r="979" spans="1:6">
      <c r="A979">
        <v>78.123123123123094</v>
      </c>
      <c r="B979">
        <v>0</v>
      </c>
      <c r="C979" s="1">
        <v>-2.4307310000000001E-6</v>
      </c>
      <c r="D979" s="1">
        <v>1.293059E-5</v>
      </c>
      <c r="E979" s="1">
        <v>1.182579E-5</v>
      </c>
      <c r="F979" s="1">
        <v>9.3043078999999998E-4</v>
      </c>
    </row>
    <row r="980" spans="1:6">
      <c r="A980">
        <v>78.198198198198199</v>
      </c>
      <c r="B980">
        <v>0</v>
      </c>
      <c r="C980" s="1">
        <v>-2.318458E-6</v>
      </c>
      <c r="D980" s="1">
        <v>1.234142E-5</v>
      </c>
      <c r="E980" s="1">
        <v>1.128152E-5</v>
      </c>
      <c r="F980" s="1">
        <v>8.8987772000000001E-4</v>
      </c>
    </row>
    <row r="981" spans="1:6">
      <c r="A981">
        <v>78.273273273273205</v>
      </c>
      <c r="B981">
        <v>0</v>
      </c>
      <c r="C981" s="1">
        <v>-2.20756E-6</v>
      </c>
      <c r="D981" s="1">
        <v>1.1758860000000001E-5</v>
      </c>
      <c r="E981" s="1">
        <v>1.0743759999999999E-5</v>
      </c>
      <c r="F981" s="1">
        <v>8.4961816000000002E-4</v>
      </c>
    </row>
    <row r="982" spans="1:6">
      <c r="A982">
        <v>78.348348348348296</v>
      </c>
      <c r="B982">
        <v>0</v>
      </c>
      <c r="C982" s="1">
        <v>-2.0980169999999999E-6</v>
      </c>
      <c r="D982" s="1">
        <v>1.1182729999999999E-5</v>
      </c>
      <c r="E982" s="1">
        <v>1.021253E-5</v>
      </c>
      <c r="F982" s="1">
        <v>8.0965113000000001E-4</v>
      </c>
    </row>
    <row r="983" spans="1:6">
      <c r="A983">
        <v>78.423423423423401</v>
      </c>
      <c r="B983">
        <v>0</v>
      </c>
      <c r="C983" s="1">
        <v>-1.9898220000000002E-6</v>
      </c>
      <c r="D983" s="1">
        <v>1.0613039999999999E-5</v>
      </c>
      <c r="E983" s="1">
        <v>9.6875399999999994E-6</v>
      </c>
      <c r="F983" s="1">
        <v>7.6997364000000001E-4</v>
      </c>
    </row>
    <row r="984" spans="1:6">
      <c r="A984">
        <v>78.498498498498506</v>
      </c>
      <c r="B984">
        <v>0</v>
      </c>
      <c r="C984" s="1">
        <v>-1.8829560000000001E-6</v>
      </c>
      <c r="D984" s="1">
        <v>1.004961E-5</v>
      </c>
      <c r="E984" s="1">
        <v>9.1688100000000001E-6</v>
      </c>
      <c r="F984" s="1">
        <v>7.3058471000000003E-4</v>
      </c>
    </row>
    <row r="985" spans="1:6">
      <c r="A985">
        <v>78.573573573573498</v>
      </c>
      <c r="B985">
        <v>0</v>
      </c>
      <c r="C985" s="1">
        <v>-1.777402E-6</v>
      </c>
      <c r="D985" s="1">
        <v>9.4923599999999997E-6</v>
      </c>
      <c r="E985" s="1">
        <v>8.6563599999999996E-6</v>
      </c>
      <c r="F985" s="1">
        <v>6.9148036000000004E-4</v>
      </c>
    </row>
    <row r="986" spans="1:6">
      <c r="A986">
        <v>78.648648648648603</v>
      </c>
      <c r="B986">
        <v>0</v>
      </c>
      <c r="C986" s="1">
        <v>-1.67314E-6</v>
      </c>
      <c r="D986" s="1">
        <v>8.9413099999999993E-6</v>
      </c>
      <c r="E986" s="1">
        <v>8.1499600000000005E-6</v>
      </c>
      <c r="F986" s="1">
        <v>6.5265961000000004E-4</v>
      </c>
    </row>
    <row r="987" spans="1:6">
      <c r="A987">
        <v>78.723723723723694</v>
      </c>
      <c r="B987">
        <v>0</v>
      </c>
      <c r="C987" s="1">
        <v>-1.570153E-6</v>
      </c>
      <c r="D987" s="1">
        <v>8.3963800000000001E-6</v>
      </c>
      <c r="E987" s="1">
        <v>7.6496200000000001E-6</v>
      </c>
      <c r="F987" s="1">
        <v>6.1412048000000004E-4</v>
      </c>
    </row>
    <row r="988" spans="1:6">
      <c r="A988">
        <v>78.798798798798799</v>
      </c>
      <c r="B988">
        <v>0</v>
      </c>
      <c r="C988" s="1">
        <v>-1.4684323000000001E-6</v>
      </c>
      <c r="D988" s="1">
        <v>7.8574200000000001E-6</v>
      </c>
      <c r="E988" s="1">
        <v>7.1552499999999998E-6</v>
      </c>
      <c r="F988" s="1">
        <v>5.7585997999999995E-4</v>
      </c>
    </row>
    <row r="989" spans="1:6">
      <c r="A989">
        <v>78.873873873873805</v>
      </c>
      <c r="B989">
        <v>0</v>
      </c>
      <c r="C989" s="1">
        <v>-1.3679593E-6</v>
      </c>
      <c r="D989" s="1">
        <v>7.32444E-6</v>
      </c>
      <c r="E989" s="1">
        <v>6.6667699999999999E-6</v>
      </c>
      <c r="F989" s="1">
        <v>5.3787612999999998E-4</v>
      </c>
    </row>
    <row r="990" spans="1:6">
      <c r="A990">
        <v>78.948948948948896</v>
      </c>
      <c r="B990">
        <v>0</v>
      </c>
      <c r="C990" s="1">
        <v>-1.2687056999999999E-6</v>
      </c>
      <c r="D990" s="1">
        <v>6.7973500000000002E-6</v>
      </c>
      <c r="E990" s="1">
        <v>6.1841200000000003E-6</v>
      </c>
      <c r="F990" s="1">
        <v>5.0016796E-4</v>
      </c>
    </row>
    <row r="991" spans="1:6">
      <c r="A991">
        <v>79.024024024024001</v>
      </c>
      <c r="B991">
        <v>0</v>
      </c>
      <c r="C991" s="1">
        <v>-1.170673E-6</v>
      </c>
      <c r="D991" s="1">
        <v>6.2760800000000002E-6</v>
      </c>
      <c r="E991" s="1">
        <v>5.70721E-6</v>
      </c>
      <c r="F991" s="1">
        <v>4.6273247000000001E-4</v>
      </c>
    </row>
    <row r="992" spans="1:6">
      <c r="A992">
        <v>79.099099099099107</v>
      </c>
      <c r="B992">
        <v>0</v>
      </c>
      <c r="C992" s="1">
        <v>-1.0738328E-6</v>
      </c>
      <c r="D992" s="1">
        <v>5.7605600000000001E-6</v>
      </c>
      <c r="E992" s="1">
        <v>5.2359899999999997E-6</v>
      </c>
      <c r="F992" s="1">
        <v>4.2556769000000002E-4</v>
      </c>
    </row>
    <row r="993" spans="1:6">
      <c r="A993">
        <v>79.174174174174098</v>
      </c>
      <c r="B993">
        <v>0</v>
      </c>
      <c r="C993" s="1">
        <v>-9.781865999999999E-7</v>
      </c>
      <c r="D993" s="1">
        <v>5.25073E-6</v>
      </c>
      <c r="E993" s="1">
        <v>4.7703800000000004E-6</v>
      </c>
      <c r="F993" s="1">
        <v>3.8867262000000002E-4</v>
      </c>
    </row>
    <row r="994" spans="1:6">
      <c r="A994">
        <v>79.249249249249203</v>
      </c>
      <c r="B994">
        <v>0</v>
      </c>
      <c r="C994" s="1">
        <v>-8.8369980000000002E-7</v>
      </c>
      <c r="D994" s="1">
        <v>4.7465259999999997E-6</v>
      </c>
      <c r="E994" s="1">
        <v>4.3103059999999998E-6</v>
      </c>
      <c r="F994" s="1">
        <v>3.5204329599999997E-4</v>
      </c>
    </row>
    <row r="995" spans="1:6">
      <c r="A995">
        <v>79.324324324324294</v>
      </c>
      <c r="B995">
        <v>0</v>
      </c>
      <c r="C995" s="1">
        <v>-7.9037E-7</v>
      </c>
      <c r="D995" s="1">
        <v>4.2478719999999997E-6</v>
      </c>
      <c r="E995" s="1">
        <v>3.8557220000000004E-6</v>
      </c>
      <c r="F995" s="1">
        <v>3.1567972200000001E-4</v>
      </c>
    </row>
    <row r="996" spans="1:6">
      <c r="A996">
        <v>79.3993993993994</v>
      </c>
      <c r="B996">
        <v>0</v>
      </c>
      <c r="C996" s="1">
        <v>-6.9818059999999998E-7</v>
      </c>
      <c r="D996" s="1">
        <v>3.7547159999999998E-6</v>
      </c>
      <c r="E996" s="1">
        <v>3.4065360000000001E-6</v>
      </c>
      <c r="F996" s="1">
        <v>2.7957791600000001E-4</v>
      </c>
    </row>
    <row r="997" spans="1:6">
      <c r="A997">
        <v>79.474474474474405</v>
      </c>
      <c r="B997">
        <v>0</v>
      </c>
      <c r="C997" s="1">
        <v>-6.0711589999999995E-7</v>
      </c>
      <c r="D997" s="1">
        <v>3.2669949999999999E-6</v>
      </c>
      <c r="E997" s="1">
        <v>2.9626950000000001E-6</v>
      </c>
      <c r="F997" s="1">
        <v>2.43737895E-4</v>
      </c>
    </row>
    <row r="998" spans="1:6">
      <c r="A998">
        <v>79.549549549549496</v>
      </c>
      <c r="B998">
        <v>0</v>
      </c>
      <c r="C998" s="1">
        <v>-5.1716250000000002E-7</v>
      </c>
      <c r="D998" s="1">
        <v>2.7846540000000002E-6</v>
      </c>
      <c r="E998" s="1">
        <v>2.5241239999999999E-6</v>
      </c>
      <c r="F998" s="1">
        <v>2.0815667399999999E-4</v>
      </c>
    </row>
    <row r="999" spans="1:6">
      <c r="A999">
        <v>79.624624624624602</v>
      </c>
      <c r="B999">
        <v>0</v>
      </c>
      <c r="C999" s="1">
        <v>-4.2830559999999998E-7</v>
      </c>
      <c r="D999" s="1">
        <v>2.3076090000000002E-6</v>
      </c>
      <c r="E999" s="1">
        <v>2.0907690000000002E-6</v>
      </c>
      <c r="F999" s="1">
        <v>1.72832269E-4</v>
      </c>
    </row>
    <row r="1000" spans="1:6">
      <c r="A1000">
        <v>79.699699699699707</v>
      </c>
      <c r="B1000">
        <v>0</v>
      </c>
      <c r="C1000" s="1">
        <v>-3.4053160000000003E-7</v>
      </c>
      <c r="D1000" s="1">
        <v>1.8358249999999999E-6</v>
      </c>
      <c r="E1000" s="1">
        <v>1.6625749999999999E-6</v>
      </c>
      <c r="F1000" s="1">
        <v>1.3776369499999999E-4</v>
      </c>
    </row>
    <row r="1001" spans="1:6">
      <c r="A1001">
        <v>79.774774774774698</v>
      </c>
      <c r="B1001">
        <v>0</v>
      </c>
      <c r="C1001" s="1">
        <v>-2.538278E-7</v>
      </c>
      <c r="D1001" s="1">
        <v>1.369226E-6</v>
      </c>
      <c r="E1001" s="1">
        <v>1.239456E-6</v>
      </c>
      <c r="F1001" s="1">
        <v>1.02946966E-4</v>
      </c>
    </row>
    <row r="1002" spans="1:6">
      <c r="A1002">
        <v>79.849849849849804</v>
      </c>
      <c r="B1002">
        <v>0</v>
      </c>
      <c r="C1002" s="1">
        <v>-1.6817959999999999E-7</v>
      </c>
      <c r="D1002" s="1">
        <v>9.0776799999999998E-7</v>
      </c>
      <c r="E1002" s="1">
        <v>8.2135799999999999E-7</v>
      </c>
      <c r="F1002" s="1">
        <v>6.8382698E-5</v>
      </c>
    </row>
    <row r="1003" spans="1:6">
      <c r="A1003">
        <v>79.924924924924895</v>
      </c>
      <c r="B1003">
        <v>0</v>
      </c>
      <c r="C1003" s="1">
        <v>-8.357517E-8</v>
      </c>
      <c r="D1003" s="1">
        <v>4.5137409999999999E-7</v>
      </c>
      <c r="E1003" s="1">
        <v>4.0822809999999999E-7</v>
      </c>
      <c r="F1003" s="1">
        <v>3.4067504100000001E-5</v>
      </c>
    </row>
    <row r="1004" spans="1:6">
      <c r="A1004">
        <v>80</v>
      </c>
      <c r="B1004">
        <v>0</v>
      </c>
      <c r="C1004">
        <v>0</v>
      </c>
      <c r="D1004">
        <v>0</v>
      </c>
      <c r="E1004">
        <v>0</v>
      </c>
      <c r="F1004">
        <v>0</v>
      </c>
    </row>
  </sheetData>
  <mergeCells count="2">
    <mergeCell ref="B3:F3"/>
    <mergeCell ref="A3:A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F68AD-ADDD-4C80-B9E1-84E8F8CA9867}">
  <dimension ref="A1:K217"/>
  <sheetViews>
    <sheetView workbookViewId="0">
      <selection activeCell="D1" sqref="D1"/>
    </sheetView>
  </sheetViews>
  <sheetFormatPr defaultColWidth="8.85546875" defaultRowHeight="15"/>
  <cols>
    <col min="1" max="1" width="22.28515625" bestFit="1" customWidth="1"/>
    <col min="2" max="2" width="15.7109375" bestFit="1" customWidth="1"/>
    <col min="4" max="4" width="22.28515625" bestFit="1" customWidth="1"/>
    <col min="5" max="5" width="15.7109375" bestFit="1" customWidth="1"/>
    <col min="7" max="7" width="22.28515625" bestFit="1" customWidth="1"/>
    <col min="8" max="8" width="15.42578125" bestFit="1" customWidth="1"/>
    <col min="10" max="10" width="22.28515625" bestFit="1" customWidth="1"/>
    <col min="11" max="11" width="15.7109375" bestFit="1" customWidth="1"/>
  </cols>
  <sheetData>
    <row r="1" spans="1:11">
      <c r="A1" s="5" t="s">
        <v>61</v>
      </c>
    </row>
    <row r="3" spans="1:11">
      <c r="A3" s="15" t="s">
        <v>12</v>
      </c>
      <c r="B3" s="15"/>
      <c r="D3" s="15" t="s">
        <v>11</v>
      </c>
      <c r="E3" s="15"/>
      <c r="G3" s="15" t="s">
        <v>10</v>
      </c>
      <c r="H3" s="15"/>
      <c r="J3" s="15" t="s">
        <v>9</v>
      </c>
      <c r="K3" s="15"/>
    </row>
    <row r="4" spans="1:11" ht="16.5">
      <c r="A4" s="2" t="s">
        <v>62</v>
      </c>
      <c r="B4" s="2" t="s">
        <v>63</v>
      </c>
      <c r="D4" s="2" t="s">
        <v>62</v>
      </c>
      <c r="E4" s="2" t="s">
        <v>63</v>
      </c>
      <c r="G4" s="2" t="s">
        <v>62</v>
      </c>
      <c r="H4" s="2" t="s">
        <v>63</v>
      </c>
      <c r="J4" s="2" t="s">
        <v>62</v>
      </c>
      <c r="K4" s="2" t="s">
        <v>63</v>
      </c>
    </row>
    <row r="5" spans="1:11">
      <c r="A5">
        <v>1.39940800026527</v>
      </c>
      <c r="B5">
        <v>6.2934593446150098</v>
      </c>
      <c r="D5">
        <v>2.1884753027039601</v>
      </c>
      <c r="E5">
        <v>7.3586529177216402</v>
      </c>
      <c r="G5">
        <v>1.66858340490954</v>
      </c>
      <c r="H5">
        <v>6.9281472450492698</v>
      </c>
      <c r="J5">
        <v>11.723640312288</v>
      </c>
      <c r="K5">
        <v>2.4616073427710599</v>
      </c>
    </row>
    <row r="6" spans="1:11">
      <c r="A6">
        <v>1.99583668997993</v>
      </c>
      <c r="B6">
        <v>7.5846012354744303</v>
      </c>
      <c r="D6">
        <v>2.1949132152114998</v>
      </c>
      <c r="E6">
        <v>7.5987815849034703</v>
      </c>
      <c r="G6">
        <v>1.96920226839204</v>
      </c>
      <c r="H6">
        <v>6.8800961073543601</v>
      </c>
      <c r="J6">
        <v>9.3568095501057602</v>
      </c>
      <c r="K6">
        <v>2.2361043723520799</v>
      </c>
    </row>
    <row r="7" spans="1:11">
      <c r="A7">
        <v>2.0446864506808602</v>
      </c>
      <c r="B7">
        <v>8.5721312101326106</v>
      </c>
      <c r="D7">
        <v>2.2449236357861602</v>
      </c>
      <c r="E7">
        <v>6.7932441204276302</v>
      </c>
      <c r="G7">
        <v>2.0045594867202801</v>
      </c>
      <c r="H7">
        <v>6.5416071137920602</v>
      </c>
      <c r="J7">
        <v>14.1273089073447</v>
      </c>
      <c r="K7">
        <v>2.6481097261408499</v>
      </c>
    </row>
    <row r="8" spans="1:11">
      <c r="A8">
        <v>2.1925321033995702</v>
      </c>
      <c r="B8">
        <v>6.1627937147869298</v>
      </c>
      <c r="D8">
        <v>2.2584897353128799</v>
      </c>
      <c r="E8">
        <v>7.5302586639110602</v>
      </c>
      <c r="G8">
        <v>2.22929729722421</v>
      </c>
      <c r="H8">
        <v>8.2617165780912796</v>
      </c>
      <c r="J8">
        <v>23.042064462957299</v>
      </c>
      <c r="K8">
        <v>3.1373214352405099</v>
      </c>
    </row>
    <row r="9" spans="1:11">
      <c r="A9">
        <v>2.3335597085027899</v>
      </c>
      <c r="B9">
        <v>7.1067911444311598</v>
      </c>
      <c r="D9">
        <v>2.2628735927578201</v>
      </c>
      <c r="E9">
        <v>7.2630021930927002</v>
      </c>
      <c r="G9">
        <v>2.2555981670330798</v>
      </c>
      <c r="H9">
        <v>7.1054100541786198</v>
      </c>
      <c r="J9">
        <v>8.6476812672729402</v>
      </c>
      <c r="K9">
        <v>2.1572912234219199</v>
      </c>
    </row>
    <row r="10" spans="1:11">
      <c r="A10">
        <v>2.3461042469075402</v>
      </c>
      <c r="B10">
        <v>8.2024607744893405</v>
      </c>
      <c r="D10">
        <v>2.3495704548840299</v>
      </c>
      <c r="E10">
        <v>8.3577813108556693</v>
      </c>
      <c r="G10">
        <v>2.2584897353128799</v>
      </c>
      <c r="H10">
        <v>7.1199574887318002</v>
      </c>
      <c r="J10">
        <v>10.167241873343301</v>
      </c>
      <c r="K10">
        <v>2.3191709710507</v>
      </c>
    </row>
    <row r="11" spans="1:11">
      <c r="A11">
        <v>2.3793979750070098</v>
      </c>
      <c r="B11">
        <v>8.2961847721232598</v>
      </c>
      <c r="D11">
        <v>2.3530121344296102</v>
      </c>
      <c r="E11">
        <v>7.9082925651166098</v>
      </c>
      <c r="G11">
        <v>2.29996599121464</v>
      </c>
      <c r="H11">
        <v>8.3873209862646796</v>
      </c>
      <c r="J11">
        <v>12.266998347185901</v>
      </c>
      <c r="K11">
        <v>2.5069125953139899</v>
      </c>
    </row>
    <row r="12" spans="1:11">
      <c r="A12">
        <v>2.38191369960425</v>
      </c>
      <c r="B12">
        <v>8.2029545585610997</v>
      </c>
      <c r="D12">
        <v>2.3633163757886599</v>
      </c>
      <c r="E12">
        <v>7.5805016923811603</v>
      </c>
      <c r="G12">
        <v>2.3200763581655099</v>
      </c>
      <c r="H12">
        <v>7.8998456316741699</v>
      </c>
      <c r="J12">
        <v>15.785011386694199</v>
      </c>
      <c r="K12">
        <v>2.7590608433713801</v>
      </c>
    </row>
    <row r="13" spans="1:11">
      <c r="A13">
        <v>2.3844231112096801</v>
      </c>
      <c r="B13">
        <v>8.6001965724652294</v>
      </c>
      <c r="D13">
        <v>2.3729521102134501</v>
      </c>
      <c r="E13">
        <v>8.6676473785213908</v>
      </c>
      <c r="G13">
        <v>2.35912302206241</v>
      </c>
      <c r="H13">
        <v>7.4059543831220997</v>
      </c>
      <c r="J13">
        <v>13.132687419735101</v>
      </c>
      <c r="K13">
        <v>2.5751043451879001</v>
      </c>
    </row>
    <row r="14" spans="1:11">
      <c r="A14">
        <v>2.4301453605477699</v>
      </c>
      <c r="B14">
        <v>7.5377032245578199</v>
      </c>
      <c r="D14">
        <v>2.3877592277316899</v>
      </c>
      <c r="E14">
        <v>7.4454602731663497</v>
      </c>
      <c r="G14">
        <v>2.3625982644827102</v>
      </c>
      <c r="H14">
        <v>7.8487258466647498</v>
      </c>
      <c r="J14">
        <v>13.933910284754001</v>
      </c>
      <c r="K14">
        <v>2.6343254580020101</v>
      </c>
    </row>
    <row r="15" spans="1:11">
      <c r="A15">
        <v>2.4412565859728401</v>
      </c>
      <c r="B15">
        <v>7.6396002623337402</v>
      </c>
      <c r="D15">
        <v>2.3943982562664998</v>
      </c>
      <c r="E15">
        <v>7.7418572488833304</v>
      </c>
      <c r="G15">
        <v>2.3634651912817</v>
      </c>
      <c r="H15">
        <v>8.0894466610616593</v>
      </c>
      <c r="J15">
        <v>9.2002487603894192</v>
      </c>
      <c r="K15">
        <v>2.21923052286221</v>
      </c>
    </row>
    <row r="16" spans="1:11">
      <c r="A16">
        <v>2.4467662417838101</v>
      </c>
      <c r="B16">
        <v>7.8582282558871697</v>
      </c>
      <c r="D16">
        <v>2.3975400381662002</v>
      </c>
      <c r="E16">
        <v>7.9004714709097801</v>
      </c>
      <c r="G16">
        <v>2.3992136787242302</v>
      </c>
      <c r="H16">
        <v>7.1296897863668498</v>
      </c>
      <c r="J16">
        <v>16.3836261709037</v>
      </c>
      <c r="K16">
        <v>2.7962824318794901</v>
      </c>
    </row>
    <row r="17" spans="1:11">
      <c r="A17">
        <v>2.4677378841642099</v>
      </c>
      <c r="B17">
        <v>8.6706268781475693</v>
      </c>
      <c r="D17">
        <v>2.3977013145957602</v>
      </c>
      <c r="E17">
        <v>7.7177295390892304</v>
      </c>
      <c r="G17">
        <v>2.4000494497716298</v>
      </c>
      <c r="H17">
        <v>8.3740409147229098</v>
      </c>
      <c r="J17">
        <v>8.1227421488122804</v>
      </c>
      <c r="K17">
        <v>2.09466780022044</v>
      </c>
    </row>
    <row r="18" spans="1:11">
      <c r="A18">
        <v>2.47098974154297</v>
      </c>
      <c r="B18">
        <v>9.1637753677559104</v>
      </c>
      <c r="D18">
        <v>2.4058803700824201</v>
      </c>
      <c r="E18">
        <v>7.7621210956715601</v>
      </c>
      <c r="G18">
        <v>2.4008845228890499</v>
      </c>
      <c r="H18">
        <v>7.7028458971941802</v>
      </c>
      <c r="J18">
        <v>11.5762889807903</v>
      </c>
      <c r="K18">
        <v>2.4489589528039</v>
      </c>
    </row>
    <row r="19" spans="1:11">
      <c r="A19">
        <v>2.4927866321272698</v>
      </c>
      <c r="B19">
        <v>8.9209754268973498</v>
      </c>
      <c r="D19">
        <v>2.4059115413388801</v>
      </c>
      <c r="E19">
        <v>7.7122728053790697</v>
      </c>
      <c r="G19">
        <v>2.4321113822312901</v>
      </c>
      <c r="H19">
        <v>8.4127283346278006</v>
      </c>
      <c r="J19">
        <v>20.871466666666699</v>
      </c>
      <c r="K19">
        <v>3.0383829949335399</v>
      </c>
    </row>
    <row r="20" spans="1:11">
      <c r="A20">
        <v>2.4955874459569301</v>
      </c>
      <c r="B20">
        <v>9.7922174163345996</v>
      </c>
      <c r="D20">
        <v>2.43049194867899</v>
      </c>
      <c r="E20">
        <v>8.5214047250330491</v>
      </c>
      <c r="G20">
        <v>2.43292011660614</v>
      </c>
      <c r="H20">
        <v>7.5302979979495701</v>
      </c>
      <c r="J20">
        <v>18.985600000000002</v>
      </c>
      <c r="K20">
        <v>2.9436807970821901</v>
      </c>
    </row>
    <row r="21" spans="1:11">
      <c r="A21">
        <v>2.50248458206207</v>
      </c>
      <c r="B21">
        <v>9.0292320051346699</v>
      </c>
      <c r="D21">
        <v>2.4341278429120901</v>
      </c>
      <c r="E21">
        <v>8.1364629074166697</v>
      </c>
      <c r="G21">
        <v>2.4560933469177701</v>
      </c>
      <c r="H21">
        <v>8.4454352220633098</v>
      </c>
      <c r="J21">
        <v>25.305066666666701</v>
      </c>
      <c r="K21">
        <v>3.23100463918803</v>
      </c>
    </row>
    <row r="22" spans="1:11">
      <c r="A22">
        <v>2.5069290338224901</v>
      </c>
      <c r="B22">
        <v>8.4636013000365899</v>
      </c>
      <c r="D22">
        <v>2.4361485294182601</v>
      </c>
      <c r="E22">
        <v>8.1599513436976192</v>
      </c>
      <c r="G22">
        <v>2.4647446002461901</v>
      </c>
      <c r="H22">
        <v>8.6172161591976408</v>
      </c>
      <c r="J22">
        <v>23.645866666666699</v>
      </c>
      <c r="K22">
        <v>3.1631883286982498</v>
      </c>
    </row>
    <row r="23" spans="1:11">
      <c r="A23">
        <v>2.5410769212550499</v>
      </c>
      <c r="B23">
        <v>8.6395878792205902</v>
      </c>
      <c r="D23">
        <v>2.4373024487528601</v>
      </c>
      <c r="E23">
        <v>8.8781937237917496</v>
      </c>
      <c r="G23">
        <v>2.4670911011273202</v>
      </c>
      <c r="H23">
        <v>7.6409488205782496</v>
      </c>
      <c r="J23">
        <v>10.118399999999999</v>
      </c>
      <c r="K23">
        <v>2.3143555485929599</v>
      </c>
    </row>
    <row r="24" spans="1:11">
      <c r="A24">
        <v>2.5779054674676098</v>
      </c>
      <c r="B24">
        <v>7.7541242215506001</v>
      </c>
      <c r="D24">
        <v>2.4425742543392301</v>
      </c>
      <c r="E24">
        <v>7.7416362038808897</v>
      </c>
      <c r="G24">
        <v>2.47409774715284</v>
      </c>
      <c r="H24">
        <v>8.05674978029157</v>
      </c>
      <c r="J24">
        <v>19.7018666666667</v>
      </c>
      <c r="K24">
        <v>2.9807133859081398</v>
      </c>
    </row>
    <row r="25" spans="1:11">
      <c r="A25">
        <v>2.5844100459614299</v>
      </c>
      <c r="B25">
        <v>9.4405649658968809</v>
      </c>
      <c r="D25">
        <v>2.4451951495517701</v>
      </c>
      <c r="E25">
        <v>7.21741171168512</v>
      </c>
      <c r="G25">
        <v>2.4887302762307999</v>
      </c>
      <c r="H25">
        <v>8.4564888723461902</v>
      </c>
      <c r="J25">
        <v>8.0784000000000002</v>
      </c>
      <c r="K25">
        <v>2.0891938331225099</v>
      </c>
    </row>
    <row r="26" spans="1:11">
      <c r="A26">
        <v>2.6053922031908998</v>
      </c>
      <c r="B26">
        <v>8.7593590274487596</v>
      </c>
      <c r="D26">
        <v>2.4483348695564402</v>
      </c>
      <c r="E26">
        <v>7.9221074449344098</v>
      </c>
      <c r="G26">
        <v>2.4935359764860601</v>
      </c>
      <c r="H26">
        <v>8.5770468218058795</v>
      </c>
      <c r="J26">
        <v>15.168533333333301</v>
      </c>
      <c r="K26">
        <v>2.71922310663853</v>
      </c>
    </row>
    <row r="27" spans="1:11">
      <c r="A27">
        <v>2.61206779540468</v>
      </c>
      <c r="B27">
        <v>8.6622694548232708</v>
      </c>
      <c r="D27">
        <v>2.45146476256537</v>
      </c>
      <c r="E27">
        <v>8.8031162398943295</v>
      </c>
      <c r="G27">
        <v>2.50841297068922</v>
      </c>
      <c r="H27">
        <v>8.1753392987387503</v>
      </c>
      <c r="J27">
        <v>22.458133333333301</v>
      </c>
      <c r="K27">
        <v>3.1116528351410602</v>
      </c>
    </row>
    <row r="28" spans="1:11">
      <c r="A28">
        <v>2.6396285949835501</v>
      </c>
      <c r="B28">
        <v>8.9388935078783902</v>
      </c>
      <c r="D28">
        <v>2.4576718792108201</v>
      </c>
      <c r="E28">
        <v>8.4901666369042506</v>
      </c>
      <c r="G28">
        <v>2.5401382429423101</v>
      </c>
      <c r="H28">
        <v>9.3453808976448407</v>
      </c>
      <c r="J28">
        <v>18.758933333333299</v>
      </c>
      <c r="K28">
        <v>2.93167008339725</v>
      </c>
    </row>
    <row r="29" spans="1:11">
      <c r="A29">
        <v>2.6428809560580602</v>
      </c>
      <c r="B29">
        <v>9.8430086333415492</v>
      </c>
      <c r="D29">
        <v>2.4860171440720298</v>
      </c>
      <c r="E29">
        <v>8.3529074312945504</v>
      </c>
      <c r="G29">
        <v>2.5768576585358902</v>
      </c>
      <c r="H29">
        <v>7.7109495741517202</v>
      </c>
      <c r="J29">
        <v>10.3088</v>
      </c>
      <c r="K29">
        <v>2.33299789940224</v>
      </c>
    </row>
    <row r="30" spans="1:11">
      <c r="A30">
        <v>2.6494126579212698</v>
      </c>
      <c r="B30">
        <v>9.6454995417069505</v>
      </c>
      <c r="D30">
        <v>2.4890314643649498</v>
      </c>
      <c r="E30">
        <v>7.5584093256855898</v>
      </c>
      <c r="G30">
        <v>2.5793030917342401</v>
      </c>
      <c r="H30">
        <v>8.6957479949833996</v>
      </c>
      <c r="J30">
        <v>10.8256</v>
      </c>
      <c r="K30">
        <v>2.38191369960425</v>
      </c>
    </row>
    <row r="31" spans="1:11">
      <c r="A31">
        <v>2.66455797802608</v>
      </c>
      <c r="B31">
        <v>8.62634436698883</v>
      </c>
      <c r="D31">
        <v>2.5150262440551101</v>
      </c>
      <c r="E31">
        <v>7.73525183828471</v>
      </c>
      <c r="G31">
        <v>2.5800011720418201</v>
      </c>
      <c r="H31">
        <v>7.8073562435903998</v>
      </c>
      <c r="J31">
        <v>9.3024000000000004</v>
      </c>
      <c r="K31">
        <v>2.2302724313824198</v>
      </c>
    </row>
    <row r="32" spans="1:11">
      <c r="A32">
        <v>2.6719433824692702</v>
      </c>
      <c r="B32">
        <v>8.6053879990384896</v>
      </c>
      <c r="D32">
        <v>2.5151369407368902</v>
      </c>
      <c r="E32">
        <v>7.6585260765948497</v>
      </c>
      <c r="G32">
        <v>2.60345052235663</v>
      </c>
      <c r="H32">
        <v>7.7827547584232901</v>
      </c>
      <c r="J32">
        <v>10.8890666666667</v>
      </c>
      <c r="K32">
        <v>2.3877592277316899</v>
      </c>
    </row>
    <row r="33" spans="1:8">
      <c r="A33">
        <v>2.69195695221419</v>
      </c>
      <c r="B33">
        <v>8.5086124797510099</v>
      </c>
      <c r="D33">
        <v>2.5240324775274501</v>
      </c>
      <c r="E33">
        <v>9.4635285729061192</v>
      </c>
      <c r="G33">
        <v>2.6153889542196098</v>
      </c>
      <c r="H33">
        <v>9.2915565132422895</v>
      </c>
    </row>
    <row r="34" spans="1:8">
      <c r="A34">
        <v>2.6950234986221702</v>
      </c>
      <c r="B34">
        <v>9.4997300149364392</v>
      </c>
      <c r="D34">
        <v>2.5274125590610002</v>
      </c>
      <c r="E34">
        <v>9.2342454200107404</v>
      </c>
      <c r="G34">
        <v>2.62569613130395</v>
      </c>
      <c r="H34">
        <v>8.3224086292747295</v>
      </c>
    </row>
    <row r="35" spans="1:8">
      <c r="A35">
        <v>2.6950234986221702</v>
      </c>
      <c r="B35">
        <v>9.1505343752798201</v>
      </c>
      <c r="D35">
        <v>2.5430388976229401</v>
      </c>
      <c r="E35">
        <v>8.2270822878178507</v>
      </c>
      <c r="G35">
        <v>2.6344371491902998</v>
      </c>
      <c r="H35">
        <v>7.19231561754978</v>
      </c>
    </row>
    <row r="36" spans="1:8">
      <c r="A36">
        <v>2.6970861273906301</v>
      </c>
      <c r="B36">
        <v>8.03202091079058</v>
      </c>
      <c r="D36">
        <v>2.5430388976229401</v>
      </c>
      <c r="E36">
        <v>8.2154661681346202</v>
      </c>
      <c r="G36">
        <v>2.6350875557172899</v>
      </c>
      <c r="H36">
        <v>8.8833577729133708</v>
      </c>
    </row>
    <row r="37" spans="1:8">
      <c r="A37">
        <v>2.6977066672802299</v>
      </c>
      <c r="B37">
        <v>9.4075463168321392</v>
      </c>
      <c r="D37">
        <v>2.5439299902374599</v>
      </c>
      <c r="E37">
        <v>8.8797078875445496</v>
      </c>
      <c r="G37">
        <v>2.6468050945141899</v>
      </c>
      <c r="H37">
        <v>7.82859209625828</v>
      </c>
    </row>
    <row r="38" spans="1:8">
      <c r="A38">
        <v>2.6995659798704099</v>
      </c>
      <c r="B38">
        <v>9.8740463919457806</v>
      </c>
      <c r="D38">
        <v>2.56716229173073</v>
      </c>
      <c r="E38">
        <v>9.3084033093520304</v>
      </c>
      <c r="G38">
        <v>2.6546074747983699</v>
      </c>
      <c r="H38">
        <v>8.4386033224854806</v>
      </c>
    </row>
    <row r="39" spans="1:8">
      <c r="A39">
        <v>2.70900974059691</v>
      </c>
      <c r="B39">
        <v>8.4340284918583901</v>
      </c>
      <c r="D39">
        <v>2.57720592214352</v>
      </c>
      <c r="E39">
        <v>9.07957221602061</v>
      </c>
      <c r="G39">
        <v>2.6668380746351299</v>
      </c>
      <c r="H39">
        <v>8.2523010649295792</v>
      </c>
    </row>
    <row r="40" spans="1:8">
      <c r="A40">
        <v>2.72161218813378</v>
      </c>
      <c r="B40">
        <v>8.1447333589257696</v>
      </c>
      <c r="D40">
        <v>2.6136235500696801</v>
      </c>
      <c r="E40">
        <v>8.5081316755556493</v>
      </c>
      <c r="G40">
        <v>2.69379800827272</v>
      </c>
      <c r="H40">
        <v>8.2760644234770897</v>
      </c>
    </row>
    <row r="41" spans="1:8">
      <c r="A41">
        <v>2.7246360791588602</v>
      </c>
      <c r="B41">
        <v>9.5466499735577308</v>
      </c>
      <c r="D41">
        <v>2.6163189694913598</v>
      </c>
      <c r="E41">
        <v>8.8026064390005097</v>
      </c>
      <c r="G41">
        <v>2.6950234986221702</v>
      </c>
      <c r="H41">
        <v>7.9454810738201296</v>
      </c>
    </row>
    <row r="42" spans="1:8">
      <c r="A42">
        <v>2.7257766004539801</v>
      </c>
      <c r="B42">
        <v>9.5546136778395603</v>
      </c>
      <c r="D42">
        <v>2.6163189694913598</v>
      </c>
      <c r="E42">
        <v>8.5217578550603008</v>
      </c>
      <c r="G42">
        <v>2.7038909788890102</v>
      </c>
      <c r="H42">
        <v>8.8312750327750003</v>
      </c>
    </row>
    <row r="43" spans="1:8">
      <c r="A43">
        <v>2.7318563271323399</v>
      </c>
      <c r="B43">
        <v>9.9309917473322997</v>
      </c>
      <c r="D43">
        <v>2.6263625758471099</v>
      </c>
      <c r="E43">
        <v>9.2295586495312207</v>
      </c>
      <c r="G43">
        <v>2.7071965034727299</v>
      </c>
      <c r="H43">
        <v>9.3000752895954495</v>
      </c>
    </row>
    <row r="44" spans="1:8">
      <c r="A44">
        <v>2.7354469952630698</v>
      </c>
      <c r="B44">
        <v>9.4391500917946196</v>
      </c>
      <c r="D44">
        <v>2.6279097108703402</v>
      </c>
      <c r="E44">
        <v>8.6324742617734707</v>
      </c>
      <c r="G44">
        <v>2.7114222870022902</v>
      </c>
      <c r="H44">
        <v>9.1489089268173505</v>
      </c>
    </row>
    <row r="45" spans="1:8">
      <c r="A45">
        <v>2.7372375060368599</v>
      </c>
      <c r="B45">
        <v>8.6897572993352696</v>
      </c>
      <c r="D45">
        <v>2.6343254580020101</v>
      </c>
      <c r="E45">
        <v>9.2482783278707696</v>
      </c>
      <c r="G45">
        <v>2.7246360791588602</v>
      </c>
      <c r="H45">
        <v>9.1496983206065003</v>
      </c>
    </row>
    <row r="46" spans="1:8">
      <c r="A46">
        <v>2.7384294012911901</v>
      </c>
      <c r="B46">
        <v>8.1867667847458296</v>
      </c>
      <c r="D46">
        <v>2.63498617821105</v>
      </c>
      <c r="E46">
        <v>9.3293035503533108</v>
      </c>
      <c r="G46">
        <v>2.74343450480943</v>
      </c>
      <c r="H46">
        <v>8.7618260734194102</v>
      </c>
    </row>
    <row r="47" spans="1:8">
      <c r="A47">
        <v>2.7416826795439002</v>
      </c>
      <c r="B47">
        <v>8.8408144874261207</v>
      </c>
      <c r="D47">
        <v>2.6505717360513401</v>
      </c>
      <c r="E47">
        <v>9.0571210562586</v>
      </c>
      <c r="G47">
        <v>2.7602270242615599</v>
      </c>
      <c r="H47">
        <v>8.7529323199314693</v>
      </c>
    </row>
    <row r="48" spans="1:8">
      <c r="A48">
        <v>2.74614228437982</v>
      </c>
      <c r="B48">
        <v>9.4811205526044393</v>
      </c>
      <c r="D48">
        <v>2.65758930870998</v>
      </c>
      <c r="E48">
        <v>8.9264825600495303</v>
      </c>
      <c r="G48">
        <v>2.7687814838968299</v>
      </c>
      <c r="H48">
        <v>8.0424937018359106</v>
      </c>
    </row>
    <row r="49" spans="1:8">
      <c r="A49">
        <v>2.7590608433713801</v>
      </c>
      <c r="B49">
        <v>9.0798724836580007</v>
      </c>
      <c r="D49">
        <v>2.6584859541269399</v>
      </c>
      <c r="E49">
        <v>8.3595363280126005</v>
      </c>
      <c r="G49">
        <v>2.7727553750190999</v>
      </c>
      <c r="H49">
        <v>9.00721555553827</v>
      </c>
    </row>
    <row r="50" spans="1:8">
      <c r="A50">
        <v>2.7957191396286398</v>
      </c>
      <c r="B50">
        <v>10.1298393764626</v>
      </c>
      <c r="D50">
        <v>2.6757553311766902</v>
      </c>
      <c r="E50">
        <v>7.9509921734007003</v>
      </c>
      <c r="G50">
        <v>2.78514292081113</v>
      </c>
      <c r="H50">
        <v>8.6465850669482993</v>
      </c>
    </row>
    <row r="51" spans="1:8">
      <c r="A51">
        <v>2.8052360451360299</v>
      </c>
      <c r="B51">
        <v>10.509732659501401</v>
      </c>
      <c r="D51">
        <v>2.6758575332800101</v>
      </c>
      <c r="E51">
        <v>9.0547899011480908</v>
      </c>
      <c r="G51">
        <v>2.7906454383734398</v>
      </c>
      <c r="H51">
        <v>8.2341941800622998</v>
      </c>
    </row>
    <row r="52" spans="1:8">
      <c r="A52">
        <v>2.8124522851657701</v>
      </c>
      <c r="B52">
        <v>10.568423443083301</v>
      </c>
      <c r="D52">
        <v>2.6771051940781598</v>
      </c>
      <c r="E52">
        <v>8.8054260134519797</v>
      </c>
      <c r="G52">
        <v>2.7923398753786799</v>
      </c>
      <c r="H52">
        <v>8.8245700388043407</v>
      </c>
    </row>
    <row r="53" spans="1:8">
      <c r="A53">
        <v>2.8218110102302401</v>
      </c>
      <c r="B53">
        <v>10.313455434296401</v>
      </c>
      <c r="D53">
        <v>2.6921078968232099</v>
      </c>
      <c r="E53">
        <v>8.3601405358589194</v>
      </c>
      <c r="G53">
        <v>2.79796735224441</v>
      </c>
      <c r="H53">
        <v>9.0688884096541997</v>
      </c>
    </row>
    <row r="54" spans="1:8">
      <c r="A54">
        <v>2.8299965948166799</v>
      </c>
      <c r="B54">
        <v>9.7645245763821809</v>
      </c>
      <c r="D54">
        <v>2.69397763872036</v>
      </c>
      <c r="E54">
        <v>8.2169812927017603</v>
      </c>
      <c r="G54">
        <v>2.8024466430484498</v>
      </c>
      <c r="H54">
        <v>9.8008865601527795</v>
      </c>
    </row>
    <row r="55" spans="1:8">
      <c r="A55">
        <v>2.8353444050651699</v>
      </c>
      <c r="B55">
        <v>8.8961827720705706</v>
      </c>
      <c r="D55">
        <v>2.69563568107165</v>
      </c>
      <c r="E55">
        <v>9.1206833096760995</v>
      </c>
      <c r="G55">
        <v>2.8096829674169701</v>
      </c>
      <c r="H55">
        <v>8.4695130290836005</v>
      </c>
    </row>
    <row r="56" spans="1:8">
      <c r="A56">
        <v>2.84171047431016</v>
      </c>
      <c r="B56">
        <v>9.1095576679892591</v>
      </c>
      <c r="D56">
        <v>2.6958438912060401</v>
      </c>
      <c r="E56">
        <v>8.7102470539403303</v>
      </c>
      <c r="G56">
        <v>2.82563928944773</v>
      </c>
      <c r="H56">
        <v>9.0075149732742901</v>
      </c>
    </row>
    <row r="57" spans="1:8">
      <c r="A57">
        <v>2.8469847481401298</v>
      </c>
      <c r="B57">
        <v>9.6513407110464104</v>
      </c>
      <c r="D57">
        <v>2.6962474889830599</v>
      </c>
      <c r="E57">
        <v>10.0745149050696</v>
      </c>
      <c r="G57">
        <v>2.83054311550034</v>
      </c>
      <c r="H57">
        <v>10.1697821737921</v>
      </c>
    </row>
    <row r="58" spans="1:8">
      <c r="A58">
        <v>2.8525660643589799</v>
      </c>
      <c r="B58">
        <v>9.8459339542912705</v>
      </c>
      <c r="D58">
        <v>2.7059858495718299</v>
      </c>
      <c r="E58">
        <v>8.0308175361744407</v>
      </c>
      <c r="G58">
        <v>2.8332521592764501</v>
      </c>
      <c r="H58">
        <v>9.8188626567119108</v>
      </c>
    </row>
    <row r="59" spans="1:8">
      <c r="A59">
        <v>2.85468920740706</v>
      </c>
      <c r="B59">
        <v>9.6640268294740004</v>
      </c>
      <c r="D59">
        <v>2.7126263810670999</v>
      </c>
      <c r="E59">
        <v>9.4610621231794703</v>
      </c>
      <c r="G59">
        <v>2.8543223072664499</v>
      </c>
      <c r="H59">
        <v>8.6785124691996192</v>
      </c>
    </row>
    <row r="60" spans="1:8">
      <c r="A60">
        <v>2.8636626115097998</v>
      </c>
      <c r="B60">
        <v>9.4354868715700295</v>
      </c>
      <c r="D60">
        <v>2.7126263810670999</v>
      </c>
      <c r="E60">
        <v>8.4135996171665806</v>
      </c>
      <c r="G60">
        <v>2.8610878808222</v>
      </c>
      <c r="H60">
        <v>9.5813056757973403</v>
      </c>
    </row>
    <row r="61" spans="1:8">
      <c r="A61">
        <v>2.8698666617042501</v>
      </c>
      <c r="B61">
        <v>8.4428622794686792</v>
      </c>
      <c r="D61">
        <v>2.7216111674749102</v>
      </c>
      <c r="E61">
        <v>8.3991039476417999</v>
      </c>
      <c r="G61">
        <v>2.8911325948084201</v>
      </c>
      <c r="H61">
        <v>8.5321375064042204</v>
      </c>
    </row>
    <row r="62" spans="1:8">
      <c r="A62">
        <v>2.8782690266421702</v>
      </c>
      <c r="B62">
        <v>9.4635431866711599</v>
      </c>
      <c r="D62">
        <v>2.7336532728090499</v>
      </c>
      <c r="E62">
        <v>9.6566544884669092</v>
      </c>
      <c r="G62">
        <v>2.89215456730411</v>
      </c>
      <c r="H62">
        <v>10.4260642403045</v>
      </c>
    </row>
    <row r="63" spans="1:8">
      <c r="A63">
        <v>2.89266516215819</v>
      </c>
      <c r="B63">
        <v>9.4337579195084995</v>
      </c>
      <c r="D63">
        <v>2.7381697953693198</v>
      </c>
      <c r="E63">
        <v>8.3049364284417599</v>
      </c>
      <c r="G63">
        <v>2.92233794512721</v>
      </c>
      <c r="H63">
        <v>8.9175120936382299</v>
      </c>
    </row>
    <row r="64" spans="1:8">
      <c r="A64">
        <v>2.8931754964382201</v>
      </c>
      <c r="B64">
        <v>10.9551282331878</v>
      </c>
      <c r="D64">
        <v>2.7387561337033302</v>
      </c>
      <c r="E64">
        <v>9.3598540554208292</v>
      </c>
      <c r="G64">
        <v>2.9477796304730699</v>
      </c>
      <c r="H64">
        <v>9.4356680950644503</v>
      </c>
    </row>
    <row r="65" spans="1:8">
      <c r="A65">
        <v>2.8937438437962499</v>
      </c>
      <c r="B65">
        <v>9.2602929931762006</v>
      </c>
      <c r="D65">
        <v>2.7387561337033302</v>
      </c>
      <c r="E65">
        <v>9.3598540554208292</v>
      </c>
      <c r="G65">
        <v>2.9640076609708501</v>
      </c>
      <c r="H65">
        <v>9.8220790879896906</v>
      </c>
    </row>
    <row r="66" spans="1:8">
      <c r="A66">
        <v>2.9032367954243599</v>
      </c>
      <c r="B66">
        <v>9.5158192298335802</v>
      </c>
      <c r="D66">
        <v>2.7440177652517499</v>
      </c>
      <c r="E66">
        <v>8.3923061026843904</v>
      </c>
      <c r="G66">
        <v>2.9875925691935801</v>
      </c>
      <c r="H66">
        <v>9.6482683664507398</v>
      </c>
    </row>
    <row r="67" spans="1:8">
      <c r="A67">
        <v>2.9033278679022301</v>
      </c>
      <c r="B67">
        <v>8.9701632770093997</v>
      </c>
      <c r="D67">
        <v>2.7573397114770399</v>
      </c>
      <c r="E67">
        <v>9.4922444758188096</v>
      </c>
      <c r="G67">
        <v>3.0041325670241998</v>
      </c>
      <c r="H67">
        <v>9.3064243302193503</v>
      </c>
    </row>
    <row r="68" spans="1:8">
      <c r="A68">
        <v>2.9143777040888201</v>
      </c>
      <c r="B68">
        <v>10.0358050169271</v>
      </c>
      <c r="D68">
        <v>2.75791492000599</v>
      </c>
      <c r="E68">
        <v>9.1109143644167805</v>
      </c>
      <c r="G68">
        <v>3.0257052295042501</v>
      </c>
      <c r="H68">
        <v>10.3675977090108</v>
      </c>
    </row>
    <row r="69" spans="1:8">
      <c r="A69">
        <v>2.92283336252649</v>
      </c>
      <c r="B69">
        <v>9.9374158848147207</v>
      </c>
      <c r="D69">
        <v>2.7710542121478299</v>
      </c>
      <c r="E69">
        <v>9.0379250643025895</v>
      </c>
      <c r="G69">
        <v>3.0258136330855199</v>
      </c>
      <c r="H69">
        <v>9.7634424136416502</v>
      </c>
    </row>
    <row r="70" spans="1:8">
      <c r="A70">
        <v>2.9292515529120302</v>
      </c>
      <c r="B70">
        <v>10.781253328963601</v>
      </c>
      <c r="D70">
        <v>2.7744536488492901</v>
      </c>
      <c r="E70">
        <v>8.2026500570749601</v>
      </c>
      <c r="G70">
        <v>3.03228275815139</v>
      </c>
      <c r="H70">
        <v>9.2597966790220294</v>
      </c>
    </row>
    <row r="71" spans="1:8">
      <c r="A71">
        <v>2.9370947303730501</v>
      </c>
      <c r="B71">
        <v>10.562987702640999</v>
      </c>
      <c r="D71">
        <v>2.7750190998114901</v>
      </c>
      <c r="E71">
        <v>10.0260976167583</v>
      </c>
      <c r="G71">
        <v>3.03577316309116</v>
      </c>
      <c r="H71">
        <v>9.8367024144398396</v>
      </c>
    </row>
    <row r="72" spans="1:8">
      <c r="A72">
        <v>2.9439074087905599</v>
      </c>
      <c r="B72">
        <v>10.675398538670001</v>
      </c>
      <c r="D72">
        <v>2.7798468111312098</v>
      </c>
      <c r="E72">
        <v>8.3040257586742001</v>
      </c>
      <c r="G72">
        <v>3.03736418353673</v>
      </c>
      <c r="H72">
        <v>9.9861492564754499</v>
      </c>
    </row>
    <row r="73" spans="1:8">
      <c r="A73">
        <v>2.9516369158728302</v>
      </c>
      <c r="B73">
        <v>10.385055014078601</v>
      </c>
      <c r="D73">
        <v>2.7872479266115202</v>
      </c>
      <c r="E73">
        <v>8.9694155557759707</v>
      </c>
      <c r="G73">
        <v>3.0431500678831398</v>
      </c>
      <c r="H73">
        <v>10.1777938470607</v>
      </c>
    </row>
    <row r="74" spans="1:8">
      <c r="A74">
        <v>2.95691650577022</v>
      </c>
      <c r="B74">
        <v>10.5175360635583</v>
      </c>
      <c r="D74">
        <v>2.7918356396022399</v>
      </c>
      <c r="E74">
        <v>9.1244289983798303</v>
      </c>
      <c r="G74">
        <v>3.0435823134053299</v>
      </c>
      <c r="H74">
        <v>9.8646061006017405</v>
      </c>
    </row>
    <row r="75" spans="1:8">
      <c r="A75">
        <v>2.9644754972367</v>
      </c>
      <c r="B75">
        <v>9.8039362804161403</v>
      </c>
      <c r="D75">
        <v>2.8116491661403802</v>
      </c>
      <c r="E75">
        <v>9.5176770093689704</v>
      </c>
      <c r="G75">
        <v>3.0452832746356702</v>
      </c>
      <c r="H75">
        <v>9.2202985057401694</v>
      </c>
    </row>
    <row r="76" spans="1:8">
      <c r="A76">
        <v>2.9654961580178401</v>
      </c>
      <c r="B76">
        <v>9.2981250317888797</v>
      </c>
      <c r="D76">
        <v>2.8176258207145</v>
      </c>
      <c r="E76">
        <v>8.7435002227816803</v>
      </c>
      <c r="G76">
        <v>3.0583439740059202</v>
      </c>
      <c r="H76">
        <v>10.6120627724515</v>
      </c>
    </row>
    <row r="77" spans="1:8">
      <c r="A77">
        <v>2.96681140112528</v>
      </c>
      <c r="B77">
        <v>9.2609985871599001</v>
      </c>
      <c r="D77">
        <v>2.8245469900491198</v>
      </c>
      <c r="E77">
        <v>9.3836805099813194</v>
      </c>
      <c r="G77">
        <v>3.0592086519672699</v>
      </c>
      <c r="H77">
        <v>9.51122674455954</v>
      </c>
    </row>
    <row r="78" spans="1:8">
      <c r="A78">
        <v>2.9696073022942202</v>
      </c>
      <c r="B78">
        <v>9.8071122319946902</v>
      </c>
      <c r="D78">
        <v>2.8278657377296201</v>
      </c>
      <c r="E78">
        <v>9.0813651767089194</v>
      </c>
      <c r="G78">
        <v>3.07128491595466</v>
      </c>
      <c r="H78">
        <v>10.088643171189</v>
      </c>
    </row>
    <row r="79" spans="1:8">
      <c r="A79">
        <v>2.9725900633875799</v>
      </c>
      <c r="B79">
        <v>10.6276724006131</v>
      </c>
      <c r="D79">
        <v>2.8332133440562202</v>
      </c>
      <c r="E79">
        <v>9.1358666059044307</v>
      </c>
      <c r="G79">
        <v>3.0896111264682302</v>
      </c>
      <c r="H79">
        <v>10.2844526203104</v>
      </c>
    </row>
    <row r="80" spans="1:8">
      <c r="A80">
        <v>2.9852336408561602</v>
      </c>
      <c r="B80">
        <v>9.4142398856598408</v>
      </c>
      <c r="D80">
        <v>2.83800186078801</v>
      </c>
      <c r="E80">
        <v>9.7052314052219106</v>
      </c>
      <c r="G80">
        <v>3.0929073799678299</v>
      </c>
      <c r="H80">
        <v>9.5849365846745496</v>
      </c>
    </row>
    <row r="81" spans="1:8">
      <c r="A81">
        <v>2.99126474241281</v>
      </c>
      <c r="B81">
        <v>10.880794358889601</v>
      </c>
      <c r="D81">
        <v>2.8401227523571499</v>
      </c>
      <c r="E81">
        <v>9.4852628968680808</v>
      </c>
      <c r="G81">
        <v>3.1039526957776902</v>
      </c>
      <c r="H81">
        <v>9.7310195858720299</v>
      </c>
    </row>
    <row r="82" spans="1:8">
      <c r="A82">
        <v>3.0009311007636001</v>
      </c>
      <c r="B82">
        <v>10.2167184330866</v>
      </c>
      <c r="D82">
        <v>2.84171047431016</v>
      </c>
      <c r="E82">
        <v>8.2954794292776999</v>
      </c>
      <c r="G82">
        <v>3.1063907303051201</v>
      </c>
      <c r="H82">
        <v>10.601445439301401</v>
      </c>
    </row>
    <row r="83" spans="1:8">
      <c r="A83">
        <v>3.0041325670241998</v>
      </c>
      <c r="B83">
        <v>9.61130168947202</v>
      </c>
      <c r="D83">
        <v>2.8440281256209401</v>
      </c>
      <c r="E83">
        <v>8.6763243713532692</v>
      </c>
      <c r="G83">
        <v>3.1224228306904398</v>
      </c>
      <c r="H83">
        <v>10.053365932212399</v>
      </c>
    </row>
    <row r="84" spans="1:8">
      <c r="A84">
        <v>3.0052600729090702</v>
      </c>
      <c r="B84">
        <v>9.6234942349737196</v>
      </c>
      <c r="D84">
        <v>2.8485616210030198</v>
      </c>
      <c r="E84">
        <v>9.73947124506401</v>
      </c>
      <c r="G84">
        <v>3.14924052747772</v>
      </c>
      <c r="H84">
        <v>9.5448120952170203</v>
      </c>
    </row>
    <row r="85" spans="1:8">
      <c r="A85">
        <v>3.00868838356006</v>
      </c>
      <c r="B85">
        <v>10.8556906863381</v>
      </c>
      <c r="D85">
        <v>2.8493728737798198</v>
      </c>
      <c r="E85">
        <v>9.3638032129134405</v>
      </c>
      <c r="G85">
        <v>3.1712082303815898</v>
      </c>
      <c r="H85">
        <v>10.4480292616939</v>
      </c>
    </row>
    <row r="86" spans="1:8">
      <c r="A86">
        <v>3.01548342669289</v>
      </c>
      <c r="B86">
        <v>9.0932016048922204</v>
      </c>
      <c r="D86">
        <v>2.85627861171516</v>
      </c>
      <c r="E86">
        <v>9.4478939408954794</v>
      </c>
      <c r="G86">
        <v>3.1856927990763899</v>
      </c>
      <c r="H86">
        <v>9.9569365488753796</v>
      </c>
    </row>
    <row r="87" spans="1:8">
      <c r="A87">
        <v>3.0168673460839499</v>
      </c>
      <c r="B87">
        <v>9.8938426015088297</v>
      </c>
      <c r="D87">
        <v>2.86729265770908</v>
      </c>
      <c r="E87">
        <v>8.5130428159730407</v>
      </c>
      <c r="G87">
        <v>3.1936579464407502</v>
      </c>
      <c r="H87">
        <v>9.6204139349945397</v>
      </c>
    </row>
    <row r="88" spans="1:8">
      <c r="A88">
        <v>3.0253667057037799</v>
      </c>
      <c r="B88">
        <v>9.2001938988945202</v>
      </c>
      <c r="D88">
        <v>2.8756763365717202</v>
      </c>
      <c r="E88">
        <v>8.8500338182793996</v>
      </c>
      <c r="G88">
        <v>3.2204951888461202</v>
      </c>
      <c r="H88">
        <v>11.0114996756339</v>
      </c>
    </row>
    <row r="89" spans="1:8">
      <c r="A89">
        <v>3.0401191064807098</v>
      </c>
      <c r="B89">
        <v>9.19914164678862</v>
      </c>
      <c r="D89">
        <v>2.87775102611258</v>
      </c>
      <c r="E89">
        <v>9.5785529367854796</v>
      </c>
      <c r="G89">
        <v>3.2780213173436401</v>
      </c>
      <c r="H89">
        <v>9.9666489334079102</v>
      </c>
    </row>
    <row r="90" spans="1:8">
      <c r="A90">
        <v>3.0409860332797001</v>
      </c>
      <c r="B90">
        <v>9.8792126978400496</v>
      </c>
      <c r="D90">
        <v>2.8798214202268899</v>
      </c>
      <c r="E90">
        <v>9.3618230481479205</v>
      </c>
      <c r="G90">
        <v>3.29820443147841</v>
      </c>
      <c r="H90">
        <v>9.8512766248553696</v>
      </c>
    </row>
    <row r="91" spans="1:8">
      <c r="A91">
        <v>3.0496142145030301</v>
      </c>
      <c r="B91">
        <v>9.9105950488385108</v>
      </c>
      <c r="D91">
        <v>2.8849787292340401</v>
      </c>
      <c r="E91">
        <v>9.15534571475545</v>
      </c>
      <c r="G91">
        <v>3.3151455441672302</v>
      </c>
      <c r="H91">
        <v>11.073158748074601</v>
      </c>
    </row>
    <row r="92" spans="1:8">
      <c r="A92">
        <v>3.05475561400345</v>
      </c>
      <c r="B92">
        <v>10.445329003076299</v>
      </c>
      <c r="D92">
        <v>2.8907272502568202</v>
      </c>
      <c r="E92">
        <v>9.2272607199459102</v>
      </c>
      <c r="G92">
        <v>3.3340694367847199</v>
      </c>
      <c r="H92">
        <v>10.105278454627999</v>
      </c>
    </row>
    <row r="93" spans="1:8">
      <c r="A93">
        <v>3.05774260150273</v>
      </c>
      <c r="B93">
        <v>9.1766870890968608</v>
      </c>
      <c r="D93">
        <v>2.9083656619321898</v>
      </c>
      <c r="E93">
        <v>9.1536087065860094</v>
      </c>
      <c r="G93">
        <v>3.3592821972348998</v>
      </c>
      <c r="H93">
        <v>9.9409804838663494</v>
      </c>
    </row>
    <row r="94" spans="1:8">
      <c r="A94">
        <v>3.06136708146918</v>
      </c>
      <c r="B94">
        <v>10.080239078074699</v>
      </c>
      <c r="D94">
        <v>2.9198571698534401</v>
      </c>
      <c r="E94">
        <v>9.6208549968722892</v>
      </c>
      <c r="G94">
        <v>3.4001160319926398</v>
      </c>
      <c r="H94">
        <v>10.1901326039739</v>
      </c>
    </row>
    <row r="95" spans="1:8">
      <c r="A95">
        <v>3.0763470320338699</v>
      </c>
      <c r="B95">
        <v>10.575349234488</v>
      </c>
      <c r="D95">
        <v>2.9345658383164999</v>
      </c>
      <c r="E95">
        <v>8.89441922103072</v>
      </c>
      <c r="G95">
        <v>3.4028780408069701</v>
      </c>
      <c r="H95">
        <v>11.881790709590501</v>
      </c>
    </row>
    <row r="96" spans="1:8">
      <c r="A96">
        <v>3.0838164082665802</v>
      </c>
      <c r="B96">
        <v>10.579458722915399</v>
      </c>
      <c r="D96">
        <v>2.9355292295278201</v>
      </c>
      <c r="E96">
        <v>9.5939508715281896</v>
      </c>
      <c r="G96">
        <v>3.4318743338259501</v>
      </c>
      <c r="H96">
        <v>11.0210367668423</v>
      </c>
    </row>
    <row r="97" spans="1:8">
      <c r="A97">
        <v>3.1097670177611301</v>
      </c>
      <c r="B97">
        <v>11.2368247836287</v>
      </c>
      <c r="D97">
        <v>2.9530795706072901</v>
      </c>
      <c r="E97">
        <v>9.4257768704340492</v>
      </c>
      <c r="G97">
        <v>3.4603428741375999</v>
      </c>
      <c r="H97">
        <v>11.5872738428444</v>
      </c>
    </row>
    <row r="98" spans="1:8">
      <c r="A98">
        <v>3.11181914242957</v>
      </c>
      <c r="B98">
        <v>10.6827688493628</v>
      </c>
      <c r="D98">
        <v>2.9560207733177601</v>
      </c>
      <c r="E98">
        <v>8.6818117338680292</v>
      </c>
      <c r="G98">
        <v>3.5075334351087299</v>
      </c>
      <c r="H98">
        <v>10.8968110444368</v>
      </c>
    </row>
    <row r="99" spans="1:8">
      <c r="A99">
        <v>3.11427614612262</v>
      </c>
      <c r="B99">
        <v>10.2385508019883</v>
      </c>
      <c r="D99">
        <v>2.9560207733177601</v>
      </c>
      <c r="E99">
        <v>9.7953389008953593</v>
      </c>
      <c r="G99">
        <v>3.5594337767818298</v>
      </c>
      <c r="H99">
        <v>11.548288395347001</v>
      </c>
    </row>
    <row r="100" spans="1:8">
      <c r="A100">
        <v>3.1192941351410202</v>
      </c>
      <c r="B100">
        <v>10.0160297440731</v>
      </c>
      <c r="D100">
        <v>2.9564923602163899</v>
      </c>
      <c r="E100">
        <v>8.9610621016913701</v>
      </c>
      <c r="G100">
        <v>3.60652630163943</v>
      </c>
      <c r="H100">
        <v>10.917460898394101</v>
      </c>
    </row>
    <row r="101" spans="1:8">
      <c r="A101">
        <v>3.1192941351410202</v>
      </c>
      <c r="B101">
        <v>9.5756313035213605</v>
      </c>
      <c r="D101">
        <v>2.9602570705451798</v>
      </c>
      <c r="E101">
        <v>10.715826943936101</v>
      </c>
      <c r="G101">
        <v>3.8700447871832302</v>
      </c>
      <c r="H101">
        <v>11.8994207156665</v>
      </c>
    </row>
    <row r="102" spans="1:8">
      <c r="A102">
        <v>3.12039237314006</v>
      </c>
      <c r="B102">
        <v>10.584402423662</v>
      </c>
      <c r="D102">
        <v>2.9611960377503199</v>
      </c>
      <c r="E102">
        <v>9.6273713098263407</v>
      </c>
    </row>
    <row r="103" spans="1:8">
      <c r="A103">
        <v>3.1212953365293199</v>
      </c>
      <c r="B103">
        <v>9.9225252541439097</v>
      </c>
      <c r="D103">
        <v>2.9903392448918602</v>
      </c>
      <c r="E103">
        <v>9.4408775457096095</v>
      </c>
    </row>
    <row r="104" spans="1:8">
      <c r="A104">
        <v>3.1232338607430101</v>
      </c>
      <c r="B104">
        <v>10.988176446523299</v>
      </c>
      <c r="D104">
        <v>2.9916974780363201</v>
      </c>
      <c r="E104">
        <v>10.4487496219836</v>
      </c>
    </row>
    <row r="105" spans="1:8">
      <c r="A105">
        <v>3.1256630117350701</v>
      </c>
      <c r="B105">
        <v>10.7380717550068</v>
      </c>
      <c r="D105">
        <v>2.9916974780363201</v>
      </c>
      <c r="E105">
        <v>9.9378053988757298</v>
      </c>
    </row>
    <row r="106" spans="1:8">
      <c r="A106">
        <v>3.1256630117350701</v>
      </c>
      <c r="B106">
        <v>9.9443476312733292</v>
      </c>
      <c r="D106">
        <v>2.9939707229343302</v>
      </c>
      <c r="E106">
        <v>10.125044021716</v>
      </c>
    </row>
    <row r="107" spans="1:8">
      <c r="A107">
        <v>3.1288635861571699</v>
      </c>
      <c r="B107">
        <v>10.835285381579</v>
      </c>
      <c r="D107">
        <v>2.9949581907481599</v>
      </c>
      <c r="E107">
        <v>9.8110764189096802</v>
      </c>
    </row>
    <row r="108" spans="1:8">
      <c r="A108">
        <v>3.1347983216769899</v>
      </c>
      <c r="B108">
        <v>10.3319735436491</v>
      </c>
      <c r="D108">
        <v>2.9985017682939299</v>
      </c>
      <c r="E108">
        <v>10.4269618845279</v>
      </c>
    </row>
    <row r="109" spans="1:8">
      <c r="A109">
        <v>3.1359810539260402</v>
      </c>
      <c r="B109">
        <v>9.4061330138100701</v>
      </c>
      <c r="D109">
        <v>3.0050453922815601</v>
      </c>
      <c r="E109">
        <v>9.9389657558318198</v>
      </c>
    </row>
    <row r="110" spans="1:8">
      <c r="A110">
        <v>3.1403058100278201</v>
      </c>
      <c r="B110">
        <v>11.309576575685</v>
      </c>
      <c r="D110">
        <v>3.0068685468430698</v>
      </c>
      <c r="E110">
        <v>10.4396868498511</v>
      </c>
    </row>
    <row r="111" spans="1:8">
      <c r="A111">
        <v>3.1457831320157799</v>
      </c>
      <c r="B111">
        <v>10.3951377271776</v>
      </c>
      <c r="D111">
        <v>3.00777887917722</v>
      </c>
      <c r="E111">
        <v>9.6127996844079906</v>
      </c>
    </row>
    <row r="112" spans="1:8">
      <c r="A112">
        <v>3.1464720859231101</v>
      </c>
      <c r="B112">
        <v>11.343541490097699</v>
      </c>
      <c r="D112">
        <v>3.0347104889232601</v>
      </c>
      <c r="E112">
        <v>9.0675336350343994</v>
      </c>
    </row>
    <row r="113" spans="1:5">
      <c r="A113">
        <v>3.1601161296612799</v>
      </c>
      <c r="B113">
        <v>9.4201532422374701</v>
      </c>
      <c r="D113">
        <v>3.03780578213079</v>
      </c>
      <c r="E113">
        <v>10.063719799002101</v>
      </c>
    </row>
    <row r="114" spans="1:5">
      <c r="A114">
        <v>3.1761270096623</v>
      </c>
      <c r="B114">
        <v>10.9393779425396</v>
      </c>
      <c r="D114">
        <v>3.0409860332797001</v>
      </c>
      <c r="E114">
        <v>10.623757261749001</v>
      </c>
    </row>
    <row r="115" spans="1:5">
      <c r="A115">
        <v>3.1868345689435298</v>
      </c>
      <c r="B115">
        <v>10.880810342030699</v>
      </c>
      <c r="D115">
        <v>3.0430898102773898</v>
      </c>
      <c r="E115">
        <v>9.7441727715368405</v>
      </c>
    </row>
    <row r="116" spans="1:5">
      <c r="A116">
        <v>3.1930300142672001</v>
      </c>
      <c r="B116">
        <v>10.7205607475398</v>
      </c>
      <c r="D116">
        <v>3.0448449664980402</v>
      </c>
      <c r="E116">
        <v>10.2235938820938</v>
      </c>
    </row>
    <row r="117" spans="1:5">
      <c r="A117">
        <v>3.1945175563786101</v>
      </c>
      <c r="B117">
        <v>9.8439222634108692</v>
      </c>
      <c r="D117">
        <v>3.0592086519672699</v>
      </c>
      <c r="E117">
        <v>9.4060715887956494</v>
      </c>
    </row>
    <row r="118" spans="1:5">
      <c r="A118">
        <v>3.1960028889948</v>
      </c>
      <c r="B118">
        <v>11.3590544001051</v>
      </c>
      <c r="D118">
        <v>3.0639510622351098</v>
      </c>
      <c r="E118">
        <v>9.2158956010756796</v>
      </c>
    </row>
    <row r="119" spans="1:5">
      <c r="A119">
        <v>3.2059715888631199</v>
      </c>
      <c r="B119">
        <v>11.003632271425801</v>
      </c>
      <c r="D119">
        <v>3.06918098082132</v>
      </c>
      <c r="E119">
        <v>10.1952674397342</v>
      </c>
    </row>
    <row r="120" spans="1:5">
      <c r="A120">
        <v>3.21311235723166</v>
      </c>
      <c r="B120">
        <v>10.848314007286699</v>
      </c>
      <c r="D120">
        <v>3.0733689400646802</v>
      </c>
      <c r="E120">
        <v>9.9390976025253792</v>
      </c>
    </row>
    <row r="121" spans="1:5">
      <c r="A121">
        <v>3.21511409174698</v>
      </c>
      <c r="B121">
        <v>10.689263093311601</v>
      </c>
      <c r="D121">
        <v>3.0742207288725698</v>
      </c>
      <c r="E121">
        <v>9.8511945553479805</v>
      </c>
    </row>
    <row r="122" spans="1:5">
      <c r="A122">
        <v>3.2162055963123199</v>
      </c>
      <c r="B122">
        <v>9.7895909606919798</v>
      </c>
      <c r="D122">
        <v>3.0742207288725698</v>
      </c>
      <c r="E122">
        <v>9.4825224180627696</v>
      </c>
    </row>
    <row r="123" spans="1:5">
      <c r="A123">
        <v>3.2164413782458201</v>
      </c>
      <c r="B123">
        <v>10.765109269599799</v>
      </c>
      <c r="D123">
        <v>3.0767717506641699</v>
      </c>
      <c r="E123">
        <v>9.7691267391498098</v>
      </c>
    </row>
    <row r="124" spans="1:5">
      <c r="A124">
        <v>3.22381295051468</v>
      </c>
      <c r="B124">
        <v>9.6992056611613595</v>
      </c>
      <c r="D124">
        <v>3.07804482531097</v>
      </c>
      <c r="E124">
        <v>10.7382420296383</v>
      </c>
    </row>
    <row r="125" spans="1:5">
      <c r="A125">
        <v>3.2256157272784001</v>
      </c>
      <c r="B125">
        <v>9.4364569648778396</v>
      </c>
      <c r="D125">
        <v>3.1183577844422699</v>
      </c>
      <c r="E125">
        <v>9.8886136176976507</v>
      </c>
    </row>
    <row r="126" spans="1:5">
      <c r="A126">
        <v>3.2256309301417199</v>
      </c>
      <c r="B126">
        <v>11.3584525002245</v>
      </c>
      <c r="D126">
        <v>3.12687537801814</v>
      </c>
      <c r="E126">
        <v>9.72181806007905</v>
      </c>
    </row>
    <row r="127" spans="1:5">
      <c r="A127">
        <v>3.2259967614975502</v>
      </c>
      <c r="B127">
        <v>11.603270767725199</v>
      </c>
      <c r="D127">
        <v>3.12965692217657</v>
      </c>
      <c r="E127">
        <v>10.3267352263397</v>
      </c>
    </row>
    <row r="128" spans="1:5">
      <c r="A128">
        <v>3.2314682323789001</v>
      </c>
      <c r="B128">
        <v>9.6231173229213596</v>
      </c>
      <c r="D128">
        <v>3.1301011872670199</v>
      </c>
      <c r="E128">
        <v>9.9992816113375405</v>
      </c>
    </row>
    <row r="129" spans="1:5">
      <c r="A129">
        <v>3.23255894326689</v>
      </c>
      <c r="B129">
        <v>10.610035714176201</v>
      </c>
      <c r="D129">
        <v>3.13242865232167</v>
      </c>
      <c r="E129">
        <v>9.8363051463445093</v>
      </c>
    </row>
    <row r="130" spans="1:5">
      <c r="A130">
        <v>3.2345811809118099</v>
      </c>
      <c r="B130">
        <v>11.5691969348602</v>
      </c>
      <c r="D130">
        <v>3.1387353346363298</v>
      </c>
      <c r="E130">
        <v>10.474725539844799</v>
      </c>
    </row>
    <row r="131" spans="1:5">
      <c r="A131">
        <v>3.2413415695838599</v>
      </c>
      <c r="B131">
        <v>9.5496633006357694</v>
      </c>
      <c r="D131">
        <v>3.1456796928547099</v>
      </c>
      <c r="E131">
        <v>9.1387767239418896</v>
      </c>
    </row>
    <row r="132" spans="1:5">
      <c r="A132">
        <v>3.2426819508983402</v>
      </c>
      <c r="B132">
        <v>11.268486551392201</v>
      </c>
      <c r="D132">
        <v>3.1472638516018501</v>
      </c>
      <c r="E132">
        <v>9.8824712597441309</v>
      </c>
    </row>
    <row r="133" spans="1:5">
      <c r="A133">
        <v>3.2487784374156101</v>
      </c>
      <c r="B133">
        <v>11.1959190626349</v>
      </c>
      <c r="D133">
        <v>3.1734878666271702</v>
      </c>
      <c r="E133">
        <v>10.021825226128</v>
      </c>
    </row>
    <row r="134" spans="1:5">
      <c r="A134">
        <v>3.2491127143087501</v>
      </c>
      <c r="B134">
        <v>10.075310752725301</v>
      </c>
      <c r="D134">
        <v>3.17538360179207</v>
      </c>
      <c r="E134">
        <v>10.7118774749881</v>
      </c>
    </row>
    <row r="135" spans="1:5">
      <c r="A135">
        <v>3.2544825527035099</v>
      </c>
      <c r="B135">
        <v>11.0038137525128</v>
      </c>
      <c r="D135">
        <v>3.1784311581471498</v>
      </c>
      <c r="E135">
        <v>10.4041895466878</v>
      </c>
    </row>
    <row r="136" spans="1:5">
      <c r="A136">
        <v>3.2601543155152202</v>
      </c>
      <c r="B136">
        <v>10.3908158170485</v>
      </c>
      <c r="D136">
        <v>3.1900482751963102</v>
      </c>
      <c r="E136">
        <v>10.0520005330365</v>
      </c>
    </row>
    <row r="137" spans="1:5">
      <c r="A137">
        <v>3.2643871260678399</v>
      </c>
      <c r="B137">
        <v>9.7320005558110694</v>
      </c>
      <c r="D137">
        <v>3.1913886565107901</v>
      </c>
      <c r="E137">
        <v>9.81823438461252</v>
      </c>
    </row>
    <row r="138" spans="1:5">
      <c r="A138">
        <v>3.26862552853233</v>
      </c>
      <c r="B138">
        <v>10.3873711633613</v>
      </c>
      <c r="D138">
        <v>3.2060478177185501</v>
      </c>
      <c r="E138">
        <v>10.5958319582827</v>
      </c>
    </row>
    <row r="139" spans="1:5">
      <c r="A139">
        <v>3.26862552853233</v>
      </c>
      <c r="B139">
        <v>10.079800891414999</v>
      </c>
      <c r="D139">
        <v>3.2191104640049502</v>
      </c>
      <c r="E139">
        <v>9.7807464311219601</v>
      </c>
    </row>
    <row r="140" spans="1:5">
      <c r="A140">
        <v>3.2826740720706198</v>
      </c>
      <c r="B140">
        <v>10.386417793543201</v>
      </c>
      <c r="D140">
        <v>3.2416961166537002</v>
      </c>
      <c r="E140">
        <v>10.62861293492</v>
      </c>
    </row>
    <row r="141" spans="1:5">
      <c r="A141">
        <v>3.2835614977192602</v>
      </c>
      <c r="B141">
        <v>11.236809123023299</v>
      </c>
      <c r="D141">
        <v>3.2502075194737601</v>
      </c>
      <c r="E141">
        <v>11.6865231210299</v>
      </c>
    </row>
    <row r="142" spans="1:5">
      <c r="A142">
        <v>3.2853923883894001</v>
      </c>
      <c r="B142">
        <v>10.109297826100301</v>
      </c>
      <c r="D142">
        <v>3.2601543155152202</v>
      </c>
      <c r="E142">
        <v>11.343577131036</v>
      </c>
    </row>
    <row r="143" spans="1:5">
      <c r="A143">
        <v>3.2901317337533</v>
      </c>
      <c r="B143">
        <v>9.9932387718843501</v>
      </c>
      <c r="D143">
        <v>3.2640350753688998</v>
      </c>
      <c r="E143">
        <v>9.4424433593120298</v>
      </c>
    </row>
    <row r="144" spans="1:5">
      <c r="A144">
        <v>3.2904694004794499</v>
      </c>
      <c r="B144">
        <v>10.5009619014525</v>
      </c>
      <c r="D144">
        <v>3.2955746849245502</v>
      </c>
      <c r="E144">
        <v>10.2216253842371</v>
      </c>
    </row>
    <row r="145" spans="1:5">
      <c r="A145">
        <v>3.2945506192948599</v>
      </c>
      <c r="B145">
        <v>12.188625625776501</v>
      </c>
      <c r="D145">
        <v>3.3181055857957</v>
      </c>
      <c r="E145">
        <v>10.611891209760399</v>
      </c>
    </row>
    <row r="146" spans="1:5">
      <c r="A146">
        <v>3.30203619354752</v>
      </c>
      <c r="B146">
        <v>10.7298893575732</v>
      </c>
      <c r="D146">
        <v>3.3184339391068098</v>
      </c>
      <c r="E146">
        <v>9.7269848610319194</v>
      </c>
    </row>
    <row r="147" spans="1:5">
      <c r="A147">
        <v>3.30388341784511</v>
      </c>
      <c r="B147">
        <v>11.644045268045099</v>
      </c>
      <c r="D147">
        <v>3.3223657921407099</v>
      </c>
      <c r="E147">
        <v>10.483598882776599</v>
      </c>
    </row>
    <row r="148" spans="1:5">
      <c r="A148">
        <v>3.30488225262101</v>
      </c>
      <c r="B148">
        <v>10.4306647349062</v>
      </c>
      <c r="D148">
        <v>3.34115481264234</v>
      </c>
      <c r="E148">
        <v>10.5111417166338</v>
      </c>
    </row>
    <row r="149" spans="1:5">
      <c r="A149">
        <v>3.3071080556454802</v>
      </c>
      <c r="B149">
        <v>11.3127214220375</v>
      </c>
      <c r="D149">
        <v>3.3414756854190402</v>
      </c>
      <c r="E149">
        <v>11.3754440898462</v>
      </c>
    </row>
    <row r="150" spans="1:5">
      <c r="A150">
        <v>3.31217671467342</v>
      </c>
      <c r="B150">
        <v>10.7972412535842</v>
      </c>
      <c r="D150">
        <v>3.3487256863457699</v>
      </c>
      <c r="E150">
        <v>9.9212122788086301</v>
      </c>
    </row>
    <row r="151" spans="1:5">
      <c r="A151">
        <v>3.3141569133402902</v>
      </c>
      <c r="B151">
        <v>10.308248407765801</v>
      </c>
      <c r="D151">
        <v>3.3883693745125099</v>
      </c>
      <c r="E151">
        <v>10.4198351853942</v>
      </c>
    </row>
    <row r="152" spans="1:5">
      <c r="A152">
        <v>3.3382623150447501</v>
      </c>
      <c r="B152">
        <v>10.3794088250811</v>
      </c>
      <c r="D152">
        <v>3.3903116801528901</v>
      </c>
      <c r="E152">
        <v>10.797810209253001</v>
      </c>
    </row>
    <row r="153" spans="1:5">
      <c r="A153">
        <v>3.33922741082498</v>
      </c>
      <c r="B153">
        <v>10.0837574541161</v>
      </c>
      <c r="D153">
        <v>3.40134453337564</v>
      </c>
      <c r="E153">
        <v>10.892993234471801</v>
      </c>
    </row>
    <row r="154" spans="1:5">
      <c r="A154">
        <v>3.3480784371322301</v>
      </c>
      <c r="B154">
        <v>10.8139488351122</v>
      </c>
      <c r="D154">
        <v>3.44312371237424</v>
      </c>
      <c r="E154">
        <v>11.1417027847697</v>
      </c>
    </row>
    <row r="155" spans="1:5">
      <c r="A155">
        <v>3.3493725168987201</v>
      </c>
      <c r="B155">
        <v>11.902450155168401</v>
      </c>
      <c r="D155">
        <v>3.4582244288491899</v>
      </c>
      <c r="E155">
        <v>10.918625254371101</v>
      </c>
    </row>
    <row r="156" spans="1:5">
      <c r="A156">
        <v>3.3583844864844301</v>
      </c>
      <c r="B156">
        <v>11.2678155337957</v>
      </c>
      <c r="D156">
        <v>3.46107505791753</v>
      </c>
      <c r="E156">
        <v>10.756514029186199</v>
      </c>
    </row>
    <row r="157" spans="1:5">
      <c r="A157">
        <v>3.36509056302922</v>
      </c>
      <c r="B157">
        <v>10.879322037855699</v>
      </c>
      <c r="D157">
        <v>3.4768901291418701</v>
      </c>
      <c r="E157">
        <v>11.2157626076021</v>
      </c>
    </row>
    <row r="158" spans="1:5">
      <c r="A158">
        <v>3.3724320423234202</v>
      </c>
      <c r="B158">
        <v>10.208750444763201</v>
      </c>
      <c r="D158">
        <v>3.4781236695111599</v>
      </c>
      <c r="E158">
        <v>10.6951397821389</v>
      </c>
    </row>
    <row r="159" spans="1:5">
      <c r="A159">
        <v>3.3733314971479702</v>
      </c>
      <c r="B159">
        <v>10.290638545389401</v>
      </c>
      <c r="D159">
        <v>3.5142879433818899</v>
      </c>
      <c r="E159">
        <v>11.203011606767699</v>
      </c>
    </row>
    <row r="160" spans="1:5">
      <c r="A160">
        <v>3.3933623231532999</v>
      </c>
      <c r="B160">
        <v>10.702287916263099</v>
      </c>
      <c r="D160">
        <v>3.5599242414543002</v>
      </c>
      <c r="E160">
        <v>10.6923829269116</v>
      </c>
    </row>
    <row r="161" spans="1:5">
      <c r="A161">
        <v>3.4050210081049501</v>
      </c>
      <c r="B161">
        <v>11.2045855735521</v>
      </c>
      <c r="D161">
        <v>3.5642983639565502</v>
      </c>
      <c r="E161">
        <v>11.5934175859823</v>
      </c>
    </row>
    <row r="162" spans="1:5">
      <c r="A162">
        <v>3.4065488922830101</v>
      </c>
      <c r="B162">
        <v>10.2779760757258</v>
      </c>
      <c r="D162">
        <v>3.6159805430864398</v>
      </c>
      <c r="E162">
        <v>10.3213862022498</v>
      </c>
    </row>
    <row r="163" spans="1:5">
      <c r="A163">
        <v>3.4291913690327598</v>
      </c>
      <c r="B163">
        <v>12.327459954151699</v>
      </c>
      <c r="D163">
        <v>3.6811689273114498</v>
      </c>
      <c r="E163">
        <v>11.440607227879401</v>
      </c>
    </row>
    <row r="164" spans="1:5">
      <c r="A164">
        <v>3.4309808118007501</v>
      </c>
      <c r="B164">
        <v>9.9782055664928109</v>
      </c>
      <c r="D164">
        <v>3.7665316143968899</v>
      </c>
      <c r="E164">
        <v>11.3690974281521</v>
      </c>
    </row>
    <row r="165" spans="1:5">
      <c r="A165">
        <v>3.4366263475202801</v>
      </c>
      <c r="B165">
        <v>11.0327512826663</v>
      </c>
      <c r="D165">
        <v>3.7862602160554899</v>
      </c>
      <c r="E165">
        <v>11.341610013729101</v>
      </c>
    </row>
    <row r="166" spans="1:5">
      <c r="A166">
        <v>3.4392036825015402</v>
      </c>
      <c r="B166">
        <v>10.9768571780291</v>
      </c>
      <c r="D166">
        <v>3.8441837539799302</v>
      </c>
      <c r="E166">
        <v>12.114077996525101</v>
      </c>
    </row>
    <row r="167" spans="1:5">
      <c r="A167">
        <v>3.4428292916448902</v>
      </c>
      <c r="B167">
        <v>11.588305573764099</v>
      </c>
      <c r="D167">
        <v>3.9271585569071501</v>
      </c>
      <c r="E167">
        <v>11.0450171576705</v>
      </c>
    </row>
    <row r="168" spans="1:5">
      <c r="A168">
        <v>3.45715492766141</v>
      </c>
      <c r="B168">
        <v>10.1594172796471</v>
      </c>
    </row>
    <row r="169" spans="1:5">
      <c r="A169">
        <v>3.46236628861607</v>
      </c>
      <c r="B169">
        <v>12.5848132003474</v>
      </c>
    </row>
    <row r="170" spans="1:5">
      <c r="A170">
        <v>3.4640973911834001</v>
      </c>
      <c r="B170">
        <v>11.274156648764899</v>
      </c>
    </row>
    <row r="171" spans="1:5">
      <c r="A171">
        <v>3.4684120821860498</v>
      </c>
      <c r="B171">
        <v>11.0775009977573</v>
      </c>
    </row>
    <row r="172" spans="1:5">
      <c r="A172">
        <v>3.48407522455912</v>
      </c>
      <c r="B172">
        <v>12.188001877279</v>
      </c>
    </row>
    <row r="173" spans="1:5">
      <c r="A173">
        <v>3.4852607137307401</v>
      </c>
      <c r="B173">
        <v>11.0963216411752</v>
      </c>
    </row>
    <row r="174" spans="1:5">
      <c r="A174">
        <v>3.4908339098194898</v>
      </c>
      <c r="B174">
        <v>11.121969582694099</v>
      </c>
    </row>
    <row r="175" spans="1:5">
      <c r="A175">
        <v>3.49391643993303</v>
      </c>
      <c r="B175">
        <v>10.1529996217171</v>
      </c>
    </row>
    <row r="176" spans="1:5">
      <c r="A176">
        <v>3.5100144839348402</v>
      </c>
      <c r="B176">
        <v>11.432639516738501</v>
      </c>
    </row>
    <row r="177" spans="1:2">
      <c r="A177">
        <v>3.52991428194384</v>
      </c>
      <c r="B177">
        <v>12.3626791674307</v>
      </c>
    </row>
    <row r="178" spans="1:2">
      <c r="A178">
        <v>3.53167968609376</v>
      </c>
      <c r="B178">
        <v>11.813278206817399</v>
      </c>
    </row>
    <row r="179" spans="1:2">
      <c r="A179">
        <v>3.5355662953751898</v>
      </c>
      <c r="B179">
        <v>10.834749540532499</v>
      </c>
    </row>
    <row r="180" spans="1:2">
      <c r="A180">
        <v>3.5382465435623902</v>
      </c>
      <c r="B180">
        <v>10.614777103218501</v>
      </c>
    </row>
    <row r="181" spans="1:2">
      <c r="A181">
        <v>3.5473060246557102</v>
      </c>
      <c r="B181">
        <v>12.0116276541433</v>
      </c>
    </row>
    <row r="182" spans="1:2">
      <c r="A182">
        <v>3.5491610669261102</v>
      </c>
      <c r="B182">
        <v>12.1630098221267</v>
      </c>
    </row>
    <row r="183" spans="1:2">
      <c r="A183">
        <v>3.5525970422901199</v>
      </c>
      <c r="B183">
        <v>11.6087764116548</v>
      </c>
    </row>
    <row r="184" spans="1:2">
      <c r="A184">
        <v>3.5676304188143799</v>
      </c>
      <c r="B184">
        <v>11.2646767899616</v>
      </c>
    </row>
    <row r="185" spans="1:2">
      <c r="A185">
        <v>3.6094754313266701</v>
      </c>
      <c r="B185">
        <v>11.167115003172499</v>
      </c>
    </row>
    <row r="186" spans="1:2">
      <c r="A186">
        <v>3.6112641386628499</v>
      </c>
      <c r="B186">
        <v>11.3966398867971</v>
      </c>
    </row>
    <row r="187" spans="1:2">
      <c r="A187">
        <v>3.6177843745351099</v>
      </c>
      <c r="B187">
        <v>11.068259581890601</v>
      </c>
    </row>
    <row r="188" spans="1:2">
      <c r="A188">
        <v>3.6255924470329099</v>
      </c>
      <c r="B188">
        <v>11.476891976635599</v>
      </c>
    </row>
    <row r="189" spans="1:2">
      <c r="A189">
        <v>3.6297535104348899</v>
      </c>
      <c r="B189">
        <v>10.8719153168772</v>
      </c>
    </row>
    <row r="190" spans="1:2">
      <c r="A190">
        <v>3.6451504605856502</v>
      </c>
      <c r="B190">
        <v>11.262637203953201</v>
      </c>
    </row>
    <row r="191" spans="1:2">
      <c r="A191">
        <v>3.67838082141611</v>
      </c>
      <c r="B191">
        <v>10.9578703835857</v>
      </c>
    </row>
    <row r="192" spans="1:2">
      <c r="A192">
        <v>3.6823283477311799</v>
      </c>
      <c r="B192">
        <v>11.445583524441799</v>
      </c>
    </row>
    <row r="193" spans="1:2">
      <c r="A193">
        <v>3.6940782813235402</v>
      </c>
      <c r="B193">
        <v>12.6480649719031</v>
      </c>
    </row>
    <row r="194" spans="1:2">
      <c r="A194">
        <v>3.70817903804218</v>
      </c>
      <c r="B194">
        <v>12.3115123451811</v>
      </c>
    </row>
    <row r="195" spans="1:2">
      <c r="A195">
        <v>3.70885631541314</v>
      </c>
      <c r="B195">
        <v>12.2018867361276</v>
      </c>
    </row>
    <row r="196" spans="1:2">
      <c r="A196">
        <v>3.72785766948321</v>
      </c>
      <c r="B196">
        <v>12.4836659551552</v>
      </c>
    </row>
    <row r="197" spans="1:2">
      <c r="A197">
        <v>3.73434982815869</v>
      </c>
      <c r="B197">
        <v>11.917553185554</v>
      </c>
    </row>
    <row r="198" spans="1:2">
      <c r="A198">
        <v>3.7462873266908399</v>
      </c>
      <c r="B198">
        <v>11.6070358399484</v>
      </c>
    </row>
    <row r="199" spans="1:2">
      <c r="A199">
        <v>3.7472615633775899</v>
      </c>
      <c r="B199">
        <v>12.516936343567</v>
      </c>
    </row>
    <row r="200" spans="1:2">
      <c r="A200">
        <v>3.76374278551372</v>
      </c>
      <c r="B200">
        <v>12.683574227154599</v>
      </c>
    </row>
    <row r="201" spans="1:2">
      <c r="A201">
        <v>3.7679986585665399</v>
      </c>
      <c r="B201">
        <v>11.4008187662858</v>
      </c>
    </row>
    <row r="202" spans="1:2">
      <c r="A202">
        <v>3.7721783929692401</v>
      </c>
      <c r="B202">
        <v>11.1585816569957</v>
      </c>
    </row>
    <row r="203" spans="1:2">
      <c r="A203">
        <v>3.7827869497297599</v>
      </c>
      <c r="B203">
        <v>12.3483677422919</v>
      </c>
    </row>
    <row r="204" spans="1:2">
      <c r="A204">
        <v>3.79097865746939</v>
      </c>
      <c r="B204">
        <v>12.3813543608582</v>
      </c>
    </row>
    <row r="205" spans="1:2">
      <c r="A205">
        <v>3.8759798384931399</v>
      </c>
      <c r="B205">
        <v>11.436930185826499</v>
      </c>
    </row>
    <row r="206" spans="1:2">
      <c r="A206">
        <v>3.8832097025579202</v>
      </c>
      <c r="B206">
        <v>12.4634209023382</v>
      </c>
    </row>
    <row r="207" spans="1:2">
      <c r="A207">
        <v>3.9032910755004999</v>
      </c>
      <c r="B207">
        <v>13.501210613602099</v>
      </c>
    </row>
    <row r="208" spans="1:2">
      <c r="A208">
        <v>3.9036626155382201</v>
      </c>
      <c r="B208">
        <v>12.461125047276299</v>
      </c>
    </row>
    <row r="209" spans="1:2">
      <c r="A209">
        <v>3.9112489226223102</v>
      </c>
      <c r="B209">
        <v>12.551794329835801</v>
      </c>
    </row>
    <row r="210" spans="1:2">
      <c r="A210">
        <v>3.9478074636469298</v>
      </c>
      <c r="B210">
        <v>11.9437652030013</v>
      </c>
    </row>
    <row r="211" spans="1:2">
      <c r="A211">
        <v>3.9503202153604899</v>
      </c>
      <c r="B211">
        <v>12.7792862417596</v>
      </c>
    </row>
    <row r="212" spans="1:2">
      <c r="A212">
        <v>3.9727297784705402</v>
      </c>
      <c r="B212">
        <v>13.022033651839299</v>
      </c>
    </row>
    <row r="213" spans="1:2">
      <c r="A213">
        <v>4.0139884950865197</v>
      </c>
      <c r="B213">
        <v>13.060805539579</v>
      </c>
    </row>
    <row r="214" spans="1:2">
      <c r="A214">
        <v>4.0697875911500603</v>
      </c>
      <c r="B214">
        <v>12.3032358520757</v>
      </c>
    </row>
    <row r="215" spans="1:2">
      <c r="A215">
        <v>4.1247573686303003</v>
      </c>
      <c r="B215">
        <v>12.5788317276283</v>
      </c>
    </row>
    <row r="216" spans="1:2">
      <c r="A216">
        <v>4.1469583528343303</v>
      </c>
      <c r="B216">
        <v>13.6944739753181</v>
      </c>
    </row>
    <row r="217" spans="1:2">
      <c r="A217">
        <v>4.1791984114077501</v>
      </c>
      <c r="B217">
        <v>12.9702484743369</v>
      </c>
    </row>
  </sheetData>
  <mergeCells count="4">
    <mergeCell ref="A3:B3"/>
    <mergeCell ref="D3:E3"/>
    <mergeCell ref="G3:H3"/>
    <mergeCell ref="J3: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180F0-3F4E-B94D-A6D6-ED68AFBD7188}">
  <dimension ref="A1:H5"/>
  <sheetViews>
    <sheetView workbookViewId="0">
      <selection activeCell="G15" sqref="G15"/>
    </sheetView>
  </sheetViews>
  <sheetFormatPr defaultColWidth="11.42578125" defaultRowHeight="15"/>
  <cols>
    <col min="1" max="1" width="14.42578125" bestFit="1" customWidth="1"/>
    <col min="2" max="2" width="14.85546875" bestFit="1" customWidth="1"/>
    <col min="3" max="3" width="17.7109375" bestFit="1" customWidth="1"/>
    <col min="4" max="4" width="14.42578125" bestFit="1" customWidth="1"/>
    <col min="5" max="5" width="11.28515625" customWidth="1"/>
    <col min="7" max="7" width="16.42578125" bestFit="1" customWidth="1"/>
    <col min="8" max="8" width="12.42578125" bestFit="1" customWidth="1"/>
  </cols>
  <sheetData>
    <row r="1" spans="1:8">
      <c r="A1" s="2" t="s">
        <v>64</v>
      </c>
    </row>
    <row r="3" spans="1:8">
      <c r="A3" s="5" t="s">
        <v>65</v>
      </c>
      <c r="B3" s="5" t="s">
        <v>66</v>
      </c>
      <c r="C3" s="5" t="s">
        <v>67</v>
      </c>
      <c r="D3" s="5" t="s">
        <v>68</v>
      </c>
      <c r="E3" s="5" t="s">
        <v>69</v>
      </c>
      <c r="F3" s="5" t="s">
        <v>70</v>
      </c>
      <c r="G3" s="5" t="s">
        <v>71</v>
      </c>
      <c r="H3" s="5" t="s">
        <v>72</v>
      </c>
    </row>
    <row r="4" spans="1:8">
      <c r="A4" t="s">
        <v>73</v>
      </c>
      <c r="B4">
        <v>6.819</v>
      </c>
      <c r="C4">
        <v>0.32600000000000001</v>
      </c>
      <c r="D4">
        <v>1.466</v>
      </c>
      <c r="E4" t="s">
        <v>74</v>
      </c>
      <c r="F4">
        <v>1.458</v>
      </c>
      <c r="G4">
        <v>8.0000000000000002E-3</v>
      </c>
      <c r="H4">
        <v>0.56999999999999995</v>
      </c>
    </row>
    <row r="5" spans="1:8">
      <c r="A5" t="s">
        <v>75</v>
      </c>
      <c r="B5">
        <v>7.3170000000000002</v>
      </c>
      <c r="C5">
        <v>0.378</v>
      </c>
      <c r="D5">
        <v>1.3660000000000001</v>
      </c>
      <c r="E5" t="s">
        <v>76</v>
      </c>
      <c r="F5">
        <v>1.304</v>
      </c>
      <c r="G5">
        <v>6.2E-2</v>
      </c>
      <c r="H5">
        <v>4.7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B565-980D-9B4B-8CD4-38532BA954C3}">
  <dimension ref="A1:H5"/>
  <sheetViews>
    <sheetView workbookViewId="0">
      <selection activeCell="A3" sqref="A3:H3"/>
    </sheetView>
  </sheetViews>
  <sheetFormatPr defaultColWidth="11.42578125" defaultRowHeight="15"/>
  <cols>
    <col min="1" max="1" width="14.42578125" bestFit="1" customWidth="1"/>
    <col min="2" max="2" width="14.85546875" bestFit="1" customWidth="1"/>
    <col min="3" max="3" width="17.7109375" bestFit="1" customWidth="1"/>
    <col min="4" max="4" width="14.42578125" bestFit="1" customWidth="1"/>
    <col min="6" max="6" width="13.7109375" bestFit="1" customWidth="1"/>
    <col min="7" max="7" width="16.42578125" bestFit="1" customWidth="1"/>
    <col min="8" max="8" width="12.42578125" bestFit="1" customWidth="1"/>
  </cols>
  <sheetData>
    <row r="1" spans="1:8">
      <c r="A1" s="2" t="s">
        <v>77</v>
      </c>
    </row>
    <row r="3" spans="1:8">
      <c r="A3" s="5" t="s">
        <v>65</v>
      </c>
      <c r="B3" s="5" t="s">
        <v>66</v>
      </c>
      <c r="C3" s="5" t="s">
        <v>67</v>
      </c>
      <c r="D3" s="5" t="s">
        <v>68</v>
      </c>
      <c r="E3" s="5" t="s">
        <v>69</v>
      </c>
      <c r="F3" s="5" t="s">
        <v>70</v>
      </c>
      <c r="G3" s="5" t="s">
        <v>71</v>
      </c>
      <c r="H3" s="5" t="s">
        <v>72</v>
      </c>
    </row>
    <row r="4" spans="1:8">
      <c r="A4" t="s">
        <v>78</v>
      </c>
      <c r="B4">
        <v>3.5950000000000002</v>
      </c>
      <c r="C4">
        <v>0.35</v>
      </c>
      <c r="D4">
        <v>2.782</v>
      </c>
      <c r="E4" t="s">
        <v>79</v>
      </c>
      <c r="F4">
        <v>2.794</v>
      </c>
      <c r="G4" t="s">
        <v>80</v>
      </c>
      <c r="H4">
        <v>-0.43</v>
      </c>
    </row>
    <row r="5" spans="1:8">
      <c r="A5" t="s">
        <v>81</v>
      </c>
      <c r="B5">
        <v>3.468</v>
      </c>
      <c r="C5">
        <v>0.35</v>
      </c>
      <c r="D5">
        <v>2.883</v>
      </c>
      <c r="E5" t="s">
        <v>82</v>
      </c>
      <c r="F5">
        <v>2.9449999999999998</v>
      </c>
      <c r="G5" t="s">
        <v>83</v>
      </c>
      <c r="H5">
        <v>-2.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AC5D0-172F-4DEA-8720-E4D18AA7D317}">
  <dimension ref="A1:K217"/>
  <sheetViews>
    <sheetView zoomScale="149" workbookViewId="0">
      <selection activeCell="D18" sqref="D18"/>
    </sheetView>
  </sheetViews>
  <sheetFormatPr defaultColWidth="10.85546875" defaultRowHeight="15"/>
  <cols>
    <col min="1" max="1" width="18.85546875" bestFit="1" customWidth="1"/>
    <col min="2" max="2" width="13.28515625" bestFit="1" customWidth="1"/>
    <col min="4" max="4" width="18.85546875" bestFit="1" customWidth="1"/>
    <col min="5" max="5" width="12.85546875" bestFit="1" customWidth="1"/>
    <col min="7" max="7" width="18.85546875" bestFit="1" customWidth="1"/>
    <col min="8" max="8" width="17.7109375" customWidth="1"/>
    <col min="10" max="10" width="18.85546875" bestFit="1" customWidth="1"/>
    <col min="11" max="11" width="12.85546875" bestFit="1" customWidth="1"/>
  </cols>
  <sheetData>
    <row r="1" spans="1:11">
      <c r="A1" s="2" t="s">
        <v>8</v>
      </c>
    </row>
    <row r="3" spans="1:11">
      <c r="A3" s="13" t="s">
        <v>9</v>
      </c>
      <c r="B3" s="13"/>
      <c r="D3" s="13" t="s">
        <v>10</v>
      </c>
      <c r="E3" s="13"/>
      <c r="G3" s="13" t="s">
        <v>11</v>
      </c>
      <c r="H3" s="13"/>
      <c r="J3" s="13" t="s">
        <v>12</v>
      </c>
      <c r="K3" s="13"/>
    </row>
    <row r="4" spans="1:11" ht="16.5">
      <c r="A4" s="5" t="s">
        <v>13</v>
      </c>
      <c r="B4" s="5" t="s">
        <v>14</v>
      </c>
      <c r="D4" s="5" t="s">
        <v>13</v>
      </c>
      <c r="E4" s="5" t="s">
        <v>14</v>
      </c>
      <c r="G4" s="5" t="s">
        <v>13</v>
      </c>
      <c r="H4" s="5" t="s">
        <v>14</v>
      </c>
      <c r="J4" s="5" t="s">
        <v>13</v>
      </c>
      <c r="K4" s="5" t="s">
        <v>14</v>
      </c>
    </row>
    <row r="5" spans="1:11">
      <c r="A5" s="3">
        <v>11.723640312288024</v>
      </c>
      <c r="B5" s="3">
        <v>2770.5419876154988</v>
      </c>
      <c r="D5" s="3">
        <v>20.16871349875159</v>
      </c>
      <c r="E5" s="3">
        <v>11008.514856708714</v>
      </c>
      <c r="G5" s="3">
        <v>19.984524334379429</v>
      </c>
      <c r="H5" s="3">
        <v>18234.6045904731</v>
      </c>
      <c r="J5" s="3">
        <v>22.655267217775759</v>
      </c>
      <c r="K5" s="3">
        <v>39513.688045654955</v>
      </c>
    </row>
    <row r="6" spans="1:11">
      <c r="A6" s="3">
        <v>9.3568095501057602</v>
      </c>
      <c r="B6" s="3">
        <v>1512.3904355602201</v>
      </c>
      <c r="D6" s="3">
        <v>33.365867126016894</v>
      </c>
      <c r="E6" s="3">
        <v>54003.872958963235</v>
      </c>
      <c r="G6" s="3">
        <v>17.276943618108671</v>
      </c>
      <c r="H6" s="3">
        <v>11658.644638864314</v>
      </c>
      <c r="J6" s="3">
        <v>26.670591001088862</v>
      </c>
      <c r="K6" s="3">
        <v>75872.465412276491</v>
      </c>
    </row>
    <row r="7" spans="1:11">
      <c r="A7" s="3">
        <v>14.127308907344721</v>
      </c>
      <c r="B7" s="3">
        <v>4460.5074276820633</v>
      </c>
      <c r="D7" s="3">
        <v>9.5409987144779205</v>
      </c>
      <c r="E7" s="3">
        <v>1218.5416503984497</v>
      </c>
      <c r="G7" s="3">
        <v>32.398874013063057</v>
      </c>
      <c r="H7" s="3">
        <v>44140.799043997293</v>
      </c>
      <c r="J7" s="3">
        <v>7.3583571166678174</v>
      </c>
      <c r="K7" s="3">
        <v>1967.6618437284594</v>
      </c>
    </row>
    <row r="8" spans="1:11">
      <c r="A8" s="3">
        <v>23.042064462957295</v>
      </c>
      <c r="B8" s="3">
        <v>47335.120133654083</v>
      </c>
      <c r="D8" s="3">
        <v>16.871727456489914</v>
      </c>
      <c r="E8" s="3">
        <v>8164.207771092736</v>
      </c>
      <c r="G8" s="3">
        <v>26.053557300442122</v>
      </c>
      <c r="H8" s="3">
        <v>84421.478350619887</v>
      </c>
      <c r="J8" s="3">
        <v>24.856327732023075</v>
      </c>
      <c r="K8" s="3">
        <v>51447.338355808402</v>
      </c>
    </row>
    <row r="9" spans="1:11">
      <c r="A9" s="3">
        <v>8.647681267272942</v>
      </c>
      <c r="B9" s="3">
        <v>1324.7349908409799</v>
      </c>
      <c r="D9" s="3">
        <v>14.937741230582226</v>
      </c>
      <c r="E9" s="3">
        <v>6845.0088646397844</v>
      </c>
      <c r="G9" s="3">
        <v>15.389004683294022</v>
      </c>
      <c r="H9" s="3">
        <v>15625.422097299846</v>
      </c>
      <c r="J9" s="3">
        <v>33.448752249984373</v>
      </c>
      <c r="K9" s="3">
        <v>92285.242063604048</v>
      </c>
    </row>
    <row r="10" spans="1:11">
      <c r="A10" s="3">
        <v>10.167241873343267</v>
      </c>
      <c r="B10" s="3">
        <v>1356.1442748674067</v>
      </c>
      <c r="D10" s="3">
        <v>18.584686685151009</v>
      </c>
      <c r="E10" s="3">
        <v>7461.5025985924585</v>
      </c>
      <c r="G10" s="3">
        <v>50.762533700967474</v>
      </c>
      <c r="H10" s="3">
        <v>62631.094916690497</v>
      </c>
      <c r="J10" s="3">
        <v>22.461868595184992</v>
      </c>
      <c r="K10" s="3">
        <v>43598.099954523779</v>
      </c>
    </row>
    <row r="11" spans="1:11">
      <c r="A11" s="3">
        <v>12.266998347185899</v>
      </c>
      <c r="B11" s="3">
        <v>2963.5622942591513</v>
      </c>
      <c r="D11" s="3">
        <v>11.014512029455208</v>
      </c>
      <c r="E11" s="3">
        <v>1248.4896083370563</v>
      </c>
      <c r="G11" s="3">
        <v>10.729018824678358</v>
      </c>
      <c r="H11" s="3">
        <v>5811.8102635641217</v>
      </c>
      <c r="J11" s="3">
        <v>34.121042699942755</v>
      </c>
      <c r="K11" s="3">
        <v>233907.06736215626</v>
      </c>
    </row>
    <row r="12" spans="1:11">
      <c r="A12" s="3">
        <v>15.785011386694167</v>
      </c>
      <c r="B12" s="3">
        <v>11217.68706646926</v>
      </c>
      <c r="D12" s="3">
        <v>9.568627089133745</v>
      </c>
      <c r="E12" s="3">
        <v>1236.3978715068918</v>
      </c>
      <c r="G12" s="3">
        <v>25.7956924703211</v>
      </c>
      <c r="H12" s="3">
        <v>118957.68504854086</v>
      </c>
      <c r="J12" s="3">
        <v>49.961310835948574</v>
      </c>
      <c r="K12" s="3">
        <v>282601.85968459467</v>
      </c>
    </row>
    <row r="13" spans="1:11">
      <c r="A13" s="3">
        <v>13.132687419735053</v>
      </c>
      <c r="B13" s="3">
        <v>4739.2556129618124</v>
      </c>
      <c r="D13" s="3">
        <v>16.291531588717611</v>
      </c>
      <c r="E13" s="3">
        <v>3767.6026641222825</v>
      </c>
      <c r="G13" s="3">
        <v>16.853308540052698</v>
      </c>
      <c r="H13" s="3">
        <v>11892.70552409449</v>
      </c>
      <c r="J13" s="3">
        <v>18.860970431709251</v>
      </c>
      <c r="K13" s="3">
        <v>38676.509406401805</v>
      </c>
    </row>
    <row r="14" spans="1:11">
      <c r="A14" s="3">
        <v>13.933910284753953</v>
      </c>
      <c r="B14" s="3">
        <v>5672.2493150646987</v>
      </c>
      <c r="D14" s="3">
        <v>9.9738432507524983</v>
      </c>
      <c r="E14" s="3">
        <v>4391.0382708184852</v>
      </c>
      <c r="G14" s="3">
        <v>13.823396786130656</v>
      </c>
      <c r="H14" s="3">
        <v>10194.041373770704</v>
      </c>
      <c r="J14" s="3">
        <v>32.08575243363039</v>
      </c>
      <c r="K14" s="3">
        <v>64698.99827501172</v>
      </c>
    </row>
    <row r="15" spans="1:11">
      <c r="A15" s="3">
        <v>9.2002487603894245</v>
      </c>
      <c r="B15" s="3">
        <v>2381.1490123074946</v>
      </c>
      <c r="D15" s="3">
        <v>12.045971349939306</v>
      </c>
      <c r="E15" s="3">
        <v>4705.5073219864753</v>
      </c>
      <c r="G15" s="3">
        <v>22.80261854927349</v>
      </c>
      <c r="H15" s="3">
        <v>16677.537949617363</v>
      </c>
      <c r="J15" s="3">
        <v>28.936117722866438</v>
      </c>
      <c r="K15" s="3">
        <v>53067.60988895678</v>
      </c>
    </row>
    <row r="16" spans="1:11">
      <c r="A16" s="3">
        <v>16.383626170903689</v>
      </c>
      <c r="B16" s="3">
        <v>4419.7168941500167</v>
      </c>
      <c r="D16" s="3">
        <v>16.604653168150282</v>
      </c>
      <c r="E16" s="3">
        <v>4767.1934196039665</v>
      </c>
      <c r="G16" s="3">
        <v>19.892429752193351</v>
      </c>
      <c r="H16" s="3">
        <v>12592.762784162785</v>
      </c>
      <c r="J16" s="3">
        <v>65.313477686368159</v>
      </c>
      <c r="K16" s="3">
        <v>429444.79301151272</v>
      </c>
    </row>
    <row r="17" spans="1:11">
      <c r="A17" s="3">
        <v>8.122742148812284</v>
      </c>
      <c r="B17" s="3">
        <v>1731.1508527652286</v>
      </c>
      <c r="D17" s="3">
        <v>18.013700275597309</v>
      </c>
      <c r="E17" s="3">
        <v>5075.2826980316549</v>
      </c>
      <c r="G17" s="3">
        <v>14.818018273740323</v>
      </c>
      <c r="H17" s="3">
        <v>6064.7406210361705</v>
      </c>
      <c r="J17" s="3">
        <v>34.314441322533526</v>
      </c>
      <c r="K17" s="3">
        <v>50754.19433746209</v>
      </c>
    </row>
    <row r="18" spans="1:11">
      <c r="A18" s="3">
        <v>11.576288980790297</v>
      </c>
      <c r="B18" s="3">
        <v>1848.614451848169</v>
      </c>
      <c r="D18" s="3">
        <v>29.967577043350534</v>
      </c>
      <c r="E18" s="3">
        <v>26639.027106837802</v>
      </c>
      <c r="G18" s="3">
        <v>21.633017355510265</v>
      </c>
      <c r="H18" s="3">
        <v>18981.01513797955</v>
      </c>
      <c r="J18" s="3">
        <v>28.448016437280213</v>
      </c>
      <c r="K18" s="3">
        <v>49709.375448649611</v>
      </c>
    </row>
    <row r="19" spans="1:11">
      <c r="A19" s="3">
        <v>20.87146666666667</v>
      </c>
      <c r="B19" s="3">
        <v>8149.6411503883892</v>
      </c>
      <c r="D19" s="3">
        <v>26.523239669591131</v>
      </c>
      <c r="E19" s="3">
        <v>21303.974561210132</v>
      </c>
      <c r="G19" s="3">
        <v>37.187792286739239</v>
      </c>
      <c r="H19" s="3">
        <v>30375.334783155042</v>
      </c>
      <c r="J19" s="3">
        <v>37.546961157264953</v>
      </c>
      <c r="K19" s="3">
        <v>96460.798982703694</v>
      </c>
    </row>
    <row r="20" spans="1:11">
      <c r="A20" s="3">
        <v>18.985600000000005</v>
      </c>
      <c r="B20" s="3">
        <v>6654.2291549702486</v>
      </c>
      <c r="D20" s="3">
        <v>16.411254545559512</v>
      </c>
      <c r="E20" s="3">
        <v>8680.9687594149982</v>
      </c>
      <c r="G20" s="3">
        <v>13.933910284753953</v>
      </c>
      <c r="H20" s="3">
        <v>10386.667877276312</v>
      </c>
      <c r="J20" s="3">
        <v>37.703521946981283</v>
      </c>
      <c r="K20" s="3">
        <v>52676.004954026372</v>
      </c>
    </row>
    <row r="21" spans="1:11">
      <c r="A21" s="3">
        <v>25.305066666666672</v>
      </c>
      <c r="B21" s="3">
        <v>13668.496130250207</v>
      </c>
      <c r="D21" s="3">
        <v>21.015983654863529</v>
      </c>
      <c r="E21" s="3">
        <v>10100.0788097067</v>
      </c>
      <c r="G21" s="3">
        <v>30.004414876224967</v>
      </c>
      <c r="H21" s="3">
        <v>53798.08950564119</v>
      </c>
      <c r="J21" s="3">
        <v>15.204815518921862</v>
      </c>
      <c r="K21" s="3">
        <v>3445.1866395773486</v>
      </c>
    </row>
    <row r="22" spans="1:11">
      <c r="A22" s="3">
        <v>23.64586666666667</v>
      </c>
      <c r="B22" s="3">
        <v>14378.010713107606</v>
      </c>
      <c r="D22" s="3">
        <v>11.760478145162457</v>
      </c>
      <c r="E22" s="3">
        <v>5525.9815084560623</v>
      </c>
      <c r="G22" s="3">
        <v>31.284529568611482</v>
      </c>
      <c r="H22" s="3">
        <v>68989.029954267942</v>
      </c>
      <c r="J22" s="3">
        <v>30.114928374848269</v>
      </c>
      <c r="K22" s="3">
        <v>73466.556904561148</v>
      </c>
    </row>
    <row r="23" spans="1:11">
      <c r="A23" s="3">
        <v>10.118400000000003</v>
      </c>
      <c r="B23" s="3">
        <v>2366.7167441350184</v>
      </c>
      <c r="D23" s="3">
        <v>11.023721487673814</v>
      </c>
      <c r="E23" s="3">
        <v>4333.110462503354</v>
      </c>
      <c r="G23" s="3">
        <v>29.617617631043426</v>
      </c>
      <c r="H23" s="3">
        <v>33517.909449549239</v>
      </c>
      <c r="J23" s="3">
        <v>26.053557300442122</v>
      </c>
      <c r="K23" s="3">
        <v>32559.218469484909</v>
      </c>
    </row>
    <row r="24" spans="1:11">
      <c r="A24" s="3">
        <v>19.701866666666671</v>
      </c>
      <c r="B24" s="3">
        <v>6928.6278671097807</v>
      </c>
      <c r="D24" s="3">
        <v>11.659174104757769</v>
      </c>
      <c r="E24" s="3">
        <v>4653.7807003147254</v>
      </c>
      <c r="G24" s="3">
        <v>20.223970248063239</v>
      </c>
      <c r="H24" s="3">
        <v>34189.944175219673</v>
      </c>
      <c r="J24" s="3">
        <v>14.845646648396148</v>
      </c>
      <c r="K24" s="3">
        <v>12179.948546529951</v>
      </c>
    </row>
    <row r="25" spans="1:11">
      <c r="A25" s="3">
        <v>8.078400000000002</v>
      </c>
      <c r="B25" s="3">
        <v>1227.9749177209292</v>
      </c>
      <c r="D25" s="3">
        <v>35.143292562208245</v>
      </c>
      <c r="E25" s="3">
        <v>103599.56348640831</v>
      </c>
      <c r="G25" s="3">
        <v>20.96993636377049</v>
      </c>
      <c r="H25" s="3">
        <v>17054.557883577851</v>
      </c>
      <c r="J25" s="3">
        <v>21.356733608952027</v>
      </c>
      <c r="K25" s="3">
        <v>23866.690862565159</v>
      </c>
    </row>
    <row r="26" spans="1:11">
      <c r="A26" s="3">
        <v>15.168533333333336</v>
      </c>
      <c r="B26" s="3">
        <v>6240.5034398892012</v>
      </c>
      <c r="D26" s="3">
        <v>24.184037282064693</v>
      </c>
      <c r="E26" s="3">
        <v>21098.063729424612</v>
      </c>
      <c r="G26" s="3">
        <v>20.187132415188806</v>
      </c>
      <c r="H26" s="3">
        <v>20722.301279765197</v>
      </c>
      <c r="J26" s="3">
        <v>34.406535904719604</v>
      </c>
      <c r="K26" s="3">
        <v>40732.317707861628</v>
      </c>
    </row>
    <row r="27" spans="1:11">
      <c r="A27" s="3">
        <v>22.458133333333336</v>
      </c>
      <c r="B27" s="3">
        <v>10169.158663932176</v>
      </c>
      <c r="D27" s="3">
        <v>13.19715362726531</v>
      </c>
      <c r="E27" s="3">
        <v>2458.6218382603065</v>
      </c>
      <c r="G27" s="3">
        <v>9.4396946740732322</v>
      </c>
      <c r="H27" s="3">
        <v>891.80198714151777</v>
      </c>
      <c r="J27" s="3">
        <v>32.813299632900417</v>
      </c>
      <c r="K27" s="3">
        <v>67640.99970504739</v>
      </c>
    </row>
    <row r="28" spans="1:11">
      <c r="A28" s="3">
        <v>18.758933333333339</v>
      </c>
      <c r="B28" s="3">
        <v>6539.834096960235</v>
      </c>
      <c r="D28" s="3">
        <v>15.250862810014899</v>
      </c>
      <c r="E28" s="3">
        <v>9411.6006644577974</v>
      </c>
      <c r="G28" s="3">
        <v>13.648417079977104</v>
      </c>
      <c r="H28" s="3">
        <v>4954.8970797310585</v>
      </c>
      <c r="J28" s="3">
        <v>58.544525895691258</v>
      </c>
      <c r="K28" s="3">
        <v>220408.04382435733</v>
      </c>
    </row>
    <row r="29" spans="1:11">
      <c r="A29" s="3">
        <v>10.308800000000002</v>
      </c>
      <c r="B29" s="3">
        <v>2533.060384511889</v>
      </c>
      <c r="D29" s="3">
        <v>13.510275206697983</v>
      </c>
      <c r="E29" s="3">
        <v>2398.8740452116604</v>
      </c>
      <c r="G29" s="3">
        <v>17.73741652903907</v>
      </c>
      <c r="H29" s="3">
        <v>6974.6248359289293</v>
      </c>
      <c r="J29" s="3">
        <v>63.241349587181361</v>
      </c>
      <c r="K29" s="3">
        <v>886001.54671887436</v>
      </c>
    </row>
    <row r="30" spans="1:11">
      <c r="A30" s="3">
        <v>10.825600000000001</v>
      </c>
      <c r="B30" s="3">
        <v>1150.170580335772</v>
      </c>
      <c r="D30" s="3">
        <v>10.581667493180628</v>
      </c>
      <c r="E30" s="3">
        <v>1645.7547673729048</v>
      </c>
      <c r="G30" s="3">
        <v>21.633017355510265</v>
      </c>
      <c r="H30" s="3">
        <v>13128.259743894047</v>
      </c>
      <c r="J30" s="3">
        <v>49.583723048985647</v>
      </c>
      <c r="K30" s="3">
        <v>258105.84901737963</v>
      </c>
    </row>
    <row r="31" spans="1:11">
      <c r="A31" s="3">
        <v>9.3024000000000022</v>
      </c>
      <c r="B31" s="3">
        <v>2648.212010689022</v>
      </c>
      <c r="D31" s="3">
        <v>12.285417263623115</v>
      </c>
      <c r="E31" s="3">
        <v>3552.2599968290647</v>
      </c>
      <c r="G31" s="3">
        <v>26.99292203874014</v>
      </c>
      <c r="H31" s="3">
        <v>27491.31413801889</v>
      </c>
      <c r="J31" s="3">
        <v>24.939212855990551</v>
      </c>
      <c r="K31" s="3">
        <v>47339.923618479908</v>
      </c>
    </row>
    <row r="32" spans="1:11">
      <c r="A32" s="3">
        <v>10.889066666666668</v>
      </c>
      <c r="B32" s="3">
        <v>6994.0984354064958</v>
      </c>
      <c r="D32" s="3">
        <v>10.618505326055061</v>
      </c>
      <c r="E32" s="3">
        <v>2562.4672597055132</v>
      </c>
      <c r="G32" s="3">
        <v>39.692764922200617</v>
      </c>
      <c r="H32" s="3">
        <v>93023.481348072542</v>
      </c>
      <c r="J32" s="3">
        <v>17.525598990011087</v>
      </c>
      <c r="K32" s="3">
        <v>12525.061944005634</v>
      </c>
    </row>
    <row r="33" spans="4:11">
      <c r="D33" s="3">
        <v>15.803430303131384</v>
      </c>
      <c r="E33" s="3">
        <v>6329.2202223746772</v>
      </c>
      <c r="G33" s="3">
        <v>8.9792217631428315</v>
      </c>
      <c r="H33" s="3">
        <v>1995.7627456537168</v>
      </c>
      <c r="J33" s="3">
        <v>51.821621396107396</v>
      </c>
      <c r="K33" s="3">
        <v>153854.89593123164</v>
      </c>
    </row>
    <row r="34" spans="4:11">
      <c r="D34" s="3">
        <v>30.934570156304382</v>
      </c>
      <c r="E34" s="3">
        <v>61147.041984748721</v>
      </c>
      <c r="G34" s="3">
        <v>12.718261799897693</v>
      </c>
      <c r="H34" s="3">
        <v>3740.9029352894199</v>
      </c>
      <c r="J34" s="3">
        <v>25.906205968944395</v>
      </c>
      <c r="K34" s="3">
        <v>60102.922853640579</v>
      </c>
    </row>
    <row r="35" spans="4:11">
      <c r="D35" s="3">
        <v>16.319159963373433</v>
      </c>
      <c r="E35" s="3">
        <v>6799.2666435007632</v>
      </c>
      <c r="G35" s="3">
        <v>11.08818769520407</v>
      </c>
      <c r="H35" s="3">
        <v>2349.8836509337043</v>
      </c>
      <c r="J35" s="3">
        <v>25.344429017609304</v>
      </c>
      <c r="K35" s="3">
        <v>40539.64706719642</v>
      </c>
    </row>
    <row r="36" spans="4:11">
      <c r="D36" s="3">
        <v>31.82788760350936</v>
      </c>
      <c r="E36" s="3">
        <v>107718.20065140811</v>
      </c>
      <c r="G36" s="3">
        <v>21.688274104821915</v>
      </c>
      <c r="H36" s="3">
        <v>17485.49115446927</v>
      </c>
      <c r="J36" s="3">
        <v>18.041328650253135</v>
      </c>
      <c r="K36" s="3">
        <v>12503.425421981243</v>
      </c>
    </row>
    <row r="37" spans="4:11">
      <c r="D37" s="3">
        <v>19.063578512518625</v>
      </c>
      <c r="E37" s="3">
        <v>12527.331985185165</v>
      </c>
      <c r="G37" s="3">
        <v>14.523315610744866</v>
      </c>
      <c r="H37" s="3">
        <v>2838.3897286591678</v>
      </c>
      <c r="J37" s="3">
        <v>40.208494582442668</v>
      </c>
      <c r="K37" s="3">
        <v>311160.76034602436</v>
      </c>
    </row>
    <row r="38" spans="4:11">
      <c r="D38" s="3">
        <v>11.788106519818282</v>
      </c>
      <c r="E38" s="3">
        <v>2081.7180567537548</v>
      </c>
      <c r="G38" s="3">
        <v>21.411990358263676</v>
      </c>
      <c r="H38" s="3">
        <v>10055.706879973177</v>
      </c>
      <c r="J38" s="3">
        <v>39.738812213293656</v>
      </c>
      <c r="K38" s="3">
        <v>93487.547486224154</v>
      </c>
    </row>
    <row r="39" spans="4:11">
      <c r="D39" s="3">
        <v>11.870991643785754</v>
      </c>
      <c r="E39" s="3">
        <v>3155.0189468296844</v>
      </c>
      <c r="G39" s="3">
        <v>20.794956657616936</v>
      </c>
      <c r="H39" s="3">
        <v>8669.215966255013</v>
      </c>
      <c r="J39" s="3">
        <v>48.229932690850262</v>
      </c>
      <c r="K39" s="3">
        <v>92682.058193584598</v>
      </c>
    </row>
    <row r="40" spans="4:11">
      <c r="D40" s="3">
        <v>7.4228233241980739</v>
      </c>
      <c r="E40" s="3">
        <v>693.40005584722758</v>
      </c>
      <c r="G40" s="3">
        <v>17.903186776974014</v>
      </c>
      <c r="H40" s="3">
        <v>9464.9020482821506</v>
      </c>
      <c r="J40" s="3">
        <v>20.601558035026169</v>
      </c>
      <c r="K40" s="3">
        <v>9899.0482871894474</v>
      </c>
    </row>
    <row r="41" spans="4:11">
      <c r="D41" s="3">
        <v>10.176451331561877</v>
      </c>
      <c r="E41" s="3">
        <v>2696.8659854471016</v>
      </c>
      <c r="G41" s="3">
        <v>11.428937649292568</v>
      </c>
      <c r="H41" s="3">
        <v>3498.0163990789492</v>
      </c>
      <c r="J41" s="3">
        <v>32.914603673305109</v>
      </c>
      <c r="K41" s="3">
        <v>25667.981078755758</v>
      </c>
    </row>
    <row r="42" spans="4:11">
      <c r="D42" s="3">
        <v>17.000659871550429</v>
      </c>
      <c r="E42" s="3">
        <v>18377.137736434055</v>
      </c>
      <c r="G42" s="3">
        <v>21.310686317858988</v>
      </c>
      <c r="H42" s="3">
        <v>12161.999673031838</v>
      </c>
      <c r="J42" s="3">
        <v>25.758854637446664</v>
      </c>
      <c r="K42" s="3">
        <v>72832.60921228808</v>
      </c>
    </row>
    <row r="43" spans="4:11">
      <c r="D43" s="3">
        <v>21.310686317858988</v>
      </c>
      <c r="E43" s="3">
        <v>13510.558158337215</v>
      </c>
      <c r="G43" s="3">
        <v>23.235463085548066</v>
      </c>
      <c r="H43" s="3">
        <v>9309.3702339758329</v>
      </c>
      <c r="J43" s="3">
        <v>31.081921487802109</v>
      </c>
      <c r="K43" s="3">
        <v>61867.562007557332</v>
      </c>
    </row>
    <row r="44" spans="4:11">
      <c r="D44" s="3">
        <v>14.394383195684355</v>
      </c>
      <c r="E44" s="3">
        <v>3836.443578205859</v>
      </c>
      <c r="G44" s="3">
        <v>24.322179155343814</v>
      </c>
      <c r="H44" s="3">
        <v>18365.595519733764</v>
      </c>
      <c r="J44" s="3">
        <v>31.947610560351261</v>
      </c>
      <c r="K44" s="3">
        <v>78759.694097683998</v>
      </c>
    </row>
    <row r="45" spans="4:11">
      <c r="D45" s="3">
        <v>24.37743590465546</v>
      </c>
      <c r="E45" s="3">
        <v>15069.286352544297</v>
      </c>
      <c r="G45" s="3">
        <v>11.502613315041431</v>
      </c>
      <c r="H45" s="3">
        <v>2302.236230927208</v>
      </c>
      <c r="J45" s="3">
        <v>15.785011386694167</v>
      </c>
      <c r="K45" s="3">
        <v>8776.8467642729302</v>
      </c>
    </row>
    <row r="46" spans="4:11">
      <c r="D46" s="3">
        <v>16.484930211308377</v>
      </c>
      <c r="E46" s="3">
        <v>18049.740016743533</v>
      </c>
      <c r="G46" s="3">
        <v>10.99609311301799</v>
      </c>
      <c r="H46" s="3">
        <v>2698.5543182513343</v>
      </c>
      <c r="J46" s="3">
        <v>30.906941781648559</v>
      </c>
      <c r="K46" s="3">
        <v>21551.604908966528</v>
      </c>
    </row>
    <row r="47" spans="4:11">
      <c r="D47" s="3">
        <v>30.05046216731801</v>
      </c>
      <c r="E47" s="3">
        <v>144609.27217704908</v>
      </c>
      <c r="G47" s="3">
        <v>18.326821855029984</v>
      </c>
      <c r="H47" s="3">
        <v>9448.4757065763515</v>
      </c>
      <c r="J47" s="3">
        <v>15.462680349042884</v>
      </c>
      <c r="K47" s="3">
        <v>3593.0862245274989</v>
      </c>
    </row>
    <row r="48" spans="4:11">
      <c r="D48" s="3">
        <v>22.701314508868798</v>
      </c>
      <c r="E48" s="3">
        <v>23233.858973278082</v>
      </c>
      <c r="G48" s="3">
        <v>19.164882552923313</v>
      </c>
      <c r="H48" s="3">
        <v>12404.032129052481</v>
      </c>
      <c r="J48" s="3">
        <v>49.565304132548427</v>
      </c>
      <c r="K48" s="3">
        <v>730299.94595337484</v>
      </c>
    </row>
    <row r="49" spans="4:11">
      <c r="D49" s="3">
        <v>14.108889990907505</v>
      </c>
      <c r="E49" s="3">
        <v>2511.3910863123797</v>
      </c>
      <c r="G49" s="3">
        <v>24.00905757591114</v>
      </c>
      <c r="H49" s="3">
        <v>32997.581394527995</v>
      </c>
      <c r="J49" s="3">
        <v>22.415821304091949</v>
      </c>
      <c r="K49" s="3">
        <v>75873.653630319692</v>
      </c>
    </row>
    <row r="50" spans="4:11">
      <c r="D50" s="3">
        <v>10.627714784273667</v>
      </c>
      <c r="E50" s="3">
        <v>3259.8832507355592</v>
      </c>
      <c r="G50" s="3">
        <v>17.774254361913503</v>
      </c>
      <c r="H50" s="3">
        <v>14451.491941904007</v>
      </c>
      <c r="J50" s="3">
        <v>29.175563636550244</v>
      </c>
      <c r="K50" s="3">
        <v>29455.577071330237</v>
      </c>
    </row>
    <row r="51" spans="4:11">
      <c r="D51" s="3">
        <v>11.382890358199527</v>
      </c>
      <c r="E51" s="3">
        <v>4504.0322704120799</v>
      </c>
      <c r="G51" s="3">
        <v>12.478815886213884</v>
      </c>
      <c r="H51" s="3">
        <v>12881.256804745661</v>
      </c>
      <c r="J51" s="3">
        <v>27.167901744893694</v>
      </c>
      <c r="K51" s="3">
        <v>45701.635206827654</v>
      </c>
    </row>
    <row r="52" spans="4:11">
      <c r="D52" s="3">
        <v>18.032119192034525</v>
      </c>
      <c r="E52" s="3">
        <v>33727.345966573324</v>
      </c>
      <c r="G52" s="3">
        <v>17.396666574950572</v>
      </c>
      <c r="H52" s="3">
        <v>12681.42928017369</v>
      </c>
      <c r="J52" s="3">
        <v>23.953800826599494</v>
      </c>
      <c r="K52" s="3">
        <v>56352.277886126125</v>
      </c>
    </row>
    <row r="53" spans="4:11">
      <c r="D53" s="3">
        <v>20.850213406928585</v>
      </c>
      <c r="E53" s="3">
        <v>21723.485958037058</v>
      </c>
      <c r="G53" s="3">
        <v>21.006774196644919</v>
      </c>
      <c r="H53" s="3">
        <v>27545.484030143733</v>
      </c>
      <c r="J53" s="3">
        <v>19.791125711788659</v>
      </c>
      <c r="K53" s="3">
        <v>12261.749334630927</v>
      </c>
    </row>
    <row r="54" spans="4:11">
      <c r="D54" s="3">
        <v>21.292267401421771</v>
      </c>
      <c r="E54" s="3">
        <v>40621.906638568325</v>
      </c>
      <c r="G54" s="3">
        <v>20.859422865147192</v>
      </c>
      <c r="H54" s="3">
        <v>23475.668927910618</v>
      </c>
      <c r="J54" s="3">
        <v>20.104247291221334</v>
      </c>
      <c r="K54" s="3">
        <v>27356.746032054554</v>
      </c>
    </row>
    <row r="55" spans="4:11">
      <c r="D55" s="3">
        <v>7.164958494077049</v>
      </c>
      <c r="E55" s="3">
        <v>972.7198408301399</v>
      </c>
      <c r="G55" s="3">
        <v>14.274660238842449</v>
      </c>
      <c r="H55" s="3">
        <v>4270.7140967476007</v>
      </c>
      <c r="J55" s="3">
        <v>30.851685032336906</v>
      </c>
      <c r="K55" s="3">
        <v>225812.42463773029</v>
      </c>
    </row>
    <row r="56" spans="4:11">
      <c r="D56" s="3">
        <v>14.219403489530801</v>
      </c>
      <c r="E56" s="3">
        <v>4622.0948982658465</v>
      </c>
      <c r="G56" s="3">
        <v>28.466435353717426</v>
      </c>
      <c r="H56" s="3">
        <v>20357.654828890267</v>
      </c>
      <c r="J56" s="3">
        <v>12.128856473906778</v>
      </c>
      <c r="K56" s="3">
        <v>17893.940524505848</v>
      </c>
    </row>
    <row r="57" spans="4:11">
      <c r="D57" s="3">
        <v>13.814187327912048</v>
      </c>
      <c r="E57" s="3">
        <v>4115.0597344466232</v>
      </c>
      <c r="G57" s="3">
        <v>12.718261799897693</v>
      </c>
      <c r="H57" s="3">
        <v>3697.6995725856696</v>
      </c>
      <c r="J57" s="3">
        <v>19.542470339886243</v>
      </c>
      <c r="K57" s="3">
        <v>41260.974324641335</v>
      </c>
    </row>
    <row r="58" spans="4:11">
      <c r="D58" s="3">
        <v>20.610767493244776</v>
      </c>
      <c r="E58" s="3">
        <v>17386.379888296236</v>
      </c>
      <c r="G58" s="3">
        <v>22.609219926682719</v>
      </c>
      <c r="H58" s="3">
        <v>19704.722714541585</v>
      </c>
      <c r="J58" s="3">
        <v>28.742719100275668</v>
      </c>
      <c r="K58" s="3">
        <v>78261.849934189799</v>
      </c>
    </row>
    <row r="59" spans="4:11">
      <c r="D59" s="3">
        <v>11.392099816418135</v>
      </c>
      <c r="E59" s="3">
        <v>1863.6607879090993</v>
      </c>
      <c r="G59" s="3">
        <v>11.677593021194985</v>
      </c>
      <c r="H59" s="3">
        <v>4866.6769736737642</v>
      </c>
      <c r="J59" s="3">
        <v>19.13725417826749</v>
      </c>
      <c r="K59" s="3">
        <v>32372.190460024536</v>
      </c>
    </row>
    <row r="60" spans="4:11">
      <c r="D60" s="3">
        <v>11.032930945892423</v>
      </c>
      <c r="E60" s="3">
        <v>2214.6416745802626</v>
      </c>
      <c r="G60" s="3">
        <v>13.685254912851535</v>
      </c>
      <c r="H60" s="3">
        <v>6651.5583131350104</v>
      </c>
      <c r="J60" s="3">
        <v>19.238558218672178</v>
      </c>
      <c r="K60" s="3">
        <v>36957.950174031517</v>
      </c>
    </row>
    <row r="61" spans="4:11">
      <c r="D61" s="3">
        <v>5.3046479339182264</v>
      </c>
      <c r="E61" s="3">
        <v>1020.6013027144716</v>
      </c>
      <c r="G61" s="3">
        <v>13.685254912851535</v>
      </c>
      <c r="H61" s="3">
        <v>5022.8754879546395</v>
      </c>
      <c r="J61" s="3">
        <v>18.71361910021152</v>
      </c>
      <c r="K61" s="3">
        <v>48110.384605870175</v>
      </c>
    </row>
    <row r="62" spans="4:11">
      <c r="D62" s="3">
        <v>12.68142396702326</v>
      </c>
      <c r="E62" s="3">
        <v>11445.831684096634</v>
      </c>
      <c r="G62" s="3">
        <v>11.364471441762312</v>
      </c>
      <c r="H62" s="3">
        <v>5021.102072938218</v>
      </c>
      <c r="J62" s="3">
        <v>18.050538108471745</v>
      </c>
      <c r="K62" s="3">
        <v>57246.869184515592</v>
      </c>
    </row>
    <row r="63" spans="4:11">
      <c r="D63" s="3">
        <v>13.187944169046702</v>
      </c>
      <c r="E63" s="3">
        <v>5977.4419925348211</v>
      </c>
      <c r="G63" s="3">
        <v>20.242389164500455</v>
      </c>
      <c r="H63" s="3">
        <v>14954.980758070998</v>
      </c>
      <c r="J63" s="3">
        <v>34.903846648524443</v>
      </c>
      <c r="K63" s="3">
        <v>110059.50044331017</v>
      </c>
    </row>
    <row r="64" spans="4:11">
      <c r="D64" s="3">
        <v>23.318348209515538</v>
      </c>
      <c r="E64" s="3">
        <v>13972.020808379502</v>
      </c>
      <c r="G64" s="3">
        <v>23.272300918422495</v>
      </c>
      <c r="H64" s="3">
        <v>19584.060209770356</v>
      </c>
      <c r="J64" s="3">
        <v>14.83643719017754</v>
      </c>
      <c r="K64" s="3">
        <v>3077.9556660131084</v>
      </c>
    </row>
    <row r="65" spans="4:11">
      <c r="D65" s="3">
        <v>25.040516896395239</v>
      </c>
      <c r="E65" s="3">
        <v>60566.649097352492</v>
      </c>
      <c r="G65" s="3">
        <v>21.715902479477737</v>
      </c>
      <c r="H65" s="3">
        <v>46084.964662521204</v>
      </c>
      <c r="J65" s="3">
        <v>30.160975665941304</v>
      </c>
      <c r="K65" s="3">
        <v>29084.948210742023</v>
      </c>
    </row>
    <row r="66" spans="4:11">
      <c r="D66" s="3">
        <v>14.987200000000003</v>
      </c>
      <c r="E66" s="3">
        <v>10938.842758208359</v>
      </c>
      <c r="G66" s="3">
        <v>16.236274839405958</v>
      </c>
      <c r="H66" s="3">
        <v>7859.0071116893023</v>
      </c>
      <c r="J66" s="3">
        <v>20.260808080937672</v>
      </c>
      <c r="K66" s="3">
        <v>51828.252070723567</v>
      </c>
    </row>
    <row r="67" spans="4:11">
      <c r="D67" s="3">
        <v>12.104000000000003</v>
      </c>
      <c r="E67" s="3">
        <v>5308.4056865882494</v>
      </c>
      <c r="G67" s="3">
        <v>17.811092194787935</v>
      </c>
      <c r="H67" s="3">
        <v>11635.581443536037</v>
      </c>
      <c r="J67" s="3">
        <v>26.164070799065421</v>
      </c>
      <c r="K67" s="3">
        <v>16848.224441070754</v>
      </c>
    </row>
    <row r="68" spans="4:11">
      <c r="D68" s="3">
        <v>16.00266666666667</v>
      </c>
      <c r="E68" s="3">
        <v>8161.7636284136206</v>
      </c>
      <c r="G68" s="3">
        <v>26.154861340846811</v>
      </c>
      <c r="H68" s="3">
        <v>12612.496148775765</v>
      </c>
      <c r="J68" s="3">
        <v>14.468058861433219</v>
      </c>
      <c r="K68" s="3">
        <v>5461.0043517980121</v>
      </c>
    </row>
    <row r="69" spans="4:11">
      <c r="D69" s="3">
        <v>21.968533333333337</v>
      </c>
      <c r="E69" s="3">
        <v>29273.92948681995</v>
      </c>
      <c r="G69" s="3">
        <v>17.184849035922589</v>
      </c>
      <c r="H69" s="3">
        <v>5862.4587199304369</v>
      </c>
      <c r="J69" s="3">
        <v>37.012812580585681</v>
      </c>
      <c r="K69" s="3">
        <v>89022.095931784803</v>
      </c>
    </row>
    <row r="70" spans="4:11">
      <c r="D70" s="3">
        <v>13.672533333333336</v>
      </c>
      <c r="E70" s="3">
        <v>10846.052991964048</v>
      </c>
      <c r="G70" s="3">
        <v>18.538639394057967</v>
      </c>
      <c r="H70" s="3">
        <v>15075.934306250992</v>
      </c>
      <c r="J70" s="3">
        <v>24.211665656720516</v>
      </c>
      <c r="K70" s="3">
        <v>53146.649437163236</v>
      </c>
    </row>
    <row r="71" spans="4:11">
      <c r="D71" s="3">
        <v>20.817066666666673</v>
      </c>
      <c r="E71" s="3">
        <v>18707.923214931296</v>
      </c>
      <c r="G71" s="3">
        <v>13.160315794390877</v>
      </c>
      <c r="H71" s="3">
        <v>8774.2117568548219</v>
      </c>
      <c r="J71" s="3">
        <v>17.783463820132109</v>
      </c>
      <c r="K71" s="3">
        <v>12881.445049781418</v>
      </c>
    </row>
    <row r="72" spans="4:11">
      <c r="D72" s="3">
        <v>22.041066666666669</v>
      </c>
      <c r="E72" s="3">
        <v>14544.040261589782</v>
      </c>
      <c r="G72" s="3">
        <v>21.614598439073049</v>
      </c>
      <c r="H72" s="3">
        <v>20725.033626793411</v>
      </c>
      <c r="J72" s="3">
        <v>15.44426143260567</v>
      </c>
      <c r="K72" s="3">
        <v>5941.7400034524717</v>
      </c>
    </row>
    <row r="73" spans="4:11">
      <c r="D73" s="3">
        <v>22.340266666666672</v>
      </c>
      <c r="E73" s="3">
        <v>40192.891849213847</v>
      </c>
      <c r="G73" s="3">
        <v>12.368302387590587</v>
      </c>
      <c r="H73" s="3">
        <v>2118.6324242187043</v>
      </c>
      <c r="J73" s="3">
        <v>17.369038200294749</v>
      </c>
      <c r="K73" s="3">
        <v>15741.043714693657</v>
      </c>
    </row>
    <row r="74" spans="4:11">
      <c r="D74" s="3">
        <v>13.935466666666668</v>
      </c>
      <c r="E74" s="3">
        <v>1329.1775115476064</v>
      </c>
      <c r="G74" s="3">
        <v>14.762761524428676</v>
      </c>
      <c r="H74" s="3">
        <v>4273.2952754199459</v>
      </c>
      <c r="J74" s="3">
        <v>22.774990174617663</v>
      </c>
      <c r="K74" s="3">
        <v>46077.118230189248</v>
      </c>
    </row>
    <row r="75" spans="4:11">
      <c r="D75" s="3">
        <v>21.569600000000005</v>
      </c>
      <c r="E75" s="3">
        <v>24068.113958609221</v>
      </c>
      <c r="G75" s="3">
        <v>9.568627089133745</v>
      </c>
      <c r="H75" s="3">
        <v>1863.5874840455824</v>
      </c>
      <c r="J75" s="3">
        <v>14.053633241595858</v>
      </c>
      <c r="K75" s="3">
        <v>18826.27224916701</v>
      </c>
    </row>
    <row r="76" spans="4:11">
      <c r="D76" s="3">
        <v>14.787733333333335</v>
      </c>
      <c r="E76" s="3">
        <v>3928.7022084821715</v>
      </c>
      <c r="G76" s="3">
        <v>10.517201285650373</v>
      </c>
      <c r="H76" s="3">
        <v>2719.7427160172374</v>
      </c>
      <c r="J76" s="3">
        <v>18.234727272843905</v>
      </c>
      <c r="K76" s="3">
        <v>7864.8856556625451</v>
      </c>
    </row>
    <row r="77" spans="4:11">
      <c r="D77" s="3">
        <v>17.362666666666669</v>
      </c>
      <c r="E77" s="3">
        <v>5875.3003975297734</v>
      </c>
      <c r="G77" s="3">
        <v>24.681348025869525</v>
      </c>
      <c r="H77" s="3">
        <v>39967.90189296579</v>
      </c>
      <c r="J77" s="3">
        <v>55.367262810271484</v>
      </c>
      <c r="K77" s="3">
        <v>470149.27967142343</v>
      </c>
    </row>
    <row r="78" spans="4:11">
      <c r="D78" s="3">
        <v>17.480533333333337</v>
      </c>
      <c r="E78" s="3">
        <v>14491.327931438313</v>
      </c>
      <c r="G78" s="3">
        <v>13.943119742972561</v>
      </c>
      <c r="H78" s="3">
        <v>11263.2844428358</v>
      </c>
      <c r="J78" s="3">
        <v>20.16871349875159</v>
      </c>
      <c r="K78" s="3">
        <v>14932.595043657419</v>
      </c>
    </row>
    <row r="79" spans="4:11">
      <c r="D79" s="3">
        <v>22.285866666666671</v>
      </c>
      <c r="E79" s="3">
        <v>16831.704943257999</v>
      </c>
      <c r="G79" s="3">
        <v>14.790389899084499</v>
      </c>
      <c r="H79" s="3">
        <v>3703.306294418423</v>
      </c>
      <c r="J79" s="3">
        <v>25.17865876967436</v>
      </c>
      <c r="K79" s="3">
        <v>109455.21703386416</v>
      </c>
    </row>
    <row r="80" spans="4:11">
      <c r="D80" s="3">
        <v>19.83786666666667</v>
      </c>
      <c r="E80" s="3">
        <v>15494.933313210127</v>
      </c>
      <c r="G80" s="3">
        <v>22.876294215022352</v>
      </c>
      <c r="H80" s="3">
        <v>22010.647913879035</v>
      </c>
      <c r="J80" s="3">
        <v>27.306043618172815</v>
      </c>
      <c r="K80" s="3">
        <v>81856.371389613123</v>
      </c>
    </row>
    <row r="81" spans="4:11">
      <c r="D81" s="3">
        <v>16.202133333333336</v>
      </c>
      <c r="E81" s="3">
        <v>5690.6802222769102</v>
      </c>
      <c r="G81" s="3">
        <v>16.116551882564057</v>
      </c>
      <c r="H81" s="3">
        <v>4040.1041837281055</v>
      </c>
      <c r="J81" s="3">
        <v>20.398949954216789</v>
      </c>
      <c r="K81" s="3">
        <v>8894.6175658488319</v>
      </c>
    </row>
    <row r="82" spans="4:11">
      <c r="D82" s="3">
        <v>28.768533333333341</v>
      </c>
      <c r="E82" s="3">
        <v>20764.093166599956</v>
      </c>
      <c r="G82" s="3">
        <v>27.608000000000004</v>
      </c>
      <c r="H82" s="3">
        <v>40614.938032738675</v>
      </c>
      <c r="J82" s="3">
        <v>19.404328466607122</v>
      </c>
      <c r="K82" s="3">
        <v>10917.529984181536</v>
      </c>
    </row>
    <row r="83" spans="4:11">
      <c r="D83" s="3">
        <v>47.944533333333347</v>
      </c>
      <c r="E83" s="3">
        <v>147181.3406960897</v>
      </c>
      <c r="G83" s="3">
        <v>10.889066666666668</v>
      </c>
      <c r="H83" s="3">
        <v>1712.0731321494598</v>
      </c>
      <c r="J83" s="3">
        <v>31.275320110392876</v>
      </c>
      <c r="K83" s="3">
        <v>107829.39420068411</v>
      </c>
    </row>
    <row r="84" spans="4:11">
      <c r="D84" s="3">
        <v>19.375466666666672</v>
      </c>
      <c r="E84" s="3">
        <v>18436.341698742868</v>
      </c>
      <c r="G84" s="3">
        <v>16.637333333333338</v>
      </c>
      <c r="H84" s="3">
        <v>13597.986501035028</v>
      </c>
      <c r="J84" s="3">
        <v>21.679064646603308</v>
      </c>
      <c r="K84" s="3">
        <v>39157.577552883988</v>
      </c>
    </row>
    <row r="85" spans="4:11">
      <c r="D85" s="3">
        <v>36.837866666666677</v>
      </c>
      <c r="E85" s="3">
        <v>55130.638784554954</v>
      </c>
      <c r="G85" s="3">
        <v>20.925866666666668</v>
      </c>
      <c r="H85" s="3">
        <v>41099.747698752741</v>
      </c>
      <c r="J85" s="3">
        <v>13.169525252609487</v>
      </c>
      <c r="K85" s="3">
        <v>2331.1668648143286</v>
      </c>
    </row>
    <row r="86" spans="4:11">
      <c r="D86" s="3">
        <v>14.805866666666669</v>
      </c>
      <c r="E86" s="3">
        <v>2822.7901052380307</v>
      </c>
      <c r="G86" s="3">
        <v>15.467733333333335</v>
      </c>
      <c r="H86" s="3">
        <v>11612.693608683008</v>
      </c>
      <c r="J86" s="3">
        <v>31.726583563104672</v>
      </c>
      <c r="K86" s="3">
        <v>25833.239118660596</v>
      </c>
    </row>
    <row r="87" spans="4:11">
      <c r="D87" s="3">
        <v>27.526400000000006</v>
      </c>
      <c r="E87" s="3">
        <v>64418.668142467381</v>
      </c>
      <c r="G87" s="3">
        <v>19.221333333333337</v>
      </c>
      <c r="H87" s="3">
        <v>5894.7165804985189</v>
      </c>
      <c r="J87" s="3">
        <v>15.582403305884792</v>
      </c>
      <c r="K87" s="3">
        <v>13109.868584008871</v>
      </c>
    </row>
    <row r="88" spans="4:11">
      <c r="D88" s="3">
        <v>20.608533333333337</v>
      </c>
      <c r="E88" s="3">
        <v>31811.96350955142</v>
      </c>
      <c r="G88" s="3">
        <v>15.467733333333335</v>
      </c>
      <c r="H88" s="3">
        <v>11612.693608683008</v>
      </c>
      <c r="J88" s="3">
        <v>42.363507805596946</v>
      </c>
      <c r="K88" s="3">
        <v>109868.10061171098</v>
      </c>
    </row>
    <row r="89" spans="4:11">
      <c r="D89" s="3">
        <v>23.83626666666667</v>
      </c>
      <c r="E89" s="3">
        <v>34476.363824618107</v>
      </c>
      <c r="G89" s="3">
        <v>17.145066666666668</v>
      </c>
      <c r="H89" s="3">
        <v>4005.7232472461574</v>
      </c>
      <c r="J89" s="3">
        <v>18.989902846769763</v>
      </c>
      <c r="K89" s="3">
        <v>43277.949665045286</v>
      </c>
    </row>
    <row r="90" spans="4:11">
      <c r="D90" s="3">
        <v>15.540266666666669</v>
      </c>
      <c r="E90" s="3">
        <v>6385.761807566234</v>
      </c>
      <c r="G90" s="3">
        <v>18.831466666666671</v>
      </c>
      <c r="H90" s="3">
        <v>14675.737097268853</v>
      </c>
      <c r="J90" s="3">
        <v>40.779480991996365</v>
      </c>
      <c r="K90" s="3">
        <v>222239.81936182544</v>
      </c>
    </row>
    <row r="91" spans="4:11">
      <c r="D91" s="3">
        <v>20.744533333333337</v>
      </c>
      <c r="E91" s="3">
        <v>10506.996830387941</v>
      </c>
      <c r="G91" s="3">
        <v>22.866133333333337</v>
      </c>
      <c r="H91" s="3">
        <v>30538.248506925913</v>
      </c>
      <c r="J91" s="3">
        <v>25.316800642953478</v>
      </c>
      <c r="K91" s="3">
        <v>15110.079594470242</v>
      </c>
    </row>
    <row r="92" spans="4:11">
      <c r="D92" s="3">
        <v>28.052266666666672</v>
      </c>
      <c r="E92" s="3">
        <v>24471.842616111528</v>
      </c>
      <c r="G92" s="3">
        <v>18.813333333333336</v>
      </c>
      <c r="H92" s="3">
        <v>7291.1693808237642</v>
      </c>
      <c r="J92" s="3">
        <v>40.807109366652192</v>
      </c>
      <c r="K92" s="3">
        <v>199164.56786096221</v>
      </c>
    </row>
    <row r="93" spans="4:11">
      <c r="D93" s="3">
        <v>20.971200000000003</v>
      </c>
      <c r="E93" s="3">
        <v>26312.354140637148</v>
      </c>
      <c r="G93" s="3">
        <v>12.049600000000002</v>
      </c>
      <c r="H93" s="3">
        <v>1916.7940919800185</v>
      </c>
      <c r="J93" s="3">
        <v>39.582251423577318</v>
      </c>
      <c r="K93" s="3">
        <v>57404.064137233276</v>
      </c>
    </row>
    <row r="94" spans="4:11">
      <c r="D94" s="3">
        <v>20.980266666666672</v>
      </c>
      <c r="E94" s="3">
        <v>19237.294591817186</v>
      </c>
      <c r="G94" s="3">
        <v>17.262933333333336</v>
      </c>
      <c r="H94" s="3">
        <v>16974.563623124057</v>
      </c>
      <c r="J94" s="3">
        <v>10.314593204840996</v>
      </c>
      <c r="K94" s="3">
        <v>1220.2257290587606</v>
      </c>
    </row>
    <row r="95" spans="4:11">
      <c r="D95" s="3">
        <v>15.939200000000001</v>
      </c>
      <c r="E95" s="3">
        <v>3110.3598374363851</v>
      </c>
      <c r="G95" s="3">
        <v>17.081600000000002</v>
      </c>
      <c r="H95" s="3">
        <v>16403.194890276245</v>
      </c>
      <c r="J95" s="3">
        <v>18.593896143369619</v>
      </c>
      <c r="K95" s="3">
        <v>20690.209261272812</v>
      </c>
    </row>
    <row r="96" spans="4:11">
      <c r="D96" s="3">
        <v>16.954666666666668</v>
      </c>
      <c r="E96" s="3">
        <v>26102.390360016692</v>
      </c>
      <c r="G96" s="3">
        <v>23.074666666666669</v>
      </c>
      <c r="H96" s="3">
        <v>35409.149983905161</v>
      </c>
      <c r="J96" s="3">
        <v>25.16944931145575</v>
      </c>
      <c r="K96" s="3">
        <v>85686.665743694699</v>
      </c>
    </row>
    <row r="97" spans="4:11">
      <c r="D97" s="3">
        <v>13.944533333333336</v>
      </c>
      <c r="E97" s="3">
        <v>7210.9629066869957</v>
      </c>
      <c r="G97" s="3">
        <v>11.569066666666668</v>
      </c>
      <c r="H97" s="3">
        <v>2757.5763667295505</v>
      </c>
      <c r="J97" s="3">
        <v>48.57989210315737</v>
      </c>
      <c r="K97" s="3">
        <v>258699.10338980544</v>
      </c>
    </row>
    <row r="98" spans="4:11">
      <c r="D98" s="3">
        <v>27.064000000000007</v>
      </c>
      <c r="E98" s="3">
        <v>18982.57296446598</v>
      </c>
      <c r="G98" s="3">
        <v>14.969066666666672</v>
      </c>
      <c r="H98" s="3">
        <v>3074.2539600112455</v>
      </c>
      <c r="J98" s="3">
        <v>16.530977502401417</v>
      </c>
      <c r="K98" s="3">
        <v>36670.674676853851</v>
      </c>
    </row>
    <row r="99" spans="4:11">
      <c r="D99" s="3">
        <v>15.050666666666672</v>
      </c>
      <c r="E99" s="3">
        <v>9404.1741369603806</v>
      </c>
      <c r="G99" s="3">
        <v>14.524800000000003</v>
      </c>
      <c r="H99" s="3">
        <v>8559.4387564252738</v>
      </c>
      <c r="J99" s="3">
        <v>16.650700459243321</v>
      </c>
      <c r="K99" s="3">
        <v>38887.317302186573</v>
      </c>
    </row>
    <row r="100" spans="4:11">
      <c r="D100" s="3">
        <v>9.2933333333333348</v>
      </c>
      <c r="E100" s="3">
        <v>3872.7362521677769</v>
      </c>
      <c r="G100" s="3">
        <v>15.458666666666669</v>
      </c>
      <c r="H100" s="3">
        <v>4043.7850602431245</v>
      </c>
      <c r="J100" s="3">
        <v>14.145727823781936</v>
      </c>
      <c r="K100" s="3">
        <v>15452.089898773333</v>
      </c>
    </row>
    <row r="101" spans="4:11">
      <c r="D101" s="3">
        <v>13.155733333333336</v>
      </c>
      <c r="E101" s="3">
        <v>2232.6613294067652</v>
      </c>
      <c r="G101" s="3">
        <v>11.605333333333336</v>
      </c>
      <c r="H101" s="3">
        <v>6654.9501480150557</v>
      </c>
      <c r="J101" s="3">
        <v>15.361376308638198</v>
      </c>
      <c r="K101" s="3">
        <v>20557.718537403151</v>
      </c>
    </row>
    <row r="102" spans="4:11">
      <c r="G102" s="3">
        <v>19.919466666666668</v>
      </c>
      <c r="H102" s="3">
        <v>34501.208175418818</v>
      </c>
      <c r="J102" s="3">
        <v>14.873275023051971</v>
      </c>
      <c r="K102" s="3">
        <v>19419.760166432046</v>
      </c>
    </row>
    <row r="103" spans="4:11">
      <c r="G103" s="3">
        <v>25.577066666666674</v>
      </c>
      <c r="H103" s="3">
        <v>41299.799942081961</v>
      </c>
      <c r="J103" s="3">
        <v>32.592272635653828</v>
      </c>
      <c r="K103" s="3">
        <v>196418.30579980966</v>
      </c>
    </row>
    <row r="104" spans="4:11">
      <c r="G104" s="3">
        <v>11.405866666666668</v>
      </c>
      <c r="H104" s="3">
        <v>3416.810892397898</v>
      </c>
      <c r="J104" s="3">
        <v>43.93832516097892</v>
      </c>
      <c r="K104" s="3">
        <v>230583.36407258193</v>
      </c>
    </row>
    <row r="105" spans="4:11">
      <c r="G105" s="3">
        <v>27.617066666666673</v>
      </c>
      <c r="H105" s="3">
        <v>16763.930462853543</v>
      </c>
      <c r="J105" s="3">
        <v>22.517125344496637</v>
      </c>
      <c r="K105" s="3">
        <v>27960.576139645764</v>
      </c>
    </row>
    <row r="106" spans="4:11">
      <c r="G106" s="3">
        <v>8.9216000000000015</v>
      </c>
      <c r="H106" s="3">
        <v>1569.7205952905222</v>
      </c>
      <c r="J106" s="3">
        <v>53.129364463149734</v>
      </c>
      <c r="K106" s="3">
        <v>452269.55959407112</v>
      </c>
    </row>
    <row r="107" spans="4:11">
      <c r="G107" s="3">
        <v>22.929600000000004</v>
      </c>
      <c r="H107" s="3">
        <v>18700.492629973054</v>
      </c>
      <c r="J107" s="3">
        <v>34.719657484152286</v>
      </c>
      <c r="K107" s="3">
        <v>164658.29302652401</v>
      </c>
    </row>
    <row r="108" spans="4:11">
      <c r="G108" s="3">
        <v>29.675200000000004</v>
      </c>
      <c r="H108" s="3">
        <v>48913.573285770653</v>
      </c>
      <c r="J108" s="3">
        <v>34.784123691682538</v>
      </c>
      <c r="K108" s="3">
        <v>191570.24254071093</v>
      </c>
    </row>
    <row r="109" spans="4:11">
      <c r="G109" s="3">
        <v>33.592000000000006</v>
      </c>
      <c r="H109" s="3">
        <v>73351.013938479999</v>
      </c>
      <c r="J109" s="3">
        <v>15.250862810014899</v>
      </c>
      <c r="K109" s="3">
        <v>13997.723294585749</v>
      </c>
    </row>
    <row r="110" spans="4:11">
      <c r="G110" s="3">
        <v>32.35893333333334</v>
      </c>
      <c r="H110" s="3">
        <v>74292.301202284521</v>
      </c>
      <c r="J110" s="3">
        <v>16.807261248959659</v>
      </c>
      <c r="K110" s="3">
        <v>30135.387791103116</v>
      </c>
    </row>
    <row r="111" spans="4:11">
      <c r="G111" s="3">
        <v>10.626133333333335</v>
      </c>
      <c r="H111" s="3">
        <v>1959.61184114754</v>
      </c>
      <c r="J111" s="3">
        <v>26.965293664084317</v>
      </c>
      <c r="K111" s="3">
        <v>196540.85964033596</v>
      </c>
    </row>
    <row r="112" spans="4:11">
      <c r="G112" s="3">
        <v>12.729600000000001</v>
      </c>
      <c r="H112" s="3">
        <v>7184.6916913057657</v>
      </c>
      <c r="J112" s="3">
        <v>22.719733425306018</v>
      </c>
      <c r="K112" s="3">
        <v>59170.385248401704</v>
      </c>
    </row>
    <row r="113" spans="7:11">
      <c r="G113" s="3">
        <v>17.000000000000004</v>
      </c>
      <c r="H113" s="3">
        <v>9282.3182490666713</v>
      </c>
      <c r="J113" s="3">
        <v>15.416633057949845</v>
      </c>
      <c r="K113" s="3">
        <v>12571.028144989363</v>
      </c>
    </row>
    <row r="114" spans="7:11">
      <c r="G114" s="3">
        <v>15.549333333333335</v>
      </c>
      <c r="H114" s="3">
        <v>4412.9827602733912</v>
      </c>
      <c r="J114" s="3">
        <v>22.774990174617663</v>
      </c>
      <c r="K114" s="3">
        <v>20834.126769628372</v>
      </c>
    </row>
    <row r="115" spans="7:11">
      <c r="G115" s="3">
        <v>14.814933333333336</v>
      </c>
      <c r="H115" s="3">
        <v>9142.4466047794685</v>
      </c>
      <c r="J115" s="3">
        <v>11.834153810911321</v>
      </c>
      <c r="K115" s="3">
        <v>9545.025118617421</v>
      </c>
    </row>
    <row r="116" spans="7:11">
      <c r="G116" s="3">
        <v>19.964800000000004</v>
      </c>
      <c r="H116" s="3">
        <v>24960.354415363356</v>
      </c>
      <c r="J116" s="3">
        <v>41.589913315233872</v>
      </c>
      <c r="K116" s="3">
        <v>263989.85547398496</v>
      </c>
    </row>
    <row r="117" spans="7:11">
      <c r="G117" s="3">
        <v>17.589333333333336</v>
      </c>
      <c r="H117" s="3">
        <v>4979.2911273092604</v>
      </c>
      <c r="J117" s="3">
        <v>23.253882001985282</v>
      </c>
      <c r="K117" s="3">
        <v>84418.469543534869</v>
      </c>
    </row>
    <row r="118" spans="7:11">
      <c r="G118" s="3">
        <v>15.204800000000002</v>
      </c>
      <c r="H118" s="3">
        <v>4443.0837278172048</v>
      </c>
      <c r="J118" s="3">
        <v>28.484854270154642</v>
      </c>
      <c r="K118" s="3">
        <v>147627.89372470093</v>
      </c>
    </row>
    <row r="119" spans="7:11">
      <c r="G119" s="3">
        <v>15.068800000000003</v>
      </c>
      <c r="H119" s="3">
        <v>12849.524980981096</v>
      </c>
      <c r="J119" s="3">
        <v>17.332200367420317</v>
      </c>
      <c r="K119" s="3">
        <v>18881.425769325368</v>
      </c>
    </row>
    <row r="120" spans="7:11">
      <c r="G120" s="3">
        <v>15.757866666666668</v>
      </c>
      <c r="H120" s="3">
        <v>13256.515889977993</v>
      </c>
      <c r="J120" s="3">
        <v>19.910848668630567</v>
      </c>
      <c r="K120" s="3">
        <v>53145.79999355723</v>
      </c>
    </row>
    <row r="121" spans="7:11">
      <c r="G121" s="3">
        <v>31.760533333333342</v>
      </c>
      <c r="H121" s="3">
        <v>55194.86785883626</v>
      </c>
      <c r="J121" s="3">
        <v>7.7267354454121397</v>
      </c>
      <c r="K121" s="3">
        <v>5282.3756548069732</v>
      </c>
    </row>
    <row r="122" spans="7:11">
      <c r="G122" s="3">
        <v>44.091200000000008</v>
      </c>
      <c r="H122" s="3">
        <v>84255.574629020237</v>
      </c>
      <c r="J122" s="3">
        <v>16.945403122238776</v>
      </c>
      <c r="K122" s="3">
        <v>17405.204964865115</v>
      </c>
    </row>
    <row r="123" spans="7:11">
      <c r="G123" s="3">
        <v>9.6106666666666687</v>
      </c>
      <c r="H123" s="3">
        <v>1426.5328418874867</v>
      </c>
      <c r="J123" s="3">
        <v>31.892353811039616</v>
      </c>
      <c r="K123" s="3">
        <v>292088.81628100818</v>
      </c>
    </row>
    <row r="124" spans="7:11">
      <c r="G124" s="3">
        <v>20.055466666666671</v>
      </c>
      <c r="H124" s="3">
        <v>33757.634716078741</v>
      </c>
      <c r="J124" s="3">
        <v>25.60229384773033</v>
      </c>
      <c r="K124" s="3">
        <v>78314.382635849252</v>
      </c>
    </row>
    <row r="125" spans="7:11">
      <c r="G125" s="3">
        <v>12.366933333333336</v>
      </c>
      <c r="H125" s="3">
        <v>2287.5847331656901</v>
      </c>
      <c r="J125" s="3">
        <v>18.437335353653278</v>
      </c>
      <c r="K125" s="3">
        <v>22829.412760668303</v>
      </c>
    </row>
    <row r="126" spans="7:11">
      <c r="G126" s="3">
        <v>16.038933333333336</v>
      </c>
      <c r="H126" s="3">
        <v>22608.87069230889</v>
      </c>
      <c r="J126" s="3">
        <v>43.1094739213042</v>
      </c>
      <c r="K126" s="3">
        <v>322408.3623713344</v>
      </c>
    </row>
    <row r="127" spans="7:11">
      <c r="G127" s="3">
        <v>11.088533333333336</v>
      </c>
      <c r="H127" s="3">
        <v>2235.6176120893501</v>
      </c>
      <c r="J127" s="3">
        <v>24.398400000000006</v>
      </c>
      <c r="K127" s="3">
        <v>18843.480357312656</v>
      </c>
    </row>
    <row r="128" spans="7:11">
      <c r="G128" s="3">
        <v>11.442133333333334</v>
      </c>
      <c r="H128" s="3">
        <v>7173.821123558494</v>
      </c>
      <c r="J128" s="3">
        <v>42.404800000000009</v>
      </c>
      <c r="K128" s="3">
        <v>272920.64208263066</v>
      </c>
    </row>
    <row r="129" spans="7:11">
      <c r="G129" s="3">
        <v>25.00586666666667</v>
      </c>
      <c r="H129" s="3">
        <v>17689.852182413833</v>
      </c>
      <c r="J129" s="3">
        <v>24.434666666666672</v>
      </c>
      <c r="K129" s="3">
        <v>85738.256062119675</v>
      </c>
    </row>
    <row r="130" spans="7:11">
      <c r="G130" s="3">
        <v>43.229866666666673</v>
      </c>
      <c r="H130" s="3">
        <v>86603.666167495379</v>
      </c>
      <c r="J130" s="3">
        <v>23.110933333333335</v>
      </c>
      <c r="K130" s="3">
        <v>81599.350036781951</v>
      </c>
    </row>
    <row r="131" spans="7:11">
      <c r="G131" s="3">
        <v>31.851200000000009</v>
      </c>
      <c r="H131" s="3">
        <v>46934.769287590359</v>
      </c>
      <c r="J131" s="3">
        <v>35.432533333333339</v>
      </c>
      <c r="K131" s="3">
        <v>78016.591138886011</v>
      </c>
    </row>
    <row r="132" spans="7:11">
      <c r="G132" s="3">
        <v>35.160533333333341</v>
      </c>
      <c r="H132" s="3">
        <v>44019.276837948331</v>
      </c>
      <c r="J132" s="3">
        <v>11.550933333333337</v>
      </c>
      <c r="K132" s="3">
        <v>2586.932929534295</v>
      </c>
    </row>
    <row r="133" spans="7:11">
      <c r="G133" s="3">
        <v>27.725866666666672</v>
      </c>
      <c r="H133" s="3">
        <v>35724.7456381386</v>
      </c>
      <c r="J133" s="3">
        <v>22.630400000000005</v>
      </c>
      <c r="K133" s="3">
        <v>22382.389465747652</v>
      </c>
    </row>
    <row r="134" spans="7:11">
      <c r="G134" s="3">
        <v>24.289600000000004</v>
      </c>
      <c r="H134" s="3">
        <v>23202.157129143903</v>
      </c>
      <c r="J134" s="3">
        <v>17.03626666666667</v>
      </c>
      <c r="K134" s="3">
        <v>7304.0390750128008</v>
      </c>
    </row>
    <row r="135" spans="7:11">
      <c r="G135" s="3">
        <v>18.006400000000003</v>
      </c>
      <c r="H135" s="3">
        <v>10170.643078617635</v>
      </c>
      <c r="J135" s="3">
        <v>37.254933333333341</v>
      </c>
      <c r="K135" s="3">
        <v>64103.842203880886</v>
      </c>
    </row>
    <row r="136" spans="7:11">
      <c r="G136" s="3">
        <v>21.524266666666669</v>
      </c>
      <c r="H136" s="3">
        <v>26776.165927182588</v>
      </c>
      <c r="J136" s="3">
        <v>26.275200000000005</v>
      </c>
      <c r="K136" s="3">
        <v>32447.256183890575</v>
      </c>
    </row>
    <row r="137" spans="7:11">
      <c r="G137" s="3">
        <v>16.737066666666671</v>
      </c>
      <c r="H137" s="3">
        <v>6269.8030570931514</v>
      </c>
      <c r="J137" s="3">
        <v>21.841600000000003</v>
      </c>
      <c r="K137" s="3">
        <v>39318.82626260414</v>
      </c>
    </row>
    <row r="138" spans="7:11">
      <c r="G138" s="3">
        <v>15.068800000000003</v>
      </c>
      <c r="H138" s="3">
        <v>4507.958265160376</v>
      </c>
      <c r="J138" s="3">
        <v>24.906133333333337</v>
      </c>
      <c r="K138" s="3">
        <v>43882.158024179247</v>
      </c>
    </row>
    <row r="139" spans="7:11">
      <c r="G139" s="3">
        <v>19.919466666666668</v>
      </c>
      <c r="H139" s="3">
        <v>20698.269958480825</v>
      </c>
      <c r="J139" s="3">
        <v>43.474666666666678</v>
      </c>
      <c r="K139" s="3">
        <v>70163.369862194115</v>
      </c>
    </row>
    <row r="140" spans="7:11">
      <c r="G140" s="3">
        <v>46.720533333333343</v>
      </c>
      <c r="H140" s="3">
        <v>182422.00604563829</v>
      </c>
      <c r="J140" s="3">
        <v>22.848000000000003</v>
      </c>
      <c r="K140" s="3">
        <v>50781.39780578675</v>
      </c>
    </row>
    <row r="141" spans="7:11">
      <c r="G141" s="3">
        <v>28.260800000000007</v>
      </c>
      <c r="H141" s="3">
        <v>87155.058236748635</v>
      </c>
      <c r="J141" s="3">
        <v>27.499200000000005</v>
      </c>
      <c r="K141" s="3">
        <v>29978.879851481914</v>
      </c>
    </row>
    <row r="142" spans="7:11">
      <c r="G142" s="3">
        <v>13.028800000000002</v>
      </c>
      <c r="H142" s="3">
        <v>11030.322048763908</v>
      </c>
      <c r="J142" s="3">
        <v>21.107200000000006</v>
      </c>
      <c r="K142" s="3">
        <v>20142.656290033603</v>
      </c>
    </row>
    <row r="143" spans="7:11">
      <c r="G143" s="3">
        <v>28.251733333333338</v>
      </c>
      <c r="H143" s="3">
        <v>36722.382173413702</v>
      </c>
      <c r="J143" s="3">
        <v>14.361600000000003</v>
      </c>
      <c r="K143" s="3">
        <v>5576.65474195961</v>
      </c>
    </row>
    <row r="144" spans="7:11">
      <c r="G144" s="3">
        <v>19.230400000000003</v>
      </c>
      <c r="H144" s="3">
        <v>7793.6306962380504</v>
      </c>
      <c r="J144" s="3">
        <v>29.765866666666671</v>
      </c>
      <c r="K144" s="3">
        <v>44457.453792911358</v>
      </c>
    </row>
    <row r="145" spans="7:11">
      <c r="G145" s="3">
        <v>16.310933333333335</v>
      </c>
      <c r="H145" s="3">
        <v>9176.7555790066672</v>
      </c>
      <c r="J145" s="3">
        <v>27.245333333333338</v>
      </c>
      <c r="K145" s="3">
        <v>33882.865899634853</v>
      </c>
    </row>
    <row r="146" spans="7:11">
      <c r="G146" s="3">
        <v>23.890666666666672</v>
      </c>
      <c r="H146" s="3">
        <v>22512.482814949846</v>
      </c>
      <c r="J146" s="3">
        <v>23.011200000000002</v>
      </c>
      <c r="K146" s="3">
        <v>12162.74674698142</v>
      </c>
    </row>
    <row r="147" spans="7:11">
      <c r="G147" s="3">
        <v>14.162133333333335</v>
      </c>
      <c r="H147" s="3">
        <v>8579.4154111192056</v>
      </c>
      <c r="J147" s="3">
        <v>19.48426666666667</v>
      </c>
      <c r="K147" s="3">
        <v>18162.462296798793</v>
      </c>
    </row>
    <row r="148" spans="7:11">
      <c r="G148" s="3">
        <v>23.936000000000003</v>
      </c>
      <c r="H148" s="3">
        <v>44885.831852316005</v>
      </c>
      <c r="J148" s="3">
        <v>23.573333333333338</v>
      </c>
      <c r="K148" s="3">
        <v>12334.472237025664</v>
      </c>
    </row>
    <row r="149" spans="7:11">
      <c r="G149" s="3">
        <v>14.824000000000003</v>
      </c>
      <c r="H149" s="3">
        <v>23730.464059868755</v>
      </c>
      <c r="J149" s="3">
        <v>32.630933333333338</v>
      </c>
      <c r="K149" s="3">
        <v>65928.206007654342</v>
      </c>
    </row>
    <row r="150" spans="7:11">
      <c r="G150" s="3">
        <v>10.481066666666669</v>
      </c>
      <c r="H150" s="3">
        <v>4263.2254934712146</v>
      </c>
      <c r="J150" s="3">
        <v>20.427200000000006</v>
      </c>
      <c r="K150" s="3">
        <v>19808.02824671354</v>
      </c>
    </row>
    <row r="151" spans="7:11">
      <c r="G151" s="3">
        <v>16.02986666666667</v>
      </c>
      <c r="H151" s="3">
        <v>3650.6118295923443</v>
      </c>
      <c r="J151" s="3">
        <v>20.19146666666667</v>
      </c>
      <c r="K151" s="3">
        <v>15115.775839005744</v>
      </c>
    </row>
    <row r="152" spans="7:11">
      <c r="G152" s="3">
        <v>19.221333333333337</v>
      </c>
      <c r="H152" s="3">
        <v>17949.883450650359</v>
      </c>
      <c r="J152" s="3">
        <v>36.946666666666673</v>
      </c>
      <c r="K152" s="3">
        <v>70764.660046082223</v>
      </c>
    </row>
    <row r="153" spans="7:11">
      <c r="G153" s="3">
        <v>10.961600000000002</v>
      </c>
      <c r="H153" s="3">
        <v>2302.7451849892918</v>
      </c>
      <c r="J153" s="3">
        <v>26.275200000000005</v>
      </c>
      <c r="K153" s="3">
        <v>23856.235087974837</v>
      </c>
    </row>
    <row r="154" spans="7:11">
      <c r="G154" s="3">
        <v>11.532800000000003</v>
      </c>
      <c r="H154" s="3">
        <v>1362.9567663101282</v>
      </c>
      <c r="J154" s="3">
        <v>24.67946666666667</v>
      </c>
      <c r="K154" s="3">
        <v>60092.016299563948</v>
      </c>
    </row>
    <row r="155" spans="7:11">
      <c r="G155" s="3">
        <v>35.314666666666675</v>
      </c>
      <c r="H155" s="3">
        <v>108382.03072014463</v>
      </c>
      <c r="J155" s="3">
        <v>27.218133333333338</v>
      </c>
      <c r="K155" s="3">
        <v>114010.43611386672</v>
      </c>
    </row>
    <row r="156" spans="7:11">
      <c r="G156" s="3">
        <v>10.997866666666669</v>
      </c>
      <c r="H156" s="3">
        <v>2247.8501265102818</v>
      </c>
      <c r="J156" s="3">
        <v>29.149333333333338</v>
      </c>
      <c r="K156" s="3">
        <v>27139.633921167861</v>
      </c>
    </row>
    <row r="157" spans="7:11">
      <c r="G157" s="3">
        <v>19.302933333333335</v>
      </c>
      <c r="H157" s="3">
        <v>45063.457584188218</v>
      </c>
      <c r="J157" s="3">
        <v>25.767466666666675</v>
      </c>
      <c r="K157" s="3">
        <v>23749.357411177301</v>
      </c>
    </row>
    <row r="158" spans="7:11">
      <c r="G158" s="3">
        <v>16.909333333333336</v>
      </c>
      <c r="H158" s="3">
        <v>8789.9576853029012</v>
      </c>
      <c r="J158" s="3">
        <v>31.162133333333337</v>
      </c>
      <c r="K158" s="3">
        <v>58504.39613650785</v>
      </c>
    </row>
    <row r="159" spans="7:11">
      <c r="G159" s="3">
        <v>15.766933333333338</v>
      </c>
      <c r="H159" s="3">
        <v>9053.569369595838</v>
      </c>
      <c r="J159" s="3">
        <v>41.860800000000012</v>
      </c>
      <c r="K159" s="3">
        <v>149874.4444480036</v>
      </c>
    </row>
    <row r="160" spans="7:11">
      <c r="G160" s="3">
        <v>12.52106666666667</v>
      </c>
      <c r="H160" s="3">
        <v>10241.930641290432</v>
      </c>
      <c r="J160" s="3">
        <v>61.852800000000009</v>
      </c>
      <c r="K160" s="3">
        <v>290346.90977149451</v>
      </c>
    </row>
    <row r="161" spans="7:11">
      <c r="G161" s="3">
        <v>14.26186666666667</v>
      </c>
      <c r="H161" s="3">
        <v>7528.7368675495927</v>
      </c>
      <c r="J161" s="3">
        <v>23.237866666666669</v>
      </c>
      <c r="K161" s="3">
        <v>32700.241009446469</v>
      </c>
    </row>
    <row r="162" spans="7:11">
      <c r="G162" s="3">
        <v>13.844800000000003</v>
      </c>
      <c r="H162" s="3">
        <v>5610.9440362913356</v>
      </c>
      <c r="J162" s="3">
        <v>27.444800000000004</v>
      </c>
      <c r="K162" s="3">
        <v>48885.751546386229</v>
      </c>
    </row>
    <row r="163" spans="7:11">
      <c r="G163" s="3">
        <v>12.013333333333335</v>
      </c>
      <c r="H163" s="3">
        <v>4242.4975995355035</v>
      </c>
      <c r="J163" s="3">
        <v>17.235733333333339</v>
      </c>
      <c r="K163" s="3">
        <v>15542.612293459162</v>
      </c>
    </row>
    <row r="164" spans="7:11">
      <c r="G164" s="3">
        <v>17.117866666666668</v>
      </c>
      <c r="H164" s="3">
        <v>13164.286804623327</v>
      </c>
      <c r="J164" s="3">
        <v>22.984000000000005</v>
      </c>
      <c r="K164" s="3">
        <v>30698.637259513398</v>
      </c>
    </row>
    <row r="165" spans="7:11">
      <c r="G165" s="3">
        <v>19.32106666666667</v>
      </c>
      <c r="H165" s="3">
        <v>15174.494588328538</v>
      </c>
      <c r="J165" s="3">
        <v>25.395733333333339</v>
      </c>
      <c r="K165" s="3">
        <v>105788.48286373053</v>
      </c>
    </row>
    <row r="166" spans="7:11">
      <c r="G166" s="3">
        <v>14.542933333333336</v>
      </c>
      <c r="H166" s="3">
        <v>6670.3393418290507</v>
      </c>
      <c r="J166" s="3">
        <v>28.170133333333339</v>
      </c>
      <c r="K166" s="3">
        <v>32189.925988460331</v>
      </c>
    </row>
    <row r="167" spans="7:11">
      <c r="G167" s="3">
        <v>15.975466666666671</v>
      </c>
      <c r="H167" s="3">
        <v>8416.2956535930371</v>
      </c>
      <c r="J167" s="3">
        <v>51.952000000000005</v>
      </c>
      <c r="K167" s="3">
        <v>354791.73763515375</v>
      </c>
    </row>
    <row r="168" spans="7:11">
      <c r="J168" s="3">
        <v>44.299733333333343</v>
      </c>
      <c r="K168" s="3">
        <v>238316.37124125118</v>
      </c>
    </row>
    <row r="169" spans="7:11">
      <c r="J169" s="3">
        <v>26.855466666666672</v>
      </c>
      <c r="K169" s="3">
        <v>36350.451414945717</v>
      </c>
    </row>
    <row r="170" spans="7:11">
      <c r="J170" s="3">
        <v>21.216000000000001</v>
      </c>
      <c r="K170" s="3">
        <v>34383.394303460977</v>
      </c>
    </row>
    <row r="171" spans="7:11">
      <c r="J171" s="3">
        <v>43.293333333333344</v>
      </c>
      <c r="K171" s="3">
        <v>89394.886924326274</v>
      </c>
    </row>
    <row r="172" spans="7:11">
      <c r="J172" s="3">
        <v>24.933333333333337</v>
      </c>
      <c r="K172" s="3">
        <v>17847.004548058077</v>
      </c>
    </row>
    <row r="173" spans="7:11">
      <c r="J173" s="3">
        <v>34.181333333333342</v>
      </c>
      <c r="K173" s="3">
        <v>135033.5043254389</v>
      </c>
    </row>
    <row r="174" spans="7:11">
      <c r="J174" s="3">
        <v>18.233066666666669</v>
      </c>
      <c r="K174" s="3">
        <v>13572.747891136267</v>
      </c>
    </row>
    <row r="175" spans="7:11">
      <c r="J175" s="3">
        <v>10.798400000000003</v>
      </c>
      <c r="K175" s="3">
        <v>4008.549652154979</v>
      </c>
    </row>
    <row r="176" spans="7:11">
      <c r="J176" s="3">
        <v>22.675733333333341</v>
      </c>
      <c r="K176" s="3">
        <v>20384.40148257064</v>
      </c>
    </row>
    <row r="177" spans="10:11">
      <c r="J177" s="3">
        <v>25.169066666666673</v>
      </c>
      <c r="K177" s="3">
        <v>12537.218318232695</v>
      </c>
    </row>
    <row r="178" spans="10:11">
      <c r="J178" s="3">
        <v>22.630400000000005</v>
      </c>
      <c r="K178" s="3">
        <v>14409.33160084763</v>
      </c>
    </row>
    <row r="179" spans="10:11">
      <c r="J179" s="3">
        <v>13.255466666666669</v>
      </c>
      <c r="K179" s="3">
        <v>12588.827155860969</v>
      </c>
    </row>
    <row r="180" spans="10:11">
      <c r="J180" s="3">
        <v>21.279466666666671</v>
      </c>
      <c r="K180" s="3">
        <v>9669.0668963035205</v>
      </c>
    </row>
    <row r="181" spans="10:11">
      <c r="J181" s="3">
        <v>26.846400000000006</v>
      </c>
      <c r="K181" s="3">
        <v>21878.042163423142</v>
      </c>
    </row>
    <row r="182" spans="10:11">
      <c r="J182" s="3">
        <v>20.907733333333336</v>
      </c>
      <c r="K182" s="3">
        <v>9888.6374711450335</v>
      </c>
    </row>
    <row r="183" spans="10:11">
      <c r="J183" s="3">
        <v>13.536533333333336</v>
      </c>
      <c r="K183" s="3">
        <v>6370.0272565401556</v>
      </c>
    </row>
    <row r="184" spans="10:11">
      <c r="J184" s="3">
        <v>8.9578666666666695</v>
      </c>
      <c r="K184" s="3">
        <v>474.7525470854626</v>
      </c>
    </row>
    <row r="185" spans="10:11">
      <c r="J185" s="3">
        <v>25.568000000000005</v>
      </c>
      <c r="K185" s="3">
        <v>14039.966627745527</v>
      </c>
    </row>
    <row r="186" spans="10:11">
      <c r="J186" s="3">
        <v>11.487466666666668</v>
      </c>
      <c r="K186" s="3">
        <v>2078.9126307709212</v>
      </c>
    </row>
    <row r="187" spans="10:11">
      <c r="J187" s="3">
        <v>4.0528000000000004</v>
      </c>
      <c r="K187" s="3">
        <v>541.02167601500321</v>
      </c>
    </row>
    <row r="188" spans="10:11">
      <c r="J188" s="3">
        <v>14.805866666666669</v>
      </c>
      <c r="K188" s="3">
        <v>13356.120389828953</v>
      </c>
    </row>
    <row r="189" spans="10:11">
      <c r="J189" s="3">
        <v>38.288533333333341</v>
      </c>
      <c r="K189" s="3">
        <v>77857.631751951893</v>
      </c>
    </row>
    <row r="190" spans="10:11">
      <c r="J190" s="3">
        <v>14.760533333333337</v>
      </c>
      <c r="K190" s="3">
        <v>4957.2799878448031</v>
      </c>
    </row>
    <row r="191" spans="10:11">
      <c r="J191" s="3">
        <v>10.825600000000001</v>
      </c>
      <c r="K191" s="3">
        <v>3651.7236155814235</v>
      </c>
    </row>
    <row r="192" spans="10:11">
      <c r="J192" s="3">
        <v>11.360533333333334</v>
      </c>
      <c r="K192" s="3">
        <v>1877.5128438703575</v>
      </c>
    </row>
    <row r="193" spans="10:11">
      <c r="J193" s="3">
        <v>19.429866666666669</v>
      </c>
      <c r="K193" s="3">
        <v>10519.63286753984</v>
      </c>
    </row>
    <row r="194" spans="10:11">
      <c r="J194" s="3">
        <v>25.123733333333337</v>
      </c>
      <c r="K194" s="3">
        <v>16304.650635496064</v>
      </c>
    </row>
    <row r="195" spans="10:11">
      <c r="J195" s="3">
        <v>12.267200000000003</v>
      </c>
      <c r="K195" s="3">
        <v>4739.0942031052946</v>
      </c>
    </row>
    <row r="196" spans="10:11">
      <c r="J196" s="3">
        <v>26.719466666666669</v>
      </c>
      <c r="K196" s="3">
        <v>24570.401982864423</v>
      </c>
    </row>
    <row r="197" spans="10:11">
      <c r="J197" s="3">
        <v>12.094933333333335</v>
      </c>
      <c r="K197" s="3">
        <v>7487.3890695681885</v>
      </c>
    </row>
    <row r="198" spans="10:11">
      <c r="J198" s="3">
        <v>10.444800000000003</v>
      </c>
      <c r="K198" s="3">
        <v>3649.9208977388689</v>
      </c>
    </row>
    <row r="199" spans="10:11">
      <c r="J199" s="3">
        <v>10.852800000000002</v>
      </c>
      <c r="K199" s="3">
        <v>5432.7274110276931</v>
      </c>
    </row>
    <row r="200" spans="10:11">
      <c r="J200" s="3">
        <v>15.268266666666669</v>
      </c>
      <c r="K200" s="3">
        <v>14109.642076066739</v>
      </c>
    </row>
    <row r="201" spans="10:11">
      <c r="J201" s="3">
        <v>24.36213333333334</v>
      </c>
      <c r="K201" s="3">
        <v>45277.284850937802</v>
      </c>
    </row>
    <row r="202" spans="10:11">
      <c r="J202" s="3">
        <v>15.014400000000002</v>
      </c>
      <c r="K202" s="3">
        <v>4600.9978913756304</v>
      </c>
    </row>
    <row r="203" spans="10:11">
      <c r="J203" s="3">
        <v>15.513066666666669</v>
      </c>
      <c r="K203" s="3">
        <v>6910.618961011025</v>
      </c>
    </row>
    <row r="204" spans="10:11">
      <c r="J204" s="3">
        <v>17.145066666666668</v>
      </c>
      <c r="K204" s="3">
        <v>9041.2947527230244</v>
      </c>
    </row>
    <row r="205" spans="10:11">
      <c r="J205" s="3">
        <v>14.008000000000003</v>
      </c>
      <c r="K205" s="3">
        <v>7622.7578660359886</v>
      </c>
    </row>
    <row r="206" spans="10:11">
      <c r="J206" s="3">
        <v>28.19733333333334</v>
      </c>
      <c r="K206" s="3">
        <v>23950.810751806668</v>
      </c>
    </row>
    <row r="207" spans="10:11">
      <c r="J207" s="3">
        <v>20.925866666666668</v>
      </c>
      <c r="K207" s="3">
        <v>19520.348198385862</v>
      </c>
    </row>
    <row r="208" spans="10:11">
      <c r="J208" s="3">
        <v>17.634666666666668</v>
      </c>
      <c r="K208" s="3">
        <v>4641.8221806143356</v>
      </c>
    </row>
    <row r="209" spans="10:11">
      <c r="J209" s="3">
        <v>13.627200000000002</v>
      </c>
      <c r="K209" s="3">
        <v>5780.6386857311254</v>
      </c>
    </row>
    <row r="210" spans="10:11">
      <c r="J210" s="3">
        <v>12.693333333333335</v>
      </c>
      <c r="K210" s="3">
        <v>5651.0004497673508</v>
      </c>
    </row>
    <row r="211" spans="10:11">
      <c r="J211" s="3">
        <v>26.64693333333334</v>
      </c>
      <c r="K211" s="3">
        <v>32416.336690363034</v>
      </c>
    </row>
    <row r="212" spans="10:11">
      <c r="J212" s="3">
        <v>14.805866666666669</v>
      </c>
      <c r="K212" s="3">
        <v>9419.4725673888879</v>
      </c>
    </row>
    <row r="213" spans="10:11">
      <c r="J213" s="3">
        <v>19.384533333333337</v>
      </c>
      <c r="K213" s="3">
        <v>18104.870698469567</v>
      </c>
    </row>
    <row r="214" spans="10:11">
      <c r="J214" s="3">
        <v>11.795733333333336</v>
      </c>
      <c r="K214" s="3">
        <v>5829.1523726461664</v>
      </c>
    </row>
    <row r="215" spans="10:11">
      <c r="J215" s="3">
        <v>12.212800000000003</v>
      </c>
      <c r="K215" s="3">
        <v>8343.4493847088361</v>
      </c>
    </row>
    <row r="216" spans="10:11">
      <c r="J216" s="3">
        <v>18.060800000000004</v>
      </c>
      <c r="K216" s="3">
        <v>10512.212895929211</v>
      </c>
    </row>
    <row r="217" spans="10:11">
      <c r="J217" s="3">
        <v>16.374400000000001</v>
      </c>
      <c r="K217" s="3">
        <v>25080.335615677548</v>
      </c>
    </row>
  </sheetData>
  <mergeCells count="4">
    <mergeCell ref="A3:B3"/>
    <mergeCell ref="D3:E3"/>
    <mergeCell ref="G3:H3"/>
    <mergeCell ref="J3:K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738F4-1E8C-E144-912E-D904D79B8670}">
  <dimension ref="A1:H5"/>
  <sheetViews>
    <sheetView workbookViewId="0">
      <selection activeCell="A3" sqref="A3:H3"/>
    </sheetView>
  </sheetViews>
  <sheetFormatPr defaultColWidth="11.42578125" defaultRowHeight="15"/>
  <cols>
    <col min="1" max="1" width="14.42578125" bestFit="1" customWidth="1"/>
    <col min="2" max="2" width="14.85546875" bestFit="1" customWidth="1"/>
    <col min="3" max="3" width="17.7109375" bestFit="1" customWidth="1"/>
    <col min="4" max="4" width="14.42578125" bestFit="1" customWidth="1"/>
    <col min="5" max="5" width="15.140625" customWidth="1"/>
    <col min="6" max="6" width="13.7109375" bestFit="1" customWidth="1"/>
    <col min="7" max="7" width="16.42578125" bestFit="1" customWidth="1"/>
    <col min="8" max="8" width="12.42578125" bestFit="1" customWidth="1"/>
  </cols>
  <sheetData>
    <row r="1" spans="1:8">
      <c r="A1" s="2" t="s">
        <v>84</v>
      </c>
    </row>
    <row r="3" spans="1:8">
      <c r="A3" s="5" t="s">
        <v>65</v>
      </c>
      <c r="B3" s="5" t="s">
        <v>66</v>
      </c>
      <c r="C3" s="5" t="s">
        <v>67</v>
      </c>
      <c r="D3" s="5" t="s">
        <v>68</v>
      </c>
      <c r="E3" s="5" t="s">
        <v>69</v>
      </c>
      <c r="F3" s="5" t="s">
        <v>70</v>
      </c>
      <c r="G3" s="5" t="s">
        <v>71</v>
      </c>
      <c r="H3" s="5" t="s">
        <v>72</v>
      </c>
    </row>
    <row r="4" spans="1:8">
      <c r="A4" t="s">
        <v>85</v>
      </c>
      <c r="B4">
        <v>5.79</v>
      </c>
      <c r="C4">
        <v>0.44</v>
      </c>
      <c r="D4">
        <v>1.73</v>
      </c>
      <c r="E4">
        <v>1.2999999999999999E-2</v>
      </c>
      <c r="F4">
        <v>1.7330000000000001</v>
      </c>
      <c r="G4">
        <v>-3.0000000000000001E-3</v>
      </c>
      <c r="H4">
        <v>-0.17</v>
      </c>
    </row>
    <row r="5" spans="1:8">
      <c r="A5" t="s">
        <v>86</v>
      </c>
      <c r="B5">
        <v>3.03</v>
      </c>
      <c r="C5">
        <v>0.46</v>
      </c>
      <c r="D5">
        <v>3.3</v>
      </c>
      <c r="E5">
        <v>0.05</v>
      </c>
      <c r="F5">
        <v>3.2879999999999998</v>
      </c>
      <c r="G5">
        <v>1.2E-2</v>
      </c>
      <c r="H5">
        <v>0.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089B7-5C92-6149-B2D1-B7A4C512F3B7}">
  <dimension ref="A1:H5"/>
  <sheetViews>
    <sheetView workbookViewId="0">
      <selection activeCell="I32" sqref="I32"/>
    </sheetView>
  </sheetViews>
  <sheetFormatPr defaultColWidth="11.42578125" defaultRowHeight="15"/>
  <cols>
    <col min="1" max="1" width="14.42578125" bestFit="1" customWidth="1"/>
    <col min="2" max="2" width="14.85546875" bestFit="1" customWidth="1"/>
    <col min="3" max="3" width="17.7109375" bestFit="1" customWidth="1"/>
    <col min="6" max="6" width="13.7109375" bestFit="1" customWidth="1"/>
    <col min="7" max="7" width="16.42578125" bestFit="1" customWidth="1"/>
    <col min="8" max="8" width="12.42578125" bestFit="1" customWidth="1"/>
  </cols>
  <sheetData>
    <row r="1" spans="1:8">
      <c r="A1" s="2" t="s">
        <v>87</v>
      </c>
    </row>
    <row r="3" spans="1:8">
      <c r="A3" t="s">
        <v>65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</row>
    <row r="4" spans="1:8">
      <c r="A4" t="s">
        <v>88</v>
      </c>
      <c r="B4">
        <v>7.28</v>
      </c>
      <c r="C4">
        <v>0.46</v>
      </c>
      <c r="D4">
        <v>2.79</v>
      </c>
      <c r="E4">
        <v>8.6999999999999994E-2</v>
      </c>
      <c r="F4">
        <v>2.77</v>
      </c>
      <c r="G4">
        <v>-0.03</v>
      </c>
      <c r="H4">
        <v>-1.08</v>
      </c>
    </row>
    <row r="5" spans="1:8">
      <c r="A5" t="s">
        <v>89</v>
      </c>
      <c r="B5">
        <v>9.17</v>
      </c>
      <c r="C5">
        <v>0.46</v>
      </c>
      <c r="D5">
        <v>2.1800000000000002</v>
      </c>
      <c r="E5">
        <v>5.8000000000000003E-2</v>
      </c>
      <c r="F5">
        <v>2.1800000000000002</v>
      </c>
      <c r="G5">
        <v>0</v>
      </c>
      <c r="H5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2DF5-E865-7744-A7C7-87A6D3FB74BF}">
  <dimension ref="A1:H5"/>
  <sheetViews>
    <sheetView workbookViewId="0"/>
  </sheetViews>
  <sheetFormatPr defaultColWidth="11.42578125" defaultRowHeight="15"/>
  <cols>
    <col min="1" max="1" width="14.42578125" bestFit="1" customWidth="1"/>
    <col min="2" max="2" width="14.85546875" bestFit="1" customWidth="1"/>
    <col min="3" max="3" width="17.7109375" bestFit="1" customWidth="1"/>
    <col min="4" max="4" width="14.42578125" bestFit="1" customWidth="1"/>
    <col min="6" max="6" width="13.7109375" bestFit="1" customWidth="1"/>
    <col min="7" max="7" width="16.42578125" bestFit="1" customWidth="1"/>
    <col min="8" max="8" width="12.42578125" bestFit="1" customWidth="1"/>
  </cols>
  <sheetData>
    <row r="1" spans="1:8">
      <c r="A1" s="2" t="s">
        <v>90</v>
      </c>
    </row>
    <row r="3" spans="1:8">
      <c r="A3" t="s">
        <v>65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</row>
    <row r="4" spans="1:8">
      <c r="A4" t="s">
        <v>85</v>
      </c>
      <c r="B4">
        <v>5.79</v>
      </c>
      <c r="C4">
        <v>0.44</v>
      </c>
      <c r="D4">
        <v>1.73</v>
      </c>
      <c r="E4">
        <v>1.2999999999999999E-2</v>
      </c>
      <c r="F4">
        <v>1.7330000000000001</v>
      </c>
      <c r="G4">
        <v>-3.0000000000000001E-3</v>
      </c>
      <c r="H4">
        <v>-0.17</v>
      </c>
    </row>
    <row r="5" spans="1:8">
      <c r="A5" t="s">
        <v>86</v>
      </c>
      <c r="B5">
        <v>3.03</v>
      </c>
      <c r="C5">
        <v>0.46</v>
      </c>
      <c r="D5">
        <v>3.3</v>
      </c>
      <c r="E5">
        <v>0.05</v>
      </c>
      <c r="F5">
        <v>3.2879999999999998</v>
      </c>
      <c r="G5">
        <v>1.2E-2</v>
      </c>
      <c r="H5">
        <v>0.3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4217B-BD8C-1449-A1B5-6E12D0D006A7}">
  <dimension ref="A1:C8"/>
  <sheetViews>
    <sheetView workbookViewId="0">
      <selection activeCell="C3" sqref="C3"/>
    </sheetView>
  </sheetViews>
  <sheetFormatPr defaultColWidth="11.42578125" defaultRowHeight="15"/>
  <cols>
    <col min="1" max="1" width="17.42578125" bestFit="1" customWidth="1"/>
    <col min="2" max="2" width="18.140625" bestFit="1" customWidth="1"/>
    <col min="3" max="3" width="12.7109375" bestFit="1" customWidth="1"/>
  </cols>
  <sheetData>
    <row r="1" spans="1:3">
      <c r="A1" s="2" t="s">
        <v>91</v>
      </c>
    </row>
    <row r="3" spans="1:3" ht="16.5">
      <c r="A3" t="s">
        <v>92</v>
      </c>
      <c r="B3" t="s">
        <v>93</v>
      </c>
      <c r="C3" t="s">
        <v>94</v>
      </c>
    </row>
    <row r="4" spans="1:3">
      <c r="B4">
        <v>0</v>
      </c>
    </row>
    <row r="5" spans="1:3">
      <c r="A5">
        <v>4</v>
      </c>
      <c r="B5">
        <v>0.79</v>
      </c>
      <c r="C5">
        <v>0.75</v>
      </c>
    </row>
    <row r="6" spans="1:3">
      <c r="A6">
        <v>12</v>
      </c>
      <c r="B6">
        <v>0.89</v>
      </c>
      <c r="C6">
        <v>0.79</v>
      </c>
    </row>
    <row r="7" spans="1:3">
      <c r="A7">
        <v>24</v>
      </c>
      <c r="B7">
        <v>0.92</v>
      </c>
      <c r="C7">
        <v>0.78</v>
      </c>
    </row>
    <row r="8" spans="1:3">
      <c r="A8">
        <v>48</v>
      </c>
      <c r="B8">
        <v>1.08</v>
      </c>
      <c r="C8">
        <v>0.7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1CB2F-DB90-6D4F-A39F-7F35F4866A02}">
  <dimension ref="A1:D7"/>
  <sheetViews>
    <sheetView workbookViewId="0">
      <selection activeCell="G23" sqref="G23"/>
    </sheetView>
  </sheetViews>
  <sheetFormatPr defaultColWidth="11.42578125" defaultRowHeight="15"/>
  <cols>
    <col min="1" max="1" width="17.42578125" bestFit="1" customWidth="1"/>
    <col min="2" max="2" width="11.28515625" customWidth="1"/>
    <col min="4" max="4" width="12.7109375" bestFit="1" customWidth="1"/>
  </cols>
  <sheetData>
    <row r="1" spans="1:4">
      <c r="A1" s="2" t="s">
        <v>95</v>
      </c>
    </row>
    <row r="3" spans="1:4" ht="16.5">
      <c r="A3" t="s">
        <v>92</v>
      </c>
      <c r="B3" t="s">
        <v>96</v>
      </c>
      <c r="C3" t="s">
        <v>97</v>
      </c>
      <c r="D3" t="s">
        <v>94</v>
      </c>
    </row>
    <row r="4" spans="1:4">
      <c r="A4">
        <v>4</v>
      </c>
      <c r="B4">
        <v>2.58</v>
      </c>
      <c r="C4">
        <v>2.21</v>
      </c>
      <c r="D4">
        <v>0.76</v>
      </c>
    </row>
    <row r="5" spans="1:4">
      <c r="A5">
        <v>12</v>
      </c>
      <c r="B5">
        <v>1.32</v>
      </c>
      <c r="C5">
        <v>2.76</v>
      </c>
      <c r="D5">
        <v>0.8</v>
      </c>
    </row>
    <row r="6" spans="1:4">
      <c r="A6">
        <v>24</v>
      </c>
      <c r="B6">
        <v>1.74</v>
      </c>
      <c r="C6">
        <v>2.63</v>
      </c>
      <c r="D6">
        <v>0.78</v>
      </c>
    </row>
    <row r="7" spans="1:4">
      <c r="A7">
        <v>48</v>
      </c>
      <c r="B7">
        <v>1.94</v>
      </c>
      <c r="C7">
        <v>2.67</v>
      </c>
      <c r="D7">
        <v>0.7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CF4AE-C875-1C47-BC45-1DD635B98A11}">
  <dimension ref="A1:J24"/>
  <sheetViews>
    <sheetView workbookViewId="0">
      <selection activeCell="M6" sqref="M6"/>
    </sheetView>
  </sheetViews>
  <sheetFormatPr defaultColWidth="11.42578125" defaultRowHeight="15"/>
  <cols>
    <col min="1" max="1" width="19.140625" customWidth="1"/>
    <col min="4" max="4" width="9.42578125" customWidth="1"/>
  </cols>
  <sheetData>
    <row r="1" spans="1:10">
      <c r="A1" s="5" t="s">
        <v>98</v>
      </c>
    </row>
    <row r="3" spans="1:10">
      <c r="A3" s="18" t="s">
        <v>99</v>
      </c>
      <c r="B3" s="18"/>
      <c r="C3" s="18"/>
      <c r="D3" s="18"/>
      <c r="E3" s="18"/>
      <c r="F3" s="18"/>
      <c r="G3" s="18"/>
      <c r="H3" s="18"/>
      <c r="I3" s="18"/>
      <c r="J3" s="18"/>
    </row>
    <row r="4" spans="1:10">
      <c r="A4" t="s">
        <v>100</v>
      </c>
      <c r="B4" t="s">
        <v>101</v>
      </c>
      <c r="C4" t="s">
        <v>102</v>
      </c>
      <c r="D4" t="s">
        <v>103</v>
      </c>
      <c r="E4" t="s">
        <v>104</v>
      </c>
      <c r="F4" s="10">
        <v>0.25</v>
      </c>
      <c r="G4" s="10">
        <v>0.5</v>
      </c>
      <c r="H4" s="10">
        <v>0.75</v>
      </c>
      <c r="I4" t="s">
        <v>105</v>
      </c>
      <c r="J4" t="s">
        <v>106</v>
      </c>
    </row>
    <row r="5" spans="1:10">
      <c r="A5">
        <v>4</v>
      </c>
      <c r="B5">
        <v>28</v>
      </c>
      <c r="C5">
        <v>14.35</v>
      </c>
      <c r="D5">
        <v>5.27</v>
      </c>
      <c r="E5">
        <v>8.08</v>
      </c>
      <c r="F5">
        <v>10.16</v>
      </c>
      <c r="G5">
        <v>12.7</v>
      </c>
      <c r="H5">
        <v>18.82</v>
      </c>
      <c r="I5">
        <v>25.31</v>
      </c>
      <c r="J5">
        <v>8.66</v>
      </c>
    </row>
    <row r="6" spans="1:10">
      <c r="A6">
        <v>12</v>
      </c>
      <c r="B6">
        <v>97</v>
      </c>
      <c r="C6">
        <v>18.05</v>
      </c>
      <c r="D6">
        <v>7.22</v>
      </c>
      <c r="E6">
        <v>5.31</v>
      </c>
      <c r="F6">
        <v>13.16</v>
      </c>
      <c r="G6">
        <v>16.41</v>
      </c>
      <c r="H6">
        <v>21.31</v>
      </c>
      <c r="I6">
        <v>47.95</v>
      </c>
      <c r="J6">
        <v>8.16</v>
      </c>
    </row>
    <row r="7" spans="1:10">
      <c r="A7">
        <v>24</v>
      </c>
      <c r="B7">
        <v>163</v>
      </c>
      <c r="C7">
        <v>19.3</v>
      </c>
      <c r="D7">
        <v>7.68</v>
      </c>
      <c r="E7">
        <v>8.92</v>
      </c>
      <c r="F7">
        <v>13.94</v>
      </c>
      <c r="G7">
        <v>17.399999999999999</v>
      </c>
      <c r="H7">
        <v>22.83</v>
      </c>
      <c r="I7">
        <v>50.76</v>
      </c>
      <c r="J7">
        <v>8.9</v>
      </c>
    </row>
    <row r="8" spans="1:10">
      <c r="A8">
        <v>48</v>
      </c>
      <c r="B8">
        <v>213</v>
      </c>
      <c r="C8">
        <v>25.4</v>
      </c>
      <c r="D8">
        <v>11.28</v>
      </c>
      <c r="E8">
        <v>4.05</v>
      </c>
      <c r="F8">
        <v>17.34</v>
      </c>
      <c r="G8">
        <v>23.24</v>
      </c>
      <c r="H8">
        <v>30.91</v>
      </c>
      <c r="I8">
        <v>65.31</v>
      </c>
      <c r="J8">
        <v>13.58</v>
      </c>
    </row>
    <row r="10" spans="1:10">
      <c r="A10" s="18" t="s">
        <v>107</v>
      </c>
      <c r="B10" s="18"/>
      <c r="C10" s="18"/>
      <c r="D10" s="18"/>
      <c r="E10" s="18"/>
      <c r="F10" s="18"/>
      <c r="G10" s="18"/>
      <c r="H10" s="18"/>
      <c r="I10" s="18"/>
      <c r="J10" s="18"/>
    </row>
    <row r="11" spans="1:10">
      <c r="B11" t="s">
        <v>101</v>
      </c>
      <c r="C11" t="s">
        <v>102</v>
      </c>
      <c r="D11" t="s">
        <v>103</v>
      </c>
      <c r="E11" t="s">
        <v>104</v>
      </c>
      <c r="F11" s="10">
        <v>0.25</v>
      </c>
      <c r="G11" s="10">
        <v>0.5</v>
      </c>
      <c r="H11" s="10">
        <v>0.75</v>
      </c>
      <c r="I11" t="s">
        <v>105</v>
      </c>
      <c r="J11" t="s">
        <v>106</v>
      </c>
    </row>
    <row r="12" spans="1:10">
      <c r="A12" t="s">
        <v>100</v>
      </c>
    </row>
    <row r="13" spans="1:10">
      <c r="A13">
        <v>4</v>
      </c>
      <c r="B13">
        <v>28</v>
      </c>
      <c r="C13">
        <v>30.1</v>
      </c>
      <c r="D13">
        <v>18.5</v>
      </c>
      <c r="E13">
        <v>11.51</v>
      </c>
      <c r="F13">
        <v>21.46</v>
      </c>
      <c r="G13">
        <v>24.33</v>
      </c>
      <c r="H13">
        <v>31.9</v>
      </c>
      <c r="I13">
        <v>10.44</v>
      </c>
      <c r="J13">
        <v>10.44</v>
      </c>
    </row>
    <row r="14" spans="1:10">
      <c r="A14">
        <v>12</v>
      </c>
      <c r="B14">
        <v>97</v>
      </c>
      <c r="C14">
        <v>45.23</v>
      </c>
      <c r="D14">
        <v>30.18</v>
      </c>
      <c r="E14">
        <v>8.02</v>
      </c>
      <c r="F14">
        <v>25.41</v>
      </c>
      <c r="G14">
        <v>37.36</v>
      </c>
      <c r="H14">
        <v>55.6</v>
      </c>
      <c r="I14">
        <v>187.73</v>
      </c>
      <c r="J14">
        <v>30.18</v>
      </c>
    </row>
    <row r="15" spans="1:10">
      <c r="A15">
        <v>24</v>
      </c>
      <c r="B15">
        <v>163</v>
      </c>
      <c r="C15">
        <v>49.13</v>
      </c>
      <c r="D15">
        <v>29.43</v>
      </c>
      <c r="E15">
        <v>11.73</v>
      </c>
      <c r="F15">
        <v>26.2</v>
      </c>
      <c r="G15">
        <v>44.2</v>
      </c>
      <c r="H15">
        <v>62.56</v>
      </c>
      <c r="I15">
        <v>209.58</v>
      </c>
      <c r="J15">
        <v>36.36</v>
      </c>
    </row>
    <row r="16" spans="1:10">
      <c r="A16">
        <v>48</v>
      </c>
      <c r="B16">
        <v>213</v>
      </c>
      <c r="C16">
        <v>85.75</v>
      </c>
      <c r="D16">
        <v>61.62</v>
      </c>
      <c r="E16">
        <v>6.94</v>
      </c>
      <c r="F16">
        <v>40.57</v>
      </c>
      <c r="G16">
        <v>70.16</v>
      </c>
      <c r="H16">
        <v>115.14</v>
      </c>
      <c r="I16">
        <v>348.49</v>
      </c>
      <c r="J16">
        <v>74.599999999999994</v>
      </c>
    </row>
    <row r="19" spans="1:10">
      <c r="A19" s="18" t="s">
        <v>22</v>
      </c>
      <c r="B19" s="18"/>
      <c r="C19" s="18"/>
      <c r="D19" s="18"/>
      <c r="E19" s="18"/>
      <c r="F19" s="18"/>
      <c r="G19" s="18"/>
      <c r="H19" s="18"/>
      <c r="I19" s="18"/>
      <c r="J19" s="18"/>
    </row>
    <row r="20" spans="1:10">
      <c r="A20" t="s">
        <v>100</v>
      </c>
      <c r="B20" t="s">
        <v>101</v>
      </c>
      <c r="C20" t="s">
        <v>102</v>
      </c>
      <c r="D20" t="s">
        <v>103</v>
      </c>
      <c r="E20" t="s">
        <v>104</v>
      </c>
      <c r="F20" s="10">
        <v>0.25</v>
      </c>
      <c r="G20" s="10">
        <v>0.5</v>
      </c>
      <c r="H20" s="10">
        <v>0.75</v>
      </c>
      <c r="I20" t="s">
        <v>105</v>
      </c>
      <c r="J20" t="s">
        <v>106</v>
      </c>
    </row>
    <row r="21" spans="1:10">
      <c r="A21">
        <v>4</v>
      </c>
      <c r="B21">
        <v>28</v>
      </c>
      <c r="C21">
        <v>2.2799999999999998</v>
      </c>
      <c r="D21">
        <v>1.28</v>
      </c>
      <c r="E21">
        <v>0.99</v>
      </c>
      <c r="F21">
        <v>1.17</v>
      </c>
      <c r="G21">
        <v>2.06</v>
      </c>
      <c r="H21">
        <v>2.72</v>
      </c>
      <c r="I21">
        <v>6.35</v>
      </c>
      <c r="J21">
        <v>1.54</v>
      </c>
    </row>
    <row r="22" spans="1:10">
      <c r="A22">
        <v>12</v>
      </c>
      <c r="B22">
        <v>97</v>
      </c>
      <c r="C22">
        <v>2.6</v>
      </c>
      <c r="D22">
        <v>1.5</v>
      </c>
      <c r="E22">
        <v>0.57999999999999996</v>
      </c>
      <c r="F22">
        <v>1.48</v>
      </c>
      <c r="G22">
        <v>2.25</v>
      </c>
      <c r="H22">
        <v>3.23</v>
      </c>
      <c r="I22">
        <v>8.02</v>
      </c>
      <c r="J22">
        <v>1.76</v>
      </c>
    </row>
    <row r="23" spans="1:10">
      <c r="A23">
        <v>24</v>
      </c>
      <c r="B23">
        <v>163</v>
      </c>
      <c r="C23">
        <v>2.68</v>
      </c>
      <c r="D23">
        <v>1.5</v>
      </c>
      <c r="E23">
        <v>0.56000000000000005</v>
      </c>
      <c r="F23">
        <v>1.6</v>
      </c>
      <c r="G23">
        <v>2.27</v>
      </c>
      <c r="H23">
        <v>3.19</v>
      </c>
      <c r="I23">
        <v>8.5399999999999991</v>
      </c>
      <c r="J23">
        <v>1.59</v>
      </c>
    </row>
    <row r="24" spans="1:10">
      <c r="A24">
        <v>48</v>
      </c>
      <c r="B24">
        <v>213</v>
      </c>
      <c r="C24">
        <v>3.61</v>
      </c>
      <c r="D24">
        <v>2.4500000000000002</v>
      </c>
      <c r="E24">
        <v>0.77</v>
      </c>
      <c r="F24">
        <v>1.73</v>
      </c>
      <c r="G24">
        <v>2.89</v>
      </c>
      <c r="H24">
        <v>4.6500000000000004</v>
      </c>
      <c r="I24">
        <v>13.43</v>
      </c>
      <c r="J24">
        <v>2.92</v>
      </c>
    </row>
  </sheetData>
  <mergeCells count="3">
    <mergeCell ref="A3:J3"/>
    <mergeCell ref="A10:J10"/>
    <mergeCell ref="A19:J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55D3C-5D89-4E98-966F-1CF0683DB1BE}">
  <dimension ref="A1:D217"/>
  <sheetViews>
    <sheetView workbookViewId="0">
      <selection activeCell="F17" sqref="F17"/>
    </sheetView>
  </sheetViews>
  <sheetFormatPr defaultColWidth="8.85546875" defaultRowHeight="15"/>
  <sheetData>
    <row r="1" spans="1:4">
      <c r="A1" s="2" t="s">
        <v>15</v>
      </c>
    </row>
    <row r="3" spans="1:4" ht="18">
      <c r="A3" s="15" t="s">
        <v>16</v>
      </c>
      <c r="B3" s="13"/>
      <c r="C3" s="13"/>
      <c r="D3" s="13"/>
    </row>
    <row r="4" spans="1:4">
      <c r="A4" s="5" t="s">
        <v>9</v>
      </c>
      <c r="B4" s="5" t="s">
        <v>10</v>
      </c>
      <c r="C4" s="5" t="s">
        <v>11</v>
      </c>
      <c r="D4" s="5" t="s">
        <v>17</v>
      </c>
    </row>
    <row r="5" spans="1:4">
      <c r="A5">
        <v>23.63147</v>
      </c>
      <c r="B5">
        <v>31.726579999999998</v>
      </c>
      <c r="C5">
        <v>53.525370000000002</v>
      </c>
      <c r="D5">
        <v>90.252690000000001</v>
      </c>
    </row>
    <row r="6" spans="1:4">
      <c r="A6">
        <v>20.2516</v>
      </c>
      <c r="B6">
        <v>56.868400000000001</v>
      </c>
      <c r="C6">
        <v>45.789430000000003</v>
      </c>
      <c r="D6">
        <v>125.04602</v>
      </c>
    </row>
    <row r="7" spans="1:4">
      <c r="A7">
        <v>26.20091</v>
      </c>
      <c r="B7">
        <v>15.692920000000001</v>
      </c>
      <c r="C7">
        <v>49.298229999999997</v>
      </c>
      <c r="D7">
        <v>42.60295</v>
      </c>
    </row>
    <row r="8" spans="1:4">
      <c r="A8">
        <v>104.51814</v>
      </c>
      <c r="B8">
        <v>33.623730000000002</v>
      </c>
      <c r="C8">
        <v>145.80413999999999</v>
      </c>
      <c r="D8">
        <v>97.620260000000002</v>
      </c>
    </row>
    <row r="9" spans="1:4">
      <c r="A9">
        <v>20.767330000000001</v>
      </c>
      <c r="B9">
        <v>35.96293</v>
      </c>
      <c r="C9">
        <v>77.350239999999999</v>
      </c>
      <c r="D9">
        <v>96.699309999999997</v>
      </c>
    </row>
    <row r="10" spans="1:4">
      <c r="A10">
        <v>15.379799999999999</v>
      </c>
      <c r="B10">
        <v>25.32601</v>
      </c>
      <c r="C10">
        <v>28.494060000000001</v>
      </c>
      <c r="D10">
        <v>101.30404</v>
      </c>
    </row>
    <row r="11" spans="1:4">
      <c r="A11">
        <v>23.08811</v>
      </c>
      <c r="B11">
        <v>12.06439</v>
      </c>
      <c r="C11">
        <v>59.189190000000004</v>
      </c>
      <c r="D11">
        <v>235.53189</v>
      </c>
    </row>
    <row r="12" spans="1:4">
      <c r="A12">
        <v>52.779409999999999</v>
      </c>
      <c r="B12">
        <v>15.831060000000001</v>
      </c>
      <c r="C12">
        <v>209.57964000000001</v>
      </c>
      <c r="D12">
        <v>132.72671</v>
      </c>
    </row>
    <row r="13" spans="1:4">
      <c r="A13">
        <v>32.214680000000001</v>
      </c>
      <c r="B13">
        <v>16.641490000000001</v>
      </c>
      <c r="C13">
        <v>49.086410000000001</v>
      </c>
      <c r="D13">
        <v>127.4589</v>
      </c>
    </row>
    <row r="14" spans="1:4">
      <c r="A14">
        <v>34.249980000000001</v>
      </c>
      <c r="B14">
        <v>51.747950000000003</v>
      </c>
      <c r="C14">
        <v>62.541429999999998</v>
      </c>
      <c r="D14">
        <v>73.675669999999997</v>
      </c>
    </row>
    <row r="15" spans="1:4">
      <c r="A15">
        <v>32.97907</v>
      </c>
      <c r="B15">
        <v>38.016640000000002</v>
      </c>
      <c r="C15">
        <v>37.602220000000003</v>
      </c>
      <c r="D15">
        <v>74.301910000000007</v>
      </c>
    </row>
    <row r="16" spans="1:4">
      <c r="A16">
        <v>19.30302</v>
      </c>
      <c r="B16">
        <v>20.270019999999999</v>
      </c>
      <c r="C16">
        <v>37.307519999999997</v>
      </c>
      <c r="D16">
        <v>118.01921</v>
      </c>
    </row>
    <row r="17" spans="1:4">
      <c r="A17">
        <v>30.759589999999999</v>
      </c>
      <c r="B17">
        <v>18.336030000000001</v>
      </c>
      <c r="C17">
        <v>32.380459999999999</v>
      </c>
      <c r="D17">
        <v>50.532299999999999</v>
      </c>
    </row>
    <row r="18" spans="1:4">
      <c r="A18">
        <v>16.171810000000001</v>
      </c>
      <c r="B18">
        <v>34.774909999999998</v>
      </c>
      <c r="C18">
        <v>47.548430000000003</v>
      </c>
      <c r="D18">
        <v>72.008750000000006</v>
      </c>
    </row>
    <row r="19" spans="1:4">
      <c r="A19">
        <v>21.932269999999999</v>
      </c>
      <c r="B19">
        <v>35.502459999999999</v>
      </c>
      <c r="C19">
        <v>25.749649999999999</v>
      </c>
      <c r="D19">
        <v>80.214380000000006</v>
      </c>
    </row>
    <row r="20" spans="1:4">
      <c r="A20">
        <v>21.642130000000002</v>
      </c>
      <c r="B20">
        <v>37.786409999999997</v>
      </c>
      <c r="C20">
        <v>62.716410000000003</v>
      </c>
      <c r="D20">
        <v>43.441009999999999</v>
      </c>
    </row>
    <row r="21" spans="1:4">
      <c r="A21">
        <v>25.024000000000001</v>
      </c>
      <c r="B21">
        <v>26.808730000000001</v>
      </c>
      <c r="C21">
        <v>70.056349999999995</v>
      </c>
      <c r="D21">
        <v>17.47034</v>
      </c>
    </row>
    <row r="22" spans="1:4">
      <c r="A22">
        <v>30.14667</v>
      </c>
      <c r="B22">
        <v>46.839300000000001</v>
      </c>
      <c r="C22">
        <v>82.636470000000003</v>
      </c>
      <c r="D22">
        <v>94.967929999999996</v>
      </c>
    </row>
    <row r="23" spans="1:4">
      <c r="A23">
        <v>27.100269999999998</v>
      </c>
      <c r="B23">
        <v>41.801729999999999</v>
      </c>
      <c r="C23">
        <v>44.794800000000002</v>
      </c>
      <c r="D23">
        <v>56.232950000000002</v>
      </c>
    </row>
    <row r="24" spans="1:4">
      <c r="A24">
        <v>20.92587</v>
      </c>
      <c r="B24">
        <v>40.134819999999998</v>
      </c>
      <c r="C24">
        <v>97.997839999999997</v>
      </c>
      <c r="D24">
        <v>64.788539999999998</v>
      </c>
    </row>
    <row r="25" spans="1:4">
      <c r="A25">
        <v>22.059200000000001</v>
      </c>
      <c r="B25">
        <v>98.338589999999996</v>
      </c>
      <c r="C25">
        <v>45.467100000000002</v>
      </c>
      <c r="D25">
        <v>61.344200000000001</v>
      </c>
    </row>
    <row r="26" spans="1:4">
      <c r="A26">
        <v>31.796800000000001</v>
      </c>
      <c r="B26">
        <v>42.289830000000002</v>
      </c>
      <c r="C26">
        <v>59.612819999999999</v>
      </c>
      <c r="D26">
        <v>40.337429999999998</v>
      </c>
    </row>
    <row r="27" spans="1:4">
      <c r="A27">
        <v>23.636800000000001</v>
      </c>
      <c r="B27">
        <v>16.549399999999999</v>
      </c>
      <c r="C27">
        <v>11.732849999999999</v>
      </c>
      <c r="D27">
        <v>73.648039999999995</v>
      </c>
    </row>
    <row r="28" spans="1:4">
      <c r="A28">
        <v>21.787199999999999</v>
      </c>
      <c r="B28">
        <v>47.437919999999998</v>
      </c>
      <c r="C28">
        <v>31.183229999999998</v>
      </c>
      <c r="D28">
        <v>75.388620000000003</v>
      </c>
    </row>
    <row r="29" spans="1:4">
      <c r="A29">
        <v>27.943470000000001</v>
      </c>
      <c r="B29">
        <v>15.40742</v>
      </c>
      <c r="C29">
        <v>25.989090000000001</v>
      </c>
      <c r="D29">
        <v>259.70672000000002</v>
      </c>
    </row>
    <row r="30" spans="1:4">
      <c r="A30">
        <v>11.505599999999999</v>
      </c>
      <c r="B30">
        <v>17.230899999999998</v>
      </c>
      <c r="C30">
        <v>32.886980000000001</v>
      </c>
      <c r="D30">
        <v>123.0752</v>
      </c>
    </row>
    <row r="31" spans="1:4">
      <c r="A31">
        <v>35.876800000000003</v>
      </c>
      <c r="B31">
        <v>27.591539999999998</v>
      </c>
      <c r="C31">
        <v>44.233029999999999</v>
      </c>
      <c r="D31">
        <v>89.230440000000002</v>
      </c>
    </row>
    <row r="32" spans="1:4">
      <c r="A32">
        <v>69.151470000000003</v>
      </c>
      <c r="B32">
        <v>26.642959999999999</v>
      </c>
      <c r="C32">
        <v>69.218289999999996</v>
      </c>
      <c r="D32">
        <v>47.8063</v>
      </c>
    </row>
    <row r="33" spans="2:4">
      <c r="B33">
        <v>29.709710000000001</v>
      </c>
      <c r="C33">
        <v>29.018999999999998</v>
      </c>
      <c r="D33">
        <v>67.164580000000001</v>
      </c>
    </row>
    <row r="34" spans="2:4">
      <c r="B34">
        <v>74.909729999999996</v>
      </c>
      <c r="C34">
        <v>27.112639999999999</v>
      </c>
      <c r="D34">
        <v>104.98782</v>
      </c>
    </row>
    <row r="35" spans="2:4">
      <c r="B35">
        <v>29.93074</v>
      </c>
      <c r="C35">
        <v>22.406610000000001</v>
      </c>
      <c r="D35">
        <v>73.988789999999995</v>
      </c>
    </row>
    <row r="36" spans="2:4">
      <c r="B36">
        <v>124.65922999999999</v>
      </c>
      <c r="C36">
        <v>43.579160000000002</v>
      </c>
      <c r="D36">
        <v>45.03425</v>
      </c>
    </row>
    <row r="37" spans="2:4">
      <c r="B37">
        <v>40.411099999999998</v>
      </c>
      <c r="C37">
        <v>15.7758</v>
      </c>
      <c r="D37">
        <v>225.63173</v>
      </c>
    </row>
    <row r="38" spans="2:4">
      <c r="B38">
        <v>17.562439999999999</v>
      </c>
      <c r="C38">
        <v>25.712810000000001</v>
      </c>
      <c r="D38">
        <v>69.402479999999997</v>
      </c>
    </row>
    <row r="39" spans="2:4">
      <c r="B39">
        <v>26.246960000000001</v>
      </c>
      <c r="C39">
        <v>23.50254</v>
      </c>
      <c r="D39">
        <v>46.710369999999998</v>
      </c>
    </row>
    <row r="40" spans="2:4">
      <c r="B40">
        <v>14.753550000000001</v>
      </c>
      <c r="C40">
        <v>34.61835</v>
      </c>
      <c r="D40">
        <v>27.342880000000001</v>
      </c>
    </row>
    <row r="41" spans="2:4">
      <c r="B41">
        <v>30.529350000000001</v>
      </c>
      <c r="C41">
        <v>31.395040000000002</v>
      </c>
      <c r="D41">
        <v>27.775729999999999</v>
      </c>
    </row>
    <row r="42" spans="2:4">
      <c r="B42">
        <v>74.541349999999994</v>
      </c>
      <c r="C42">
        <v>31.395040000000002</v>
      </c>
      <c r="D42">
        <v>128.68376000000001</v>
      </c>
    </row>
    <row r="43" spans="2:4">
      <c r="B43">
        <v>34.876220000000004</v>
      </c>
      <c r="C43">
        <v>20.214759999999998</v>
      </c>
      <c r="D43">
        <v>75.075500000000005</v>
      </c>
    </row>
    <row r="44" spans="2:4">
      <c r="B44">
        <v>21.706689999999998</v>
      </c>
      <c r="C44">
        <v>36.395780000000002</v>
      </c>
      <c r="D44">
        <v>90.464510000000004</v>
      </c>
    </row>
    <row r="45" spans="2:4">
      <c r="B45">
        <v>29.72813</v>
      </c>
      <c r="C45">
        <v>20.398949999999999</v>
      </c>
      <c r="D45">
        <v>41.295209999999997</v>
      </c>
    </row>
    <row r="46" spans="2:4">
      <c r="B46">
        <v>77.865970000000004</v>
      </c>
      <c r="C46">
        <v>26.164069999999999</v>
      </c>
      <c r="D46">
        <v>26.449560000000002</v>
      </c>
    </row>
    <row r="47" spans="2:4">
      <c r="B47">
        <v>187.73481000000001</v>
      </c>
      <c r="C47">
        <v>32.97907</v>
      </c>
      <c r="D47">
        <v>17.61769</v>
      </c>
    </row>
    <row r="48" spans="2:4">
      <c r="B48">
        <v>52.853079999999999</v>
      </c>
      <c r="C48">
        <v>39.591459999999998</v>
      </c>
      <c r="D48">
        <v>348.49511000000001</v>
      </c>
    </row>
    <row r="49" spans="2:4">
      <c r="B49">
        <v>14.79039</v>
      </c>
      <c r="C49">
        <v>67.109319999999997</v>
      </c>
      <c r="D49">
        <v>177.02421000000001</v>
      </c>
    </row>
    <row r="50" spans="2:4">
      <c r="B50">
        <v>33.835549999999998</v>
      </c>
      <c r="C50">
        <v>53.62668</v>
      </c>
      <c r="D50">
        <v>40.567659999999997</v>
      </c>
    </row>
    <row r="51" spans="2:4">
      <c r="B51">
        <v>40.751849999999997</v>
      </c>
      <c r="C51">
        <v>96.9756</v>
      </c>
      <c r="D51">
        <v>72.588949999999997</v>
      </c>
    </row>
    <row r="52" spans="2:4">
      <c r="B52">
        <v>121.60169</v>
      </c>
      <c r="C52">
        <v>49.123249999999999</v>
      </c>
      <c r="D52">
        <v>115.13665</v>
      </c>
    </row>
    <row r="53" spans="2:4">
      <c r="B53">
        <v>58.581359999999997</v>
      </c>
      <c r="C53">
        <v>73.178359999999998</v>
      </c>
      <c r="D53">
        <v>36.699689999999997</v>
      </c>
    </row>
    <row r="54" spans="2:4">
      <c r="B54">
        <v>105.04308</v>
      </c>
      <c r="C54">
        <v>63.25056</v>
      </c>
      <c r="D54">
        <v>79.348690000000005</v>
      </c>
    </row>
    <row r="55" spans="2:4">
      <c r="B55">
        <v>22.21321</v>
      </c>
      <c r="C55">
        <v>24.570830000000001</v>
      </c>
      <c r="D55">
        <v>278.12563999999998</v>
      </c>
    </row>
    <row r="56" spans="2:4">
      <c r="B56">
        <v>26.799520000000001</v>
      </c>
      <c r="C56">
        <v>29.45185</v>
      </c>
      <c r="D56">
        <v>142.59925000000001</v>
      </c>
    </row>
    <row r="57" spans="2:4">
      <c r="B57">
        <v>25.279959999999999</v>
      </c>
      <c r="C57">
        <v>26.799520000000001</v>
      </c>
      <c r="D57">
        <v>126.65768</v>
      </c>
    </row>
    <row r="58" spans="2:4">
      <c r="B58">
        <v>47.981279999999998</v>
      </c>
      <c r="C58">
        <v>45.190809999999999</v>
      </c>
      <c r="D58">
        <v>111.05686</v>
      </c>
    </row>
    <row r="59" spans="2:4">
      <c r="B59">
        <v>16.834890000000001</v>
      </c>
      <c r="C59">
        <v>41.838569999999997</v>
      </c>
      <c r="D59">
        <v>103.62482</v>
      </c>
    </row>
    <row r="60" spans="2:4">
      <c r="B60">
        <v>21.32911</v>
      </c>
      <c r="C60">
        <v>41.635959999999997</v>
      </c>
      <c r="D60">
        <v>117.06142</v>
      </c>
    </row>
    <row r="61" spans="2:4">
      <c r="B61">
        <v>42.520069999999997</v>
      </c>
      <c r="C61">
        <v>31.441089999999999</v>
      </c>
      <c r="D61">
        <v>161.05501000000001</v>
      </c>
    </row>
    <row r="62" spans="2:4">
      <c r="B62">
        <v>83.437690000000003</v>
      </c>
      <c r="C62">
        <v>45.57761</v>
      </c>
      <c r="D62">
        <v>205.97873999999999</v>
      </c>
    </row>
    <row r="63" spans="2:4">
      <c r="B63">
        <v>40.291379999999997</v>
      </c>
      <c r="C63">
        <v>42.787140000000001</v>
      </c>
      <c r="D63">
        <v>105.90877</v>
      </c>
    </row>
    <row r="64" spans="2:4">
      <c r="B64">
        <v>30.124140000000001</v>
      </c>
      <c r="C64">
        <v>42.39114</v>
      </c>
      <c r="D64">
        <v>16.39284</v>
      </c>
    </row>
    <row r="65" spans="2:4">
      <c r="B65">
        <v>113.23950000000001</v>
      </c>
      <c r="C65">
        <v>114.56565999999999</v>
      </c>
      <c r="D65">
        <v>37.482489999999999</v>
      </c>
    </row>
    <row r="66" spans="2:4">
      <c r="B66">
        <v>57.092799999999997</v>
      </c>
      <c r="C66">
        <v>34.949890000000003</v>
      </c>
      <c r="D66">
        <v>148.01441</v>
      </c>
    </row>
    <row r="67" spans="2:4">
      <c r="B67">
        <v>42.477330000000002</v>
      </c>
      <c r="C67">
        <v>42.998959999999997</v>
      </c>
      <c r="D67">
        <v>28.85323</v>
      </c>
    </row>
    <row r="68" spans="2:4">
      <c r="B68">
        <v>37.363729999999997</v>
      </c>
      <c r="C68">
        <v>21.614599999999999</v>
      </c>
      <c r="D68">
        <v>30.584610000000001</v>
      </c>
    </row>
    <row r="69" spans="2:4">
      <c r="B69">
        <v>71.109870000000001</v>
      </c>
      <c r="C69">
        <v>23.272300000000001</v>
      </c>
      <c r="D69">
        <v>76.180639999999997</v>
      </c>
    </row>
    <row r="70" spans="2:4">
      <c r="B70">
        <v>68.018129999999999</v>
      </c>
      <c r="C70">
        <v>51.425609999999999</v>
      </c>
      <c r="D70">
        <v>106.28636</v>
      </c>
    </row>
    <row r="71" spans="2:4">
      <c r="B71">
        <v>50.610129999999998</v>
      </c>
      <c r="C71">
        <v>59.391800000000003</v>
      </c>
      <c r="D71">
        <v>47.751040000000003</v>
      </c>
    </row>
    <row r="72" spans="2:4">
      <c r="B72">
        <v>35.097070000000002</v>
      </c>
      <c r="C72">
        <v>52.005809999999997</v>
      </c>
      <c r="D72">
        <v>29.203189999999999</v>
      </c>
    </row>
    <row r="73" spans="2:4">
      <c r="B73">
        <v>94.411199999999994</v>
      </c>
      <c r="C73">
        <v>16.236270000000001</v>
      </c>
      <c r="D73">
        <v>61.169220000000003</v>
      </c>
    </row>
    <row r="74" spans="2:4">
      <c r="B74">
        <v>8.0239999999999991</v>
      </c>
      <c r="C74">
        <v>22.986809999999998</v>
      </c>
      <c r="D74">
        <v>104.14055</v>
      </c>
    </row>
    <row r="75" spans="2:4">
      <c r="B75">
        <v>60.646929999999998</v>
      </c>
      <c r="C75">
        <v>23.861709999999999</v>
      </c>
      <c r="D75">
        <v>111.74757</v>
      </c>
    </row>
    <row r="76" spans="2:4">
      <c r="B76">
        <v>21.061869999999999</v>
      </c>
      <c r="C76">
        <v>28.825600000000001</v>
      </c>
      <c r="D76">
        <v>27.729679999999998</v>
      </c>
    </row>
    <row r="77" spans="2:4">
      <c r="B77">
        <v>22.847999999999999</v>
      </c>
      <c r="C77">
        <v>76.917400000000001</v>
      </c>
      <c r="D77">
        <v>179.79624999999999</v>
      </c>
    </row>
    <row r="78" spans="2:4">
      <c r="B78">
        <v>55.596800000000002</v>
      </c>
      <c r="C78">
        <v>67.919749999999993</v>
      </c>
      <c r="D78">
        <v>43.035800000000002</v>
      </c>
    </row>
    <row r="79" spans="2:4">
      <c r="B79">
        <v>39.730130000000003</v>
      </c>
      <c r="C79">
        <v>19.84638</v>
      </c>
      <c r="D79">
        <v>202.40547000000001</v>
      </c>
    </row>
    <row r="80" spans="2:4">
      <c r="B80">
        <v>46.1584</v>
      </c>
      <c r="C80">
        <v>49.30744</v>
      </c>
      <c r="D80">
        <v>128.70218</v>
      </c>
    </row>
    <row r="81" spans="2:4">
      <c r="B81">
        <v>25.413869999999999</v>
      </c>
      <c r="C81">
        <v>18.234729999999999</v>
      </c>
      <c r="D81">
        <v>25.05894</v>
      </c>
    </row>
    <row r="82" spans="2:4">
      <c r="B82">
        <v>29.412269999999999</v>
      </c>
      <c r="C82">
        <v>62.469329999999999</v>
      </c>
      <c r="D82">
        <v>33.992109999999997</v>
      </c>
    </row>
    <row r="83" spans="2:4">
      <c r="B83">
        <v>75.062929999999994</v>
      </c>
      <c r="C83">
        <v>16.92747</v>
      </c>
      <c r="D83">
        <v>129.23633000000001</v>
      </c>
    </row>
    <row r="84" spans="2:4">
      <c r="B84">
        <v>57.573329999999999</v>
      </c>
      <c r="C84">
        <v>57.591470000000001</v>
      </c>
      <c r="D84">
        <v>97.675510000000003</v>
      </c>
    </row>
    <row r="85" spans="2:4">
      <c r="B85">
        <v>47.627200000000002</v>
      </c>
      <c r="C85">
        <v>110.03307</v>
      </c>
      <c r="D85">
        <v>15.757379999999999</v>
      </c>
    </row>
    <row r="86" spans="2:4">
      <c r="B86">
        <v>15.096</v>
      </c>
      <c r="C86">
        <v>56.9024</v>
      </c>
      <c r="D86">
        <v>30.087299999999999</v>
      </c>
    </row>
    <row r="87" spans="2:4">
      <c r="B87">
        <v>99.669870000000003</v>
      </c>
      <c r="C87">
        <v>18.704529999999998</v>
      </c>
      <c r="D87">
        <v>63.296610000000001</v>
      </c>
    </row>
    <row r="88" spans="2:4">
      <c r="B88">
        <v>87.810670000000002</v>
      </c>
      <c r="C88">
        <v>56.9024</v>
      </c>
      <c r="D88">
        <v>71.769310000000004</v>
      </c>
    </row>
    <row r="89" spans="2:4">
      <c r="B89">
        <v>71.137069999999994</v>
      </c>
      <c r="C89">
        <v>15.97547</v>
      </c>
      <c r="D89">
        <v>140.69289000000001</v>
      </c>
    </row>
    <row r="90" spans="2:4">
      <c r="B90">
        <v>30.998930000000001</v>
      </c>
      <c r="C90">
        <v>48.515729999999998</v>
      </c>
      <c r="D90">
        <v>156.6713</v>
      </c>
    </row>
    <row r="91" spans="2:4">
      <c r="B91">
        <v>28.623470000000001</v>
      </c>
      <c r="C91">
        <v>68.471469999999997</v>
      </c>
      <c r="D91">
        <v>27.63758</v>
      </c>
    </row>
    <row r="92" spans="2:4">
      <c r="B92">
        <v>36.457070000000002</v>
      </c>
      <c r="C92">
        <v>24.14997</v>
      </c>
      <c r="D92">
        <v>140.214</v>
      </c>
    </row>
    <row r="93" spans="2:4">
      <c r="B93">
        <v>70.13973</v>
      </c>
      <c r="C93">
        <v>15.476800000000001</v>
      </c>
      <c r="D93">
        <v>42.952910000000003</v>
      </c>
    </row>
    <row r="94" spans="2:4">
      <c r="B94">
        <v>51.235729999999997</v>
      </c>
      <c r="C94">
        <v>66.775999999999996</v>
      </c>
      <c r="D94">
        <v>13.44581</v>
      </c>
    </row>
    <row r="95" spans="2:4">
      <c r="B95">
        <v>14.35253</v>
      </c>
      <c r="C95">
        <v>65.905600000000007</v>
      </c>
      <c r="D95">
        <v>70.157650000000004</v>
      </c>
    </row>
    <row r="96" spans="2:4">
      <c r="B96">
        <v>106.45173</v>
      </c>
      <c r="C96">
        <v>77.964269999999999</v>
      </c>
      <c r="D96">
        <v>158.56845000000001</v>
      </c>
    </row>
    <row r="97" spans="2:4">
      <c r="B97">
        <v>43.474670000000003</v>
      </c>
      <c r="C97">
        <v>24.153600000000001</v>
      </c>
      <c r="D97">
        <v>128.50878</v>
      </c>
    </row>
    <row r="98" spans="2:4">
      <c r="B98">
        <v>30.382400000000001</v>
      </c>
      <c r="C98">
        <v>16.08427</v>
      </c>
      <c r="D98">
        <v>157.31596999999999</v>
      </c>
    </row>
    <row r="99" spans="2:4">
      <c r="B99">
        <v>48.669870000000003</v>
      </c>
      <c r="C99">
        <v>47.56373</v>
      </c>
      <c r="D99">
        <v>164.43487999999999</v>
      </c>
    </row>
    <row r="100" spans="2:4">
      <c r="B100">
        <v>52.568530000000003</v>
      </c>
      <c r="C100">
        <v>19.837869999999999</v>
      </c>
      <c r="D100">
        <v>90.528970000000001</v>
      </c>
    </row>
    <row r="101" spans="2:4">
      <c r="B101">
        <v>15.123200000000001</v>
      </c>
      <c r="C101">
        <v>57.926929999999999</v>
      </c>
      <c r="D101">
        <v>102.13289</v>
      </c>
    </row>
    <row r="102" spans="2:4">
      <c r="C102">
        <v>101.93653</v>
      </c>
      <c r="D102">
        <v>102.9157</v>
      </c>
    </row>
    <row r="103" spans="2:4">
      <c r="C103">
        <v>74.011200000000002</v>
      </c>
      <c r="D103">
        <v>216.77223000000001</v>
      </c>
    </row>
    <row r="104" spans="2:4">
      <c r="C104">
        <v>30.790400000000002</v>
      </c>
      <c r="D104">
        <v>140.0206</v>
      </c>
    </row>
    <row r="105" spans="2:4">
      <c r="C105">
        <v>25.767469999999999</v>
      </c>
      <c r="D105">
        <v>64.650400000000005</v>
      </c>
    </row>
    <row r="106" spans="2:4">
      <c r="C106">
        <v>23.12</v>
      </c>
      <c r="D106">
        <v>187.83610999999999</v>
      </c>
    </row>
    <row r="107" spans="2:4">
      <c r="C107">
        <v>41.697600000000001</v>
      </c>
      <c r="D107">
        <v>160.13406000000001</v>
      </c>
    </row>
    <row r="108" spans="2:4">
      <c r="C108">
        <v>65.116799999999998</v>
      </c>
      <c r="D108">
        <v>185.61662999999999</v>
      </c>
    </row>
    <row r="109" spans="2:4">
      <c r="C109">
        <v>76.205330000000004</v>
      </c>
      <c r="D109">
        <v>70.553659999999994</v>
      </c>
    </row>
    <row r="110" spans="2:4">
      <c r="C110">
        <v>83.177599999999998</v>
      </c>
      <c r="D110">
        <v>125.06444</v>
      </c>
    </row>
    <row r="111" spans="2:4">
      <c r="C111">
        <v>20.345600000000001</v>
      </c>
      <c r="D111">
        <v>316.87903999999997</v>
      </c>
    </row>
    <row r="112" spans="2:4">
      <c r="C112">
        <v>51.979199999999999</v>
      </c>
      <c r="D112">
        <v>134.38441</v>
      </c>
    </row>
    <row r="113" spans="3:4">
      <c r="C113">
        <v>37.653869999999998</v>
      </c>
      <c r="D113">
        <v>62.007280000000002</v>
      </c>
    </row>
    <row r="114" spans="3:4">
      <c r="C114">
        <v>21.39733</v>
      </c>
      <c r="D114">
        <v>47.087960000000002</v>
      </c>
    </row>
    <row r="115" spans="3:4">
      <c r="C115">
        <v>48.833069999999999</v>
      </c>
      <c r="D115">
        <v>79.901259999999994</v>
      </c>
    </row>
    <row r="116" spans="3:4">
      <c r="C116">
        <v>73.412800000000004</v>
      </c>
      <c r="D116">
        <v>178.92134999999999</v>
      </c>
    </row>
    <row r="117" spans="3:4">
      <c r="C117">
        <v>18.867730000000002</v>
      </c>
      <c r="D117">
        <v>183.01956000000001</v>
      </c>
    </row>
    <row r="118" spans="3:4">
      <c r="C118">
        <v>22.530670000000001</v>
      </c>
      <c r="D118">
        <v>213.30026000000001</v>
      </c>
    </row>
    <row r="119" spans="3:4">
      <c r="C119">
        <v>66.340800000000002</v>
      </c>
      <c r="D119">
        <v>73.684880000000007</v>
      </c>
    </row>
    <row r="120" spans="3:4">
      <c r="C120">
        <v>62.587200000000003</v>
      </c>
      <c r="D120">
        <v>157.15940000000001</v>
      </c>
    </row>
    <row r="121" spans="3:4">
      <c r="C121">
        <v>64.14667</v>
      </c>
      <c r="D121">
        <v>103.72613</v>
      </c>
    </row>
    <row r="122" spans="3:4">
      <c r="C122">
        <v>50.809600000000003</v>
      </c>
      <c r="D122">
        <v>71.060180000000003</v>
      </c>
    </row>
    <row r="123" spans="3:4">
      <c r="C123">
        <v>18.10613</v>
      </c>
      <c r="D123">
        <v>336.66095000000001</v>
      </c>
    </row>
    <row r="124" spans="3:4">
      <c r="C124">
        <v>98.391469999999998</v>
      </c>
      <c r="D124">
        <v>140.06665000000001</v>
      </c>
    </row>
    <row r="125" spans="3:4">
      <c r="C125">
        <v>17.534929999999999</v>
      </c>
      <c r="D125">
        <v>78.731660000000005</v>
      </c>
    </row>
    <row r="126" spans="3:4">
      <c r="C126">
        <v>103.03360000000001</v>
      </c>
      <c r="D126">
        <v>203.38167999999999</v>
      </c>
    </row>
    <row r="127" spans="3:4">
      <c r="C127">
        <v>21.315729999999999</v>
      </c>
      <c r="D127">
        <v>37.109870000000001</v>
      </c>
    </row>
    <row r="128" spans="3:4">
      <c r="C128">
        <v>64.23733</v>
      </c>
      <c r="D128">
        <v>177.93333000000001</v>
      </c>
    </row>
    <row r="129" spans="3:4">
      <c r="C129">
        <v>33.165869999999998</v>
      </c>
      <c r="D129">
        <v>168.34987000000001</v>
      </c>
    </row>
    <row r="130" spans="3:4">
      <c r="C130">
        <v>54.327469999999998</v>
      </c>
      <c r="D130">
        <v>179.10292999999999</v>
      </c>
    </row>
    <row r="131" spans="3:4">
      <c r="C131">
        <v>54.236800000000002</v>
      </c>
      <c r="D131">
        <v>72.850669999999994</v>
      </c>
    </row>
    <row r="132" spans="3:4">
      <c r="C132">
        <v>41.742930000000001</v>
      </c>
      <c r="D132">
        <v>22.730129999999999</v>
      </c>
    </row>
    <row r="133" spans="3:4">
      <c r="C133">
        <v>54.4816</v>
      </c>
      <c r="D133">
        <v>51.235729999999997</v>
      </c>
    </row>
    <row r="134" spans="3:4">
      <c r="C134">
        <v>46.103999999999999</v>
      </c>
      <c r="D134">
        <v>29.502929999999999</v>
      </c>
    </row>
    <row r="135" spans="3:4">
      <c r="C135">
        <v>36.7744</v>
      </c>
      <c r="D135">
        <v>54.146129999999999</v>
      </c>
    </row>
    <row r="136" spans="3:4">
      <c r="C136">
        <v>67.755200000000002</v>
      </c>
      <c r="D136">
        <v>55.098129999999998</v>
      </c>
    </row>
    <row r="137" spans="3:4">
      <c r="C137">
        <v>26.23893</v>
      </c>
      <c r="D137">
        <v>96.623469999999998</v>
      </c>
    </row>
    <row r="138" spans="3:4">
      <c r="C138">
        <v>23.27413</v>
      </c>
      <c r="D138">
        <v>82.9328</v>
      </c>
    </row>
    <row r="139" spans="3:4">
      <c r="C139">
        <v>61.154670000000003</v>
      </c>
      <c r="D139">
        <v>43.52</v>
      </c>
    </row>
    <row r="140" spans="3:4">
      <c r="C140">
        <v>97.974400000000003</v>
      </c>
      <c r="D140">
        <v>114.04053</v>
      </c>
    </row>
    <row r="141" spans="3:4">
      <c r="C141">
        <v>127.93067000000001</v>
      </c>
      <c r="D141">
        <v>46.475729999999999</v>
      </c>
    </row>
    <row r="142" spans="3:4">
      <c r="C142">
        <v>76.178129999999996</v>
      </c>
      <c r="D142">
        <v>53.003729999999997</v>
      </c>
    </row>
    <row r="143" spans="3:4">
      <c r="C143">
        <v>53.937600000000003</v>
      </c>
      <c r="D143">
        <v>31.69707</v>
      </c>
    </row>
    <row r="144" spans="3:4">
      <c r="C144">
        <v>24.706669999999999</v>
      </c>
      <c r="D144">
        <v>58.824530000000003</v>
      </c>
    </row>
    <row r="145" spans="3:4">
      <c r="C145">
        <v>40.437330000000003</v>
      </c>
      <c r="D145">
        <v>53.511470000000003</v>
      </c>
    </row>
    <row r="146" spans="3:4">
      <c r="C146">
        <v>46.24</v>
      </c>
      <c r="D146">
        <v>26.928000000000001</v>
      </c>
    </row>
    <row r="147" spans="3:4">
      <c r="C147">
        <v>50.147730000000003</v>
      </c>
      <c r="D147">
        <v>56.086399999999998</v>
      </c>
    </row>
    <row r="148" spans="3:4">
      <c r="C148">
        <v>91.845330000000004</v>
      </c>
      <c r="D148">
        <v>26.021329999999999</v>
      </c>
    </row>
    <row r="149" spans="3:4">
      <c r="C149">
        <v>126.59787</v>
      </c>
      <c r="D149">
        <v>72.587729999999993</v>
      </c>
    </row>
    <row r="150" spans="3:4">
      <c r="C150">
        <v>45.49653</v>
      </c>
      <c r="D150">
        <v>55.651200000000003</v>
      </c>
    </row>
    <row r="151" spans="3:4">
      <c r="C151">
        <v>16.655470000000001</v>
      </c>
      <c r="D151">
        <v>43.465600000000002</v>
      </c>
    </row>
    <row r="152" spans="3:4">
      <c r="C152">
        <v>56.956800000000001</v>
      </c>
      <c r="D152">
        <v>60.773870000000002</v>
      </c>
    </row>
    <row r="153" spans="3:4">
      <c r="C153">
        <v>22.467199999999998</v>
      </c>
      <c r="D153">
        <v>40.509869999999999</v>
      </c>
    </row>
    <row r="154" spans="3:4">
      <c r="C154">
        <v>12.01333</v>
      </c>
      <c r="D154">
        <v>115.66347</v>
      </c>
    </row>
    <row r="155" spans="3:4">
      <c r="C155">
        <v>101.88213</v>
      </c>
      <c r="D155">
        <v>180.41759999999999</v>
      </c>
    </row>
    <row r="156" spans="3:4">
      <c r="C156">
        <v>21.787199999999999</v>
      </c>
      <c r="D156">
        <v>37.445329999999998</v>
      </c>
    </row>
    <row r="157" spans="3:4">
      <c r="C157">
        <v>141.78452999999999</v>
      </c>
      <c r="D157">
        <v>41.933329999999998</v>
      </c>
    </row>
    <row r="158" spans="3:4">
      <c r="C158">
        <v>36.04</v>
      </c>
      <c r="D158">
        <v>70.629329999999996</v>
      </c>
    </row>
    <row r="159" spans="3:4">
      <c r="C159">
        <v>42.694929999999999</v>
      </c>
      <c r="D159">
        <v>100.26827</v>
      </c>
    </row>
    <row r="160" spans="3:4">
      <c r="C160">
        <v>76.586129999999997</v>
      </c>
      <c r="D160">
        <v>88.971199999999996</v>
      </c>
    </row>
    <row r="161" spans="3:4">
      <c r="C161">
        <v>43.393070000000002</v>
      </c>
      <c r="D161">
        <v>70.992000000000004</v>
      </c>
    </row>
    <row r="162" spans="3:4">
      <c r="C162">
        <v>34.317329999999998</v>
      </c>
      <c r="D162">
        <v>76.087469999999996</v>
      </c>
    </row>
    <row r="163" spans="3:4">
      <c r="C163">
        <v>34.462400000000002</v>
      </c>
      <c r="D163">
        <v>61.335999999999999</v>
      </c>
    </row>
    <row r="164" spans="3:4">
      <c r="C164">
        <v>52.66827</v>
      </c>
      <c r="D164">
        <v>68.126930000000002</v>
      </c>
    </row>
    <row r="165" spans="3:4">
      <c r="C165">
        <v>47.654400000000003</v>
      </c>
      <c r="D165">
        <v>192.29492999999999</v>
      </c>
    </row>
    <row r="166" spans="3:4">
      <c r="C166">
        <v>36.973869999999998</v>
      </c>
      <c r="D166">
        <v>47.554670000000002</v>
      </c>
    </row>
    <row r="167" spans="3:4">
      <c r="C167">
        <v>38.660269999999997</v>
      </c>
      <c r="D167">
        <v>154.10613000000001</v>
      </c>
    </row>
    <row r="168" spans="3:4">
      <c r="D168">
        <v>142.3648</v>
      </c>
    </row>
    <row r="169" spans="3:4">
      <c r="D169">
        <v>59.087470000000003</v>
      </c>
    </row>
    <row r="170" spans="3:4">
      <c r="D170">
        <v>89.551469999999995</v>
      </c>
    </row>
    <row r="171" spans="3:4">
      <c r="D171">
        <v>55.91413</v>
      </c>
    </row>
    <row r="172" spans="3:4">
      <c r="D172">
        <v>33.655470000000001</v>
      </c>
    </row>
    <row r="173" spans="3:4">
      <c r="D173">
        <v>135.49226999999999</v>
      </c>
    </row>
    <row r="174" spans="3:4">
      <c r="D174">
        <v>47.862929999999999</v>
      </c>
    </row>
    <row r="175" spans="3:4">
      <c r="D175">
        <v>40.30133</v>
      </c>
    </row>
    <row r="176" spans="3:4">
      <c r="D176">
        <v>46.475729999999999</v>
      </c>
    </row>
    <row r="177" spans="4:4">
      <c r="D177">
        <v>23.201599999999999</v>
      </c>
    </row>
    <row r="178" spans="4:4">
      <c r="D178">
        <v>32.984529999999999</v>
      </c>
    </row>
    <row r="179" spans="4:4">
      <c r="D179">
        <v>83.993600000000001</v>
      </c>
    </row>
    <row r="180" spans="4:4">
      <c r="D180">
        <v>25.033069999999999</v>
      </c>
    </row>
    <row r="181" spans="4:4">
      <c r="D181">
        <v>35.586669999999998</v>
      </c>
    </row>
    <row r="182" spans="4:4">
      <c r="D182">
        <v>26.52</v>
      </c>
    </row>
    <row r="183" spans="4:4">
      <c r="D183">
        <v>40.754669999999997</v>
      </c>
    </row>
    <row r="184" spans="4:4">
      <c r="D184">
        <v>6.9359999999999999</v>
      </c>
    </row>
    <row r="185" spans="4:4">
      <c r="D185">
        <v>25.178129999999999</v>
      </c>
    </row>
    <row r="186" spans="4:4">
      <c r="D186">
        <v>18.468800000000002</v>
      </c>
    </row>
    <row r="187" spans="4:4">
      <c r="D187">
        <v>38.614930000000001</v>
      </c>
    </row>
    <row r="188" spans="4:4">
      <c r="D188">
        <v>71.427199999999999</v>
      </c>
    </row>
    <row r="189" spans="4:4">
      <c r="D189">
        <v>62.260800000000003</v>
      </c>
    </row>
    <row r="190" spans="4:4">
      <c r="D190">
        <v>26.674130000000002</v>
      </c>
    </row>
    <row r="191" spans="4:4">
      <c r="D191">
        <v>36.529600000000002</v>
      </c>
    </row>
    <row r="192" spans="4:4">
      <c r="D192">
        <v>17.054400000000001</v>
      </c>
    </row>
    <row r="193" spans="4:4">
      <c r="D193">
        <v>32.667200000000001</v>
      </c>
    </row>
    <row r="194" spans="4:4">
      <c r="D194">
        <v>30.28267</v>
      </c>
    </row>
    <row r="195" spans="4:4">
      <c r="D195">
        <v>36.919469999999997</v>
      </c>
    </row>
    <row r="196" spans="4:4">
      <c r="D196">
        <v>40.346670000000003</v>
      </c>
    </row>
    <row r="197" spans="4:4">
      <c r="D197">
        <v>60.0032</v>
      </c>
    </row>
    <row r="198" spans="4:4">
      <c r="D198">
        <v>39.2224</v>
      </c>
    </row>
    <row r="199" spans="4:4">
      <c r="D199">
        <v>54.073599999999999</v>
      </c>
    </row>
    <row r="200" spans="4:4">
      <c r="D200">
        <v>70.955730000000003</v>
      </c>
    </row>
    <row r="201" spans="4:4">
      <c r="D201">
        <v>89.433599999999998</v>
      </c>
    </row>
    <row r="202" spans="4:4">
      <c r="D202">
        <v>23.926929999999999</v>
      </c>
    </row>
    <row r="203" spans="4:4">
      <c r="D203">
        <v>33.664529999999999</v>
      </c>
    </row>
    <row r="204" spans="4:4">
      <c r="D204">
        <v>36.058129999999998</v>
      </c>
    </row>
    <row r="205" spans="4:4">
      <c r="D205">
        <v>45.541870000000003</v>
      </c>
    </row>
    <row r="206" spans="4:4">
      <c r="D206">
        <v>35.31467</v>
      </c>
    </row>
    <row r="207" spans="4:4">
      <c r="D207">
        <v>52.260269999999998</v>
      </c>
    </row>
    <row r="208" spans="4:4">
      <c r="D208">
        <v>17.498670000000001</v>
      </c>
    </row>
    <row r="209" spans="4:4">
      <c r="D209">
        <v>36.49333</v>
      </c>
    </row>
    <row r="210" spans="4:4">
      <c r="D210">
        <v>41.117330000000003</v>
      </c>
    </row>
    <row r="211" spans="4:4">
      <c r="D211">
        <v>53.520530000000001</v>
      </c>
    </row>
    <row r="212" spans="4:4">
      <c r="D212">
        <v>50.374400000000001</v>
      </c>
    </row>
    <row r="213" spans="4:4">
      <c r="D213">
        <v>56.485329999999998</v>
      </c>
    </row>
    <row r="214" spans="4:4">
      <c r="D214">
        <v>49.114130000000003</v>
      </c>
    </row>
    <row r="215" spans="4:4">
      <c r="D215">
        <v>65.5792</v>
      </c>
    </row>
    <row r="216" spans="4:4">
      <c r="D216">
        <v>37.780799999999999</v>
      </c>
    </row>
    <row r="217" spans="4:4">
      <c r="D217">
        <v>109.66133000000001</v>
      </c>
    </row>
  </sheetData>
  <mergeCells count="1">
    <mergeCell ref="A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CC783-60FD-4BA1-9745-1C657C3084C3}">
  <dimension ref="A1:D217"/>
  <sheetViews>
    <sheetView workbookViewId="0">
      <selection activeCell="F18" sqref="F18"/>
    </sheetView>
  </sheetViews>
  <sheetFormatPr defaultColWidth="8.85546875" defaultRowHeight="15"/>
  <sheetData>
    <row r="1" spans="1:4">
      <c r="A1" s="5" t="s">
        <v>18</v>
      </c>
    </row>
    <row r="3" spans="1:4">
      <c r="A3" s="13" t="s">
        <v>13</v>
      </c>
      <c r="B3" s="13"/>
      <c r="C3" s="13"/>
      <c r="D3" s="13"/>
    </row>
    <row r="4" spans="1:4">
      <c r="A4" s="5" t="s">
        <v>9</v>
      </c>
      <c r="B4" s="5" t="s">
        <v>10</v>
      </c>
      <c r="C4" s="5" t="s">
        <v>11</v>
      </c>
      <c r="D4" s="5" t="s">
        <v>12</v>
      </c>
    </row>
    <row r="5" spans="1:4">
      <c r="A5">
        <v>11.723640312288</v>
      </c>
      <c r="B5">
        <v>20.1687134987516</v>
      </c>
      <c r="C5">
        <v>19.984524334379401</v>
      </c>
      <c r="D5">
        <v>22.655267217775801</v>
      </c>
    </row>
    <row r="6" spans="1:4">
      <c r="A6">
        <v>9.3568095501057602</v>
      </c>
      <c r="B6">
        <v>33.365867126016902</v>
      </c>
      <c r="C6">
        <v>17.276943618108699</v>
      </c>
      <c r="D6">
        <v>26.670591001088901</v>
      </c>
    </row>
    <row r="7" spans="1:4">
      <c r="A7">
        <v>14.1273089073447</v>
      </c>
      <c r="B7">
        <v>9.5409987144779205</v>
      </c>
      <c r="C7">
        <v>32.3988740130631</v>
      </c>
      <c r="D7">
        <v>7.3583571166678201</v>
      </c>
    </row>
    <row r="8" spans="1:4">
      <c r="A8">
        <v>23.042064462957299</v>
      </c>
      <c r="B8">
        <v>16.8717274564899</v>
      </c>
      <c r="C8">
        <v>26.053557300442101</v>
      </c>
      <c r="D8">
        <v>24.8563277320231</v>
      </c>
    </row>
    <row r="9" spans="1:4">
      <c r="A9">
        <v>8.6476812672729402</v>
      </c>
      <c r="B9">
        <v>14.937741230582199</v>
      </c>
      <c r="C9">
        <v>15.389004683294001</v>
      </c>
      <c r="D9">
        <v>33.448752249984402</v>
      </c>
    </row>
    <row r="10" spans="1:4">
      <c r="A10">
        <v>10.167241873343301</v>
      </c>
      <c r="B10">
        <v>18.584686685150999</v>
      </c>
      <c r="C10">
        <v>50.762533700967502</v>
      </c>
      <c r="D10">
        <v>22.461868595184999</v>
      </c>
    </row>
    <row r="11" spans="1:4">
      <c r="A11">
        <v>12.266998347185901</v>
      </c>
      <c r="B11">
        <v>11.014512029455201</v>
      </c>
      <c r="C11">
        <v>10.7290188246784</v>
      </c>
      <c r="D11">
        <v>34.121042699942798</v>
      </c>
    </row>
    <row r="12" spans="1:4">
      <c r="A12">
        <v>15.785011386694199</v>
      </c>
      <c r="B12">
        <v>9.5686270891337504</v>
      </c>
      <c r="C12">
        <v>25.7956924703211</v>
      </c>
      <c r="D12">
        <v>49.961310835948602</v>
      </c>
    </row>
    <row r="13" spans="1:4">
      <c r="A13">
        <v>13.132687419735101</v>
      </c>
      <c r="B13">
        <v>16.2915315887176</v>
      </c>
      <c r="C13">
        <v>16.853308540052701</v>
      </c>
      <c r="D13">
        <v>18.860970431709301</v>
      </c>
    </row>
    <row r="14" spans="1:4">
      <c r="A14">
        <v>13.933910284754001</v>
      </c>
      <c r="B14">
        <v>9.9738432507525001</v>
      </c>
      <c r="C14">
        <v>13.823396786130701</v>
      </c>
      <c r="D14">
        <v>32.085752433630397</v>
      </c>
    </row>
    <row r="15" spans="1:4">
      <c r="A15">
        <v>9.2002487603894192</v>
      </c>
      <c r="B15">
        <v>12.0459713499393</v>
      </c>
      <c r="C15">
        <v>22.8026185492735</v>
      </c>
      <c r="D15">
        <v>28.936117722866399</v>
      </c>
    </row>
    <row r="16" spans="1:4">
      <c r="A16">
        <v>16.3836261709037</v>
      </c>
      <c r="B16">
        <v>16.6046531681503</v>
      </c>
      <c r="C16">
        <v>19.892429752193401</v>
      </c>
      <c r="D16">
        <v>65.313477686368202</v>
      </c>
    </row>
    <row r="17" spans="1:4">
      <c r="A17">
        <v>8.1227421488122804</v>
      </c>
      <c r="B17">
        <v>18.013700275597301</v>
      </c>
      <c r="C17">
        <v>14.8180182737403</v>
      </c>
      <c r="D17">
        <v>34.314441322533497</v>
      </c>
    </row>
    <row r="18" spans="1:4">
      <c r="A18">
        <v>11.5762889807903</v>
      </c>
      <c r="B18">
        <v>29.967577043350499</v>
      </c>
      <c r="C18">
        <v>21.633017355510301</v>
      </c>
      <c r="D18">
        <v>28.448016437280199</v>
      </c>
    </row>
    <row r="19" spans="1:4">
      <c r="A19">
        <v>20.871466666666699</v>
      </c>
      <c r="B19">
        <v>26.523239669591099</v>
      </c>
      <c r="C19">
        <v>37.187792286739203</v>
      </c>
      <c r="D19">
        <v>37.546961157265002</v>
      </c>
    </row>
    <row r="20" spans="1:4">
      <c r="A20">
        <v>18.985600000000002</v>
      </c>
      <c r="B20">
        <v>16.411254545559501</v>
      </c>
      <c r="C20">
        <v>13.933910284754001</v>
      </c>
      <c r="D20">
        <v>37.703521946981297</v>
      </c>
    </row>
    <row r="21" spans="1:4">
      <c r="A21">
        <v>25.305066666666701</v>
      </c>
      <c r="B21">
        <v>21.015983654863501</v>
      </c>
      <c r="C21">
        <v>30.004414876224999</v>
      </c>
      <c r="D21">
        <v>15.204815518921899</v>
      </c>
    </row>
    <row r="22" spans="1:4">
      <c r="A22">
        <v>23.645866666666699</v>
      </c>
      <c r="B22">
        <v>11.7604781451625</v>
      </c>
      <c r="C22">
        <v>31.2845295686115</v>
      </c>
      <c r="D22">
        <v>30.114928374848301</v>
      </c>
    </row>
    <row r="23" spans="1:4">
      <c r="A23">
        <v>10.118399999999999</v>
      </c>
      <c r="B23">
        <v>11.0237214876738</v>
      </c>
      <c r="C23">
        <v>29.617617631043402</v>
      </c>
      <c r="D23">
        <v>26.053557300442101</v>
      </c>
    </row>
    <row r="24" spans="1:4">
      <c r="A24">
        <v>19.7018666666667</v>
      </c>
      <c r="B24">
        <v>11.659174104757801</v>
      </c>
      <c r="C24">
        <v>20.2239702480632</v>
      </c>
      <c r="D24">
        <v>14.8456466483961</v>
      </c>
    </row>
    <row r="25" spans="1:4">
      <c r="A25">
        <v>8.0784000000000002</v>
      </c>
      <c r="B25">
        <v>35.143292562208202</v>
      </c>
      <c r="C25">
        <v>20.969936363770501</v>
      </c>
      <c r="D25">
        <v>21.356733608951998</v>
      </c>
    </row>
    <row r="26" spans="1:4">
      <c r="A26">
        <v>15.168533333333301</v>
      </c>
      <c r="B26">
        <v>24.1840372820647</v>
      </c>
      <c r="C26">
        <v>20.187132415188799</v>
      </c>
      <c r="D26">
        <v>34.406535904719597</v>
      </c>
    </row>
    <row r="27" spans="1:4">
      <c r="A27">
        <v>22.458133333333301</v>
      </c>
      <c r="B27">
        <v>13.197153627265299</v>
      </c>
      <c r="C27">
        <v>9.4396946740732304</v>
      </c>
      <c r="D27">
        <v>32.813299632900403</v>
      </c>
    </row>
    <row r="28" spans="1:4">
      <c r="A28">
        <v>18.758933333333299</v>
      </c>
      <c r="B28">
        <v>15.250862810014899</v>
      </c>
      <c r="C28">
        <v>13.648417079977101</v>
      </c>
      <c r="D28">
        <v>58.544525895691301</v>
      </c>
    </row>
    <row r="29" spans="1:4">
      <c r="A29">
        <v>10.3088</v>
      </c>
      <c r="B29">
        <v>13.510275206697999</v>
      </c>
      <c r="C29">
        <v>17.737416529039098</v>
      </c>
      <c r="D29">
        <v>63.241349587181404</v>
      </c>
    </row>
    <row r="30" spans="1:4">
      <c r="A30">
        <v>10.8256</v>
      </c>
      <c r="B30">
        <v>10.5816674931806</v>
      </c>
      <c r="C30">
        <v>21.633017355510301</v>
      </c>
      <c r="D30">
        <v>49.583723048985597</v>
      </c>
    </row>
    <row r="31" spans="1:4">
      <c r="A31">
        <v>9.3024000000000004</v>
      </c>
      <c r="B31">
        <v>12.285417263623099</v>
      </c>
      <c r="C31">
        <v>26.992922038740101</v>
      </c>
      <c r="D31">
        <v>24.939212855990601</v>
      </c>
    </row>
    <row r="32" spans="1:4">
      <c r="A32">
        <v>10.8890666666667</v>
      </c>
      <c r="B32">
        <v>10.6185053260551</v>
      </c>
      <c r="C32">
        <v>39.692764922200602</v>
      </c>
      <c r="D32">
        <v>17.525598990011101</v>
      </c>
    </row>
    <row r="33" spans="2:4">
      <c r="B33">
        <v>15.8034303031314</v>
      </c>
      <c r="C33">
        <v>8.9792217631428297</v>
      </c>
      <c r="D33">
        <v>51.821621396107403</v>
      </c>
    </row>
    <row r="34" spans="2:4">
      <c r="B34">
        <v>30.9345701563044</v>
      </c>
      <c r="C34">
        <v>12.7182617998977</v>
      </c>
      <c r="D34">
        <v>25.906205968944398</v>
      </c>
    </row>
    <row r="35" spans="2:4">
      <c r="B35">
        <v>16.319159963373401</v>
      </c>
      <c r="C35">
        <v>11.0881876952041</v>
      </c>
      <c r="D35">
        <v>25.344429017609301</v>
      </c>
    </row>
    <row r="36" spans="2:4">
      <c r="B36">
        <v>31.827887603509399</v>
      </c>
      <c r="C36">
        <v>21.6882741048219</v>
      </c>
      <c r="D36">
        <v>18.041328650253099</v>
      </c>
    </row>
    <row r="37" spans="2:4">
      <c r="B37">
        <v>19.0635785125186</v>
      </c>
      <c r="C37">
        <v>14.5233156107449</v>
      </c>
      <c r="D37">
        <v>40.208494582442697</v>
      </c>
    </row>
    <row r="38" spans="2:4">
      <c r="B38">
        <v>11.788106519818299</v>
      </c>
      <c r="C38">
        <v>21.411990358263701</v>
      </c>
      <c r="D38">
        <v>39.738812213293699</v>
      </c>
    </row>
    <row r="39" spans="2:4">
      <c r="B39">
        <v>11.8709916437858</v>
      </c>
      <c r="C39">
        <v>20.7949566576169</v>
      </c>
      <c r="D39">
        <v>48.229932690850298</v>
      </c>
    </row>
    <row r="40" spans="2:4">
      <c r="B40">
        <v>7.4228233241980703</v>
      </c>
      <c r="C40">
        <v>17.903186776974</v>
      </c>
      <c r="D40">
        <v>20.601558035026201</v>
      </c>
    </row>
    <row r="41" spans="2:4">
      <c r="B41">
        <v>10.1764513315619</v>
      </c>
      <c r="C41">
        <v>11.4289376492926</v>
      </c>
      <c r="D41">
        <v>32.914603673305102</v>
      </c>
    </row>
    <row r="42" spans="2:4">
      <c r="B42">
        <v>17.0006598715504</v>
      </c>
      <c r="C42">
        <v>21.310686317858998</v>
      </c>
      <c r="D42">
        <v>25.758854637446699</v>
      </c>
    </row>
    <row r="43" spans="2:4">
      <c r="B43">
        <v>21.310686317858998</v>
      </c>
      <c r="C43">
        <v>23.235463085548101</v>
      </c>
      <c r="D43">
        <v>31.081921487802099</v>
      </c>
    </row>
    <row r="44" spans="2:4">
      <c r="B44">
        <v>14.3943831956844</v>
      </c>
      <c r="C44">
        <v>24.3221791553438</v>
      </c>
      <c r="D44">
        <v>31.947610560351301</v>
      </c>
    </row>
    <row r="45" spans="2:4">
      <c r="B45">
        <v>24.377435904655499</v>
      </c>
      <c r="C45">
        <v>11.502613315041399</v>
      </c>
      <c r="D45">
        <v>15.785011386694199</v>
      </c>
    </row>
    <row r="46" spans="2:4">
      <c r="B46">
        <v>16.484930211308399</v>
      </c>
      <c r="C46">
        <v>10.996093113018</v>
      </c>
      <c r="D46">
        <v>30.906941781648602</v>
      </c>
    </row>
    <row r="47" spans="2:4">
      <c r="B47">
        <v>30.050462167317999</v>
      </c>
      <c r="C47">
        <v>18.326821855030001</v>
      </c>
      <c r="D47">
        <v>15.4626803490429</v>
      </c>
    </row>
    <row r="48" spans="2:4">
      <c r="B48">
        <v>22.701314508868801</v>
      </c>
      <c r="C48">
        <v>19.164882552923299</v>
      </c>
      <c r="D48">
        <v>49.565304132548398</v>
      </c>
    </row>
    <row r="49" spans="2:4">
      <c r="B49">
        <v>14.1088899909075</v>
      </c>
      <c r="C49">
        <v>24.0090575759111</v>
      </c>
      <c r="D49">
        <v>22.415821304091899</v>
      </c>
    </row>
    <row r="50" spans="2:4">
      <c r="B50">
        <v>10.627714784273699</v>
      </c>
      <c r="C50">
        <v>17.774254361913499</v>
      </c>
      <c r="D50">
        <v>29.175563636550201</v>
      </c>
    </row>
    <row r="51" spans="2:4">
      <c r="B51">
        <v>11.3828903581995</v>
      </c>
      <c r="C51">
        <v>12.4788158862139</v>
      </c>
      <c r="D51">
        <v>27.167901744893701</v>
      </c>
    </row>
    <row r="52" spans="2:4">
      <c r="B52">
        <v>18.0321191920345</v>
      </c>
      <c r="C52">
        <v>17.396666574950601</v>
      </c>
      <c r="D52">
        <v>23.953800826599501</v>
      </c>
    </row>
    <row r="53" spans="2:4">
      <c r="B53">
        <v>20.850213406928599</v>
      </c>
      <c r="C53">
        <v>21.006774196644901</v>
      </c>
      <c r="D53">
        <v>19.791125711788698</v>
      </c>
    </row>
    <row r="54" spans="2:4">
      <c r="B54">
        <v>21.2922674014218</v>
      </c>
      <c r="C54">
        <v>20.859422865147199</v>
      </c>
      <c r="D54">
        <v>20.104247291221299</v>
      </c>
    </row>
    <row r="55" spans="2:4">
      <c r="B55">
        <v>7.1649584940770499</v>
      </c>
      <c r="C55">
        <v>14.274660238842401</v>
      </c>
      <c r="D55">
        <v>30.851685032336899</v>
      </c>
    </row>
    <row r="56" spans="2:4">
      <c r="B56">
        <v>14.2194034895308</v>
      </c>
      <c r="C56">
        <v>28.466435353717401</v>
      </c>
      <c r="D56">
        <v>12.128856473906801</v>
      </c>
    </row>
    <row r="57" spans="2:4">
      <c r="B57">
        <v>13.814187327912</v>
      </c>
      <c r="C57">
        <v>12.7182617998977</v>
      </c>
      <c r="D57">
        <v>19.542470339886201</v>
      </c>
    </row>
    <row r="58" spans="2:4">
      <c r="B58">
        <v>20.610767493244801</v>
      </c>
      <c r="C58">
        <v>22.609219926682702</v>
      </c>
      <c r="D58">
        <v>28.7427191002757</v>
      </c>
    </row>
    <row r="59" spans="2:4">
      <c r="B59">
        <v>11.392099816418099</v>
      </c>
      <c r="C59">
        <v>11.677593021194999</v>
      </c>
      <c r="D59">
        <v>19.137254178267501</v>
      </c>
    </row>
    <row r="60" spans="2:4">
      <c r="B60">
        <v>11.032930945892399</v>
      </c>
      <c r="C60">
        <v>13.6852549128515</v>
      </c>
      <c r="D60">
        <v>19.2385582186722</v>
      </c>
    </row>
    <row r="61" spans="2:4">
      <c r="B61">
        <v>5.30464793391823</v>
      </c>
      <c r="C61">
        <v>13.6852549128515</v>
      </c>
      <c r="D61">
        <v>18.713619100211499</v>
      </c>
    </row>
    <row r="62" spans="2:4">
      <c r="B62">
        <v>12.681423967023299</v>
      </c>
      <c r="C62">
        <v>11.3644714417623</v>
      </c>
      <c r="D62">
        <v>18.050538108471699</v>
      </c>
    </row>
    <row r="63" spans="2:4">
      <c r="B63">
        <v>13.1879441690467</v>
      </c>
      <c r="C63">
        <v>20.242389164500501</v>
      </c>
      <c r="D63">
        <v>34.9038466485244</v>
      </c>
    </row>
    <row r="64" spans="2:4">
      <c r="B64">
        <v>23.318348209515499</v>
      </c>
      <c r="C64">
        <v>23.272300918422498</v>
      </c>
      <c r="D64">
        <v>14.836437190177501</v>
      </c>
    </row>
    <row r="65" spans="2:4">
      <c r="B65">
        <v>25.0405168963952</v>
      </c>
      <c r="C65">
        <v>21.715902479477698</v>
      </c>
      <c r="D65">
        <v>30.160975665941301</v>
      </c>
    </row>
    <row r="66" spans="2:4">
      <c r="B66">
        <v>14.9872</v>
      </c>
      <c r="C66">
        <v>16.236274839406001</v>
      </c>
      <c r="D66">
        <v>20.2608080809377</v>
      </c>
    </row>
    <row r="67" spans="2:4">
      <c r="B67">
        <v>12.103999999999999</v>
      </c>
      <c r="C67">
        <v>17.8110921947879</v>
      </c>
      <c r="D67">
        <v>26.164070799065399</v>
      </c>
    </row>
    <row r="68" spans="2:4">
      <c r="B68">
        <v>16.002666666666698</v>
      </c>
      <c r="C68">
        <v>26.1548613408468</v>
      </c>
      <c r="D68">
        <v>14.4680588614332</v>
      </c>
    </row>
    <row r="69" spans="2:4">
      <c r="B69">
        <v>21.968533333333301</v>
      </c>
      <c r="C69">
        <v>17.1848490359226</v>
      </c>
      <c r="D69">
        <v>37.012812580585702</v>
      </c>
    </row>
    <row r="70" spans="2:4">
      <c r="B70">
        <v>13.6725333333333</v>
      </c>
      <c r="C70">
        <v>18.538639394057999</v>
      </c>
      <c r="D70">
        <v>24.211665656720498</v>
      </c>
    </row>
    <row r="71" spans="2:4">
      <c r="B71">
        <v>20.817066666666701</v>
      </c>
      <c r="C71">
        <v>13.1603157943909</v>
      </c>
      <c r="D71">
        <v>17.783463820132098</v>
      </c>
    </row>
    <row r="72" spans="2:4">
      <c r="B72">
        <v>22.041066666666701</v>
      </c>
      <c r="C72">
        <v>21.614598439072999</v>
      </c>
      <c r="D72">
        <v>15.4442614326057</v>
      </c>
    </row>
    <row r="73" spans="2:4">
      <c r="B73">
        <v>22.3402666666667</v>
      </c>
      <c r="C73">
        <v>12.3683023875906</v>
      </c>
      <c r="D73">
        <v>17.3690382002947</v>
      </c>
    </row>
    <row r="74" spans="2:4">
      <c r="B74">
        <v>13.9354666666667</v>
      </c>
      <c r="C74">
        <v>14.762761524428701</v>
      </c>
      <c r="D74">
        <v>22.774990174617699</v>
      </c>
    </row>
    <row r="75" spans="2:4">
      <c r="B75">
        <v>21.569600000000001</v>
      </c>
      <c r="C75">
        <v>9.5686270891337504</v>
      </c>
      <c r="D75">
        <v>14.0536332415959</v>
      </c>
    </row>
    <row r="76" spans="2:4">
      <c r="B76">
        <v>14.7877333333333</v>
      </c>
      <c r="C76">
        <v>10.517201285650399</v>
      </c>
      <c r="D76">
        <v>18.234727272843902</v>
      </c>
    </row>
    <row r="77" spans="2:4">
      <c r="B77">
        <v>17.362666666666701</v>
      </c>
      <c r="C77">
        <v>24.6813480258695</v>
      </c>
      <c r="D77">
        <v>55.367262810271498</v>
      </c>
    </row>
    <row r="78" spans="2:4">
      <c r="B78">
        <v>17.480533333333302</v>
      </c>
      <c r="C78">
        <v>13.9431197429726</v>
      </c>
      <c r="D78">
        <v>20.1687134987516</v>
      </c>
    </row>
    <row r="79" spans="2:4">
      <c r="B79">
        <v>22.285866666666699</v>
      </c>
      <c r="C79">
        <v>14.7903898990845</v>
      </c>
      <c r="D79">
        <v>25.178658769674399</v>
      </c>
    </row>
    <row r="80" spans="2:4">
      <c r="B80">
        <v>19.837866666666699</v>
      </c>
      <c r="C80">
        <v>22.876294215022401</v>
      </c>
      <c r="D80">
        <v>27.306043618172801</v>
      </c>
    </row>
    <row r="81" spans="2:4">
      <c r="B81">
        <v>16.2021333333333</v>
      </c>
      <c r="C81">
        <v>16.116551882564099</v>
      </c>
      <c r="D81">
        <v>20.3989499542168</v>
      </c>
    </row>
    <row r="82" spans="2:4">
      <c r="B82">
        <v>28.768533333333298</v>
      </c>
      <c r="C82">
        <v>27.608000000000001</v>
      </c>
      <c r="D82">
        <v>19.404328466607101</v>
      </c>
    </row>
    <row r="83" spans="2:4">
      <c r="B83">
        <v>47.944533333333297</v>
      </c>
      <c r="C83">
        <v>10.8890666666667</v>
      </c>
      <c r="D83">
        <v>31.275320110392901</v>
      </c>
    </row>
    <row r="84" spans="2:4">
      <c r="B84">
        <v>19.3754666666667</v>
      </c>
      <c r="C84">
        <v>16.637333333333299</v>
      </c>
      <c r="D84">
        <v>21.679064646603301</v>
      </c>
    </row>
    <row r="85" spans="2:4">
      <c r="B85">
        <v>36.837866666666699</v>
      </c>
      <c r="C85">
        <v>20.9258666666667</v>
      </c>
      <c r="D85">
        <v>13.1695252526095</v>
      </c>
    </row>
    <row r="86" spans="2:4">
      <c r="B86">
        <v>14.8058666666667</v>
      </c>
      <c r="C86">
        <v>15.4677333333333</v>
      </c>
      <c r="D86">
        <v>31.7265835631047</v>
      </c>
    </row>
    <row r="87" spans="2:4">
      <c r="B87">
        <v>27.526399999999999</v>
      </c>
      <c r="C87">
        <v>19.221333333333298</v>
      </c>
      <c r="D87">
        <v>15.582403305884799</v>
      </c>
    </row>
    <row r="88" spans="2:4">
      <c r="B88">
        <v>20.608533333333298</v>
      </c>
      <c r="C88">
        <v>15.4677333333333</v>
      </c>
      <c r="D88">
        <v>42.363507805596903</v>
      </c>
    </row>
    <row r="89" spans="2:4">
      <c r="B89">
        <v>23.836266666666699</v>
      </c>
      <c r="C89">
        <v>17.1450666666667</v>
      </c>
      <c r="D89">
        <v>18.989902846769802</v>
      </c>
    </row>
    <row r="90" spans="2:4">
      <c r="B90">
        <v>15.5402666666667</v>
      </c>
      <c r="C90">
        <v>18.831466666666699</v>
      </c>
      <c r="D90">
        <v>40.779480991996401</v>
      </c>
    </row>
    <row r="91" spans="2:4">
      <c r="B91">
        <v>20.744533333333301</v>
      </c>
      <c r="C91">
        <v>22.866133333333298</v>
      </c>
      <c r="D91">
        <v>25.316800642953499</v>
      </c>
    </row>
    <row r="92" spans="2:4">
      <c r="B92">
        <v>28.0522666666667</v>
      </c>
      <c r="C92">
        <v>18.813333333333301</v>
      </c>
      <c r="D92">
        <v>40.807109366652199</v>
      </c>
    </row>
    <row r="93" spans="2:4">
      <c r="B93">
        <v>20.9712</v>
      </c>
      <c r="C93">
        <v>12.0496</v>
      </c>
      <c r="D93">
        <v>39.582251423577297</v>
      </c>
    </row>
    <row r="94" spans="2:4">
      <c r="B94">
        <v>20.980266666666701</v>
      </c>
      <c r="C94">
        <v>17.262933333333301</v>
      </c>
      <c r="D94">
        <v>10.314593204841</v>
      </c>
    </row>
    <row r="95" spans="2:4">
      <c r="B95">
        <v>15.9392</v>
      </c>
      <c r="C95">
        <v>17.081600000000002</v>
      </c>
      <c r="D95">
        <v>18.593896143369602</v>
      </c>
    </row>
    <row r="96" spans="2:4">
      <c r="B96">
        <v>16.9546666666667</v>
      </c>
      <c r="C96">
        <v>23.074666666666701</v>
      </c>
      <c r="D96">
        <v>25.1694493114558</v>
      </c>
    </row>
    <row r="97" spans="2:4">
      <c r="B97">
        <v>13.9445333333333</v>
      </c>
      <c r="C97">
        <v>11.5690666666667</v>
      </c>
      <c r="D97">
        <v>48.579892103157398</v>
      </c>
    </row>
    <row r="98" spans="2:4">
      <c r="B98">
        <v>27.064</v>
      </c>
      <c r="C98">
        <v>14.9690666666667</v>
      </c>
      <c r="D98">
        <v>16.530977502401399</v>
      </c>
    </row>
    <row r="99" spans="2:4">
      <c r="B99">
        <v>15.0506666666667</v>
      </c>
      <c r="C99">
        <v>14.524800000000001</v>
      </c>
      <c r="D99">
        <v>16.6507004592433</v>
      </c>
    </row>
    <row r="100" spans="2:4">
      <c r="B100">
        <v>9.2933333333333294</v>
      </c>
      <c r="C100">
        <v>15.4586666666667</v>
      </c>
      <c r="D100">
        <v>14.1457278237819</v>
      </c>
    </row>
    <row r="101" spans="2:4">
      <c r="B101">
        <v>13.1557333333333</v>
      </c>
      <c r="C101">
        <v>11.6053333333333</v>
      </c>
      <c r="D101">
        <v>15.361376308638199</v>
      </c>
    </row>
    <row r="102" spans="2:4">
      <c r="C102">
        <v>19.9194666666667</v>
      </c>
      <c r="D102">
        <v>14.873275023052001</v>
      </c>
    </row>
    <row r="103" spans="2:4">
      <c r="C103">
        <v>25.577066666666699</v>
      </c>
      <c r="D103">
        <v>32.592272635653799</v>
      </c>
    </row>
    <row r="104" spans="2:4">
      <c r="C104">
        <v>11.4058666666667</v>
      </c>
      <c r="D104">
        <v>43.938325160978899</v>
      </c>
    </row>
    <row r="105" spans="2:4">
      <c r="C105">
        <v>27.617066666666702</v>
      </c>
      <c r="D105">
        <v>22.517125344496598</v>
      </c>
    </row>
    <row r="106" spans="2:4">
      <c r="C106">
        <v>8.9215999999999998</v>
      </c>
      <c r="D106">
        <v>53.129364463149699</v>
      </c>
    </row>
    <row r="107" spans="2:4">
      <c r="C107">
        <v>22.929600000000001</v>
      </c>
      <c r="D107">
        <v>34.7196574841523</v>
      </c>
    </row>
    <row r="108" spans="2:4">
      <c r="C108">
        <v>29.6752</v>
      </c>
      <c r="D108">
        <v>34.784123691682503</v>
      </c>
    </row>
    <row r="109" spans="2:4">
      <c r="C109">
        <v>33.591999999999999</v>
      </c>
      <c r="D109">
        <v>15.250862810014899</v>
      </c>
    </row>
    <row r="110" spans="2:4">
      <c r="C110">
        <v>32.358933333333297</v>
      </c>
      <c r="D110">
        <v>16.807261248959701</v>
      </c>
    </row>
    <row r="111" spans="2:4">
      <c r="C111">
        <v>10.6261333333333</v>
      </c>
      <c r="D111">
        <v>26.9652936640843</v>
      </c>
    </row>
    <row r="112" spans="2:4">
      <c r="C112">
        <v>12.7296</v>
      </c>
      <c r="D112">
        <v>22.719733425306</v>
      </c>
    </row>
    <row r="113" spans="3:4">
      <c r="C113">
        <v>17</v>
      </c>
      <c r="D113">
        <v>15.416633057949801</v>
      </c>
    </row>
    <row r="114" spans="3:4">
      <c r="C114">
        <v>15.549333333333299</v>
      </c>
      <c r="D114">
        <v>22.774990174617699</v>
      </c>
    </row>
    <row r="115" spans="3:4">
      <c r="C115">
        <v>14.8149333333333</v>
      </c>
      <c r="D115">
        <v>11.8341538109113</v>
      </c>
    </row>
    <row r="116" spans="3:4">
      <c r="C116">
        <v>19.9648</v>
      </c>
      <c r="D116">
        <v>41.5899133152339</v>
      </c>
    </row>
    <row r="117" spans="3:4">
      <c r="C117">
        <v>17.5893333333333</v>
      </c>
      <c r="D117">
        <v>23.2538820019853</v>
      </c>
    </row>
    <row r="118" spans="3:4">
      <c r="C118">
        <v>15.204800000000001</v>
      </c>
      <c r="D118">
        <v>28.484854270154599</v>
      </c>
    </row>
    <row r="119" spans="3:4">
      <c r="C119">
        <v>15.0688</v>
      </c>
      <c r="D119">
        <v>17.332200367420299</v>
      </c>
    </row>
    <row r="120" spans="3:4">
      <c r="C120">
        <v>15.7578666666667</v>
      </c>
      <c r="D120">
        <v>19.910848668630599</v>
      </c>
    </row>
    <row r="121" spans="3:4">
      <c r="C121">
        <v>31.760533333333299</v>
      </c>
      <c r="D121">
        <v>7.7267354454121397</v>
      </c>
    </row>
    <row r="122" spans="3:4">
      <c r="C122">
        <v>44.091200000000001</v>
      </c>
      <c r="D122">
        <v>16.945403122238801</v>
      </c>
    </row>
    <row r="123" spans="3:4">
      <c r="C123">
        <v>9.6106666666666705</v>
      </c>
      <c r="D123">
        <v>31.892353811039602</v>
      </c>
    </row>
    <row r="124" spans="3:4">
      <c r="C124">
        <v>20.0554666666667</v>
      </c>
      <c r="D124">
        <v>25.602293847730301</v>
      </c>
    </row>
    <row r="125" spans="3:4">
      <c r="C125">
        <v>12.3669333333333</v>
      </c>
      <c r="D125">
        <v>18.4373353536533</v>
      </c>
    </row>
    <row r="126" spans="3:4">
      <c r="C126">
        <v>16.038933333333301</v>
      </c>
      <c r="D126">
        <v>43.1094739213042</v>
      </c>
    </row>
    <row r="127" spans="3:4">
      <c r="C127">
        <v>11.0885333333333</v>
      </c>
      <c r="D127">
        <v>24.398399999999999</v>
      </c>
    </row>
    <row r="128" spans="3:4">
      <c r="C128">
        <v>11.442133333333301</v>
      </c>
      <c r="D128">
        <v>42.404800000000002</v>
      </c>
    </row>
    <row r="129" spans="3:4">
      <c r="C129">
        <v>25.005866666666702</v>
      </c>
      <c r="D129">
        <v>24.434666666666701</v>
      </c>
    </row>
    <row r="130" spans="3:4">
      <c r="C130">
        <v>43.229866666666702</v>
      </c>
      <c r="D130">
        <v>23.1109333333333</v>
      </c>
    </row>
    <row r="131" spans="3:4">
      <c r="C131">
        <v>31.851199999999999</v>
      </c>
      <c r="D131">
        <v>35.432533333333303</v>
      </c>
    </row>
    <row r="132" spans="3:4">
      <c r="C132">
        <v>35.160533333333298</v>
      </c>
      <c r="D132">
        <v>11.550933333333299</v>
      </c>
    </row>
    <row r="133" spans="3:4">
      <c r="C133">
        <v>27.7258666666667</v>
      </c>
      <c r="D133">
        <v>22.630400000000002</v>
      </c>
    </row>
    <row r="134" spans="3:4">
      <c r="C134">
        <v>24.2896</v>
      </c>
      <c r="D134">
        <v>17.036266666666702</v>
      </c>
    </row>
    <row r="135" spans="3:4">
      <c r="C135">
        <v>18.006399999999999</v>
      </c>
      <c r="D135">
        <v>37.254933333333298</v>
      </c>
    </row>
    <row r="136" spans="3:4">
      <c r="C136">
        <v>21.524266666666701</v>
      </c>
      <c r="D136">
        <v>26.275200000000002</v>
      </c>
    </row>
    <row r="137" spans="3:4">
      <c r="C137">
        <v>16.737066666666699</v>
      </c>
      <c r="D137">
        <v>21.8416</v>
      </c>
    </row>
    <row r="138" spans="3:4">
      <c r="C138">
        <v>15.0688</v>
      </c>
      <c r="D138">
        <v>24.906133333333301</v>
      </c>
    </row>
    <row r="139" spans="3:4">
      <c r="C139">
        <v>19.9194666666667</v>
      </c>
      <c r="D139">
        <v>43.4746666666667</v>
      </c>
    </row>
    <row r="140" spans="3:4">
      <c r="C140">
        <v>46.7205333333333</v>
      </c>
      <c r="D140">
        <v>22.847999999999999</v>
      </c>
    </row>
    <row r="141" spans="3:4">
      <c r="C141">
        <v>28.2608</v>
      </c>
      <c r="D141">
        <v>27.499199999999998</v>
      </c>
    </row>
    <row r="142" spans="3:4">
      <c r="C142">
        <v>13.0288</v>
      </c>
      <c r="D142">
        <v>21.107199999999999</v>
      </c>
    </row>
    <row r="143" spans="3:4">
      <c r="C143">
        <v>28.251733333333299</v>
      </c>
      <c r="D143">
        <v>14.361599999999999</v>
      </c>
    </row>
    <row r="144" spans="3:4">
      <c r="C144">
        <v>19.230399999999999</v>
      </c>
      <c r="D144">
        <v>29.7658666666667</v>
      </c>
    </row>
    <row r="145" spans="3:4">
      <c r="C145">
        <v>16.310933333333299</v>
      </c>
      <c r="D145">
        <v>27.245333333333299</v>
      </c>
    </row>
    <row r="146" spans="3:4">
      <c r="C146">
        <v>23.8906666666667</v>
      </c>
      <c r="D146">
        <v>23.011199999999999</v>
      </c>
    </row>
    <row r="147" spans="3:4">
      <c r="C147">
        <v>14.162133333333299</v>
      </c>
      <c r="D147">
        <v>19.484266666666699</v>
      </c>
    </row>
    <row r="148" spans="3:4">
      <c r="C148">
        <v>23.936</v>
      </c>
      <c r="D148">
        <v>23.573333333333299</v>
      </c>
    </row>
    <row r="149" spans="3:4">
      <c r="C149">
        <v>14.824</v>
      </c>
      <c r="D149">
        <v>32.630933333333303</v>
      </c>
    </row>
    <row r="150" spans="3:4">
      <c r="C150">
        <v>10.481066666666701</v>
      </c>
      <c r="D150">
        <v>20.427199999999999</v>
      </c>
    </row>
    <row r="151" spans="3:4">
      <c r="C151">
        <v>16.029866666666699</v>
      </c>
      <c r="D151">
        <v>20.191466666666699</v>
      </c>
    </row>
    <row r="152" spans="3:4">
      <c r="C152">
        <v>19.221333333333298</v>
      </c>
      <c r="D152">
        <v>36.946666666666701</v>
      </c>
    </row>
    <row r="153" spans="3:4">
      <c r="C153">
        <v>10.961600000000001</v>
      </c>
      <c r="D153">
        <v>26.275200000000002</v>
      </c>
    </row>
    <row r="154" spans="3:4">
      <c r="C154">
        <v>11.5328</v>
      </c>
      <c r="D154">
        <v>24.679466666666698</v>
      </c>
    </row>
    <row r="155" spans="3:4">
      <c r="C155">
        <v>35.314666666666703</v>
      </c>
      <c r="D155">
        <v>27.218133333333299</v>
      </c>
    </row>
    <row r="156" spans="3:4">
      <c r="C156">
        <v>10.997866666666701</v>
      </c>
      <c r="D156">
        <v>29.149333333333299</v>
      </c>
    </row>
    <row r="157" spans="3:4">
      <c r="C157">
        <v>19.3029333333333</v>
      </c>
      <c r="D157">
        <v>25.767466666666699</v>
      </c>
    </row>
    <row r="158" spans="3:4">
      <c r="C158">
        <v>16.909333333333301</v>
      </c>
      <c r="D158">
        <v>31.162133333333301</v>
      </c>
    </row>
    <row r="159" spans="3:4">
      <c r="C159">
        <v>15.7669333333333</v>
      </c>
      <c r="D159">
        <v>41.860799999999998</v>
      </c>
    </row>
    <row r="160" spans="3:4">
      <c r="C160">
        <v>12.5210666666667</v>
      </c>
      <c r="D160">
        <v>61.852800000000002</v>
      </c>
    </row>
    <row r="161" spans="3:4">
      <c r="C161">
        <v>14.2618666666667</v>
      </c>
      <c r="D161">
        <v>23.237866666666701</v>
      </c>
    </row>
    <row r="162" spans="3:4">
      <c r="C162">
        <v>13.844799999999999</v>
      </c>
      <c r="D162">
        <v>27.444800000000001</v>
      </c>
    </row>
    <row r="163" spans="3:4">
      <c r="C163">
        <v>12.0133333333333</v>
      </c>
      <c r="D163">
        <v>17.2357333333333</v>
      </c>
    </row>
    <row r="164" spans="3:4">
      <c r="C164">
        <v>17.1178666666667</v>
      </c>
      <c r="D164">
        <v>22.984000000000002</v>
      </c>
    </row>
    <row r="165" spans="3:4">
      <c r="C165">
        <v>19.321066666666699</v>
      </c>
      <c r="D165">
        <v>25.3957333333333</v>
      </c>
    </row>
    <row r="166" spans="3:4">
      <c r="C166">
        <v>14.5429333333333</v>
      </c>
      <c r="D166">
        <v>28.1701333333333</v>
      </c>
    </row>
    <row r="167" spans="3:4">
      <c r="C167">
        <v>15.9754666666667</v>
      </c>
      <c r="D167">
        <v>51.951999999999998</v>
      </c>
    </row>
    <row r="168" spans="3:4">
      <c r="D168">
        <v>44.2997333333333</v>
      </c>
    </row>
    <row r="169" spans="3:4">
      <c r="D169">
        <v>26.8554666666667</v>
      </c>
    </row>
    <row r="170" spans="3:4">
      <c r="D170">
        <v>21.216000000000001</v>
      </c>
    </row>
    <row r="171" spans="3:4">
      <c r="D171">
        <v>43.293333333333301</v>
      </c>
    </row>
    <row r="172" spans="3:4">
      <c r="D172">
        <v>24.933333333333302</v>
      </c>
    </row>
    <row r="173" spans="3:4">
      <c r="D173">
        <v>34.181333333333299</v>
      </c>
    </row>
    <row r="174" spans="3:4">
      <c r="D174">
        <v>18.233066666666701</v>
      </c>
    </row>
    <row r="175" spans="3:4">
      <c r="D175">
        <v>10.798400000000001</v>
      </c>
    </row>
    <row r="176" spans="3:4">
      <c r="D176">
        <v>22.675733333333302</v>
      </c>
    </row>
    <row r="177" spans="4:4">
      <c r="D177">
        <v>25.169066666666701</v>
      </c>
    </row>
    <row r="178" spans="4:4">
      <c r="D178">
        <v>22.630400000000002</v>
      </c>
    </row>
    <row r="179" spans="4:4">
      <c r="D179">
        <v>13.255466666666701</v>
      </c>
    </row>
    <row r="180" spans="4:4">
      <c r="D180">
        <v>21.2794666666667</v>
      </c>
    </row>
    <row r="181" spans="4:4">
      <c r="D181">
        <v>26.846399999999999</v>
      </c>
    </row>
    <row r="182" spans="4:4">
      <c r="D182">
        <v>20.907733333333301</v>
      </c>
    </row>
    <row r="183" spans="4:4">
      <c r="D183">
        <v>13.536533333333299</v>
      </c>
    </row>
    <row r="184" spans="4:4">
      <c r="D184">
        <v>8.9578666666666695</v>
      </c>
    </row>
    <row r="185" spans="4:4">
      <c r="D185">
        <v>25.568000000000001</v>
      </c>
    </row>
    <row r="186" spans="4:4">
      <c r="D186">
        <v>11.4874666666667</v>
      </c>
    </row>
    <row r="187" spans="4:4">
      <c r="D187">
        <v>4.0528000000000004</v>
      </c>
    </row>
    <row r="188" spans="4:4">
      <c r="D188">
        <v>14.8058666666667</v>
      </c>
    </row>
    <row r="189" spans="4:4">
      <c r="D189">
        <v>38.288533333333298</v>
      </c>
    </row>
    <row r="190" spans="4:4">
      <c r="D190">
        <v>14.760533333333299</v>
      </c>
    </row>
    <row r="191" spans="4:4">
      <c r="D191">
        <v>10.8256</v>
      </c>
    </row>
    <row r="192" spans="4:4">
      <c r="D192">
        <v>11.360533333333301</v>
      </c>
    </row>
    <row r="193" spans="4:4">
      <c r="D193">
        <v>19.429866666666701</v>
      </c>
    </row>
    <row r="194" spans="4:4">
      <c r="D194">
        <v>25.123733333333298</v>
      </c>
    </row>
    <row r="195" spans="4:4">
      <c r="D195">
        <v>12.267200000000001</v>
      </c>
    </row>
    <row r="196" spans="4:4">
      <c r="D196">
        <v>26.719466666666701</v>
      </c>
    </row>
    <row r="197" spans="4:4">
      <c r="D197">
        <v>12.0949333333333</v>
      </c>
    </row>
    <row r="198" spans="4:4">
      <c r="D198">
        <v>10.444800000000001</v>
      </c>
    </row>
    <row r="199" spans="4:4">
      <c r="D199">
        <v>10.8528</v>
      </c>
    </row>
    <row r="200" spans="4:4">
      <c r="D200">
        <v>15.268266666666699</v>
      </c>
    </row>
    <row r="201" spans="4:4">
      <c r="D201">
        <v>24.362133333333301</v>
      </c>
    </row>
    <row r="202" spans="4:4">
      <c r="D202">
        <v>15.0144</v>
      </c>
    </row>
    <row r="203" spans="4:4">
      <c r="D203">
        <v>15.513066666666701</v>
      </c>
    </row>
    <row r="204" spans="4:4">
      <c r="D204">
        <v>17.1450666666667</v>
      </c>
    </row>
    <row r="205" spans="4:4">
      <c r="D205">
        <v>14.007999999999999</v>
      </c>
    </row>
    <row r="206" spans="4:4">
      <c r="D206">
        <v>28.197333333333301</v>
      </c>
    </row>
    <row r="207" spans="4:4">
      <c r="D207">
        <v>20.9258666666667</v>
      </c>
    </row>
    <row r="208" spans="4:4">
      <c r="D208">
        <v>17.6346666666667</v>
      </c>
    </row>
    <row r="209" spans="4:4">
      <c r="D209">
        <v>13.6272</v>
      </c>
    </row>
    <row r="210" spans="4:4">
      <c r="D210">
        <v>12.6933333333333</v>
      </c>
    </row>
    <row r="211" spans="4:4">
      <c r="D211">
        <v>26.646933333333301</v>
      </c>
    </row>
    <row r="212" spans="4:4">
      <c r="D212">
        <v>14.8058666666667</v>
      </c>
    </row>
    <row r="213" spans="4:4">
      <c r="D213">
        <v>19.384533333333302</v>
      </c>
    </row>
    <row r="214" spans="4:4">
      <c r="D214">
        <v>11.795733333333301</v>
      </c>
    </row>
    <row r="215" spans="4:4">
      <c r="D215">
        <v>12.2128</v>
      </c>
    </row>
    <row r="216" spans="4:4">
      <c r="D216">
        <v>18.0608</v>
      </c>
    </row>
    <row r="217" spans="4:4">
      <c r="D217">
        <v>16.374400000000001</v>
      </c>
    </row>
  </sheetData>
  <mergeCells count="1">
    <mergeCell ref="A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394F3-CB7D-46F7-8E0A-63FA4917DE39}">
  <dimension ref="A1:D217"/>
  <sheetViews>
    <sheetView workbookViewId="0">
      <selection activeCell="H17" sqref="H17"/>
    </sheetView>
  </sheetViews>
  <sheetFormatPr defaultColWidth="8.85546875" defaultRowHeight="15"/>
  <sheetData>
    <row r="1" spans="1:4">
      <c r="A1" s="5" t="s">
        <v>19</v>
      </c>
    </row>
    <row r="3" spans="1:4">
      <c r="A3" s="13" t="s">
        <v>20</v>
      </c>
      <c r="B3" s="13"/>
      <c r="C3" s="13"/>
      <c r="D3" s="13"/>
    </row>
    <row r="4" spans="1:4">
      <c r="A4" s="5" t="s">
        <v>9</v>
      </c>
      <c r="B4" s="5" t="s">
        <v>10</v>
      </c>
      <c r="C4" s="5" t="s">
        <v>11</v>
      </c>
      <c r="D4" s="5" t="s">
        <v>12</v>
      </c>
    </row>
    <row r="5" spans="1:4">
      <c r="A5">
        <v>23.631469788948198</v>
      </c>
      <c r="B5">
        <v>31.7265835631047</v>
      </c>
      <c r="C5">
        <v>53.525371166549903</v>
      </c>
      <c r="D5">
        <v>90.252690542358707</v>
      </c>
    </row>
    <row r="6" spans="1:4">
      <c r="A6">
        <v>20.251598622719101</v>
      </c>
      <c r="B6">
        <v>56.868404499904599</v>
      </c>
      <c r="C6">
        <v>45.7894262629191</v>
      </c>
      <c r="D6">
        <v>125.04602369225999</v>
      </c>
    </row>
    <row r="7" spans="1:4">
      <c r="A7">
        <v>26.2009086319398</v>
      </c>
      <c r="B7">
        <v>15.6929168045081</v>
      </c>
      <c r="C7">
        <v>49.298229844208798</v>
      </c>
      <c r="D7">
        <v>42.602953719280798</v>
      </c>
    </row>
    <row r="8" spans="1:4">
      <c r="A8">
        <v>104.518141322983</v>
      </c>
      <c r="B8">
        <v>33.623731956137902</v>
      </c>
      <c r="C8">
        <v>145.80414251700199</v>
      </c>
      <c r="D8">
        <v>97.620257117245103</v>
      </c>
    </row>
    <row r="9" spans="1:4">
      <c r="A9">
        <v>20.767328282961099</v>
      </c>
      <c r="B9">
        <v>35.962934343664401</v>
      </c>
      <c r="C9">
        <v>77.350239578088903</v>
      </c>
      <c r="D9">
        <v>96.699311295384305</v>
      </c>
    </row>
    <row r="10" spans="1:4">
      <c r="A10">
        <v>15.3797952250754</v>
      </c>
      <c r="B10">
        <v>25.326010101172098</v>
      </c>
      <c r="C10">
        <v>28.494063728373298</v>
      </c>
      <c r="D10">
        <v>101.304040404688</v>
      </c>
    </row>
    <row r="11" spans="1:4">
      <c r="A11">
        <v>23.088111754050299</v>
      </c>
      <c r="B11">
        <v>12.064390266376501</v>
      </c>
      <c r="C11">
        <v>59.1891879709938</v>
      </c>
      <c r="D11">
        <v>235.53189394090001</v>
      </c>
    </row>
    <row r="12" spans="1:4">
      <c r="A12">
        <v>52.779405050842598</v>
      </c>
      <c r="B12">
        <v>15.831058677787199</v>
      </c>
      <c r="C12">
        <v>209.57964068086301</v>
      </c>
      <c r="D12">
        <v>132.72671184657901</v>
      </c>
    </row>
    <row r="13" spans="1:4">
      <c r="A13">
        <v>32.214684848690901</v>
      </c>
      <c r="B13">
        <v>16.641491001024701</v>
      </c>
      <c r="C13">
        <v>49.086412305180801</v>
      </c>
      <c r="D13">
        <v>127.458901745535</v>
      </c>
    </row>
    <row r="14" spans="1:4">
      <c r="A14">
        <v>34.249975115003302</v>
      </c>
      <c r="B14">
        <v>51.747945730358502</v>
      </c>
      <c r="C14">
        <v>62.541430762567103</v>
      </c>
      <c r="D14">
        <v>73.675665748864304</v>
      </c>
    </row>
    <row r="15" spans="1:4">
      <c r="A15">
        <v>32.979069880835397</v>
      </c>
      <c r="B15">
        <v>38.016643526414001</v>
      </c>
      <c r="C15">
        <v>37.602217906576598</v>
      </c>
      <c r="D15">
        <v>74.301908907729597</v>
      </c>
    </row>
    <row r="16" spans="1:4">
      <c r="A16">
        <v>19.303024426202398</v>
      </c>
      <c r="B16">
        <v>20.270017539156299</v>
      </c>
      <c r="C16">
        <v>37.307515243581101</v>
      </c>
      <c r="D16">
        <v>118.01920707146201</v>
      </c>
    </row>
    <row r="17" spans="1:4">
      <c r="A17">
        <v>30.7595904501508</v>
      </c>
      <c r="B17">
        <v>18.336031313248601</v>
      </c>
      <c r="C17">
        <v>32.380455096625802</v>
      </c>
      <c r="D17">
        <v>50.532297245502299</v>
      </c>
    </row>
    <row r="18" spans="1:4">
      <c r="A18">
        <v>16.171808631875699</v>
      </c>
      <c r="B18">
        <v>34.774914233463903</v>
      </c>
      <c r="C18">
        <v>47.548432782673302</v>
      </c>
      <c r="D18">
        <v>72.008753811296202</v>
      </c>
    </row>
    <row r="19" spans="1:4">
      <c r="A19">
        <v>21.932266666666699</v>
      </c>
      <c r="B19">
        <v>35.502461432734002</v>
      </c>
      <c r="C19">
        <v>25.7496451792281</v>
      </c>
      <c r="D19">
        <v>80.214381084075995</v>
      </c>
    </row>
    <row r="20" spans="1:4">
      <c r="A20">
        <v>21.642133333333302</v>
      </c>
      <c r="B20">
        <v>37.786407070948798</v>
      </c>
      <c r="C20">
        <v>62.716410468720703</v>
      </c>
      <c r="D20">
        <v>43.441014417174102</v>
      </c>
    </row>
    <row r="21" spans="1:4">
      <c r="A21">
        <v>25.024000000000001</v>
      </c>
      <c r="B21">
        <v>26.808732874368001</v>
      </c>
      <c r="C21">
        <v>70.056348668951301</v>
      </c>
      <c r="D21">
        <v>17.470342240699399</v>
      </c>
    </row>
    <row r="22" spans="1:4">
      <c r="A22">
        <v>30.1466666666667</v>
      </c>
      <c r="B22">
        <v>46.839304499840502</v>
      </c>
      <c r="C22">
        <v>82.636468595569895</v>
      </c>
      <c r="D22">
        <v>94.967933150286001</v>
      </c>
    </row>
    <row r="23" spans="1:4">
      <c r="A23">
        <v>27.100266666666698</v>
      </c>
      <c r="B23">
        <v>41.801730854261898</v>
      </c>
      <c r="C23">
        <v>44.794804775309501</v>
      </c>
      <c r="D23">
        <v>56.232951882820601</v>
      </c>
    </row>
    <row r="24" spans="1:4">
      <c r="A24">
        <v>20.9258666666667</v>
      </c>
      <c r="B24">
        <v>40.134818916693803</v>
      </c>
      <c r="C24">
        <v>97.997844904208094</v>
      </c>
      <c r="D24">
        <v>64.788538567907494</v>
      </c>
    </row>
    <row r="25" spans="1:4">
      <c r="A25">
        <v>22.059200000000001</v>
      </c>
      <c r="B25">
        <v>98.338594858296602</v>
      </c>
      <c r="C25">
        <v>45.467095225267897</v>
      </c>
      <c r="D25">
        <v>61.344201194148098</v>
      </c>
    </row>
    <row r="26" spans="1:4">
      <c r="A26">
        <v>31.796800000000001</v>
      </c>
      <c r="B26">
        <v>42.289832139848102</v>
      </c>
      <c r="C26">
        <v>59.612823049049801</v>
      </c>
      <c r="D26">
        <v>40.337426997503201</v>
      </c>
    </row>
    <row r="27" spans="1:4">
      <c r="A27">
        <v>23.636800000000001</v>
      </c>
      <c r="B27">
        <v>16.549396418838601</v>
      </c>
      <c r="C27">
        <v>11.732849770506601</v>
      </c>
      <c r="D27">
        <v>73.6480373742084</v>
      </c>
    </row>
    <row r="28" spans="1:4">
      <c r="A28">
        <v>21.787199999999999</v>
      </c>
      <c r="B28">
        <v>47.437919284049997</v>
      </c>
      <c r="C28">
        <v>31.183225528206801</v>
      </c>
      <c r="D28">
        <v>75.388624977525396</v>
      </c>
    </row>
    <row r="29" spans="1:4">
      <c r="A29">
        <v>27.943466666666701</v>
      </c>
      <c r="B29">
        <v>15.407423599731199</v>
      </c>
      <c r="C29">
        <v>25.989091092911899</v>
      </c>
      <c r="D29">
        <v>259.70672176474602</v>
      </c>
    </row>
    <row r="30" spans="1:4">
      <c r="A30">
        <v>11.505599999999999</v>
      </c>
      <c r="B30">
        <v>17.2308963270156</v>
      </c>
      <c r="C30">
        <v>32.886975298649297</v>
      </c>
      <c r="D30">
        <v>123.07519963347799</v>
      </c>
    </row>
    <row r="31" spans="1:4">
      <c r="A31">
        <v>35.876800000000003</v>
      </c>
      <c r="B31">
        <v>27.591536822949699</v>
      </c>
      <c r="C31">
        <v>44.233027823974403</v>
      </c>
      <c r="D31">
        <v>89.230440680093196</v>
      </c>
    </row>
    <row r="32" spans="1:4">
      <c r="A32">
        <v>69.151466666666707</v>
      </c>
      <c r="B32">
        <v>26.642962626433</v>
      </c>
      <c r="C32">
        <v>69.218287971058004</v>
      </c>
      <c r="D32">
        <v>47.806297612794303</v>
      </c>
    </row>
    <row r="33" spans="2:4">
      <c r="B33">
        <v>29.709712213229501</v>
      </c>
      <c r="C33">
        <v>29.019002846833899</v>
      </c>
      <c r="D33">
        <v>67.164578788308404</v>
      </c>
    </row>
    <row r="34" spans="2:4">
      <c r="B34">
        <v>74.909733150157706</v>
      </c>
      <c r="C34">
        <v>27.112644995581999</v>
      </c>
      <c r="D34">
        <v>104.987823692132</v>
      </c>
    </row>
    <row r="35" spans="2:4">
      <c r="B35">
        <v>29.930739210476101</v>
      </c>
      <c r="C35">
        <v>22.4066118458733</v>
      </c>
      <c r="D35">
        <v>73.988787328296894</v>
      </c>
    </row>
    <row r="36" spans="2:4">
      <c r="B36">
        <v>124.659226447078</v>
      </c>
      <c r="C36">
        <v>43.579156290453199</v>
      </c>
      <c r="D36">
        <v>45.034250688993303</v>
      </c>
    </row>
    <row r="37" spans="2:4">
      <c r="B37">
        <v>40.411102663252002</v>
      </c>
      <c r="C37">
        <v>15.7758019284756</v>
      </c>
      <c r="D37">
        <v>225.631726355897</v>
      </c>
    </row>
    <row r="38" spans="2:4">
      <c r="B38">
        <v>17.562436822885498</v>
      </c>
      <c r="C38">
        <v>25.7128073463536</v>
      </c>
      <c r="D38">
        <v>69.402477135430104</v>
      </c>
    </row>
    <row r="39" spans="2:4">
      <c r="B39">
        <v>26.2469559230329</v>
      </c>
      <c r="C39">
        <v>23.502537373887701</v>
      </c>
      <c r="D39">
        <v>46.710372084779898</v>
      </c>
    </row>
    <row r="40" spans="2:4">
      <c r="B40">
        <v>14.7535520662101</v>
      </c>
      <c r="C40">
        <v>34.618353443747601</v>
      </c>
      <c r="D40">
        <v>27.342881451047202</v>
      </c>
    </row>
    <row r="41" spans="2:4">
      <c r="B41">
        <v>30.5293539946856</v>
      </c>
      <c r="C41">
        <v>31.395043067234798</v>
      </c>
      <c r="D41">
        <v>27.775725987321799</v>
      </c>
    </row>
    <row r="42" spans="2:4">
      <c r="B42">
        <v>74.541354821413407</v>
      </c>
      <c r="C42">
        <v>31.395043067234798</v>
      </c>
      <c r="D42">
        <v>128.68375968861</v>
      </c>
    </row>
    <row r="43" spans="2:4">
      <c r="B43">
        <v>34.876218273868602</v>
      </c>
      <c r="C43">
        <v>20.2147607898446</v>
      </c>
      <c r="D43">
        <v>75.075503398092707</v>
      </c>
    </row>
    <row r="44" spans="2:4">
      <c r="B44">
        <v>21.706693021259099</v>
      </c>
      <c r="C44">
        <v>36.395778879938902</v>
      </c>
      <c r="D44">
        <v>90.464508081386697</v>
      </c>
    </row>
    <row r="45" spans="2:4">
      <c r="B45">
        <v>29.7281311296667</v>
      </c>
      <c r="C45">
        <v>20.3989499542168</v>
      </c>
      <c r="D45">
        <v>41.295210652238403</v>
      </c>
    </row>
    <row r="46" spans="2:4">
      <c r="B46">
        <v>77.865969238330905</v>
      </c>
      <c r="C46">
        <v>26.164070799065399</v>
      </c>
      <c r="D46">
        <v>26.449564003842301</v>
      </c>
    </row>
    <row r="47" spans="2:4">
      <c r="B47">
        <v>187.73480578632501</v>
      </c>
      <c r="C47">
        <v>32.979069880835397</v>
      </c>
      <c r="D47">
        <v>17.617693572197201</v>
      </c>
    </row>
    <row r="48" spans="2:4">
      <c r="B48">
        <v>52.853080716591499</v>
      </c>
      <c r="C48">
        <v>39.591460881795904</v>
      </c>
      <c r="D48">
        <v>348.495108450347</v>
      </c>
    </row>
    <row r="49" spans="2:4">
      <c r="B49">
        <v>14.7903898990845</v>
      </c>
      <c r="C49">
        <v>67.109322038996694</v>
      </c>
      <c r="D49">
        <v>177.02420587808399</v>
      </c>
    </row>
    <row r="50" spans="2:4">
      <c r="B50">
        <v>33.8355494951659</v>
      </c>
      <c r="C50">
        <v>53.626675206954602</v>
      </c>
      <c r="D50">
        <v>40.567663452968397</v>
      </c>
    </row>
    <row r="51" spans="2:4">
      <c r="B51">
        <v>40.751852617340496</v>
      </c>
      <c r="C51">
        <v>96.975595041942597</v>
      </c>
      <c r="D51">
        <v>72.588949679068506</v>
      </c>
    </row>
    <row r="52" spans="2:4">
      <c r="B52">
        <v>121.6016863185</v>
      </c>
      <c r="C52">
        <v>49.123250138055198</v>
      </c>
      <c r="D52">
        <v>115.136646649038</v>
      </c>
    </row>
    <row r="53" spans="2:4">
      <c r="B53">
        <v>58.581363728565698</v>
      </c>
      <c r="C53">
        <v>73.178355005059402</v>
      </c>
      <c r="D53">
        <v>36.699691001152999</v>
      </c>
    </row>
    <row r="54" spans="2:4">
      <c r="B54">
        <v>105.043080441443</v>
      </c>
      <c r="C54">
        <v>63.250559045400003</v>
      </c>
      <c r="D54">
        <v>79.348692011526794</v>
      </c>
    </row>
    <row r="55" spans="2:4">
      <c r="B55">
        <v>22.213213223282601</v>
      </c>
      <c r="C55">
        <v>24.570834527246198</v>
      </c>
      <c r="D55">
        <v>278.125638201963</v>
      </c>
    </row>
    <row r="56" spans="2:4">
      <c r="B56">
        <v>26.799523416149398</v>
      </c>
      <c r="C56">
        <v>29.4518473831085</v>
      </c>
      <c r="D56">
        <v>142.59925105692699</v>
      </c>
    </row>
    <row r="57" spans="2:4">
      <c r="B57">
        <v>25.279962810078999</v>
      </c>
      <c r="C57">
        <v>26.799523416149398</v>
      </c>
      <c r="D57">
        <v>126.657678880516</v>
      </c>
    </row>
    <row r="58" spans="2:4">
      <c r="B58">
        <v>47.981277318947797</v>
      </c>
      <c r="C58">
        <v>45.190811478709598</v>
      </c>
      <c r="D58">
        <v>111.05685665819399</v>
      </c>
    </row>
    <row r="59" spans="2:4">
      <c r="B59">
        <v>16.834889623615499</v>
      </c>
      <c r="C59">
        <v>41.838568687136302</v>
      </c>
      <c r="D59">
        <v>103.62482387577801</v>
      </c>
    </row>
    <row r="60" spans="2:4">
      <c r="B60">
        <v>21.3291052342962</v>
      </c>
      <c r="C60">
        <v>41.635960606326897</v>
      </c>
      <c r="D60">
        <v>117.061423416727</v>
      </c>
    </row>
    <row r="61" spans="2:4">
      <c r="B61">
        <v>42.520068595313298</v>
      </c>
      <c r="C61">
        <v>31.441090358327799</v>
      </c>
      <c r="D61">
        <v>161.055005327017</v>
      </c>
    </row>
    <row r="62" spans="2:4">
      <c r="B62">
        <v>83.437691460588795</v>
      </c>
      <c r="C62">
        <v>45.577608723891203</v>
      </c>
      <c r="D62">
        <v>205.97874251738699</v>
      </c>
    </row>
    <row r="63" spans="2:4">
      <c r="B63">
        <v>40.291379706410098</v>
      </c>
      <c r="C63">
        <v>42.787142883652898</v>
      </c>
      <c r="D63">
        <v>105.908769513992</v>
      </c>
    </row>
    <row r="64" spans="2:4">
      <c r="B64">
        <v>30.1241378330669</v>
      </c>
      <c r="C64">
        <v>42.391136180252801</v>
      </c>
      <c r="D64">
        <v>16.392835629122299</v>
      </c>
    </row>
    <row r="65" spans="2:4">
      <c r="B65">
        <v>113.239498256004</v>
      </c>
      <c r="C65">
        <v>114.565660239484</v>
      </c>
      <c r="D65">
        <v>37.482494949734701</v>
      </c>
    </row>
    <row r="66" spans="2:4">
      <c r="B66">
        <v>57.092799999999997</v>
      </c>
      <c r="C66">
        <v>34.949893939617503</v>
      </c>
      <c r="D66">
        <v>148.01441248946799</v>
      </c>
    </row>
    <row r="67" spans="2:4">
      <c r="B67">
        <v>42.477333333333299</v>
      </c>
      <c r="C67">
        <v>42.998960422680902</v>
      </c>
      <c r="D67">
        <v>28.853232598899002</v>
      </c>
    </row>
    <row r="68" spans="2:4">
      <c r="B68">
        <v>37.3637333333333</v>
      </c>
      <c r="C68">
        <v>21.614598439072999</v>
      </c>
      <c r="D68">
        <v>30.584610743997299</v>
      </c>
    </row>
    <row r="69" spans="2:4">
      <c r="B69">
        <v>71.109866666666704</v>
      </c>
      <c r="C69">
        <v>23.272300918422498</v>
      </c>
      <c r="D69">
        <v>76.180638384325604</v>
      </c>
    </row>
    <row r="70" spans="2:4">
      <c r="B70">
        <v>68.018133333333296</v>
      </c>
      <c r="C70">
        <v>51.425614692707299</v>
      </c>
      <c r="D70">
        <v>106.286357300955</v>
      </c>
    </row>
    <row r="71" spans="2:4">
      <c r="B71">
        <v>50.610133333333302</v>
      </c>
      <c r="C71">
        <v>59.391796051803198</v>
      </c>
      <c r="D71">
        <v>47.7510408634827</v>
      </c>
    </row>
    <row r="72" spans="2:4">
      <c r="B72">
        <v>35.097066666666699</v>
      </c>
      <c r="C72">
        <v>52.005810560479603</v>
      </c>
      <c r="D72">
        <v>29.203192011206099</v>
      </c>
    </row>
    <row r="73" spans="2:4">
      <c r="B73">
        <v>94.411199999999994</v>
      </c>
      <c r="C73">
        <v>16.236274839406001</v>
      </c>
      <c r="D73">
        <v>61.169221487994498</v>
      </c>
    </row>
    <row r="74" spans="2:4">
      <c r="B74">
        <v>8.0239999999999991</v>
      </c>
      <c r="C74">
        <v>22.9868077136456</v>
      </c>
      <c r="D74">
        <v>104.14055353601999</v>
      </c>
    </row>
    <row r="75" spans="2:4">
      <c r="B75">
        <v>60.646933333333301</v>
      </c>
      <c r="C75">
        <v>23.861706244413401</v>
      </c>
      <c r="D75">
        <v>111.74756602459</v>
      </c>
    </row>
    <row r="76" spans="2:4">
      <c r="B76">
        <v>21.061866666666699</v>
      </c>
      <c r="C76">
        <v>28.825604224243101</v>
      </c>
      <c r="D76">
        <v>27.729678696228799</v>
      </c>
    </row>
    <row r="77" spans="2:4">
      <c r="B77">
        <v>22.847999999999999</v>
      </c>
      <c r="C77">
        <v>76.917395041814302</v>
      </c>
      <c r="D77">
        <v>179.796252801885</v>
      </c>
    </row>
    <row r="78" spans="2:4">
      <c r="B78">
        <v>55.596800000000002</v>
      </c>
      <c r="C78">
        <v>67.919754362234201</v>
      </c>
      <c r="D78">
        <v>43.035798255555299</v>
      </c>
    </row>
    <row r="79" spans="2:4">
      <c r="B79">
        <v>39.730133333333299</v>
      </c>
      <c r="C79">
        <v>19.846382461100301</v>
      </c>
      <c r="D79">
        <v>202.40547272856699</v>
      </c>
    </row>
    <row r="80" spans="2:4">
      <c r="B80">
        <v>46.1584</v>
      </c>
      <c r="C80">
        <v>49.307439302427397</v>
      </c>
      <c r="D80">
        <v>128.70217860504701</v>
      </c>
    </row>
    <row r="81" spans="2:4">
      <c r="B81">
        <v>25.413866666666699</v>
      </c>
      <c r="C81">
        <v>18.234727272843902</v>
      </c>
      <c r="D81">
        <v>25.058935812832502</v>
      </c>
    </row>
    <row r="82" spans="2:4">
      <c r="B82">
        <v>29.412266666666699</v>
      </c>
      <c r="C82">
        <v>62.469333333333402</v>
      </c>
      <c r="D82">
        <v>33.992110284882202</v>
      </c>
    </row>
    <row r="83" spans="2:4">
      <c r="B83">
        <v>75.062933333333305</v>
      </c>
      <c r="C83">
        <v>16.9274666666667</v>
      </c>
      <c r="D83">
        <v>129.23632718172701</v>
      </c>
    </row>
    <row r="84" spans="2:4">
      <c r="B84">
        <v>57.573333333333302</v>
      </c>
      <c r="C84">
        <v>57.591466666666697</v>
      </c>
      <c r="D84">
        <v>97.675513866556798</v>
      </c>
    </row>
    <row r="85" spans="2:4">
      <c r="B85">
        <v>47.627200000000002</v>
      </c>
      <c r="C85">
        <v>110.033066666667</v>
      </c>
      <c r="D85">
        <v>15.7573830120383</v>
      </c>
    </row>
    <row r="86" spans="2:4">
      <c r="B86">
        <v>15.096</v>
      </c>
      <c r="C86">
        <v>56.9024</v>
      </c>
      <c r="D86">
        <v>30.0873000001924</v>
      </c>
    </row>
    <row r="87" spans="2:4">
      <c r="B87">
        <v>99.669866666666707</v>
      </c>
      <c r="C87">
        <v>18.704533333333298</v>
      </c>
      <c r="D87">
        <v>63.296606336492999</v>
      </c>
    </row>
    <row r="88" spans="2:4">
      <c r="B88">
        <v>87.810666666666705</v>
      </c>
      <c r="C88">
        <v>56.9024</v>
      </c>
      <c r="D88">
        <v>71.769307897612407</v>
      </c>
    </row>
    <row r="89" spans="2:4">
      <c r="B89">
        <v>71.137066666666698</v>
      </c>
      <c r="C89">
        <v>15.9754666666667</v>
      </c>
      <c r="D89">
        <v>140.69289320567501</v>
      </c>
    </row>
    <row r="90" spans="2:4">
      <c r="B90">
        <v>30.998933333333301</v>
      </c>
      <c r="C90">
        <v>48.515733333333301</v>
      </c>
      <c r="D90">
        <v>156.67130321496001</v>
      </c>
    </row>
    <row r="91" spans="2:4">
      <c r="B91">
        <v>28.623466666666701</v>
      </c>
      <c r="C91">
        <v>68.4714666666667</v>
      </c>
      <c r="D91">
        <v>27.637584114042699</v>
      </c>
    </row>
    <row r="92" spans="2:4">
      <c r="B92">
        <v>36.457066666666698</v>
      </c>
      <c r="C92">
        <v>24.1499733333333</v>
      </c>
      <c r="D92">
        <v>140.21400137830699</v>
      </c>
    </row>
    <row r="93" spans="2:4">
      <c r="B93">
        <v>70.139733333333396</v>
      </c>
      <c r="C93">
        <v>15.476800000000001</v>
      </c>
      <c r="D93">
        <v>42.952913131587898</v>
      </c>
    </row>
    <row r="94" spans="2:4">
      <c r="B94">
        <v>51.2357333333333</v>
      </c>
      <c r="C94">
        <v>66.775999999999996</v>
      </c>
      <c r="D94">
        <v>13.445808999167699</v>
      </c>
    </row>
    <row r="95" spans="2:4">
      <c r="B95">
        <v>14.3525333333333</v>
      </c>
      <c r="C95">
        <v>65.905600000000007</v>
      </c>
      <c r="D95">
        <v>70.157652709356</v>
      </c>
    </row>
    <row r="96" spans="2:4">
      <c r="B96">
        <v>106.451733333333</v>
      </c>
      <c r="C96">
        <v>77.964266666666703</v>
      </c>
      <c r="D96">
        <v>158.56845160799301</v>
      </c>
    </row>
    <row r="97" spans="2:4">
      <c r="B97">
        <v>43.4746666666667</v>
      </c>
      <c r="C97">
        <v>24.153600000000001</v>
      </c>
      <c r="D97">
        <v>128.50877998245599</v>
      </c>
    </row>
    <row r="98" spans="2:4">
      <c r="B98">
        <v>30.382400000000001</v>
      </c>
      <c r="C98">
        <v>16.0842666666667</v>
      </c>
      <c r="D98">
        <v>157.315965290262</v>
      </c>
    </row>
    <row r="99" spans="2:4">
      <c r="B99">
        <v>48.669866666666699</v>
      </c>
      <c r="C99">
        <v>47.563733333333303</v>
      </c>
      <c r="D99">
        <v>164.43487649324601</v>
      </c>
    </row>
    <row r="100" spans="2:4">
      <c r="B100">
        <v>52.568533333333299</v>
      </c>
      <c r="C100">
        <v>19.837866666666699</v>
      </c>
      <c r="D100">
        <v>90.528974288916999</v>
      </c>
    </row>
    <row r="101" spans="2:4">
      <c r="B101">
        <v>15.123200000000001</v>
      </c>
      <c r="C101">
        <v>57.926933333333302</v>
      </c>
      <c r="D101">
        <v>102.132891644363</v>
      </c>
    </row>
    <row r="102" spans="2:4">
      <c r="C102">
        <v>101.936533333333</v>
      </c>
      <c r="D102">
        <v>102.915695592945</v>
      </c>
    </row>
    <row r="103" spans="2:4">
      <c r="C103">
        <v>74.011200000000002</v>
      </c>
      <c r="D103">
        <v>216.77222754959601</v>
      </c>
    </row>
    <row r="104" spans="2:4">
      <c r="C104">
        <v>30.790400000000002</v>
      </c>
      <c r="D104">
        <v>140.02060275571699</v>
      </c>
    </row>
    <row r="105" spans="2:4">
      <c r="C105">
        <v>25.767466666666699</v>
      </c>
      <c r="D105">
        <v>64.650396694628398</v>
      </c>
    </row>
    <row r="106" spans="2:4">
      <c r="C106">
        <v>23.12</v>
      </c>
      <c r="D106">
        <v>187.836109826729</v>
      </c>
    </row>
    <row r="107" spans="2:4">
      <c r="C107">
        <v>41.697600000000001</v>
      </c>
      <c r="D107">
        <v>160.13405950515599</v>
      </c>
    </row>
    <row r="108" spans="2:4">
      <c r="C108">
        <v>65.116799999999998</v>
      </c>
      <c r="D108">
        <v>185.616630396045</v>
      </c>
    </row>
    <row r="109" spans="2:4">
      <c r="C109">
        <v>76.2053333333333</v>
      </c>
      <c r="D109">
        <v>70.553659412756105</v>
      </c>
    </row>
    <row r="110" spans="2:4">
      <c r="C110">
        <v>83.177599999999998</v>
      </c>
      <c r="D110">
        <v>125.06444260869699</v>
      </c>
    </row>
    <row r="111" spans="2:4">
      <c r="C111">
        <v>20.345600000000001</v>
      </c>
      <c r="D111">
        <v>316.87903838586499</v>
      </c>
    </row>
    <row r="112" spans="2:4">
      <c r="C112">
        <v>51.979199999999999</v>
      </c>
      <c r="D112">
        <v>134.38441432592799</v>
      </c>
    </row>
    <row r="113" spans="3:4">
      <c r="C113">
        <v>37.653866666666701</v>
      </c>
      <c r="D113">
        <v>62.007282185887902</v>
      </c>
    </row>
    <row r="114" spans="3:4">
      <c r="C114">
        <v>21.3973333333333</v>
      </c>
      <c r="D114">
        <v>47.087959871742903</v>
      </c>
    </row>
    <row r="115" spans="3:4">
      <c r="C115">
        <v>48.833066666666703</v>
      </c>
      <c r="D115">
        <v>79.901259504643306</v>
      </c>
    </row>
    <row r="116" spans="3:4">
      <c r="C116">
        <v>73.412800000000004</v>
      </c>
      <c r="D116">
        <v>178.921354271117</v>
      </c>
    </row>
    <row r="117" spans="3:4">
      <c r="C117">
        <v>18.867733333333302</v>
      </c>
      <c r="D117">
        <v>183.01956317839699</v>
      </c>
    </row>
    <row r="118" spans="3:4">
      <c r="C118">
        <v>22.530666666666701</v>
      </c>
      <c r="D118">
        <v>213.30026180118099</v>
      </c>
    </row>
    <row r="119" spans="3:4">
      <c r="C119">
        <v>66.340800000000002</v>
      </c>
      <c r="D119">
        <v>73.684875207082897</v>
      </c>
    </row>
    <row r="120" spans="3:4">
      <c r="C120">
        <v>62.587200000000003</v>
      </c>
      <c r="D120">
        <v>157.159404500546</v>
      </c>
    </row>
    <row r="121" spans="3:4">
      <c r="C121">
        <v>64.146666666666704</v>
      </c>
      <c r="D121">
        <v>103.72612791618199</v>
      </c>
    </row>
    <row r="122" spans="3:4">
      <c r="C122">
        <v>50.809600000000003</v>
      </c>
      <c r="D122">
        <v>71.060179614779599</v>
      </c>
    </row>
    <row r="123" spans="3:4">
      <c r="C123">
        <v>18.1061333333333</v>
      </c>
      <c r="D123">
        <v>336.66095463943498</v>
      </c>
    </row>
    <row r="124" spans="3:4">
      <c r="C124">
        <v>98.391466666666702</v>
      </c>
      <c r="D124">
        <v>140.06665004681</v>
      </c>
    </row>
    <row r="125" spans="3:4">
      <c r="C125">
        <v>17.534933333333299</v>
      </c>
      <c r="D125">
        <v>78.731658310880107</v>
      </c>
    </row>
    <row r="126" spans="3:4">
      <c r="C126">
        <v>103.03360000000001</v>
      </c>
      <c r="D126">
        <v>203.38167529974001</v>
      </c>
    </row>
    <row r="127" spans="3:4">
      <c r="C127">
        <v>21.315733333333299</v>
      </c>
      <c r="D127">
        <v>37.109866666666697</v>
      </c>
    </row>
    <row r="128" spans="3:4">
      <c r="C128">
        <v>64.237333333333297</v>
      </c>
      <c r="D128">
        <v>177.933333333333</v>
      </c>
    </row>
    <row r="129" spans="3:4">
      <c r="C129">
        <v>33.165866666666702</v>
      </c>
      <c r="D129">
        <v>168.349866666667</v>
      </c>
    </row>
    <row r="130" spans="3:4">
      <c r="C130">
        <v>54.327466666666702</v>
      </c>
      <c r="D130">
        <v>179.102933333333</v>
      </c>
    </row>
    <row r="131" spans="3:4">
      <c r="C131">
        <v>54.236800000000002</v>
      </c>
      <c r="D131">
        <v>72.850666666666697</v>
      </c>
    </row>
    <row r="132" spans="3:4">
      <c r="C132">
        <v>41.742933333333298</v>
      </c>
      <c r="D132">
        <v>22.730133333333299</v>
      </c>
    </row>
    <row r="133" spans="3:4">
      <c r="C133">
        <v>54.4816</v>
      </c>
      <c r="D133">
        <v>51.2357333333333</v>
      </c>
    </row>
    <row r="134" spans="3:4">
      <c r="C134">
        <v>46.103999999999999</v>
      </c>
      <c r="D134">
        <v>29.502933333333299</v>
      </c>
    </row>
    <row r="135" spans="3:4">
      <c r="C135">
        <v>36.7744</v>
      </c>
      <c r="D135">
        <v>54.146133333333303</v>
      </c>
    </row>
    <row r="136" spans="3:4">
      <c r="C136">
        <v>67.755200000000002</v>
      </c>
      <c r="D136">
        <v>55.098133333333301</v>
      </c>
    </row>
    <row r="137" spans="3:4">
      <c r="C137">
        <v>26.2389333333333</v>
      </c>
      <c r="D137">
        <v>96.623466666666701</v>
      </c>
    </row>
    <row r="138" spans="3:4">
      <c r="C138">
        <v>23.2741333333333</v>
      </c>
      <c r="D138">
        <v>82.9328</v>
      </c>
    </row>
    <row r="139" spans="3:4">
      <c r="C139">
        <v>61.154666666666699</v>
      </c>
      <c r="D139">
        <v>43.52</v>
      </c>
    </row>
    <row r="140" spans="3:4">
      <c r="C140">
        <v>97.974400000000003</v>
      </c>
      <c r="D140">
        <v>114.040533333333</v>
      </c>
    </row>
    <row r="141" spans="3:4">
      <c r="C141">
        <v>127.93066666666699</v>
      </c>
      <c r="D141">
        <v>46.475733333333302</v>
      </c>
    </row>
    <row r="142" spans="3:4">
      <c r="C142">
        <v>76.178133333333307</v>
      </c>
      <c r="D142">
        <v>53.003733333333301</v>
      </c>
    </row>
    <row r="143" spans="3:4">
      <c r="C143">
        <v>53.937600000000003</v>
      </c>
      <c r="D143">
        <v>31.6970666666667</v>
      </c>
    </row>
    <row r="144" spans="3:4">
      <c r="C144">
        <v>24.706666666666699</v>
      </c>
      <c r="D144">
        <v>58.824533333333299</v>
      </c>
    </row>
    <row r="145" spans="3:4">
      <c r="C145">
        <v>40.437333333333299</v>
      </c>
      <c r="D145">
        <v>53.511466666666699</v>
      </c>
    </row>
    <row r="146" spans="3:4">
      <c r="C146">
        <v>46.24</v>
      </c>
      <c r="D146">
        <v>26.928000000000001</v>
      </c>
    </row>
    <row r="147" spans="3:4">
      <c r="C147">
        <v>50.147733333333299</v>
      </c>
      <c r="D147">
        <v>56.086399999999998</v>
      </c>
    </row>
    <row r="148" spans="3:4">
      <c r="C148">
        <v>91.845333333333301</v>
      </c>
      <c r="D148">
        <v>26.021333333333299</v>
      </c>
    </row>
    <row r="149" spans="3:4">
      <c r="C149">
        <v>126.597866666667</v>
      </c>
      <c r="D149">
        <v>72.587733333333304</v>
      </c>
    </row>
    <row r="150" spans="3:4">
      <c r="C150">
        <v>45.496533333333304</v>
      </c>
      <c r="D150">
        <v>55.651200000000003</v>
      </c>
    </row>
    <row r="151" spans="3:4">
      <c r="C151">
        <v>16.655466666666701</v>
      </c>
      <c r="D151">
        <v>43.465600000000002</v>
      </c>
    </row>
    <row r="152" spans="3:4">
      <c r="C152">
        <v>56.956800000000001</v>
      </c>
      <c r="D152">
        <v>60.773866666666699</v>
      </c>
    </row>
    <row r="153" spans="3:4">
      <c r="C153">
        <v>22.467199999999998</v>
      </c>
      <c r="D153">
        <v>40.509866666666703</v>
      </c>
    </row>
    <row r="154" spans="3:4">
      <c r="C154">
        <v>12.0133333333333</v>
      </c>
      <c r="D154">
        <v>115.66346666666701</v>
      </c>
    </row>
    <row r="155" spans="3:4">
      <c r="C155">
        <v>101.882133333333</v>
      </c>
      <c r="D155">
        <v>180.41759999999999</v>
      </c>
    </row>
    <row r="156" spans="3:4">
      <c r="C156">
        <v>21.787199999999999</v>
      </c>
      <c r="D156">
        <v>37.445333333333302</v>
      </c>
    </row>
    <row r="157" spans="3:4">
      <c r="C157">
        <v>141.784533333333</v>
      </c>
      <c r="D157">
        <v>41.933333333333302</v>
      </c>
    </row>
    <row r="158" spans="3:4">
      <c r="C158">
        <v>36.04</v>
      </c>
      <c r="D158">
        <v>70.629333333333307</v>
      </c>
    </row>
    <row r="159" spans="3:4">
      <c r="C159">
        <v>42.694933333333303</v>
      </c>
      <c r="D159">
        <v>100.268266666667</v>
      </c>
    </row>
    <row r="160" spans="3:4">
      <c r="C160">
        <v>76.586133333333393</v>
      </c>
      <c r="D160">
        <v>88.971199999999996</v>
      </c>
    </row>
    <row r="161" spans="3:4">
      <c r="C161">
        <v>43.393066666666698</v>
      </c>
      <c r="D161">
        <v>70.992000000000004</v>
      </c>
    </row>
    <row r="162" spans="3:4">
      <c r="C162">
        <v>34.317333333333302</v>
      </c>
      <c r="D162">
        <v>76.0874666666667</v>
      </c>
    </row>
    <row r="163" spans="3:4">
      <c r="C163">
        <v>34.462400000000002</v>
      </c>
      <c r="D163">
        <v>61.335999999999999</v>
      </c>
    </row>
    <row r="164" spans="3:4">
      <c r="C164">
        <v>52.668266666666703</v>
      </c>
      <c r="D164">
        <v>68.126933333333298</v>
      </c>
    </row>
    <row r="165" spans="3:4">
      <c r="C165">
        <v>47.654400000000003</v>
      </c>
      <c r="D165">
        <v>192.29493333333301</v>
      </c>
    </row>
    <row r="166" spans="3:4">
      <c r="C166">
        <v>36.973866666666702</v>
      </c>
      <c r="D166">
        <v>47.554666666666698</v>
      </c>
    </row>
    <row r="167" spans="3:4">
      <c r="C167">
        <v>38.660266666666701</v>
      </c>
      <c r="D167">
        <v>154.10613333333299</v>
      </c>
    </row>
    <row r="168" spans="3:4">
      <c r="D168">
        <v>142.3648</v>
      </c>
    </row>
    <row r="169" spans="3:4">
      <c r="D169">
        <v>59.0874666666667</v>
      </c>
    </row>
    <row r="170" spans="3:4">
      <c r="D170">
        <v>89.551466666666698</v>
      </c>
    </row>
    <row r="171" spans="3:4">
      <c r="D171">
        <v>55.914133333333297</v>
      </c>
    </row>
    <row r="172" spans="3:4">
      <c r="D172">
        <v>33.655466666666698</v>
      </c>
    </row>
    <row r="173" spans="3:4">
      <c r="D173">
        <v>135.49226666666701</v>
      </c>
    </row>
    <row r="174" spans="3:4">
      <c r="D174">
        <v>47.862933333333302</v>
      </c>
    </row>
    <row r="175" spans="3:4">
      <c r="D175">
        <v>40.301333333333297</v>
      </c>
    </row>
    <row r="176" spans="3:4">
      <c r="D176">
        <v>46.475733333333302</v>
      </c>
    </row>
    <row r="177" spans="4:4">
      <c r="D177">
        <v>23.201599999999999</v>
      </c>
    </row>
    <row r="178" spans="4:4">
      <c r="D178">
        <v>32.984533333333303</v>
      </c>
    </row>
    <row r="179" spans="4:4">
      <c r="D179">
        <v>83.993600000000001</v>
      </c>
    </row>
    <row r="180" spans="4:4">
      <c r="D180">
        <v>25.033066666666699</v>
      </c>
    </row>
    <row r="181" spans="4:4">
      <c r="D181">
        <v>35.586666666666702</v>
      </c>
    </row>
    <row r="182" spans="4:4">
      <c r="D182">
        <v>26.52</v>
      </c>
    </row>
    <row r="183" spans="4:4">
      <c r="D183">
        <v>40.754666666666701</v>
      </c>
    </row>
    <row r="184" spans="4:4">
      <c r="D184">
        <v>6.9359999999999999</v>
      </c>
    </row>
    <row r="185" spans="4:4">
      <c r="D185">
        <v>25.1781333333333</v>
      </c>
    </row>
    <row r="186" spans="4:4">
      <c r="D186">
        <v>18.468800000000002</v>
      </c>
    </row>
    <row r="187" spans="4:4">
      <c r="D187">
        <v>38.614933333333298</v>
      </c>
    </row>
    <row r="188" spans="4:4">
      <c r="D188">
        <v>71.427199999999999</v>
      </c>
    </row>
    <row r="189" spans="4:4">
      <c r="D189">
        <v>62.260800000000003</v>
      </c>
    </row>
    <row r="190" spans="4:4">
      <c r="D190">
        <v>26.674133333333302</v>
      </c>
    </row>
    <row r="191" spans="4:4">
      <c r="D191">
        <v>36.529600000000002</v>
      </c>
    </row>
    <row r="192" spans="4:4">
      <c r="D192">
        <v>17.054400000000001</v>
      </c>
    </row>
    <row r="193" spans="4:4">
      <c r="D193">
        <v>32.667200000000001</v>
      </c>
    </row>
    <row r="194" spans="4:4">
      <c r="D194">
        <v>30.282666666666699</v>
      </c>
    </row>
    <row r="195" spans="4:4">
      <c r="D195">
        <v>36.9194666666667</v>
      </c>
    </row>
    <row r="196" spans="4:4">
      <c r="D196">
        <v>40.3466666666667</v>
      </c>
    </row>
    <row r="197" spans="4:4">
      <c r="D197">
        <v>60.0032</v>
      </c>
    </row>
    <row r="198" spans="4:4">
      <c r="D198">
        <v>39.2224</v>
      </c>
    </row>
    <row r="199" spans="4:4">
      <c r="D199">
        <v>54.073599999999999</v>
      </c>
    </row>
    <row r="200" spans="4:4">
      <c r="D200">
        <v>70.955733333333399</v>
      </c>
    </row>
    <row r="201" spans="4:4">
      <c r="D201">
        <v>89.433599999999998</v>
      </c>
    </row>
    <row r="202" spans="4:4">
      <c r="D202">
        <v>23.926933333333299</v>
      </c>
    </row>
    <row r="203" spans="4:4">
      <c r="D203">
        <v>33.664533333333303</v>
      </c>
    </row>
    <row r="204" spans="4:4">
      <c r="D204">
        <v>36.058133333333302</v>
      </c>
    </row>
    <row r="205" spans="4:4">
      <c r="D205">
        <v>45.541866666666699</v>
      </c>
    </row>
    <row r="206" spans="4:4">
      <c r="D206">
        <v>35.314666666666703</v>
      </c>
    </row>
    <row r="207" spans="4:4">
      <c r="D207">
        <v>52.260266666666702</v>
      </c>
    </row>
    <row r="208" spans="4:4">
      <c r="D208">
        <v>17.498666666666701</v>
      </c>
    </row>
    <row r="209" spans="4:4">
      <c r="D209">
        <v>36.493333333333297</v>
      </c>
    </row>
    <row r="210" spans="4:4">
      <c r="D210">
        <v>41.117333333333299</v>
      </c>
    </row>
    <row r="211" spans="4:4">
      <c r="D211">
        <v>53.520533333333297</v>
      </c>
    </row>
    <row r="212" spans="4:4">
      <c r="D212">
        <v>50.374400000000001</v>
      </c>
    </row>
    <row r="213" spans="4:4">
      <c r="D213">
        <v>56.485333333333301</v>
      </c>
    </row>
    <row r="214" spans="4:4">
      <c r="D214">
        <v>49.114133333333299</v>
      </c>
    </row>
    <row r="215" spans="4:4">
      <c r="D215">
        <v>65.5792</v>
      </c>
    </row>
    <row r="216" spans="4:4">
      <c r="D216">
        <v>37.780799999999999</v>
      </c>
    </row>
    <row r="217" spans="4:4">
      <c r="D217">
        <v>109.661333333333</v>
      </c>
    </row>
  </sheetData>
  <mergeCells count="1">
    <mergeCell ref="A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4F470-2093-41EA-98F9-B622F649C28E}">
  <dimension ref="A1:D217"/>
  <sheetViews>
    <sheetView tabSelected="1" workbookViewId="0">
      <selection activeCell="F12" sqref="F12"/>
    </sheetView>
  </sheetViews>
  <sheetFormatPr defaultColWidth="8.85546875" defaultRowHeight="15"/>
  <sheetData>
    <row r="1" spans="1:4">
      <c r="A1" s="5" t="s">
        <v>21</v>
      </c>
    </row>
    <row r="3" spans="1:4">
      <c r="A3" s="13" t="s">
        <v>22</v>
      </c>
      <c r="B3" s="13"/>
      <c r="C3" s="13"/>
      <c r="D3" s="13"/>
    </row>
    <row r="4" spans="1:4">
      <c r="A4" s="5" t="s">
        <v>9</v>
      </c>
      <c r="B4" s="5" t="s">
        <v>10</v>
      </c>
      <c r="C4" s="5" t="s">
        <v>11</v>
      </c>
      <c r="D4" s="5" t="s">
        <v>12</v>
      </c>
    </row>
    <row r="5" spans="1:4">
      <c r="A5">
        <v>2.0157099999999999</v>
      </c>
      <c r="B5">
        <v>1.5730599999999999</v>
      </c>
      <c r="C5">
        <v>2.6783399999999999</v>
      </c>
      <c r="D5">
        <v>3.9837400000000001</v>
      </c>
    </row>
    <row r="6" spans="1:4">
      <c r="A6">
        <v>2.1643699999999999</v>
      </c>
      <c r="B6">
        <v>1.7043900000000001</v>
      </c>
      <c r="C6">
        <v>2.6503199999999998</v>
      </c>
      <c r="D6">
        <v>4.6885399999999997</v>
      </c>
    </row>
    <row r="7" spans="1:4">
      <c r="A7">
        <v>1.85463</v>
      </c>
      <c r="B7">
        <v>1.64479</v>
      </c>
      <c r="C7">
        <v>1.5216000000000001</v>
      </c>
      <c r="D7">
        <v>5.7897400000000001</v>
      </c>
    </row>
    <row r="8" spans="1:4">
      <c r="A8">
        <v>4.5359699999999998</v>
      </c>
      <c r="B8">
        <v>1.9928999999999999</v>
      </c>
      <c r="C8">
        <v>5.5963200000000004</v>
      </c>
      <c r="D8">
        <v>3.9273799999999999</v>
      </c>
    </row>
    <row r="9" spans="1:4">
      <c r="A9">
        <v>2.4014899999999999</v>
      </c>
      <c r="B9">
        <v>2.4075199999999999</v>
      </c>
      <c r="C9">
        <v>5.0263299999999997</v>
      </c>
      <c r="D9">
        <v>2.8909699999999998</v>
      </c>
    </row>
    <row r="10" spans="1:4">
      <c r="A10">
        <v>1.51268</v>
      </c>
      <c r="B10">
        <v>1.3627400000000001</v>
      </c>
      <c r="C10">
        <v>0.56132000000000004</v>
      </c>
      <c r="D10">
        <v>4.5100499999999997</v>
      </c>
    </row>
    <row r="11" spans="1:4">
      <c r="A11">
        <v>1.8821300000000001</v>
      </c>
      <c r="B11">
        <v>1.0953200000000001</v>
      </c>
      <c r="C11">
        <v>5.5167400000000004</v>
      </c>
      <c r="D11">
        <v>6.9028299999999998</v>
      </c>
    </row>
    <row r="12" spans="1:4">
      <c r="A12">
        <v>3.3436400000000002</v>
      </c>
      <c r="B12">
        <v>1.65448</v>
      </c>
      <c r="C12">
        <v>8.1245999999999992</v>
      </c>
      <c r="D12">
        <v>2.65659</v>
      </c>
    </row>
    <row r="13" spans="1:4">
      <c r="A13">
        <v>2.45302</v>
      </c>
      <c r="B13">
        <v>1.0214799999999999</v>
      </c>
      <c r="C13">
        <v>2.9125700000000001</v>
      </c>
      <c r="D13">
        <v>6.7578100000000001</v>
      </c>
    </row>
    <row r="14" spans="1:4">
      <c r="A14">
        <v>2.4580299999999999</v>
      </c>
      <c r="B14">
        <v>5.1883699999999999</v>
      </c>
      <c r="C14">
        <v>4.5243200000000003</v>
      </c>
      <c r="D14">
        <v>2.2962099999999999</v>
      </c>
    </row>
    <row r="15" spans="1:4">
      <c r="A15">
        <v>3.5845799999999999</v>
      </c>
      <c r="B15">
        <v>3.1559599999999999</v>
      </c>
      <c r="C15">
        <v>1.64903</v>
      </c>
      <c r="D15">
        <v>2.56779</v>
      </c>
    </row>
    <row r="16" spans="1:4">
      <c r="A16">
        <v>1.1781900000000001</v>
      </c>
      <c r="B16">
        <v>1.2207399999999999</v>
      </c>
      <c r="C16">
        <v>1.8754599999999999</v>
      </c>
      <c r="D16">
        <v>1.80697</v>
      </c>
    </row>
    <row r="17" spans="1:4">
      <c r="A17">
        <v>3.7868499999999998</v>
      </c>
      <c r="B17">
        <v>1.01789</v>
      </c>
      <c r="C17">
        <v>2.1852100000000001</v>
      </c>
      <c r="D17">
        <v>1.47262</v>
      </c>
    </row>
    <row r="18" spans="1:4">
      <c r="A18">
        <v>1.3969800000000001</v>
      </c>
      <c r="B18">
        <v>1.16042</v>
      </c>
      <c r="C18">
        <v>2.1979600000000001</v>
      </c>
      <c r="D18">
        <v>2.5312399999999999</v>
      </c>
    </row>
    <row r="19" spans="1:4">
      <c r="A19">
        <v>1.0508299999999999</v>
      </c>
      <c r="B19">
        <v>1.3385400000000001</v>
      </c>
      <c r="C19">
        <v>0.69242000000000004</v>
      </c>
      <c r="D19">
        <v>2.1363699999999999</v>
      </c>
    </row>
    <row r="20" spans="1:4">
      <c r="A20">
        <v>1.13992</v>
      </c>
      <c r="B20">
        <v>2.30247</v>
      </c>
      <c r="C20">
        <v>4.5009899999999998</v>
      </c>
      <c r="D20">
        <v>1.1521699999999999</v>
      </c>
    </row>
    <row r="21" spans="1:4">
      <c r="A21">
        <v>0.98889000000000005</v>
      </c>
      <c r="B21">
        <v>1.2756400000000001</v>
      </c>
      <c r="C21">
        <v>2.33487</v>
      </c>
      <c r="D21">
        <v>1.149</v>
      </c>
    </row>
    <row r="22" spans="1:4">
      <c r="A22">
        <v>1.2749200000000001</v>
      </c>
      <c r="B22">
        <v>3.9827699999999999</v>
      </c>
      <c r="C22">
        <v>2.6414499999999999</v>
      </c>
      <c r="D22">
        <v>3.1535199999999999</v>
      </c>
    </row>
    <row r="23" spans="1:4">
      <c r="A23">
        <v>2.6783199999999998</v>
      </c>
      <c r="B23">
        <v>3.7919800000000001</v>
      </c>
      <c r="C23">
        <v>1.51244</v>
      </c>
      <c r="D23">
        <v>2.1583600000000001</v>
      </c>
    </row>
    <row r="24" spans="1:4">
      <c r="A24">
        <v>1.06213</v>
      </c>
      <c r="B24">
        <v>3.4423400000000002</v>
      </c>
      <c r="C24">
        <v>4.8456299999999999</v>
      </c>
      <c r="D24">
        <v>4.3641399999999999</v>
      </c>
    </row>
    <row r="25" spans="1:4">
      <c r="A25">
        <v>2.7306400000000002</v>
      </c>
      <c r="B25">
        <v>2.7982200000000002</v>
      </c>
      <c r="C25">
        <v>2.1682000000000001</v>
      </c>
      <c r="D25">
        <v>2.87236</v>
      </c>
    </row>
    <row r="26" spans="1:4">
      <c r="A26">
        <v>2.0962299999999998</v>
      </c>
      <c r="B26">
        <v>1.7486699999999999</v>
      </c>
      <c r="C26">
        <v>2.9530099999999999</v>
      </c>
      <c r="D26">
        <v>1.17238</v>
      </c>
    </row>
    <row r="27" spans="1:4">
      <c r="A27">
        <v>1.0524800000000001</v>
      </c>
      <c r="B27">
        <v>1.2540100000000001</v>
      </c>
      <c r="C27">
        <v>1.2429300000000001</v>
      </c>
      <c r="D27">
        <v>2.2444600000000001</v>
      </c>
    </row>
    <row r="28" spans="1:4">
      <c r="A28">
        <v>1.16143</v>
      </c>
      <c r="B28">
        <v>3.1105100000000001</v>
      </c>
      <c r="C28">
        <v>2.2847499999999998</v>
      </c>
      <c r="D28">
        <v>1.2877099999999999</v>
      </c>
    </row>
    <row r="29" spans="1:4">
      <c r="A29">
        <v>2.7106400000000002</v>
      </c>
      <c r="B29">
        <v>1.14042</v>
      </c>
      <c r="C29">
        <v>1.4652099999999999</v>
      </c>
      <c r="D29">
        <v>4.1066000000000003</v>
      </c>
    </row>
    <row r="30" spans="1:4">
      <c r="A30">
        <v>1.06281</v>
      </c>
      <c r="B30">
        <v>1.6283700000000001</v>
      </c>
      <c r="C30">
        <v>1.5202199999999999</v>
      </c>
      <c r="D30">
        <v>2.48217</v>
      </c>
    </row>
    <row r="31" spans="1:4">
      <c r="A31">
        <v>3.8567300000000002</v>
      </c>
      <c r="B31">
        <v>2.2458800000000001</v>
      </c>
      <c r="C31">
        <v>1.63869</v>
      </c>
      <c r="D31">
        <v>3.5779200000000002</v>
      </c>
    </row>
    <row r="32" spans="1:4">
      <c r="A32">
        <v>6.3505399999999996</v>
      </c>
      <c r="B32">
        <v>2.5091100000000002</v>
      </c>
      <c r="C32">
        <v>1.7438499999999999</v>
      </c>
      <c r="D32">
        <v>2.7277999999999998</v>
      </c>
    </row>
    <row r="33" spans="2:4">
      <c r="B33">
        <v>1.87995</v>
      </c>
      <c r="C33">
        <v>3.2317900000000002</v>
      </c>
      <c r="D33">
        <v>1.2960700000000001</v>
      </c>
    </row>
    <row r="34" spans="2:4">
      <c r="B34">
        <v>2.4215499999999999</v>
      </c>
      <c r="C34">
        <v>2.1317900000000001</v>
      </c>
      <c r="D34">
        <v>4.0526099999999996</v>
      </c>
    </row>
    <row r="35" spans="2:4">
      <c r="B35">
        <v>1.83409</v>
      </c>
      <c r="C35">
        <v>2.0207600000000001</v>
      </c>
      <c r="D35">
        <v>2.91933</v>
      </c>
    </row>
    <row r="36" spans="2:4">
      <c r="B36">
        <v>3.9166699999999999</v>
      </c>
      <c r="C36">
        <v>2.0093399999999999</v>
      </c>
      <c r="D36">
        <v>2.4961700000000002</v>
      </c>
    </row>
    <row r="37" spans="2:4">
      <c r="B37">
        <v>2.1198100000000002</v>
      </c>
      <c r="C37">
        <v>1.0862400000000001</v>
      </c>
      <c r="D37">
        <v>5.6115399999999998</v>
      </c>
    </row>
    <row r="38" spans="2:4">
      <c r="B38">
        <v>1.4898400000000001</v>
      </c>
      <c r="C38">
        <v>1.20086</v>
      </c>
      <c r="D38">
        <v>1.74647</v>
      </c>
    </row>
    <row r="39" spans="2:4">
      <c r="B39">
        <v>2.21102</v>
      </c>
      <c r="C39">
        <v>1.1302000000000001</v>
      </c>
      <c r="D39">
        <v>0.96848999999999996</v>
      </c>
    </row>
    <row r="40" spans="2:4">
      <c r="B40">
        <v>1.98759</v>
      </c>
      <c r="C40">
        <v>1.93364</v>
      </c>
      <c r="D40">
        <v>1.3272200000000001</v>
      </c>
    </row>
    <row r="41" spans="2:4">
      <c r="B41">
        <v>3</v>
      </c>
      <c r="C41">
        <v>2.7469800000000002</v>
      </c>
      <c r="D41">
        <v>0.84387000000000001</v>
      </c>
    </row>
    <row r="42" spans="2:4">
      <c r="B42">
        <v>4.38462</v>
      </c>
      <c r="C42">
        <v>1.4732099999999999</v>
      </c>
      <c r="D42">
        <v>4.9957099999999999</v>
      </c>
    </row>
    <row r="43" spans="2:4">
      <c r="B43">
        <v>1.63656</v>
      </c>
      <c r="C43">
        <v>0.87</v>
      </c>
      <c r="D43">
        <v>2.4154100000000001</v>
      </c>
    </row>
    <row r="44" spans="2:4">
      <c r="B44">
        <v>1.508</v>
      </c>
      <c r="C44">
        <v>1.4964</v>
      </c>
      <c r="D44">
        <v>2.8316499999999998</v>
      </c>
    </row>
    <row r="45" spans="2:4">
      <c r="B45">
        <v>1.21949</v>
      </c>
      <c r="C45">
        <v>1.77342</v>
      </c>
      <c r="D45">
        <v>2.6160999999999999</v>
      </c>
    </row>
    <row r="46" spans="2:4">
      <c r="B46">
        <v>4.7234600000000002</v>
      </c>
      <c r="C46">
        <v>2.3794</v>
      </c>
      <c r="D46">
        <v>0.85577999999999999</v>
      </c>
    </row>
    <row r="47" spans="2:4">
      <c r="B47">
        <v>6.2473200000000002</v>
      </c>
      <c r="C47">
        <v>1.7995000000000001</v>
      </c>
      <c r="D47">
        <v>1.13937</v>
      </c>
    </row>
    <row r="48" spans="2:4">
      <c r="B48">
        <v>2.3281900000000002</v>
      </c>
      <c r="C48">
        <v>2.0658300000000001</v>
      </c>
      <c r="D48">
        <v>7.0310300000000003</v>
      </c>
    </row>
    <row r="49" spans="2:4">
      <c r="B49">
        <v>1.0483</v>
      </c>
      <c r="C49">
        <v>2.7951700000000002</v>
      </c>
      <c r="D49">
        <v>7.8972899999999999</v>
      </c>
    </row>
    <row r="50" spans="2:4">
      <c r="B50">
        <v>3.18371</v>
      </c>
      <c r="C50">
        <v>3.0171000000000001</v>
      </c>
      <c r="D50">
        <v>1.3904700000000001</v>
      </c>
    </row>
    <row r="51" spans="2:4">
      <c r="B51">
        <v>3.5800999999999998</v>
      </c>
      <c r="C51">
        <v>7.7712199999999996</v>
      </c>
      <c r="D51">
        <v>2.6718600000000001</v>
      </c>
    </row>
    <row r="52" spans="2:4">
      <c r="B52">
        <v>6.7436199999999999</v>
      </c>
      <c r="C52">
        <v>2.8237199999999998</v>
      </c>
      <c r="D52">
        <v>4.80661</v>
      </c>
    </row>
    <row r="53" spans="2:4">
      <c r="B53">
        <v>2.8096299999999998</v>
      </c>
      <c r="C53">
        <v>3.4835600000000002</v>
      </c>
      <c r="D53">
        <v>1.8543499999999999</v>
      </c>
    </row>
    <row r="54" spans="2:4">
      <c r="B54">
        <v>4.9333900000000002</v>
      </c>
      <c r="C54">
        <v>3.0322300000000002</v>
      </c>
      <c r="D54">
        <v>3.94686</v>
      </c>
    </row>
    <row r="55" spans="2:4">
      <c r="B55">
        <v>3.10026</v>
      </c>
      <c r="C55">
        <v>1.72129</v>
      </c>
      <c r="D55">
        <v>9.0149299999999997</v>
      </c>
    </row>
    <row r="56" spans="2:4">
      <c r="B56">
        <v>1.88472</v>
      </c>
      <c r="C56">
        <v>1.0346200000000001</v>
      </c>
      <c r="D56">
        <v>11.757020000000001</v>
      </c>
    </row>
    <row r="57" spans="2:4">
      <c r="B57">
        <v>1.83</v>
      </c>
      <c r="C57">
        <v>2.10717</v>
      </c>
      <c r="D57">
        <v>6.4811500000000004</v>
      </c>
    </row>
    <row r="58" spans="2:4">
      <c r="B58">
        <v>2.3279700000000001</v>
      </c>
      <c r="C58">
        <v>1.99878</v>
      </c>
      <c r="D58">
        <v>3.8638300000000001</v>
      </c>
    </row>
    <row r="59" spans="2:4">
      <c r="B59">
        <v>1.47777</v>
      </c>
      <c r="C59">
        <v>3.5828099999999998</v>
      </c>
      <c r="D59">
        <v>5.4148199999999997</v>
      </c>
    </row>
    <row r="60" spans="2:4">
      <c r="B60">
        <v>1.9332199999999999</v>
      </c>
      <c r="C60">
        <v>3.0424000000000002</v>
      </c>
      <c r="D60">
        <v>6.0847300000000004</v>
      </c>
    </row>
    <row r="61" spans="2:4">
      <c r="B61">
        <v>8.0156299999999998</v>
      </c>
      <c r="C61">
        <v>2.2974399999999999</v>
      </c>
      <c r="D61">
        <v>8.6062999999999992</v>
      </c>
    </row>
    <row r="62" spans="2:4">
      <c r="B62">
        <v>6.5795199999999996</v>
      </c>
      <c r="C62">
        <v>4.0105300000000002</v>
      </c>
      <c r="D62">
        <v>11.41122</v>
      </c>
    </row>
    <row r="63" spans="2:4">
      <c r="B63">
        <v>3.0551699999999999</v>
      </c>
      <c r="C63">
        <v>2.11374</v>
      </c>
      <c r="D63">
        <v>3.0343</v>
      </c>
    </row>
    <row r="64" spans="2:4">
      <c r="B64">
        <v>1.29186</v>
      </c>
      <c r="C64">
        <v>1.8215300000000001</v>
      </c>
      <c r="D64">
        <v>1.1049</v>
      </c>
    </row>
    <row r="65" spans="2:4">
      <c r="B65">
        <v>4.5222499999999997</v>
      </c>
      <c r="C65">
        <v>5.2756600000000002</v>
      </c>
      <c r="D65">
        <v>1.24275</v>
      </c>
    </row>
    <row r="66" spans="2:4">
      <c r="B66">
        <v>3.8094399999999999</v>
      </c>
      <c r="C66">
        <v>2.1525799999999999</v>
      </c>
      <c r="D66">
        <v>7.3054500000000004</v>
      </c>
    </row>
    <row r="67" spans="2:4">
      <c r="B67">
        <v>3.50936</v>
      </c>
      <c r="C67">
        <v>2.4141699999999999</v>
      </c>
      <c r="D67">
        <v>1.1027800000000001</v>
      </c>
    </row>
    <row r="68" spans="2:4">
      <c r="B68">
        <v>2.3348399999999998</v>
      </c>
      <c r="C68">
        <v>0.82640999999999998</v>
      </c>
      <c r="D68">
        <v>2.1139399999999999</v>
      </c>
    </row>
    <row r="69" spans="2:4">
      <c r="B69">
        <v>3.2368999999999999</v>
      </c>
      <c r="C69">
        <v>1.35423</v>
      </c>
      <c r="D69">
        <v>2.0582199999999999</v>
      </c>
    </row>
    <row r="70" spans="2:4">
      <c r="B70">
        <v>4.9748000000000001</v>
      </c>
      <c r="C70">
        <v>2.7739699999999998</v>
      </c>
      <c r="D70">
        <v>4.3898799999999998</v>
      </c>
    </row>
    <row r="71" spans="2:4">
      <c r="B71">
        <v>2.4311799999999999</v>
      </c>
      <c r="C71">
        <v>4.51295</v>
      </c>
      <c r="D71">
        <v>2.6851400000000001</v>
      </c>
    </row>
    <row r="72" spans="2:4">
      <c r="B72">
        <v>1.5923499999999999</v>
      </c>
      <c r="C72">
        <v>2.40605</v>
      </c>
      <c r="D72">
        <v>1.8908799999999999</v>
      </c>
    </row>
    <row r="73" spans="2:4">
      <c r="B73">
        <v>4.2260600000000004</v>
      </c>
      <c r="C73">
        <v>1.31273</v>
      </c>
      <c r="D73">
        <v>3.5217399999999999</v>
      </c>
    </row>
    <row r="74" spans="2:4">
      <c r="B74">
        <v>0.57579999999999998</v>
      </c>
      <c r="C74">
        <v>1.55708</v>
      </c>
      <c r="D74">
        <v>4.5725800000000003</v>
      </c>
    </row>
    <row r="75" spans="2:4">
      <c r="B75">
        <v>2.81169</v>
      </c>
      <c r="C75">
        <v>2.4937399999999998</v>
      </c>
      <c r="D75">
        <v>7.9515099999999999</v>
      </c>
    </row>
    <row r="76" spans="2:4">
      <c r="B76">
        <v>1.42428</v>
      </c>
      <c r="C76">
        <v>2.7408100000000002</v>
      </c>
      <c r="D76">
        <v>1.52071</v>
      </c>
    </row>
    <row r="77" spans="2:4">
      <c r="B77">
        <v>1.31593</v>
      </c>
      <c r="C77">
        <v>3.1164200000000002</v>
      </c>
      <c r="D77">
        <v>3.2473399999999999</v>
      </c>
    </row>
    <row r="78" spans="2:4">
      <c r="B78">
        <v>3.1804999999999999</v>
      </c>
      <c r="C78">
        <v>4.8712</v>
      </c>
      <c r="D78">
        <v>2.1337899999999999</v>
      </c>
    </row>
    <row r="79" spans="2:4">
      <c r="B79">
        <v>1.7827500000000001</v>
      </c>
      <c r="C79">
        <v>1.3418399999999999</v>
      </c>
      <c r="D79">
        <v>8.0387699999999995</v>
      </c>
    </row>
    <row r="80" spans="2:4">
      <c r="B80">
        <v>2.3267799999999998</v>
      </c>
      <c r="C80">
        <v>2.1553900000000001</v>
      </c>
      <c r="D80">
        <v>4.7133200000000004</v>
      </c>
    </row>
    <row r="81" spans="2:4">
      <c r="B81">
        <v>1.5685500000000001</v>
      </c>
      <c r="C81">
        <v>1.1314299999999999</v>
      </c>
      <c r="D81">
        <v>1.22844</v>
      </c>
    </row>
    <row r="82" spans="2:4">
      <c r="B82">
        <v>1.0223800000000001</v>
      </c>
      <c r="C82">
        <v>2.2627299999999999</v>
      </c>
      <c r="D82">
        <v>1.7517799999999999</v>
      </c>
    </row>
    <row r="83" spans="2:4">
      <c r="B83">
        <v>1.56562</v>
      </c>
      <c r="C83">
        <v>1.55454</v>
      </c>
      <c r="D83">
        <v>4.1322099999999997</v>
      </c>
    </row>
    <row r="84" spans="2:4">
      <c r="B84">
        <v>2.97146</v>
      </c>
      <c r="C84">
        <v>3.4615800000000001</v>
      </c>
      <c r="D84">
        <v>4.5055199999999997</v>
      </c>
    </row>
    <row r="85" spans="2:4">
      <c r="B85">
        <v>1.2928900000000001</v>
      </c>
      <c r="C85">
        <v>5.2582300000000002</v>
      </c>
      <c r="D85">
        <v>1.1964999999999999</v>
      </c>
    </row>
    <row r="86" spans="2:4">
      <c r="B86">
        <v>1.0196000000000001</v>
      </c>
      <c r="C86">
        <v>3.6787800000000002</v>
      </c>
      <c r="D86">
        <v>0.94833000000000001</v>
      </c>
    </row>
    <row r="87" spans="2:4">
      <c r="B87">
        <v>3.6208800000000001</v>
      </c>
      <c r="C87">
        <v>0.97311000000000003</v>
      </c>
      <c r="D87">
        <v>4.0620599999999998</v>
      </c>
    </row>
    <row r="88" spans="2:4">
      <c r="B88">
        <v>4.2608899999999998</v>
      </c>
      <c r="C88">
        <v>3.6787800000000002</v>
      </c>
      <c r="D88">
        <v>1.6941299999999999</v>
      </c>
    </row>
    <row r="89" spans="2:4">
      <c r="B89">
        <v>2.9843999999999999</v>
      </c>
      <c r="C89">
        <v>0.93178000000000005</v>
      </c>
      <c r="D89">
        <v>7.40883</v>
      </c>
    </row>
    <row r="90" spans="2:4">
      <c r="B90">
        <v>1.99475</v>
      </c>
      <c r="C90">
        <v>2.5763099999999999</v>
      </c>
      <c r="D90">
        <v>3.84192</v>
      </c>
    </row>
    <row r="91" spans="2:4">
      <c r="B91">
        <v>1.37981</v>
      </c>
      <c r="C91">
        <v>2.9944500000000001</v>
      </c>
      <c r="D91">
        <v>1.0916699999999999</v>
      </c>
    </row>
    <row r="92" spans="2:4">
      <c r="B92">
        <v>1.2996099999999999</v>
      </c>
      <c r="C92">
        <v>1.28366</v>
      </c>
      <c r="D92">
        <v>3.4360200000000001</v>
      </c>
    </row>
    <row r="93" spans="2:4">
      <c r="B93">
        <v>3.34457</v>
      </c>
      <c r="C93">
        <v>1.2844199999999999</v>
      </c>
      <c r="D93">
        <v>1.0851599999999999</v>
      </c>
    </row>
    <row r="94" spans="2:4">
      <c r="B94">
        <v>2.4420899999999999</v>
      </c>
      <c r="C94">
        <v>3.8681700000000001</v>
      </c>
      <c r="D94">
        <v>1.3035699999999999</v>
      </c>
    </row>
    <row r="95" spans="2:4">
      <c r="B95">
        <v>0.90046000000000004</v>
      </c>
      <c r="C95">
        <v>3.8582800000000002</v>
      </c>
      <c r="D95">
        <v>3.7731599999999998</v>
      </c>
    </row>
    <row r="96" spans="2:4">
      <c r="B96">
        <v>6.2786099999999996</v>
      </c>
      <c r="C96">
        <v>3.3787799999999999</v>
      </c>
      <c r="D96">
        <v>6.3000400000000001</v>
      </c>
    </row>
    <row r="97" spans="2:4">
      <c r="B97">
        <v>3.1176900000000001</v>
      </c>
      <c r="C97">
        <v>2.0877699999999999</v>
      </c>
      <c r="D97">
        <v>2.6453099999999998</v>
      </c>
    </row>
    <row r="98" spans="2:4">
      <c r="B98">
        <v>1.1226100000000001</v>
      </c>
      <c r="C98">
        <v>1.0745</v>
      </c>
      <c r="D98">
        <v>9.5164299999999997</v>
      </c>
    </row>
    <row r="99" spans="2:4">
      <c r="B99">
        <v>3.23373</v>
      </c>
      <c r="C99">
        <v>3.2746599999999999</v>
      </c>
      <c r="D99">
        <v>9.8755500000000005</v>
      </c>
    </row>
    <row r="100" spans="2:4">
      <c r="B100">
        <v>5.6565899999999996</v>
      </c>
      <c r="C100">
        <v>1.28328</v>
      </c>
      <c r="D100">
        <v>6.3997400000000004</v>
      </c>
    </row>
    <row r="101" spans="2:4">
      <c r="B101">
        <v>1.1495500000000001</v>
      </c>
      <c r="C101">
        <v>4.9914100000000001</v>
      </c>
      <c r="D101">
        <v>6.6486799999999997</v>
      </c>
    </row>
    <row r="102" spans="2:4">
      <c r="C102">
        <v>5.1174299999999997</v>
      </c>
      <c r="D102">
        <v>6.9195000000000002</v>
      </c>
    </row>
    <row r="103" spans="2:4">
      <c r="C103">
        <v>2.8936500000000001</v>
      </c>
      <c r="D103">
        <v>6.6510300000000004</v>
      </c>
    </row>
    <row r="104" spans="2:4">
      <c r="C104">
        <v>2.6995200000000001</v>
      </c>
      <c r="D104">
        <v>3.18675</v>
      </c>
    </row>
    <row r="105" spans="2:4">
      <c r="C105">
        <v>0.93303000000000003</v>
      </c>
      <c r="D105">
        <v>2.8711700000000002</v>
      </c>
    </row>
    <row r="106" spans="2:4">
      <c r="C106">
        <v>2.5914600000000001</v>
      </c>
      <c r="D106">
        <v>3.53545</v>
      </c>
    </row>
    <row r="107" spans="2:4">
      <c r="C107">
        <v>1.8185100000000001</v>
      </c>
      <c r="D107">
        <v>4.6121999999999996</v>
      </c>
    </row>
    <row r="108" spans="2:4">
      <c r="C108">
        <v>2.1943199999999998</v>
      </c>
      <c r="D108">
        <v>5.3362499999999997</v>
      </c>
    </row>
    <row r="109" spans="2:4">
      <c r="C109">
        <v>2.2685599999999999</v>
      </c>
      <c r="D109">
        <v>4.6262100000000004</v>
      </c>
    </row>
    <row r="110" spans="2:4">
      <c r="C110">
        <v>2.5704699999999998</v>
      </c>
      <c r="D110">
        <v>7.4410999999999996</v>
      </c>
    </row>
    <row r="111" spans="2:4">
      <c r="C111">
        <v>1.9146799999999999</v>
      </c>
      <c r="D111">
        <v>11.75137</v>
      </c>
    </row>
    <row r="112" spans="2:4">
      <c r="C112">
        <v>4.0833300000000001</v>
      </c>
      <c r="D112">
        <v>5.9148800000000001</v>
      </c>
    </row>
    <row r="113" spans="3:4">
      <c r="C113">
        <v>2.2149299999999998</v>
      </c>
      <c r="D113">
        <v>4.0221</v>
      </c>
    </row>
    <row r="114" spans="3:4">
      <c r="C114">
        <v>1.37609</v>
      </c>
      <c r="D114">
        <v>2.0675300000000001</v>
      </c>
    </row>
    <row r="115" spans="3:4">
      <c r="C115">
        <v>3.2962099999999999</v>
      </c>
      <c r="D115">
        <v>6.7517500000000004</v>
      </c>
    </row>
    <row r="116" spans="3:4">
      <c r="C116">
        <v>3.6771099999999999</v>
      </c>
      <c r="D116">
        <v>4.3020399999999999</v>
      </c>
    </row>
    <row r="117" spans="3:4">
      <c r="C117">
        <v>1.0726800000000001</v>
      </c>
      <c r="D117">
        <v>7.8704999999999998</v>
      </c>
    </row>
    <row r="118" spans="3:4">
      <c r="C118">
        <v>1.4818100000000001</v>
      </c>
      <c r="D118">
        <v>7.4882</v>
      </c>
    </row>
    <row r="119" spans="3:4">
      <c r="C119">
        <v>4.4025299999999996</v>
      </c>
      <c r="D119">
        <v>4.2513300000000003</v>
      </c>
    </row>
    <row r="120" spans="3:4">
      <c r="C120">
        <v>3.9718100000000001</v>
      </c>
      <c r="D120">
        <v>7.8931500000000003</v>
      </c>
    </row>
    <row r="121" spans="3:4">
      <c r="C121">
        <v>2.0196999999999998</v>
      </c>
      <c r="D121">
        <v>13.42431</v>
      </c>
    </row>
    <row r="122" spans="3:4">
      <c r="C122">
        <v>1.15238</v>
      </c>
      <c r="D122">
        <v>4.1934800000000001</v>
      </c>
    </row>
    <row r="123" spans="3:4">
      <c r="C123">
        <v>1.8839600000000001</v>
      </c>
      <c r="D123">
        <v>10.55617</v>
      </c>
    </row>
    <row r="124" spans="3:4">
      <c r="C124">
        <v>4.9059699999999999</v>
      </c>
      <c r="D124">
        <v>5.4708600000000001</v>
      </c>
    </row>
    <row r="125" spans="3:4">
      <c r="C125">
        <v>1.4178900000000001</v>
      </c>
      <c r="D125">
        <v>4.2702299999999997</v>
      </c>
    </row>
    <row r="126" spans="3:4">
      <c r="C126">
        <v>6.4239699999999997</v>
      </c>
      <c r="D126">
        <v>4.7178000000000004</v>
      </c>
    </row>
    <row r="127" spans="3:4">
      <c r="C127">
        <v>1.92232</v>
      </c>
      <c r="D127">
        <v>1.5209999999999999</v>
      </c>
    </row>
    <row r="128" spans="3:4">
      <c r="C128">
        <v>5.6140999999999996</v>
      </c>
      <c r="D128">
        <v>4.1960699999999997</v>
      </c>
    </row>
    <row r="129" spans="3:4">
      <c r="C129">
        <v>1.3263199999999999</v>
      </c>
      <c r="D129">
        <v>6.8898000000000001</v>
      </c>
    </row>
    <row r="130" spans="3:4">
      <c r="C130">
        <v>1.25671</v>
      </c>
      <c r="D130">
        <v>7.7497100000000003</v>
      </c>
    </row>
    <row r="131" spans="3:4">
      <c r="C131">
        <v>1.70282</v>
      </c>
      <c r="D131">
        <v>2.0560399999999999</v>
      </c>
    </row>
    <row r="132" spans="3:4">
      <c r="C132">
        <v>1.1872100000000001</v>
      </c>
      <c r="D132">
        <v>1.9678199999999999</v>
      </c>
    </row>
    <row r="133" spans="3:4">
      <c r="C133">
        <v>1.9650099999999999</v>
      </c>
      <c r="D133">
        <v>2.2640199999999999</v>
      </c>
    </row>
    <row r="134" spans="3:4">
      <c r="C134">
        <v>1.8980999999999999</v>
      </c>
      <c r="D134">
        <v>1.73177</v>
      </c>
    </row>
    <row r="135" spans="3:4">
      <c r="C135">
        <v>2.0423</v>
      </c>
      <c r="D135">
        <v>1.45339</v>
      </c>
    </row>
    <row r="136" spans="3:4">
      <c r="C136">
        <v>3.14785</v>
      </c>
      <c r="D136">
        <v>2.0969600000000002</v>
      </c>
    </row>
    <row r="137" spans="3:4">
      <c r="C137">
        <v>1.5677099999999999</v>
      </c>
      <c r="D137">
        <v>4.4238299999999997</v>
      </c>
    </row>
    <row r="138" spans="3:4">
      <c r="C138">
        <v>1.5445199999999999</v>
      </c>
      <c r="D138">
        <v>3.3298100000000002</v>
      </c>
    </row>
    <row r="139" spans="3:4">
      <c r="C139">
        <v>3.0701000000000001</v>
      </c>
      <c r="D139">
        <v>1.0010399999999999</v>
      </c>
    </row>
    <row r="140" spans="3:4">
      <c r="C140">
        <v>2.0970300000000002</v>
      </c>
      <c r="D140">
        <v>4.9912700000000001</v>
      </c>
    </row>
    <row r="141" spans="3:4">
      <c r="C141">
        <v>4.5267900000000001</v>
      </c>
      <c r="D141">
        <v>1.69008</v>
      </c>
    </row>
    <row r="142" spans="3:4">
      <c r="C142">
        <v>5.8468999999999998</v>
      </c>
      <c r="D142">
        <v>2.5111699999999999</v>
      </c>
    </row>
    <row r="143" spans="3:4">
      <c r="C143">
        <v>1.9091800000000001</v>
      </c>
      <c r="D143">
        <v>2.2070699999999999</v>
      </c>
    </row>
    <row r="144" spans="3:4">
      <c r="C144">
        <v>1.28477</v>
      </c>
      <c r="D144">
        <v>1.97624</v>
      </c>
    </row>
    <row r="145" spans="3:4">
      <c r="C145">
        <v>2.4791599999999998</v>
      </c>
      <c r="D145">
        <v>1.9640599999999999</v>
      </c>
    </row>
    <row r="146" spans="3:4">
      <c r="C146">
        <v>1.9354800000000001</v>
      </c>
      <c r="D146">
        <v>1.17021</v>
      </c>
    </row>
    <row r="147" spans="3:4">
      <c r="C147">
        <v>3.5409700000000002</v>
      </c>
      <c r="D147">
        <v>2.8785500000000002</v>
      </c>
    </row>
    <row r="148" spans="3:4">
      <c r="C148">
        <v>3.8371200000000001</v>
      </c>
      <c r="D148">
        <v>1.10385</v>
      </c>
    </row>
    <row r="149" spans="3:4">
      <c r="C149">
        <v>8.5400600000000004</v>
      </c>
      <c r="D149">
        <v>2.22451</v>
      </c>
    </row>
    <row r="150" spans="3:4">
      <c r="C150">
        <v>4.3408300000000004</v>
      </c>
      <c r="D150">
        <v>2.72437</v>
      </c>
    </row>
    <row r="151" spans="3:4">
      <c r="C151">
        <v>1.0390299999999999</v>
      </c>
      <c r="D151">
        <v>2.1526700000000001</v>
      </c>
    </row>
    <row r="152" spans="3:4">
      <c r="C152">
        <v>2.9632100000000001</v>
      </c>
      <c r="D152">
        <v>1.6449100000000001</v>
      </c>
    </row>
    <row r="153" spans="3:4">
      <c r="C153">
        <v>2.0496300000000001</v>
      </c>
      <c r="D153">
        <v>1.54175</v>
      </c>
    </row>
    <row r="154" spans="3:4">
      <c r="C154">
        <v>1.0416700000000001</v>
      </c>
      <c r="D154">
        <v>4.6866300000000001</v>
      </c>
    </row>
    <row r="155" spans="3:4">
      <c r="C155">
        <v>2.8849800000000001</v>
      </c>
      <c r="D155">
        <v>6.6285800000000004</v>
      </c>
    </row>
    <row r="156" spans="3:4">
      <c r="C156">
        <v>1.9810399999999999</v>
      </c>
      <c r="D156">
        <v>1.2846</v>
      </c>
    </row>
    <row r="157" spans="3:4">
      <c r="C157">
        <v>7.3452299999999999</v>
      </c>
      <c r="D157">
        <v>1.62738</v>
      </c>
    </row>
    <row r="158" spans="3:4">
      <c r="C158">
        <v>2.13137</v>
      </c>
      <c r="D158">
        <v>2.2665099999999998</v>
      </c>
    </row>
    <row r="159" spans="3:4">
      <c r="C159">
        <v>2.7078799999999998</v>
      </c>
      <c r="D159">
        <v>2.3952800000000001</v>
      </c>
    </row>
    <row r="160" spans="3:4">
      <c r="C160">
        <v>6.1165799999999999</v>
      </c>
      <c r="D160">
        <v>1.4384300000000001</v>
      </c>
    </row>
    <row r="161" spans="3:4">
      <c r="C161">
        <v>3.0425900000000001</v>
      </c>
      <c r="D161">
        <v>3.0550099999999998</v>
      </c>
    </row>
    <row r="162" spans="3:4">
      <c r="C162">
        <v>2.47872</v>
      </c>
      <c r="D162">
        <v>2.7723800000000001</v>
      </c>
    </row>
    <row r="163" spans="3:4">
      <c r="C163">
        <v>2.8686799999999999</v>
      </c>
      <c r="D163">
        <v>3.5586500000000001</v>
      </c>
    </row>
    <row r="164" spans="3:4">
      <c r="C164">
        <v>3.0768</v>
      </c>
      <c r="D164">
        <v>2.9641000000000002</v>
      </c>
    </row>
    <row r="165" spans="3:4">
      <c r="C165">
        <v>2.46645</v>
      </c>
      <c r="D165">
        <v>7.5719399999999997</v>
      </c>
    </row>
    <row r="166" spans="3:4">
      <c r="C166">
        <v>2.5423900000000001</v>
      </c>
      <c r="D166">
        <v>1.6881200000000001</v>
      </c>
    </row>
    <row r="167" spans="3:4">
      <c r="C167">
        <v>2.4199799999999998</v>
      </c>
      <c r="D167">
        <v>2.9663200000000001</v>
      </c>
    </row>
    <row r="168" spans="3:4">
      <c r="D168">
        <v>3.21367</v>
      </c>
    </row>
    <row r="169" spans="3:4">
      <c r="D169">
        <v>2.2002000000000002</v>
      </c>
    </row>
    <row r="170" spans="3:4">
      <c r="D170">
        <v>4.2209399999999997</v>
      </c>
    </row>
    <row r="171" spans="3:4">
      <c r="D171">
        <v>1.29152</v>
      </c>
    </row>
    <row r="172" spans="3:4">
      <c r="D172">
        <v>1.34982</v>
      </c>
    </row>
    <row r="173" spans="3:4">
      <c r="D173">
        <v>3.96393</v>
      </c>
    </row>
    <row r="174" spans="3:4">
      <c r="D174">
        <v>2.6250599999999999</v>
      </c>
    </row>
    <row r="175" spans="3:4">
      <c r="D175">
        <v>3.7321599999999999</v>
      </c>
    </row>
    <row r="176" spans="3:4">
      <c r="D176">
        <v>2.0495800000000002</v>
      </c>
    </row>
    <row r="177" spans="4:4">
      <c r="D177">
        <v>0.92183000000000004</v>
      </c>
    </row>
    <row r="178" spans="4:4">
      <c r="D178">
        <v>1.45753</v>
      </c>
    </row>
    <row r="179" spans="4:4">
      <c r="D179">
        <v>6.3365299999999998</v>
      </c>
    </row>
    <row r="180" spans="4:4">
      <c r="D180">
        <v>1.1763999999999999</v>
      </c>
    </row>
    <row r="181" spans="4:4">
      <c r="D181">
        <v>1.3255699999999999</v>
      </c>
    </row>
    <row r="182" spans="4:4">
      <c r="D182">
        <v>1.2684299999999999</v>
      </c>
    </row>
    <row r="183" spans="4:4">
      <c r="D183">
        <v>3.0107200000000001</v>
      </c>
    </row>
    <row r="184" spans="4:4">
      <c r="D184">
        <v>0.77429000000000003</v>
      </c>
    </row>
    <row r="185" spans="4:4">
      <c r="D185">
        <v>0.98475000000000001</v>
      </c>
    </row>
    <row r="186" spans="4:4">
      <c r="D186">
        <v>1.6077300000000001</v>
      </c>
    </row>
    <row r="187" spans="4:4">
      <c r="D187">
        <v>9.5279600000000002</v>
      </c>
    </row>
    <row r="188" spans="4:4">
      <c r="D188">
        <v>4.8242500000000001</v>
      </c>
    </row>
    <row r="189" spans="4:4">
      <c r="D189">
        <v>1.6261000000000001</v>
      </c>
    </row>
    <row r="190" spans="4:4">
      <c r="D190">
        <v>1.8071299999999999</v>
      </c>
    </row>
    <row r="191" spans="4:4">
      <c r="D191">
        <v>3.3743699999999999</v>
      </c>
    </row>
    <row r="192" spans="4:4">
      <c r="D192">
        <v>1.5012000000000001</v>
      </c>
    </row>
    <row r="193" spans="4:4">
      <c r="D193">
        <v>1.68129</v>
      </c>
    </row>
    <row r="194" spans="4:4">
      <c r="D194">
        <v>1.2053400000000001</v>
      </c>
    </row>
    <row r="195" spans="4:4">
      <c r="D195">
        <v>3.0096099999999999</v>
      </c>
    </row>
    <row r="196" spans="4:4">
      <c r="D196">
        <v>1.5100100000000001</v>
      </c>
    </row>
    <row r="197" spans="4:4">
      <c r="D197">
        <v>4.9610200000000004</v>
      </c>
    </row>
    <row r="198" spans="4:4">
      <c r="D198">
        <v>3.7552099999999999</v>
      </c>
    </row>
    <row r="199" spans="4:4">
      <c r="D199">
        <v>4.9824599999999997</v>
      </c>
    </row>
    <row r="200" spans="4:4">
      <c r="D200">
        <v>4.6472699999999998</v>
      </c>
    </row>
    <row r="201" spans="4:4">
      <c r="D201">
        <v>3.6710099999999999</v>
      </c>
    </row>
    <row r="202" spans="4:4">
      <c r="D202">
        <v>1.5935999999999999</v>
      </c>
    </row>
    <row r="203" spans="4:4">
      <c r="D203">
        <v>2.17008</v>
      </c>
    </row>
    <row r="204" spans="4:4">
      <c r="D204">
        <v>2.1031200000000001</v>
      </c>
    </row>
    <row r="205" spans="4:4">
      <c r="D205">
        <v>3.2511299999999999</v>
      </c>
    </row>
    <row r="206" spans="4:4">
      <c r="D206">
        <v>1.25241</v>
      </c>
    </row>
    <row r="207" spans="4:4">
      <c r="D207">
        <v>2.4973999999999998</v>
      </c>
    </row>
    <row r="208" spans="4:4">
      <c r="D208">
        <v>0.99229000000000001</v>
      </c>
    </row>
    <row r="209" spans="4:4">
      <c r="D209">
        <v>2.6779799999999998</v>
      </c>
    </row>
    <row r="210" spans="4:4">
      <c r="D210">
        <v>3.23929</v>
      </c>
    </row>
    <row r="211" spans="4:4">
      <c r="D211">
        <v>2.0085099999999998</v>
      </c>
    </row>
    <row r="212" spans="4:4">
      <c r="D212">
        <v>3.4023300000000001</v>
      </c>
    </row>
    <row r="213" spans="4:4">
      <c r="D213">
        <v>2.9139400000000002</v>
      </c>
    </row>
    <row r="214" spans="4:4">
      <c r="D214">
        <v>4.1637199999999996</v>
      </c>
    </row>
    <row r="215" spans="4:4">
      <c r="D215">
        <v>5.3697100000000004</v>
      </c>
    </row>
    <row r="216" spans="4:4">
      <c r="D216">
        <v>2.0918700000000001</v>
      </c>
    </row>
    <row r="217" spans="4:4">
      <c r="D217">
        <v>6.69712</v>
      </c>
    </row>
  </sheetData>
  <mergeCells count="1">
    <mergeCell ref="A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5FCD-9398-4B73-AC80-5661F5AF8C8A}">
  <dimension ref="A1:D678"/>
  <sheetViews>
    <sheetView workbookViewId="0">
      <selection activeCell="F13" sqref="F13"/>
    </sheetView>
  </sheetViews>
  <sheetFormatPr defaultColWidth="8.85546875" defaultRowHeight="15"/>
  <cols>
    <col min="1" max="1" width="13.5703125" bestFit="1" customWidth="1"/>
    <col min="2" max="3" width="13.28515625" bestFit="1" customWidth="1"/>
    <col min="4" max="4" width="14" bestFit="1" customWidth="1"/>
  </cols>
  <sheetData>
    <row r="1" spans="1:4">
      <c r="A1" s="5" t="s">
        <v>23</v>
      </c>
    </row>
    <row r="3" spans="1:4">
      <c r="A3" s="13" t="s">
        <v>24</v>
      </c>
      <c r="B3" s="13"/>
      <c r="C3" s="13"/>
      <c r="D3" s="13"/>
    </row>
    <row r="4" spans="1:4">
      <c r="A4" s="5" t="s">
        <v>25</v>
      </c>
      <c r="B4" s="5" t="s">
        <v>26</v>
      </c>
      <c r="C4" s="5" t="s">
        <v>27</v>
      </c>
      <c r="D4" s="5" t="s">
        <v>28</v>
      </c>
    </row>
    <row r="5" spans="1:4">
      <c r="A5">
        <v>0.1222</v>
      </c>
      <c r="B5">
        <v>0</v>
      </c>
      <c r="C5">
        <v>0</v>
      </c>
      <c r="D5">
        <v>0</v>
      </c>
    </row>
    <row r="6" spans="1:4">
      <c r="A6">
        <v>0.18329000000000001</v>
      </c>
      <c r="B6">
        <v>0</v>
      </c>
      <c r="C6">
        <v>0</v>
      </c>
      <c r="D6">
        <v>0</v>
      </c>
    </row>
    <row r="7" spans="1:4">
      <c r="A7">
        <v>0.24439</v>
      </c>
      <c r="B7">
        <v>0</v>
      </c>
      <c r="C7">
        <v>0</v>
      </c>
      <c r="D7">
        <v>0</v>
      </c>
    </row>
    <row r="8" spans="1:4">
      <c r="A8">
        <v>0.30548999999999998</v>
      </c>
      <c r="B8">
        <v>0</v>
      </c>
      <c r="C8">
        <v>0</v>
      </c>
      <c r="D8">
        <v>0</v>
      </c>
    </row>
    <row r="9" spans="1:4">
      <c r="A9">
        <v>0.36659000000000003</v>
      </c>
      <c r="B9">
        <v>0</v>
      </c>
      <c r="C9">
        <v>0</v>
      </c>
      <c r="D9">
        <v>0</v>
      </c>
    </row>
    <row r="10" spans="1:4">
      <c r="A10">
        <v>0.42769000000000001</v>
      </c>
      <c r="B10">
        <v>0</v>
      </c>
      <c r="C10">
        <v>0</v>
      </c>
      <c r="D10">
        <v>0</v>
      </c>
    </row>
    <row r="11" spans="1:4">
      <c r="A11">
        <v>0.48877999999999999</v>
      </c>
      <c r="B11">
        <v>0</v>
      </c>
      <c r="C11">
        <v>0</v>
      </c>
      <c r="D11">
        <v>0</v>
      </c>
    </row>
    <row r="12" spans="1:4">
      <c r="A12">
        <v>0.54988000000000004</v>
      </c>
      <c r="B12">
        <v>0</v>
      </c>
      <c r="C12">
        <v>0</v>
      </c>
      <c r="D12">
        <v>1</v>
      </c>
    </row>
    <row r="13" spans="1:4">
      <c r="A13">
        <v>0.61097999999999997</v>
      </c>
      <c r="B13">
        <v>0</v>
      </c>
      <c r="C13">
        <v>0</v>
      </c>
      <c r="D13">
        <v>0</v>
      </c>
    </row>
    <row r="14" spans="1:4">
      <c r="A14">
        <v>0.67208000000000001</v>
      </c>
      <c r="B14">
        <v>0</v>
      </c>
      <c r="C14">
        <v>0</v>
      </c>
      <c r="D14">
        <v>0</v>
      </c>
    </row>
    <row r="15" spans="1:4">
      <c r="A15">
        <v>0.73318000000000005</v>
      </c>
      <c r="B15">
        <v>0</v>
      </c>
      <c r="C15">
        <v>0</v>
      </c>
      <c r="D15">
        <v>0</v>
      </c>
    </row>
    <row r="16" spans="1:4">
      <c r="A16">
        <v>0.79427000000000003</v>
      </c>
      <c r="B16">
        <v>0</v>
      </c>
      <c r="C16">
        <v>0</v>
      </c>
      <c r="D16">
        <v>0</v>
      </c>
    </row>
    <row r="17" spans="1:4">
      <c r="A17">
        <v>0.85536999999999996</v>
      </c>
      <c r="B17">
        <v>0</v>
      </c>
      <c r="C17">
        <v>0</v>
      </c>
      <c r="D17">
        <v>0</v>
      </c>
    </row>
    <row r="18" spans="1:4">
      <c r="A18">
        <v>0.91647000000000001</v>
      </c>
      <c r="B18">
        <v>0</v>
      </c>
      <c r="C18">
        <v>0</v>
      </c>
      <c r="D18">
        <v>0</v>
      </c>
    </row>
    <row r="19" spans="1:4">
      <c r="A19">
        <v>0.97757000000000005</v>
      </c>
      <c r="B19">
        <v>0</v>
      </c>
      <c r="C19">
        <v>0</v>
      </c>
      <c r="D19">
        <v>0</v>
      </c>
    </row>
    <row r="20" spans="1:4">
      <c r="A20">
        <v>1.03867</v>
      </c>
      <c r="B20">
        <v>0</v>
      </c>
      <c r="C20">
        <v>0</v>
      </c>
      <c r="D20">
        <v>0</v>
      </c>
    </row>
    <row r="21" spans="1:4">
      <c r="A21">
        <v>1.0997600000000001</v>
      </c>
      <c r="B21">
        <v>0</v>
      </c>
      <c r="C21">
        <v>0</v>
      </c>
      <c r="D21">
        <v>0</v>
      </c>
    </row>
    <row r="22" spans="1:4">
      <c r="A22">
        <v>1.16086</v>
      </c>
      <c r="B22">
        <v>0</v>
      </c>
      <c r="C22">
        <v>0</v>
      </c>
      <c r="D22">
        <v>0</v>
      </c>
    </row>
    <row r="23" spans="1:4">
      <c r="A23">
        <v>1.2219599999999999</v>
      </c>
      <c r="B23">
        <v>0</v>
      </c>
      <c r="C23">
        <v>0</v>
      </c>
      <c r="D23">
        <v>0</v>
      </c>
    </row>
    <row r="24" spans="1:4">
      <c r="A24">
        <v>1.2830600000000001</v>
      </c>
      <c r="B24">
        <v>0</v>
      </c>
      <c r="C24">
        <v>0</v>
      </c>
      <c r="D24">
        <v>0</v>
      </c>
    </row>
    <row r="25" spans="1:4">
      <c r="A25">
        <v>1.34416</v>
      </c>
      <c r="B25">
        <v>0</v>
      </c>
      <c r="C25">
        <v>0</v>
      </c>
      <c r="D25">
        <v>0</v>
      </c>
    </row>
    <row r="26" spans="1:4">
      <c r="A26">
        <v>1.4052500000000001</v>
      </c>
      <c r="B26">
        <v>0</v>
      </c>
      <c r="C26">
        <v>0</v>
      </c>
      <c r="D26">
        <v>0</v>
      </c>
    </row>
    <row r="27" spans="1:4">
      <c r="A27">
        <v>1.46635</v>
      </c>
      <c r="B27">
        <v>1</v>
      </c>
      <c r="C27">
        <v>0</v>
      </c>
      <c r="D27">
        <v>0</v>
      </c>
    </row>
    <row r="28" spans="1:4">
      <c r="A28">
        <v>1.52745</v>
      </c>
      <c r="B28">
        <v>0</v>
      </c>
      <c r="C28">
        <v>0</v>
      </c>
      <c r="D28">
        <v>0</v>
      </c>
    </row>
    <row r="29" spans="1:4">
      <c r="A29">
        <v>1.5885499999999999</v>
      </c>
      <c r="B29">
        <v>0</v>
      </c>
      <c r="C29">
        <v>0</v>
      </c>
      <c r="D29">
        <v>0</v>
      </c>
    </row>
    <row r="30" spans="1:4">
      <c r="A30">
        <v>1.6496500000000001</v>
      </c>
      <c r="B30">
        <v>0</v>
      </c>
      <c r="C30">
        <v>0</v>
      </c>
      <c r="D30">
        <v>0</v>
      </c>
    </row>
    <row r="31" spans="1:4">
      <c r="A31">
        <v>1.7107399999999999</v>
      </c>
      <c r="B31">
        <v>1</v>
      </c>
      <c r="C31">
        <v>0</v>
      </c>
      <c r="D31">
        <v>0</v>
      </c>
    </row>
    <row r="32" spans="1:4">
      <c r="A32">
        <v>1.7718400000000001</v>
      </c>
      <c r="B32">
        <v>0</v>
      </c>
      <c r="C32">
        <v>0</v>
      </c>
      <c r="D32">
        <v>0</v>
      </c>
    </row>
    <row r="33" spans="1:4">
      <c r="A33">
        <v>1.83294</v>
      </c>
      <c r="B33">
        <v>0</v>
      </c>
      <c r="C33">
        <v>0</v>
      </c>
      <c r="D33">
        <v>0</v>
      </c>
    </row>
    <row r="34" spans="1:4">
      <c r="A34">
        <v>1.8940399999999999</v>
      </c>
      <c r="B34">
        <v>1</v>
      </c>
      <c r="C34">
        <v>0</v>
      </c>
      <c r="D34">
        <v>0</v>
      </c>
    </row>
    <row r="35" spans="1:4">
      <c r="A35">
        <v>1.9551400000000001</v>
      </c>
      <c r="B35">
        <v>0</v>
      </c>
      <c r="C35">
        <v>0</v>
      </c>
      <c r="D35">
        <v>0</v>
      </c>
    </row>
    <row r="36" spans="1:4">
      <c r="A36">
        <v>2.0162300000000002</v>
      </c>
      <c r="B36">
        <v>0</v>
      </c>
      <c r="C36">
        <v>0</v>
      </c>
      <c r="D36">
        <v>0</v>
      </c>
    </row>
    <row r="37" spans="1:4">
      <c r="A37">
        <v>2.0773299999999999</v>
      </c>
      <c r="B37">
        <v>0</v>
      </c>
      <c r="C37">
        <v>0</v>
      </c>
      <c r="D37">
        <v>0</v>
      </c>
    </row>
    <row r="38" spans="1:4">
      <c r="A38">
        <v>2.1384300000000001</v>
      </c>
      <c r="B38">
        <v>0</v>
      </c>
      <c r="C38">
        <v>0</v>
      </c>
      <c r="D38">
        <v>0</v>
      </c>
    </row>
    <row r="39" spans="1:4">
      <c r="A39">
        <v>2.1995300000000002</v>
      </c>
      <c r="B39">
        <v>0</v>
      </c>
      <c r="C39">
        <v>0</v>
      </c>
      <c r="D39">
        <v>0</v>
      </c>
    </row>
    <row r="40" spans="1:4">
      <c r="A40">
        <v>2.2606299999999999</v>
      </c>
      <c r="B40">
        <v>1</v>
      </c>
      <c r="C40">
        <v>0</v>
      </c>
      <c r="D40">
        <v>0</v>
      </c>
    </row>
    <row r="41" spans="1:4">
      <c r="A41">
        <v>2.32172</v>
      </c>
      <c r="B41">
        <v>0</v>
      </c>
      <c r="C41">
        <v>0</v>
      </c>
      <c r="D41">
        <v>0</v>
      </c>
    </row>
    <row r="42" spans="1:4">
      <c r="A42">
        <v>2.3828200000000002</v>
      </c>
      <c r="B42">
        <v>0</v>
      </c>
      <c r="C42">
        <v>0</v>
      </c>
      <c r="D42">
        <v>0</v>
      </c>
    </row>
    <row r="43" spans="1:4">
      <c r="A43">
        <v>2.4439199999999999</v>
      </c>
      <c r="B43">
        <v>0</v>
      </c>
      <c r="C43">
        <v>0</v>
      </c>
      <c r="D43">
        <v>0</v>
      </c>
    </row>
    <row r="44" spans="1:4">
      <c r="A44">
        <v>2.50502</v>
      </c>
      <c r="B44">
        <v>0</v>
      </c>
      <c r="C44">
        <v>1</v>
      </c>
      <c r="D44">
        <v>0</v>
      </c>
    </row>
    <row r="45" spans="1:4">
      <c r="A45">
        <v>2.5661200000000002</v>
      </c>
      <c r="B45">
        <v>0</v>
      </c>
      <c r="C45">
        <v>0</v>
      </c>
      <c r="D45">
        <v>0</v>
      </c>
    </row>
    <row r="46" spans="1:4">
      <c r="A46">
        <v>2.6272099999999998</v>
      </c>
      <c r="B46">
        <v>0</v>
      </c>
      <c r="C46">
        <v>0</v>
      </c>
      <c r="D46">
        <v>0</v>
      </c>
    </row>
    <row r="47" spans="1:4">
      <c r="A47">
        <v>2.68831</v>
      </c>
      <c r="B47">
        <v>0</v>
      </c>
      <c r="C47">
        <v>0</v>
      </c>
      <c r="D47">
        <v>0</v>
      </c>
    </row>
    <row r="48" spans="1:4">
      <c r="A48">
        <v>2.7494100000000001</v>
      </c>
      <c r="B48">
        <v>0</v>
      </c>
      <c r="C48">
        <v>0</v>
      </c>
      <c r="D48">
        <v>0</v>
      </c>
    </row>
    <row r="49" spans="1:4">
      <c r="A49">
        <v>2.8105099999999998</v>
      </c>
      <c r="B49">
        <v>0</v>
      </c>
      <c r="C49">
        <v>0</v>
      </c>
      <c r="D49">
        <v>0</v>
      </c>
    </row>
    <row r="50" spans="1:4">
      <c r="A50">
        <v>2.87161</v>
      </c>
      <c r="B50">
        <v>0</v>
      </c>
      <c r="C50">
        <v>0</v>
      </c>
      <c r="D50">
        <v>0</v>
      </c>
    </row>
    <row r="51" spans="1:4">
      <c r="A51">
        <v>2.9327000000000001</v>
      </c>
      <c r="B51">
        <v>1</v>
      </c>
      <c r="C51">
        <v>0</v>
      </c>
      <c r="D51">
        <v>0</v>
      </c>
    </row>
    <row r="52" spans="1:4">
      <c r="A52">
        <v>2.9937999999999998</v>
      </c>
      <c r="B52">
        <v>0</v>
      </c>
      <c r="C52">
        <v>0</v>
      </c>
      <c r="D52">
        <v>0</v>
      </c>
    </row>
    <row r="53" spans="1:4">
      <c r="A53">
        <v>3.0548999999999999</v>
      </c>
      <c r="B53">
        <v>0</v>
      </c>
      <c r="C53">
        <v>0</v>
      </c>
      <c r="D53">
        <v>0</v>
      </c>
    </row>
    <row r="54" spans="1:4">
      <c r="A54">
        <v>3.1160000000000001</v>
      </c>
      <c r="B54">
        <v>0</v>
      </c>
      <c r="C54">
        <v>0</v>
      </c>
      <c r="D54">
        <v>0</v>
      </c>
    </row>
    <row r="55" spans="1:4">
      <c r="A55">
        <v>3.1770999999999998</v>
      </c>
      <c r="B55">
        <v>0</v>
      </c>
      <c r="C55">
        <v>0</v>
      </c>
      <c r="D55">
        <v>0</v>
      </c>
    </row>
    <row r="56" spans="1:4">
      <c r="A56">
        <v>3.2381899999999999</v>
      </c>
      <c r="B56">
        <v>1</v>
      </c>
      <c r="C56">
        <v>0</v>
      </c>
      <c r="D56">
        <v>0</v>
      </c>
    </row>
    <row r="57" spans="1:4">
      <c r="A57">
        <v>3.2992900000000001</v>
      </c>
      <c r="B57">
        <v>1</v>
      </c>
      <c r="C57">
        <v>0</v>
      </c>
      <c r="D57">
        <v>0</v>
      </c>
    </row>
    <row r="58" spans="1:4">
      <c r="A58">
        <v>3.3603900000000002</v>
      </c>
      <c r="B58">
        <v>0</v>
      </c>
      <c r="C58">
        <v>0</v>
      </c>
      <c r="D58">
        <v>0</v>
      </c>
    </row>
    <row r="59" spans="1:4">
      <c r="A59">
        <v>3.4214899999999999</v>
      </c>
      <c r="B59">
        <v>0</v>
      </c>
      <c r="C59">
        <v>0</v>
      </c>
      <c r="D59">
        <v>0</v>
      </c>
    </row>
    <row r="60" spans="1:4">
      <c r="A60">
        <v>3.4825900000000001</v>
      </c>
      <c r="B60">
        <v>2</v>
      </c>
      <c r="C60">
        <v>0</v>
      </c>
      <c r="D60">
        <v>0</v>
      </c>
    </row>
    <row r="61" spans="1:4">
      <c r="A61">
        <v>3.5436800000000002</v>
      </c>
      <c r="B61">
        <v>1</v>
      </c>
      <c r="C61">
        <v>0</v>
      </c>
      <c r="D61">
        <v>0</v>
      </c>
    </row>
    <row r="62" spans="1:4">
      <c r="A62">
        <v>3.6047799999999999</v>
      </c>
      <c r="B62">
        <v>0</v>
      </c>
      <c r="C62">
        <v>0</v>
      </c>
      <c r="D62">
        <v>0</v>
      </c>
    </row>
    <row r="63" spans="1:4">
      <c r="A63">
        <v>3.66588</v>
      </c>
      <c r="B63">
        <v>0</v>
      </c>
      <c r="C63">
        <v>0</v>
      </c>
      <c r="D63">
        <v>0</v>
      </c>
    </row>
    <row r="64" spans="1:4">
      <c r="A64">
        <v>3.7269800000000002</v>
      </c>
      <c r="B64">
        <v>2</v>
      </c>
      <c r="C64">
        <v>0</v>
      </c>
      <c r="D64">
        <v>0</v>
      </c>
    </row>
    <row r="65" spans="1:4">
      <c r="A65">
        <v>3.7880799999999999</v>
      </c>
      <c r="B65">
        <v>2</v>
      </c>
      <c r="C65">
        <v>0</v>
      </c>
      <c r="D65">
        <v>0</v>
      </c>
    </row>
    <row r="66" spans="1:4">
      <c r="A66">
        <v>3.84917</v>
      </c>
      <c r="B66">
        <v>1</v>
      </c>
      <c r="C66">
        <v>0</v>
      </c>
      <c r="D66">
        <v>0</v>
      </c>
    </row>
    <row r="67" spans="1:4">
      <c r="A67">
        <v>3.9102700000000001</v>
      </c>
      <c r="B67">
        <v>1</v>
      </c>
      <c r="C67">
        <v>0</v>
      </c>
      <c r="D67">
        <v>0</v>
      </c>
    </row>
    <row r="68" spans="1:4">
      <c r="A68">
        <v>3.9713699999999998</v>
      </c>
      <c r="B68">
        <v>2</v>
      </c>
      <c r="C68">
        <v>0</v>
      </c>
      <c r="D68">
        <v>0</v>
      </c>
    </row>
    <row r="69" spans="1:4">
      <c r="A69">
        <v>4.03247</v>
      </c>
      <c r="B69">
        <v>0</v>
      </c>
      <c r="C69">
        <v>0</v>
      </c>
      <c r="D69">
        <v>0</v>
      </c>
    </row>
    <row r="70" spans="1:4">
      <c r="A70">
        <v>4.0935699999999997</v>
      </c>
      <c r="B70">
        <v>0</v>
      </c>
      <c r="C70">
        <v>0</v>
      </c>
      <c r="D70">
        <v>0</v>
      </c>
    </row>
    <row r="71" spans="1:4">
      <c r="A71">
        <v>4.1546599999999998</v>
      </c>
      <c r="B71">
        <v>2</v>
      </c>
      <c r="C71">
        <v>0</v>
      </c>
      <c r="D71">
        <v>0</v>
      </c>
    </row>
    <row r="72" spans="1:4">
      <c r="A72">
        <v>4.2157600000000004</v>
      </c>
      <c r="B72">
        <v>0</v>
      </c>
      <c r="C72">
        <v>0</v>
      </c>
      <c r="D72">
        <v>0</v>
      </c>
    </row>
    <row r="73" spans="1:4">
      <c r="A73">
        <v>4.2768600000000001</v>
      </c>
      <c r="B73">
        <v>1</v>
      </c>
      <c r="C73">
        <v>0</v>
      </c>
      <c r="D73">
        <v>0</v>
      </c>
    </row>
    <row r="74" spans="1:4">
      <c r="A74">
        <v>4.3379599999999998</v>
      </c>
      <c r="B74">
        <v>1</v>
      </c>
      <c r="C74">
        <v>0</v>
      </c>
      <c r="D74">
        <v>0</v>
      </c>
    </row>
    <row r="75" spans="1:4">
      <c r="A75">
        <v>4.3990600000000004</v>
      </c>
      <c r="B75">
        <v>2</v>
      </c>
      <c r="C75">
        <v>0</v>
      </c>
      <c r="D75">
        <v>0</v>
      </c>
    </row>
    <row r="76" spans="1:4">
      <c r="A76">
        <v>4.4601499999999996</v>
      </c>
      <c r="B76">
        <v>2</v>
      </c>
      <c r="C76">
        <v>0</v>
      </c>
      <c r="D76">
        <v>0</v>
      </c>
    </row>
    <row r="77" spans="1:4">
      <c r="A77">
        <v>4.5212500000000002</v>
      </c>
      <c r="B77">
        <v>2</v>
      </c>
      <c r="C77">
        <v>0</v>
      </c>
      <c r="D77">
        <v>0</v>
      </c>
    </row>
    <row r="78" spans="1:4">
      <c r="A78">
        <v>4.5823499999999999</v>
      </c>
      <c r="B78">
        <v>0</v>
      </c>
      <c r="C78">
        <v>0</v>
      </c>
      <c r="D78">
        <v>0</v>
      </c>
    </row>
    <row r="79" spans="1:4">
      <c r="A79">
        <v>4.6434499999999996</v>
      </c>
      <c r="B79">
        <v>3</v>
      </c>
      <c r="C79">
        <v>0</v>
      </c>
      <c r="D79">
        <v>0</v>
      </c>
    </row>
    <row r="80" spans="1:4">
      <c r="A80">
        <v>4.7045500000000002</v>
      </c>
      <c r="B80">
        <v>2</v>
      </c>
      <c r="C80">
        <v>0</v>
      </c>
      <c r="D80">
        <v>0</v>
      </c>
    </row>
    <row r="81" spans="1:4">
      <c r="A81">
        <v>4.7656400000000003</v>
      </c>
      <c r="B81">
        <v>2</v>
      </c>
      <c r="C81">
        <v>0</v>
      </c>
      <c r="D81">
        <v>0</v>
      </c>
    </row>
    <row r="82" spans="1:4">
      <c r="A82">
        <v>4.82674</v>
      </c>
      <c r="B82">
        <v>2</v>
      </c>
      <c r="C82">
        <v>0</v>
      </c>
      <c r="D82">
        <v>0</v>
      </c>
    </row>
    <row r="83" spans="1:4">
      <c r="A83">
        <v>4.8878399999999997</v>
      </c>
      <c r="B83">
        <v>0</v>
      </c>
      <c r="C83">
        <v>0</v>
      </c>
      <c r="D83">
        <v>0</v>
      </c>
    </row>
    <row r="84" spans="1:4">
      <c r="A84">
        <v>4.9489400000000003</v>
      </c>
      <c r="B84">
        <v>0</v>
      </c>
      <c r="C84">
        <v>0</v>
      </c>
      <c r="D84">
        <v>0</v>
      </c>
    </row>
    <row r="85" spans="1:4">
      <c r="A85">
        <v>5.01004</v>
      </c>
      <c r="B85">
        <v>1</v>
      </c>
      <c r="C85">
        <v>0</v>
      </c>
      <c r="D85">
        <v>0</v>
      </c>
    </row>
    <row r="86" spans="1:4">
      <c r="A86">
        <v>5.0711300000000001</v>
      </c>
      <c r="B86">
        <v>2</v>
      </c>
      <c r="C86">
        <v>0</v>
      </c>
      <c r="D86">
        <v>0</v>
      </c>
    </row>
    <row r="87" spans="1:4">
      <c r="A87">
        <v>5.1322299999999998</v>
      </c>
      <c r="B87">
        <v>2</v>
      </c>
      <c r="C87">
        <v>0</v>
      </c>
      <c r="D87">
        <v>0</v>
      </c>
    </row>
    <row r="88" spans="1:4">
      <c r="A88">
        <v>5.1933299999999996</v>
      </c>
      <c r="B88">
        <v>1</v>
      </c>
      <c r="C88">
        <v>0</v>
      </c>
      <c r="D88">
        <v>0</v>
      </c>
    </row>
    <row r="89" spans="1:4">
      <c r="A89">
        <v>5.2544300000000002</v>
      </c>
      <c r="B89">
        <v>0</v>
      </c>
      <c r="C89">
        <v>0</v>
      </c>
      <c r="D89">
        <v>0</v>
      </c>
    </row>
    <row r="90" spans="1:4">
      <c r="A90">
        <v>5.3155299999999999</v>
      </c>
      <c r="B90">
        <v>5</v>
      </c>
      <c r="C90">
        <v>0</v>
      </c>
      <c r="D90">
        <v>0</v>
      </c>
    </row>
    <row r="91" spans="1:4">
      <c r="A91">
        <v>5.37662</v>
      </c>
      <c r="B91">
        <v>4</v>
      </c>
      <c r="C91">
        <v>0</v>
      </c>
      <c r="D91">
        <v>0</v>
      </c>
    </row>
    <row r="92" spans="1:4">
      <c r="A92">
        <v>5.4377199999999997</v>
      </c>
      <c r="B92">
        <v>3</v>
      </c>
      <c r="C92">
        <v>0</v>
      </c>
      <c r="D92">
        <v>0</v>
      </c>
    </row>
    <row r="93" spans="1:4">
      <c r="A93">
        <v>5.4988200000000003</v>
      </c>
      <c r="B93">
        <v>3</v>
      </c>
      <c r="C93">
        <v>0</v>
      </c>
      <c r="D93">
        <v>0</v>
      </c>
    </row>
    <row r="94" spans="1:4">
      <c r="A94">
        <v>5.55992</v>
      </c>
      <c r="B94">
        <v>2</v>
      </c>
      <c r="C94">
        <v>0</v>
      </c>
      <c r="D94">
        <v>0</v>
      </c>
    </row>
    <row r="95" spans="1:4">
      <c r="A95">
        <v>5.6210199999999997</v>
      </c>
      <c r="B95">
        <v>6</v>
      </c>
      <c r="C95">
        <v>0</v>
      </c>
      <c r="D95">
        <v>0</v>
      </c>
    </row>
    <row r="96" spans="1:4">
      <c r="A96">
        <v>5.6821099999999998</v>
      </c>
      <c r="B96">
        <v>2</v>
      </c>
      <c r="C96">
        <v>0</v>
      </c>
      <c r="D96">
        <v>0</v>
      </c>
    </row>
    <row r="97" spans="1:4">
      <c r="A97">
        <v>5.7432100000000004</v>
      </c>
      <c r="B97">
        <v>3</v>
      </c>
      <c r="C97">
        <v>0</v>
      </c>
      <c r="D97">
        <v>0</v>
      </c>
    </row>
    <row r="98" spans="1:4">
      <c r="A98">
        <v>5.8043100000000001</v>
      </c>
      <c r="B98">
        <v>5</v>
      </c>
      <c r="C98">
        <v>0</v>
      </c>
      <c r="D98">
        <v>0</v>
      </c>
    </row>
    <row r="99" spans="1:4">
      <c r="A99">
        <v>5.8654099999999998</v>
      </c>
      <c r="B99">
        <v>2</v>
      </c>
      <c r="C99">
        <v>0</v>
      </c>
      <c r="D99">
        <v>0</v>
      </c>
    </row>
    <row r="100" spans="1:4">
      <c r="A100">
        <v>5.9265100000000004</v>
      </c>
      <c r="B100">
        <v>3</v>
      </c>
      <c r="C100">
        <v>0</v>
      </c>
      <c r="D100">
        <v>0</v>
      </c>
    </row>
    <row r="101" spans="1:4">
      <c r="A101">
        <v>5.9875999999999996</v>
      </c>
      <c r="B101">
        <v>6</v>
      </c>
      <c r="C101">
        <v>0</v>
      </c>
      <c r="D101">
        <v>0</v>
      </c>
    </row>
    <row r="102" spans="1:4">
      <c r="A102">
        <v>6.0487000000000002</v>
      </c>
      <c r="B102">
        <v>0</v>
      </c>
      <c r="C102">
        <v>0</v>
      </c>
      <c r="D102">
        <v>0</v>
      </c>
    </row>
    <row r="103" spans="1:4">
      <c r="A103">
        <v>6.1097999999999999</v>
      </c>
      <c r="B103">
        <v>4</v>
      </c>
      <c r="C103">
        <v>0</v>
      </c>
      <c r="D103">
        <v>0</v>
      </c>
    </row>
    <row r="104" spans="1:4">
      <c r="A104">
        <v>6.1708999999999996</v>
      </c>
      <c r="B104">
        <v>1</v>
      </c>
      <c r="C104">
        <v>0</v>
      </c>
      <c r="D104">
        <v>0</v>
      </c>
    </row>
    <row r="105" spans="1:4">
      <c r="A105">
        <v>6.2320000000000002</v>
      </c>
      <c r="B105">
        <v>3</v>
      </c>
      <c r="C105">
        <v>0</v>
      </c>
      <c r="D105">
        <v>0</v>
      </c>
    </row>
    <row r="106" spans="1:4">
      <c r="A106">
        <v>6.2930900000000003</v>
      </c>
      <c r="B106">
        <v>0</v>
      </c>
      <c r="C106">
        <v>0</v>
      </c>
      <c r="D106">
        <v>0</v>
      </c>
    </row>
    <row r="107" spans="1:4">
      <c r="A107">
        <v>6.35419</v>
      </c>
      <c r="B107">
        <v>1</v>
      </c>
      <c r="C107">
        <v>0</v>
      </c>
      <c r="D107">
        <v>0</v>
      </c>
    </row>
    <row r="108" spans="1:4">
      <c r="A108">
        <v>6.4152899999999997</v>
      </c>
      <c r="B108">
        <v>4</v>
      </c>
      <c r="C108">
        <v>0</v>
      </c>
      <c r="D108">
        <v>0</v>
      </c>
    </row>
    <row r="109" spans="1:4">
      <c r="A109">
        <v>6.4763900000000003</v>
      </c>
      <c r="B109">
        <v>2</v>
      </c>
      <c r="C109">
        <v>0</v>
      </c>
      <c r="D109">
        <v>0</v>
      </c>
    </row>
    <row r="110" spans="1:4">
      <c r="A110">
        <v>6.53749</v>
      </c>
      <c r="B110">
        <v>4</v>
      </c>
      <c r="C110">
        <v>0</v>
      </c>
      <c r="D110">
        <v>0</v>
      </c>
    </row>
    <row r="111" spans="1:4">
      <c r="A111">
        <v>6.5985800000000001</v>
      </c>
      <c r="B111">
        <v>3</v>
      </c>
      <c r="C111">
        <v>0</v>
      </c>
      <c r="D111">
        <v>0</v>
      </c>
    </row>
    <row r="112" spans="1:4">
      <c r="A112">
        <v>6.6596799999999998</v>
      </c>
      <c r="B112">
        <v>7</v>
      </c>
      <c r="C112">
        <v>0</v>
      </c>
      <c r="D112">
        <v>0</v>
      </c>
    </row>
    <row r="113" spans="1:4">
      <c r="A113">
        <v>6.7207800000000004</v>
      </c>
      <c r="B113">
        <v>2</v>
      </c>
      <c r="C113">
        <v>0</v>
      </c>
      <c r="D113">
        <v>0</v>
      </c>
    </row>
    <row r="114" spans="1:4">
      <c r="A114">
        <v>6.7818800000000001</v>
      </c>
      <c r="B114">
        <v>4</v>
      </c>
      <c r="C114">
        <v>0</v>
      </c>
      <c r="D114">
        <v>0</v>
      </c>
    </row>
    <row r="115" spans="1:4">
      <c r="A115">
        <v>6.8429799999999998</v>
      </c>
      <c r="B115">
        <v>4</v>
      </c>
      <c r="C115">
        <v>0</v>
      </c>
      <c r="D115">
        <v>0</v>
      </c>
    </row>
    <row r="116" spans="1:4">
      <c r="A116">
        <v>6.9040699999999999</v>
      </c>
      <c r="B116">
        <v>4</v>
      </c>
      <c r="C116">
        <v>0</v>
      </c>
      <c r="D116">
        <v>0</v>
      </c>
    </row>
    <row r="117" spans="1:4">
      <c r="A117">
        <v>6.9651699999999996</v>
      </c>
      <c r="B117">
        <v>4</v>
      </c>
      <c r="C117">
        <v>0</v>
      </c>
      <c r="D117">
        <v>0</v>
      </c>
    </row>
    <row r="118" spans="1:4">
      <c r="A118">
        <v>7.0262700000000002</v>
      </c>
      <c r="B118">
        <v>4</v>
      </c>
      <c r="C118">
        <v>0</v>
      </c>
      <c r="D118">
        <v>1</v>
      </c>
    </row>
    <row r="119" spans="1:4">
      <c r="A119">
        <v>7.0873699999999999</v>
      </c>
      <c r="B119">
        <v>4</v>
      </c>
      <c r="C119">
        <v>0</v>
      </c>
      <c r="D119">
        <v>0</v>
      </c>
    </row>
    <row r="120" spans="1:4">
      <c r="A120">
        <v>7.1484699999999997</v>
      </c>
      <c r="B120">
        <v>9</v>
      </c>
      <c r="C120">
        <v>0</v>
      </c>
      <c r="D120">
        <v>0</v>
      </c>
    </row>
    <row r="121" spans="1:4">
      <c r="A121">
        <v>7.2095599999999997</v>
      </c>
      <c r="B121">
        <v>5</v>
      </c>
      <c r="C121">
        <v>0</v>
      </c>
      <c r="D121">
        <v>0</v>
      </c>
    </row>
    <row r="122" spans="1:4">
      <c r="A122">
        <v>7.2706600000000003</v>
      </c>
      <c r="B122">
        <v>7</v>
      </c>
      <c r="C122">
        <v>0</v>
      </c>
      <c r="D122">
        <v>0</v>
      </c>
    </row>
    <row r="123" spans="1:4">
      <c r="A123">
        <v>7.3317600000000001</v>
      </c>
      <c r="B123">
        <v>4</v>
      </c>
      <c r="C123">
        <v>0</v>
      </c>
      <c r="D123">
        <v>0</v>
      </c>
    </row>
    <row r="124" spans="1:4">
      <c r="A124">
        <v>7.3928599999999998</v>
      </c>
      <c r="B124">
        <v>2</v>
      </c>
      <c r="C124">
        <v>0</v>
      </c>
      <c r="D124">
        <v>0</v>
      </c>
    </row>
    <row r="125" spans="1:4">
      <c r="A125">
        <v>7.4539600000000004</v>
      </c>
      <c r="B125">
        <v>3</v>
      </c>
      <c r="C125">
        <v>0</v>
      </c>
      <c r="D125">
        <v>0</v>
      </c>
    </row>
    <row r="126" spans="1:4">
      <c r="A126">
        <v>7.5150499999999996</v>
      </c>
      <c r="B126">
        <v>6</v>
      </c>
      <c r="C126">
        <v>0</v>
      </c>
      <c r="D126">
        <v>0</v>
      </c>
    </row>
    <row r="127" spans="1:4">
      <c r="A127">
        <v>7.5761500000000002</v>
      </c>
      <c r="B127">
        <v>5</v>
      </c>
      <c r="C127">
        <v>0</v>
      </c>
      <c r="D127">
        <v>0</v>
      </c>
    </row>
    <row r="128" spans="1:4">
      <c r="A128">
        <v>7.6372499999999999</v>
      </c>
      <c r="B128">
        <v>9</v>
      </c>
      <c r="C128">
        <v>0</v>
      </c>
      <c r="D128">
        <v>0</v>
      </c>
    </row>
    <row r="129" spans="1:4">
      <c r="A129">
        <v>7.6983499999999996</v>
      </c>
      <c r="B129">
        <v>4</v>
      </c>
      <c r="C129">
        <v>0</v>
      </c>
      <c r="D129">
        <v>0</v>
      </c>
    </row>
    <row r="130" spans="1:4">
      <c r="A130">
        <v>7.7594500000000002</v>
      </c>
      <c r="B130">
        <v>8</v>
      </c>
      <c r="C130">
        <v>0</v>
      </c>
      <c r="D130">
        <v>0</v>
      </c>
    </row>
    <row r="131" spans="1:4">
      <c r="A131">
        <v>7.8205400000000003</v>
      </c>
      <c r="B131">
        <v>7</v>
      </c>
      <c r="C131">
        <v>0</v>
      </c>
      <c r="D131">
        <v>0</v>
      </c>
    </row>
    <row r="132" spans="1:4">
      <c r="A132">
        <v>7.88164</v>
      </c>
      <c r="B132">
        <v>6</v>
      </c>
      <c r="C132">
        <v>0</v>
      </c>
      <c r="D132">
        <v>0</v>
      </c>
    </row>
    <row r="133" spans="1:4">
      <c r="A133">
        <v>7.9427399999999997</v>
      </c>
      <c r="B133">
        <v>7</v>
      </c>
      <c r="C133">
        <v>0</v>
      </c>
      <c r="D133">
        <v>0</v>
      </c>
    </row>
    <row r="134" spans="1:4">
      <c r="A134">
        <v>8.0038400000000003</v>
      </c>
      <c r="B134">
        <v>7</v>
      </c>
      <c r="C134">
        <v>0</v>
      </c>
      <c r="D134">
        <v>0</v>
      </c>
    </row>
    <row r="135" spans="1:4">
      <c r="A135">
        <v>8.06494</v>
      </c>
      <c r="B135">
        <v>6</v>
      </c>
      <c r="C135">
        <v>0</v>
      </c>
      <c r="D135">
        <v>0</v>
      </c>
    </row>
    <row r="136" spans="1:4">
      <c r="A136">
        <v>8.1260300000000001</v>
      </c>
      <c r="B136">
        <v>4</v>
      </c>
      <c r="C136">
        <v>0</v>
      </c>
      <c r="D136">
        <v>0</v>
      </c>
    </row>
    <row r="137" spans="1:4">
      <c r="A137">
        <v>8.1871299999999998</v>
      </c>
      <c r="B137">
        <v>5</v>
      </c>
      <c r="C137">
        <v>0</v>
      </c>
      <c r="D137">
        <v>0</v>
      </c>
    </row>
    <row r="138" spans="1:4">
      <c r="A138">
        <v>8.2482299999999995</v>
      </c>
      <c r="B138">
        <v>12</v>
      </c>
      <c r="C138">
        <v>0</v>
      </c>
      <c r="D138">
        <v>0</v>
      </c>
    </row>
    <row r="139" spans="1:4">
      <c r="A139">
        <v>8.3093299999999992</v>
      </c>
      <c r="B139">
        <v>11</v>
      </c>
      <c r="C139">
        <v>0</v>
      </c>
      <c r="D139">
        <v>0</v>
      </c>
    </row>
    <row r="140" spans="1:4">
      <c r="A140">
        <v>8.3704300000000007</v>
      </c>
      <c r="B140">
        <v>10</v>
      </c>
      <c r="C140">
        <v>0</v>
      </c>
      <c r="D140">
        <v>0</v>
      </c>
    </row>
    <row r="141" spans="1:4">
      <c r="A141">
        <v>8.4315200000000008</v>
      </c>
      <c r="B141">
        <v>9</v>
      </c>
      <c r="C141">
        <v>0</v>
      </c>
      <c r="D141">
        <v>0</v>
      </c>
    </row>
    <row r="142" spans="1:4">
      <c r="A142">
        <v>8.4926200000000005</v>
      </c>
      <c r="B142">
        <v>5</v>
      </c>
      <c r="C142">
        <v>0</v>
      </c>
      <c r="D142">
        <v>0</v>
      </c>
    </row>
    <row r="143" spans="1:4">
      <c r="A143">
        <v>8.5537200000000002</v>
      </c>
      <c r="B143">
        <v>3</v>
      </c>
      <c r="C143">
        <v>0</v>
      </c>
      <c r="D143">
        <v>1</v>
      </c>
    </row>
    <row r="144" spans="1:4">
      <c r="A144">
        <v>8.6148199999999999</v>
      </c>
      <c r="B144">
        <v>9</v>
      </c>
      <c r="C144">
        <v>0</v>
      </c>
      <c r="D144">
        <v>0</v>
      </c>
    </row>
    <row r="145" spans="1:4">
      <c r="A145">
        <v>8.6759199999999996</v>
      </c>
      <c r="B145">
        <v>8</v>
      </c>
      <c r="C145">
        <v>0</v>
      </c>
      <c r="D145">
        <v>0</v>
      </c>
    </row>
    <row r="146" spans="1:4">
      <c r="A146">
        <v>8.7370099999999997</v>
      </c>
      <c r="B146">
        <v>10</v>
      </c>
      <c r="C146">
        <v>0</v>
      </c>
      <c r="D146">
        <v>0</v>
      </c>
    </row>
    <row r="147" spans="1:4">
      <c r="A147">
        <v>8.7981099999999994</v>
      </c>
      <c r="B147">
        <v>12</v>
      </c>
      <c r="C147">
        <v>1</v>
      </c>
      <c r="D147">
        <v>0</v>
      </c>
    </row>
    <row r="148" spans="1:4">
      <c r="A148">
        <v>8.8592099999999991</v>
      </c>
      <c r="B148">
        <v>6</v>
      </c>
      <c r="C148">
        <v>0</v>
      </c>
      <c r="D148">
        <v>0</v>
      </c>
    </row>
    <row r="149" spans="1:4">
      <c r="A149">
        <v>8.9203100000000006</v>
      </c>
      <c r="B149">
        <v>8</v>
      </c>
      <c r="C149">
        <v>1</v>
      </c>
      <c r="D149">
        <v>0</v>
      </c>
    </row>
    <row r="150" spans="1:4">
      <c r="A150">
        <v>8.9814100000000003</v>
      </c>
      <c r="B150">
        <v>6</v>
      </c>
      <c r="C150">
        <v>0</v>
      </c>
      <c r="D150">
        <v>0</v>
      </c>
    </row>
    <row r="151" spans="1:4">
      <c r="A151">
        <v>9.0425000000000004</v>
      </c>
      <c r="B151">
        <v>7</v>
      </c>
      <c r="C151">
        <v>0</v>
      </c>
      <c r="D151">
        <v>0</v>
      </c>
    </row>
    <row r="152" spans="1:4">
      <c r="A152">
        <v>9.1036000000000001</v>
      </c>
      <c r="B152">
        <v>8</v>
      </c>
      <c r="C152">
        <v>0</v>
      </c>
      <c r="D152">
        <v>0</v>
      </c>
    </row>
    <row r="153" spans="1:4">
      <c r="A153">
        <v>9.1646999999999998</v>
      </c>
      <c r="B153">
        <v>10</v>
      </c>
      <c r="C153">
        <v>0</v>
      </c>
      <c r="D153">
        <v>0</v>
      </c>
    </row>
    <row r="154" spans="1:4">
      <c r="A154">
        <v>9.2257999999999996</v>
      </c>
      <c r="B154">
        <v>3</v>
      </c>
      <c r="C154">
        <v>0</v>
      </c>
      <c r="D154">
        <v>0</v>
      </c>
    </row>
    <row r="155" spans="1:4">
      <c r="A155">
        <v>9.2868999999999993</v>
      </c>
      <c r="B155">
        <v>5</v>
      </c>
      <c r="C155">
        <v>0</v>
      </c>
      <c r="D155">
        <v>1</v>
      </c>
    </row>
    <row r="156" spans="1:4">
      <c r="A156">
        <v>9.3479899999999994</v>
      </c>
      <c r="B156">
        <v>11</v>
      </c>
      <c r="C156">
        <v>0</v>
      </c>
      <c r="D156">
        <v>0</v>
      </c>
    </row>
    <row r="157" spans="1:4">
      <c r="A157">
        <v>9.4090900000000008</v>
      </c>
      <c r="B157">
        <v>7</v>
      </c>
      <c r="C157">
        <v>0</v>
      </c>
      <c r="D157">
        <v>0</v>
      </c>
    </row>
    <row r="158" spans="1:4">
      <c r="A158">
        <v>9.4701900000000006</v>
      </c>
      <c r="B158">
        <v>2</v>
      </c>
      <c r="C158">
        <v>0</v>
      </c>
      <c r="D158">
        <v>0</v>
      </c>
    </row>
    <row r="159" spans="1:4">
      <c r="A159">
        <v>9.5312900000000003</v>
      </c>
      <c r="B159">
        <v>3</v>
      </c>
      <c r="C159">
        <v>0</v>
      </c>
      <c r="D159">
        <v>0</v>
      </c>
    </row>
    <row r="160" spans="1:4">
      <c r="A160">
        <v>9.59239</v>
      </c>
      <c r="B160">
        <v>6</v>
      </c>
      <c r="C160">
        <v>0</v>
      </c>
      <c r="D160">
        <v>1</v>
      </c>
    </row>
    <row r="161" spans="1:4">
      <c r="A161">
        <v>9.6534800000000001</v>
      </c>
      <c r="B161">
        <v>9</v>
      </c>
      <c r="C161">
        <v>0</v>
      </c>
      <c r="D161">
        <v>1</v>
      </c>
    </row>
    <row r="162" spans="1:4">
      <c r="A162">
        <v>9.7145799999999998</v>
      </c>
      <c r="B162">
        <v>9</v>
      </c>
      <c r="C162">
        <v>0</v>
      </c>
      <c r="D162">
        <v>1</v>
      </c>
    </row>
    <row r="163" spans="1:4">
      <c r="A163">
        <v>9.7756799999999995</v>
      </c>
      <c r="B163">
        <v>10</v>
      </c>
      <c r="C163">
        <v>0</v>
      </c>
      <c r="D163">
        <v>0</v>
      </c>
    </row>
    <row r="164" spans="1:4">
      <c r="A164">
        <v>9.8367799999999992</v>
      </c>
      <c r="B164">
        <v>7</v>
      </c>
      <c r="C164">
        <v>0</v>
      </c>
      <c r="D164">
        <v>0</v>
      </c>
    </row>
    <row r="165" spans="1:4">
      <c r="A165">
        <v>9.8978800000000007</v>
      </c>
      <c r="B165">
        <v>10</v>
      </c>
      <c r="C165">
        <v>0</v>
      </c>
      <c r="D165">
        <v>0</v>
      </c>
    </row>
    <row r="166" spans="1:4">
      <c r="A166">
        <v>9.9589700000000008</v>
      </c>
      <c r="B166">
        <v>5</v>
      </c>
      <c r="C166">
        <v>0</v>
      </c>
      <c r="D166">
        <v>0</v>
      </c>
    </row>
    <row r="167" spans="1:4">
      <c r="A167">
        <v>10.02007</v>
      </c>
      <c r="B167">
        <v>9</v>
      </c>
      <c r="C167">
        <v>0</v>
      </c>
      <c r="D167">
        <v>0</v>
      </c>
    </row>
    <row r="168" spans="1:4">
      <c r="A168">
        <v>10.08117</v>
      </c>
      <c r="B168">
        <v>9</v>
      </c>
      <c r="C168">
        <v>0</v>
      </c>
      <c r="D168">
        <v>0</v>
      </c>
    </row>
    <row r="169" spans="1:4">
      <c r="A169">
        <v>10.14227</v>
      </c>
      <c r="B169">
        <v>11</v>
      </c>
      <c r="C169">
        <v>0</v>
      </c>
      <c r="D169">
        <v>1</v>
      </c>
    </row>
    <row r="170" spans="1:4">
      <c r="A170">
        <v>10.20337</v>
      </c>
      <c r="B170">
        <v>9</v>
      </c>
      <c r="C170">
        <v>0</v>
      </c>
      <c r="D170">
        <v>0</v>
      </c>
    </row>
    <row r="171" spans="1:4">
      <c r="A171">
        <v>10.26446</v>
      </c>
      <c r="B171">
        <v>7</v>
      </c>
      <c r="C171">
        <v>0</v>
      </c>
      <c r="D171">
        <v>0</v>
      </c>
    </row>
    <row r="172" spans="1:4">
      <c r="A172">
        <v>10.325559999999999</v>
      </c>
      <c r="B172">
        <v>16</v>
      </c>
      <c r="C172">
        <v>0</v>
      </c>
      <c r="D172">
        <v>0</v>
      </c>
    </row>
    <row r="173" spans="1:4">
      <c r="A173">
        <v>10.386659999999999</v>
      </c>
      <c r="B173">
        <v>10</v>
      </c>
      <c r="C173">
        <v>0</v>
      </c>
      <c r="D173">
        <v>0</v>
      </c>
    </row>
    <row r="174" spans="1:4">
      <c r="A174">
        <v>10.447760000000001</v>
      </c>
      <c r="B174">
        <v>6</v>
      </c>
      <c r="C174">
        <v>0</v>
      </c>
      <c r="D174">
        <v>1</v>
      </c>
    </row>
    <row r="175" spans="1:4">
      <c r="A175">
        <v>10.50886</v>
      </c>
      <c r="B175">
        <v>11</v>
      </c>
      <c r="C175">
        <v>0</v>
      </c>
      <c r="D175">
        <v>0</v>
      </c>
    </row>
    <row r="176" spans="1:4">
      <c r="A176">
        <v>10.56995</v>
      </c>
      <c r="B176">
        <v>11</v>
      </c>
      <c r="C176">
        <v>0</v>
      </c>
      <c r="D176">
        <v>0</v>
      </c>
    </row>
    <row r="177" spans="1:4">
      <c r="A177">
        <v>10.63105</v>
      </c>
      <c r="B177">
        <v>13</v>
      </c>
      <c r="C177">
        <v>0</v>
      </c>
      <c r="D177">
        <v>2</v>
      </c>
    </row>
    <row r="178" spans="1:4">
      <c r="A178">
        <v>10.69215</v>
      </c>
      <c r="B178">
        <v>13</v>
      </c>
      <c r="C178">
        <v>0</v>
      </c>
      <c r="D178">
        <v>0</v>
      </c>
    </row>
    <row r="179" spans="1:4">
      <c r="A179">
        <v>10.75325</v>
      </c>
      <c r="B179">
        <v>13</v>
      </c>
      <c r="C179">
        <v>0</v>
      </c>
      <c r="D179">
        <v>0</v>
      </c>
    </row>
    <row r="180" spans="1:4">
      <c r="A180">
        <v>10.814349999999999</v>
      </c>
      <c r="B180">
        <v>6</v>
      </c>
      <c r="C180">
        <v>0</v>
      </c>
      <c r="D180">
        <v>0</v>
      </c>
    </row>
    <row r="181" spans="1:4">
      <c r="A181">
        <v>10.875439999999999</v>
      </c>
      <c r="B181">
        <v>9</v>
      </c>
      <c r="C181">
        <v>0</v>
      </c>
      <c r="D181">
        <v>0</v>
      </c>
    </row>
    <row r="182" spans="1:4">
      <c r="A182">
        <v>10.936540000000001</v>
      </c>
      <c r="B182">
        <v>7</v>
      </c>
      <c r="C182">
        <v>0</v>
      </c>
      <c r="D182">
        <v>0</v>
      </c>
    </row>
    <row r="183" spans="1:4">
      <c r="A183">
        <v>10.997640000000001</v>
      </c>
      <c r="B183">
        <v>10</v>
      </c>
      <c r="C183">
        <v>0</v>
      </c>
      <c r="D183">
        <v>0</v>
      </c>
    </row>
    <row r="184" spans="1:4">
      <c r="A184">
        <v>11.05874</v>
      </c>
      <c r="B184">
        <v>11</v>
      </c>
      <c r="C184">
        <v>0</v>
      </c>
      <c r="D184">
        <v>0</v>
      </c>
    </row>
    <row r="185" spans="1:4">
      <c r="A185">
        <v>11.11984</v>
      </c>
      <c r="B185">
        <v>20</v>
      </c>
      <c r="C185">
        <v>0</v>
      </c>
      <c r="D185">
        <v>0</v>
      </c>
    </row>
    <row r="186" spans="1:4">
      <c r="A186">
        <v>11.18093</v>
      </c>
      <c r="B186">
        <v>9</v>
      </c>
      <c r="C186">
        <v>0</v>
      </c>
      <c r="D186">
        <v>0</v>
      </c>
    </row>
    <row r="187" spans="1:4">
      <c r="A187">
        <v>11.24203</v>
      </c>
      <c r="B187">
        <v>7</v>
      </c>
      <c r="C187">
        <v>0</v>
      </c>
      <c r="D187">
        <v>0</v>
      </c>
    </row>
    <row r="188" spans="1:4">
      <c r="A188">
        <v>11.303129999999999</v>
      </c>
      <c r="B188">
        <v>9</v>
      </c>
      <c r="C188">
        <v>0</v>
      </c>
      <c r="D188">
        <v>0</v>
      </c>
    </row>
    <row r="189" spans="1:4">
      <c r="A189">
        <v>11.364229999999999</v>
      </c>
      <c r="B189">
        <v>10</v>
      </c>
      <c r="C189">
        <v>0</v>
      </c>
      <c r="D189">
        <v>0</v>
      </c>
    </row>
    <row r="190" spans="1:4">
      <c r="A190">
        <v>11.425330000000001</v>
      </c>
      <c r="B190">
        <v>8</v>
      </c>
      <c r="C190">
        <v>0</v>
      </c>
      <c r="D190">
        <v>0</v>
      </c>
    </row>
    <row r="191" spans="1:4">
      <c r="A191">
        <v>11.486420000000001</v>
      </c>
      <c r="B191">
        <v>9</v>
      </c>
      <c r="C191">
        <v>0</v>
      </c>
      <c r="D191">
        <v>0</v>
      </c>
    </row>
    <row r="192" spans="1:4">
      <c r="A192">
        <v>11.54752</v>
      </c>
      <c r="B192">
        <v>7</v>
      </c>
      <c r="C192">
        <v>0</v>
      </c>
      <c r="D192">
        <v>0</v>
      </c>
    </row>
    <row r="193" spans="1:4">
      <c r="A193">
        <v>11.60862</v>
      </c>
      <c r="B193">
        <v>11</v>
      </c>
      <c r="C193">
        <v>0</v>
      </c>
      <c r="D193">
        <v>0</v>
      </c>
    </row>
    <row r="194" spans="1:4">
      <c r="A194">
        <v>11.66972</v>
      </c>
      <c r="B194">
        <v>10</v>
      </c>
      <c r="C194">
        <v>0</v>
      </c>
      <c r="D194">
        <v>2</v>
      </c>
    </row>
    <row r="195" spans="1:4">
      <c r="A195">
        <v>11.73082</v>
      </c>
      <c r="B195">
        <v>9</v>
      </c>
      <c r="C195">
        <v>0</v>
      </c>
      <c r="D195">
        <v>0</v>
      </c>
    </row>
    <row r="196" spans="1:4">
      <c r="A196">
        <v>11.79191</v>
      </c>
      <c r="B196">
        <v>9</v>
      </c>
      <c r="C196">
        <v>0</v>
      </c>
      <c r="D196">
        <v>0</v>
      </c>
    </row>
    <row r="197" spans="1:4">
      <c r="A197">
        <v>11.853009999999999</v>
      </c>
      <c r="B197">
        <v>9</v>
      </c>
      <c r="C197">
        <v>0</v>
      </c>
      <c r="D197">
        <v>0</v>
      </c>
    </row>
    <row r="198" spans="1:4">
      <c r="A198">
        <v>11.914110000000001</v>
      </c>
      <c r="B198">
        <v>9</v>
      </c>
      <c r="C198">
        <v>0</v>
      </c>
      <c r="D198">
        <v>0</v>
      </c>
    </row>
    <row r="199" spans="1:4">
      <c r="A199">
        <v>11.975210000000001</v>
      </c>
      <c r="B199">
        <v>12</v>
      </c>
      <c r="C199">
        <v>1</v>
      </c>
      <c r="D199">
        <v>0</v>
      </c>
    </row>
    <row r="200" spans="1:4">
      <c r="A200">
        <v>12.03631</v>
      </c>
      <c r="B200">
        <v>5</v>
      </c>
      <c r="C200">
        <v>0</v>
      </c>
      <c r="D200">
        <v>0</v>
      </c>
    </row>
    <row r="201" spans="1:4">
      <c r="A201">
        <v>12.0974</v>
      </c>
      <c r="B201">
        <v>10</v>
      </c>
      <c r="C201">
        <v>0</v>
      </c>
      <c r="D201">
        <v>0</v>
      </c>
    </row>
    <row r="202" spans="1:4">
      <c r="A202">
        <v>12.1585</v>
      </c>
      <c r="B202">
        <v>5</v>
      </c>
      <c r="C202">
        <v>0</v>
      </c>
      <c r="D202">
        <v>0</v>
      </c>
    </row>
    <row r="203" spans="1:4">
      <c r="A203">
        <v>12.2196</v>
      </c>
      <c r="B203">
        <v>12</v>
      </c>
      <c r="C203">
        <v>0</v>
      </c>
      <c r="D203">
        <v>1</v>
      </c>
    </row>
    <row r="204" spans="1:4">
      <c r="A204">
        <v>12.2807</v>
      </c>
      <c r="B204">
        <v>6</v>
      </c>
      <c r="C204">
        <v>0</v>
      </c>
      <c r="D204">
        <v>1</v>
      </c>
    </row>
    <row r="205" spans="1:4">
      <c r="A205">
        <v>12.341799999999999</v>
      </c>
      <c r="B205">
        <v>10</v>
      </c>
      <c r="C205">
        <v>0</v>
      </c>
      <c r="D205">
        <v>0</v>
      </c>
    </row>
    <row r="206" spans="1:4">
      <c r="A206">
        <v>12.402889999999999</v>
      </c>
      <c r="B206">
        <v>17</v>
      </c>
      <c r="C206">
        <v>0</v>
      </c>
      <c r="D206">
        <v>0</v>
      </c>
    </row>
    <row r="207" spans="1:4">
      <c r="A207">
        <v>12.463990000000001</v>
      </c>
      <c r="B207">
        <v>10</v>
      </c>
      <c r="C207">
        <v>0</v>
      </c>
      <c r="D207">
        <v>1</v>
      </c>
    </row>
    <row r="208" spans="1:4">
      <c r="A208">
        <v>12.525090000000001</v>
      </c>
      <c r="B208">
        <v>13</v>
      </c>
      <c r="C208">
        <v>0</v>
      </c>
      <c r="D208">
        <v>0</v>
      </c>
    </row>
    <row r="209" spans="1:4">
      <c r="A209">
        <v>12.58619</v>
      </c>
      <c r="B209">
        <v>14</v>
      </c>
      <c r="C209">
        <v>0</v>
      </c>
      <c r="D209">
        <v>1</v>
      </c>
    </row>
    <row r="210" spans="1:4">
      <c r="A210">
        <v>12.64729</v>
      </c>
      <c r="B210">
        <v>6</v>
      </c>
      <c r="C210">
        <v>0</v>
      </c>
      <c r="D210">
        <v>0</v>
      </c>
    </row>
    <row r="211" spans="1:4">
      <c r="A211">
        <v>12.70838</v>
      </c>
      <c r="B211">
        <v>7</v>
      </c>
      <c r="C211">
        <v>0</v>
      </c>
      <c r="D211">
        <v>0</v>
      </c>
    </row>
    <row r="212" spans="1:4">
      <c r="A212">
        <v>12.76948</v>
      </c>
      <c r="B212">
        <v>14</v>
      </c>
      <c r="C212">
        <v>0</v>
      </c>
      <c r="D212">
        <v>0</v>
      </c>
    </row>
    <row r="213" spans="1:4">
      <c r="A213">
        <v>12.830579999999999</v>
      </c>
      <c r="B213">
        <v>15</v>
      </c>
      <c r="C213">
        <v>0</v>
      </c>
      <c r="D213">
        <v>0</v>
      </c>
    </row>
    <row r="214" spans="1:4">
      <c r="A214">
        <v>12.891679999999999</v>
      </c>
      <c r="B214">
        <v>9</v>
      </c>
      <c r="C214">
        <v>0</v>
      </c>
      <c r="D214">
        <v>0</v>
      </c>
    </row>
    <row r="215" spans="1:4">
      <c r="A215">
        <v>12.952780000000001</v>
      </c>
      <c r="B215">
        <v>7</v>
      </c>
      <c r="C215">
        <v>0</v>
      </c>
      <c r="D215">
        <v>0</v>
      </c>
    </row>
    <row r="216" spans="1:4">
      <c r="A216">
        <v>13.013870000000001</v>
      </c>
      <c r="B216">
        <v>11</v>
      </c>
      <c r="C216">
        <v>0</v>
      </c>
      <c r="D216">
        <v>0</v>
      </c>
    </row>
    <row r="217" spans="1:4">
      <c r="A217">
        <v>13.07497</v>
      </c>
      <c r="B217">
        <v>11</v>
      </c>
      <c r="C217">
        <v>0</v>
      </c>
      <c r="D217">
        <v>0</v>
      </c>
    </row>
    <row r="218" spans="1:4">
      <c r="A218">
        <v>13.13607</v>
      </c>
      <c r="B218">
        <v>6</v>
      </c>
      <c r="C218">
        <v>0</v>
      </c>
      <c r="D218">
        <v>1</v>
      </c>
    </row>
    <row r="219" spans="1:4">
      <c r="A219">
        <v>13.19717</v>
      </c>
      <c r="B219">
        <v>12</v>
      </c>
      <c r="C219">
        <v>0</v>
      </c>
      <c r="D219">
        <v>0</v>
      </c>
    </row>
    <row r="220" spans="1:4">
      <c r="A220">
        <v>13.25827</v>
      </c>
      <c r="B220">
        <v>7</v>
      </c>
      <c r="C220">
        <v>0</v>
      </c>
      <c r="D220">
        <v>0</v>
      </c>
    </row>
    <row r="221" spans="1:4">
      <c r="A221">
        <v>13.31936</v>
      </c>
      <c r="B221">
        <v>6</v>
      </c>
      <c r="C221">
        <v>0</v>
      </c>
      <c r="D221">
        <v>0</v>
      </c>
    </row>
    <row r="222" spans="1:4">
      <c r="A222">
        <v>13.380459999999999</v>
      </c>
      <c r="B222">
        <v>16</v>
      </c>
      <c r="C222">
        <v>0</v>
      </c>
      <c r="D222">
        <v>0</v>
      </c>
    </row>
    <row r="223" spans="1:4">
      <c r="A223">
        <v>13.441560000000001</v>
      </c>
      <c r="B223">
        <v>13</v>
      </c>
      <c r="C223">
        <v>0</v>
      </c>
      <c r="D223">
        <v>0</v>
      </c>
    </row>
    <row r="224" spans="1:4">
      <c r="A224">
        <v>13.502660000000001</v>
      </c>
      <c r="B224">
        <v>15</v>
      </c>
      <c r="C224">
        <v>0</v>
      </c>
      <c r="D224">
        <v>0</v>
      </c>
    </row>
    <row r="225" spans="1:4">
      <c r="A225">
        <v>13.56376</v>
      </c>
      <c r="B225">
        <v>12</v>
      </c>
      <c r="C225">
        <v>0</v>
      </c>
      <c r="D225">
        <v>0</v>
      </c>
    </row>
    <row r="226" spans="1:4">
      <c r="A226">
        <v>13.62485</v>
      </c>
      <c r="B226">
        <v>10</v>
      </c>
      <c r="C226">
        <v>0</v>
      </c>
      <c r="D226">
        <v>1</v>
      </c>
    </row>
    <row r="227" spans="1:4">
      <c r="A227">
        <v>13.68595</v>
      </c>
      <c r="B227">
        <v>12</v>
      </c>
      <c r="C227">
        <v>1</v>
      </c>
      <c r="D227">
        <v>0</v>
      </c>
    </row>
    <row r="228" spans="1:4">
      <c r="A228">
        <v>13.74705</v>
      </c>
      <c r="B228">
        <v>9</v>
      </c>
      <c r="C228">
        <v>0</v>
      </c>
      <c r="D228">
        <v>0</v>
      </c>
    </row>
    <row r="229" spans="1:4">
      <c r="A229">
        <v>13.808149999999999</v>
      </c>
      <c r="B229">
        <v>9</v>
      </c>
      <c r="C229">
        <v>2</v>
      </c>
      <c r="D229">
        <v>0</v>
      </c>
    </row>
    <row r="230" spans="1:4">
      <c r="A230">
        <v>13.869249999999999</v>
      </c>
      <c r="B230">
        <v>10</v>
      </c>
      <c r="C230">
        <v>0</v>
      </c>
      <c r="D230">
        <v>0</v>
      </c>
    </row>
    <row r="231" spans="1:4">
      <c r="A231">
        <v>13.930339999999999</v>
      </c>
      <c r="B231">
        <v>12</v>
      </c>
      <c r="C231">
        <v>0</v>
      </c>
      <c r="D231">
        <v>0</v>
      </c>
    </row>
    <row r="232" spans="1:4">
      <c r="A232">
        <v>13.991440000000001</v>
      </c>
      <c r="B232">
        <v>11</v>
      </c>
      <c r="C232">
        <v>0</v>
      </c>
      <c r="D232">
        <v>0</v>
      </c>
    </row>
    <row r="233" spans="1:4">
      <c r="A233">
        <v>14.05254</v>
      </c>
      <c r="B233">
        <v>9</v>
      </c>
      <c r="C233">
        <v>0</v>
      </c>
      <c r="D233">
        <v>0</v>
      </c>
    </row>
    <row r="234" spans="1:4">
      <c r="A234">
        <v>14.11364</v>
      </c>
      <c r="B234">
        <v>19</v>
      </c>
      <c r="C234">
        <v>0</v>
      </c>
      <c r="D234">
        <v>0</v>
      </c>
    </row>
    <row r="235" spans="1:4">
      <c r="A235">
        <v>14.17474</v>
      </c>
      <c r="B235">
        <v>12</v>
      </c>
      <c r="C235">
        <v>0</v>
      </c>
      <c r="D235">
        <v>1</v>
      </c>
    </row>
    <row r="236" spans="1:4">
      <c r="A236">
        <v>14.23583</v>
      </c>
      <c r="B236">
        <v>15</v>
      </c>
      <c r="C236">
        <v>0</v>
      </c>
      <c r="D236">
        <v>0</v>
      </c>
    </row>
    <row r="237" spans="1:4">
      <c r="A237">
        <v>14.29693</v>
      </c>
      <c r="B237">
        <v>10</v>
      </c>
      <c r="C237">
        <v>1</v>
      </c>
      <c r="D237">
        <v>3</v>
      </c>
    </row>
    <row r="238" spans="1:4">
      <c r="A238">
        <v>14.358029999999999</v>
      </c>
      <c r="B238">
        <v>8</v>
      </c>
      <c r="C238">
        <v>0</v>
      </c>
      <c r="D238">
        <v>0</v>
      </c>
    </row>
    <row r="239" spans="1:4">
      <c r="A239">
        <v>14.419129999999999</v>
      </c>
      <c r="B239">
        <v>5</v>
      </c>
      <c r="C239">
        <v>0</v>
      </c>
      <c r="D239">
        <v>0</v>
      </c>
    </row>
    <row r="240" spans="1:4">
      <c r="A240">
        <v>14.480230000000001</v>
      </c>
      <c r="B240">
        <v>11</v>
      </c>
      <c r="C240">
        <v>1</v>
      </c>
      <c r="D240">
        <v>0</v>
      </c>
    </row>
    <row r="241" spans="1:4">
      <c r="A241">
        <v>14.541320000000001</v>
      </c>
      <c r="B241">
        <v>12</v>
      </c>
      <c r="C241">
        <v>0</v>
      </c>
      <c r="D241">
        <v>0</v>
      </c>
    </row>
    <row r="242" spans="1:4">
      <c r="A242">
        <v>14.60242</v>
      </c>
      <c r="B242">
        <v>6</v>
      </c>
      <c r="C242">
        <v>0</v>
      </c>
      <c r="D242">
        <v>1</v>
      </c>
    </row>
    <row r="243" spans="1:4">
      <c r="A243">
        <v>14.66352</v>
      </c>
      <c r="B243">
        <v>10</v>
      </c>
      <c r="C243">
        <v>0</v>
      </c>
      <c r="D243">
        <v>0</v>
      </c>
    </row>
    <row r="244" spans="1:4">
      <c r="A244">
        <v>14.72462</v>
      </c>
      <c r="B244">
        <v>12</v>
      </c>
      <c r="C244">
        <v>0</v>
      </c>
      <c r="D244">
        <v>3</v>
      </c>
    </row>
    <row r="245" spans="1:4">
      <c r="A245">
        <v>14.78572</v>
      </c>
      <c r="B245">
        <v>13</v>
      </c>
      <c r="C245">
        <v>0</v>
      </c>
      <c r="D245">
        <v>0</v>
      </c>
    </row>
    <row r="246" spans="1:4">
      <c r="A246">
        <v>14.84681</v>
      </c>
      <c r="B246">
        <v>9</v>
      </c>
      <c r="C246">
        <v>0</v>
      </c>
      <c r="D246">
        <v>1</v>
      </c>
    </row>
    <row r="247" spans="1:4">
      <c r="A247">
        <v>14.907909999999999</v>
      </c>
      <c r="B247">
        <v>6</v>
      </c>
      <c r="C247">
        <v>0</v>
      </c>
      <c r="D247">
        <v>0</v>
      </c>
    </row>
    <row r="248" spans="1:4">
      <c r="A248">
        <v>14.969010000000001</v>
      </c>
      <c r="B248">
        <v>12</v>
      </c>
      <c r="C248">
        <v>1</v>
      </c>
      <c r="D248">
        <v>1</v>
      </c>
    </row>
    <row r="249" spans="1:4">
      <c r="A249">
        <v>15.030110000000001</v>
      </c>
      <c r="B249">
        <v>10</v>
      </c>
      <c r="C249">
        <v>0</v>
      </c>
      <c r="D249">
        <v>1</v>
      </c>
    </row>
    <row r="250" spans="1:4">
      <c r="A250">
        <v>15.09121</v>
      </c>
      <c r="B250">
        <v>10</v>
      </c>
      <c r="C250">
        <v>0</v>
      </c>
      <c r="D250">
        <v>1</v>
      </c>
    </row>
    <row r="251" spans="1:4">
      <c r="A251">
        <v>15.1523</v>
      </c>
      <c r="B251">
        <v>4</v>
      </c>
      <c r="C251">
        <v>0</v>
      </c>
      <c r="D251">
        <v>0</v>
      </c>
    </row>
    <row r="252" spans="1:4">
      <c r="A252">
        <v>15.2134</v>
      </c>
      <c r="B252">
        <v>11</v>
      </c>
      <c r="C252">
        <v>0</v>
      </c>
      <c r="D252">
        <v>1</v>
      </c>
    </row>
    <row r="253" spans="1:4">
      <c r="A253">
        <v>15.2745</v>
      </c>
      <c r="B253">
        <v>14</v>
      </c>
      <c r="C253">
        <v>0</v>
      </c>
      <c r="D253">
        <v>2</v>
      </c>
    </row>
    <row r="254" spans="1:4">
      <c r="A254">
        <v>15.335599999999999</v>
      </c>
      <c r="B254">
        <v>9</v>
      </c>
      <c r="C254">
        <v>0</v>
      </c>
      <c r="D254">
        <v>0</v>
      </c>
    </row>
    <row r="255" spans="1:4">
      <c r="A255">
        <v>15.396699999999999</v>
      </c>
      <c r="B255">
        <v>10</v>
      </c>
      <c r="C255">
        <v>0</v>
      </c>
      <c r="D255">
        <v>0</v>
      </c>
    </row>
    <row r="256" spans="1:4">
      <c r="A256">
        <v>15.457789999999999</v>
      </c>
      <c r="B256">
        <v>17</v>
      </c>
      <c r="C256">
        <v>1</v>
      </c>
      <c r="D256">
        <v>0</v>
      </c>
    </row>
    <row r="257" spans="1:4">
      <c r="A257">
        <v>15.518890000000001</v>
      </c>
      <c r="B257">
        <v>14</v>
      </c>
      <c r="C257">
        <v>1</v>
      </c>
      <c r="D257">
        <v>1</v>
      </c>
    </row>
    <row r="258" spans="1:4">
      <c r="A258">
        <v>15.57999</v>
      </c>
      <c r="B258">
        <v>18</v>
      </c>
      <c r="C258">
        <v>0</v>
      </c>
      <c r="D258">
        <v>0</v>
      </c>
    </row>
    <row r="259" spans="1:4">
      <c r="A259">
        <v>15.64109</v>
      </c>
      <c r="B259">
        <v>13</v>
      </c>
      <c r="C259">
        <v>1</v>
      </c>
      <c r="D259">
        <v>1</v>
      </c>
    </row>
    <row r="260" spans="1:4">
      <c r="A260">
        <v>15.70219</v>
      </c>
      <c r="B260">
        <v>10</v>
      </c>
      <c r="C260">
        <v>1</v>
      </c>
      <c r="D260">
        <v>1</v>
      </c>
    </row>
    <row r="261" spans="1:4">
      <c r="A261">
        <v>15.76328</v>
      </c>
      <c r="B261">
        <v>15</v>
      </c>
      <c r="C261">
        <v>2</v>
      </c>
      <c r="D261">
        <v>0</v>
      </c>
    </row>
    <row r="262" spans="1:4">
      <c r="A262">
        <v>15.82438</v>
      </c>
      <c r="B262">
        <v>12</v>
      </c>
      <c r="C262">
        <v>3</v>
      </c>
      <c r="D262">
        <v>0</v>
      </c>
    </row>
    <row r="263" spans="1:4">
      <c r="A263">
        <v>15.885479999999999</v>
      </c>
      <c r="B263">
        <v>12</v>
      </c>
      <c r="C263">
        <v>2</v>
      </c>
      <c r="D263">
        <v>2</v>
      </c>
    </row>
    <row r="264" spans="1:4">
      <c r="A264">
        <v>15.946580000000001</v>
      </c>
      <c r="B264">
        <v>4</v>
      </c>
      <c r="C264">
        <v>4</v>
      </c>
      <c r="D264">
        <v>1</v>
      </c>
    </row>
    <row r="265" spans="1:4">
      <c r="A265">
        <v>16.007680000000001</v>
      </c>
      <c r="B265">
        <v>10</v>
      </c>
      <c r="C265">
        <v>0</v>
      </c>
      <c r="D265">
        <v>0</v>
      </c>
    </row>
    <row r="266" spans="1:4">
      <c r="A266">
        <v>16.068770000000001</v>
      </c>
      <c r="B266">
        <v>12</v>
      </c>
      <c r="C266">
        <v>5</v>
      </c>
      <c r="D266">
        <v>1</v>
      </c>
    </row>
    <row r="267" spans="1:4">
      <c r="A267">
        <v>16.12987</v>
      </c>
      <c r="B267">
        <v>5</v>
      </c>
      <c r="C267">
        <v>6</v>
      </c>
      <c r="D267">
        <v>1</v>
      </c>
    </row>
    <row r="268" spans="1:4">
      <c r="A268">
        <v>16.19097</v>
      </c>
      <c r="B268">
        <v>4</v>
      </c>
      <c r="C268">
        <v>5</v>
      </c>
      <c r="D268">
        <v>0</v>
      </c>
    </row>
    <row r="269" spans="1:4">
      <c r="A269">
        <v>16.25207</v>
      </c>
      <c r="B269">
        <v>5</v>
      </c>
      <c r="C269">
        <v>6</v>
      </c>
      <c r="D269">
        <v>1</v>
      </c>
    </row>
    <row r="270" spans="1:4">
      <c r="A270">
        <v>16.31317</v>
      </c>
      <c r="B270">
        <v>10</v>
      </c>
      <c r="C270">
        <v>5</v>
      </c>
      <c r="D270">
        <v>1</v>
      </c>
    </row>
    <row r="271" spans="1:4">
      <c r="A271">
        <v>16.37426</v>
      </c>
      <c r="B271">
        <v>9</v>
      </c>
      <c r="C271">
        <v>5</v>
      </c>
      <c r="D271">
        <v>0</v>
      </c>
    </row>
    <row r="272" spans="1:4">
      <c r="A272">
        <v>16.435359999999999</v>
      </c>
      <c r="B272">
        <v>11</v>
      </c>
      <c r="C272">
        <v>4</v>
      </c>
      <c r="D272">
        <v>0</v>
      </c>
    </row>
    <row r="273" spans="1:4">
      <c r="A273">
        <v>16.496459999999999</v>
      </c>
      <c r="B273">
        <v>7</v>
      </c>
      <c r="C273">
        <v>3</v>
      </c>
      <c r="D273">
        <v>2</v>
      </c>
    </row>
    <row r="274" spans="1:4">
      <c r="A274">
        <v>16.557559999999999</v>
      </c>
      <c r="B274">
        <v>9</v>
      </c>
      <c r="C274">
        <v>2</v>
      </c>
      <c r="D274">
        <v>2</v>
      </c>
    </row>
    <row r="275" spans="1:4">
      <c r="A275">
        <v>16.618659999999998</v>
      </c>
      <c r="B275">
        <v>11</v>
      </c>
      <c r="C275">
        <v>1</v>
      </c>
      <c r="D275">
        <v>1</v>
      </c>
    </row>
    <row r="276" spans="1:4">
      <c r="A276">
        <v>16.679749999999999</v>
      </c>
      <c r="B276">
        <v>12</v>
      </c>
      <c r="C276">
        <v>5</v>
      </c>
      <c r="D276">
        <v>1</v>
      </c>
    </row>
    <row r="277" spans="1:4">
      <c r="A277">
        <v>16.740849999999998</v>
      </c>
      <c r="B277">
        <v>7</v>
      </c>
      <c r="C277">
        <v>4</v>
      </c>
      <c r="D277">
        <v>1</v>
      </c>
    </row>
    <row r="278" spans="1:4">
      <c r="A278">
        <v>16.801950000000001</v>
      </c>
      <c r="B278">
        <v>9</v>
      </c>
      <c r="C278">
        <v>3</v>
      </c>
      <c r="D278">
        <v>1</v>
      </c>
    </row>
    <row r="279" spans="1:4">
      <c r="A279">
        <v>16.863050000000001</v>
      </c>
      <c r="B279">
        <v>17</v>
      </c>
      <c r="C279">
        <v>2</v>
      </c>
      <c r="D279">
        <v>2</v>
      </c>
    </row>
    <row r="280" spans="1:4">
      <c r="A280">
        <v>16.924150000000001</v>
      </c>
      <c r="B280">
        <v>9</v>
      </c>
      <c r="C280">
        <v>2</v>
      </c>
      <c r="D280">
        <v>2</v>
      </c>
    </row>
    <row r="281" spans="1:4">
      <c r="A281">
        <v>16.985240000000001</v>
      </c>
      <c r="B281">
        <v>10</v>
      </c>
      <c r="C281">
        <v>5</v>
      </c>
      <c r="D281">
        <v>1</v>
      </c>
    </row>
    <row r="282" spans="1:4">
      <c r="A282">
        <v>17.046340000000001</v>
      </c>
      <c r="B282">
        <v>16</v>
      </c>
      <c r="C282">
        <v>4</v>
      </c>
      <c r="D282">
        <v>1</v>
      </c>
    </row>
    <row r="283" spans="1:4">
      <c r="A283">
        <v>17.10744</v>
      </c>
      <c r="B283">
        <v>10</v>
      </c>
      <c r="C283">
        <v>5</v>
      </c>
      <c r="D283">
        <v>3</v>
      </c>
    </row>
    <row r="284" spans="1:4">
      <c r="A284">
        <v>17.16854</v>
      </c>
      <c r="B284">
        <v>8</v>
      </c>
      <c r="C284">
        <v>4</v>
      </c>
      <c r="D284">
        <v>4</v>
      </c>
    </row>
    <row r="285" spans="1:4">
      <c r="A285">
        <v>17.22964</v>
      </c>
      <c r="B285">
        <v>10</v>
      </c>
      <c r="C285">
        <v>5</v>
      </c>
      <c r="D285">
        <v>1</v>
      </c>
    </row>
    <row r="286" spans="1:4">
      <c r="A286">
        <v>17.29073</v>
      </c>
      <c r="B286">
        <v>3</v>
      </c>
      <c r="C286">
        <v>5</v>
      </c>
      <c r="D286">
        <v>3</v>
      </c>
    </row>
    <row r="287" spans="1:4">
      <c r="A287">
        <v>17.35183</v>
      </c>
      <c r="B287">
        <v>14</v>
      </c>
      <c r="C287">
        <v>6</v>
      </c>
      <c r="D287">
        <v>2</v>
      </c>
    </row>
    <row r="288" spans="1:4">
      <c r="A288">
        <v>17.412929999999999</v>
      </c>
      <c r="B288">
        <v>7</v>
      </c>
      <c r="C288">
        <v>5</v>
      </c>
      <c r="D288">
        <v>0</v>
      </c>
    </row>
    <row r="289" spans="1:4">
      <c r="A289">
        <v>17.474029999999999</v>
      </c>
      <c r="B289">
        <v>10</v>
      </c>
      <c r="C289">
        <v>4</v>
      </c>
      <c r="D289">
        <v>0</v>
      </c>
    </row>
    <row r="290" spans="1:4">
      <c r="A290">
        <v>17.535129999999999</v>
      </c>
      <c r="B290">
        <v>9</v>
      </c>
      <c r="C290">
        <v>3</v>
      </c>
      <c r="D290">
        <v>1</v>
      </c>
    </row>
    <row r="291" spans="1:4">
      <c r="A291">
        <v>17.596219999999999</v>
      </c>
      <c r="B291">
        <v>17</v>
      </c>
      <c r="C291">
        <v>4</v>
      </c>
      <c r="D291">
        <v>2</v>
      </c>
    </row>
    <row r="292" spans="1:4">
      <c r="A292">
        <v>17.657319999999999</v>
      </c>
      <c r="B292">
        <v>9</v>
      </c>
      <c r="C292">
        <v>3</v>
      </c>
      <c r="D292">
        <v>4</v>
      </c>
    </row>
    <row r="293" spans="1:4">
      <c r="A293">
        <v>17.718419999999998</v>
      </c>
      <c r="B293">
        <v>11</v>
      </c>
      <c r="C293">
        <v>3</v>
      </c>
      <c r="D293">
        <v>2</v>
      </c>
    </row>
    <row r="294" spans="1:4">
      <c r="A294">
        <v>17.779520000000002</v>
      </c>
      <c r="B294">
        <v>6</v>
      </c>
      <c r="C294">
        <v>3</v>
      </c>
      <c r="D294">
        <v>1</v>
      </c>
    </row>
    <row r="295" spans="1:4">
      <c r="A295">
        <v>17.840620000000001</v>
      </c>
      <c r="B295">
        <v>8</v>
      </c>
      <c r="C295">
        <v>3</v>
      </c>
      <c r="D295">
        <v>1</v>
      </c>
    </row>
    <row r="296" spans="1:4">
      <c r="A296">
        <v>17.901710000000001</v>
      </c>
      <c r="B296">
        <v>9</v>
      </c>
      <c r="C296">
        <v>4</v>
      </c>
      <c r="D296">
        <v>3</v>
      </c>
    </row>
    <row r="297" spans="1:4">
      <c r="A297">
        <v>17.962810000000001</v>
      </c>
      <c r="B297">
        <v>5</v>
      </c>
      <c r="C297">
        <v>1</v>
      </c>
      <c r="D297">
        <v>3</v>
      </c>
    </row>
    <row r="298" spans="1:4">
      <c r="A298">
        <v>18.023910000000001</v>
      </c>
      <c r="B298">
        <v>10</v>
      </c>
      <c r="C298">
        <v>3</v>
      </c>
      <c r="D298">
        <v>1</v>
      </c>
    </row>
    <row r="299" spans="1:4">
      <c r="A299">
        <v>18.08501</v>
      </c>
      <c r="B299">
        <v>9</v>
      </c>
      <c r="C299">
        <v>4</v>
      </c>
      <c r="D299">
        <v>0</v>
      </c>
    </row>
    <row r="300" spans="1:4">
      <c r="A300">
        <v>18.14611</v>
      </c>
      <c r="B300">
        <v>6</v>
      </c>
      <c r="C300">
        <v>5</v>
      </c>
      <c r="D300">
        <v>2</v>
      </c>
    </row>
    <row r="301" spans="1:4">
      <c r="A301">
        <v>18.2072</v>
      </c>
      <c r="B301">
        <v>7</v>
      </c>
      <c r="C301">
        <v>6</v>
      </c>
      <c r="D301">
        <v>2</v>
      </c>
    </row>
    <row r="302" spans="1:4">
      <c r="A302">
        <v>18.2683</v>
      </c>
      <c r="B302">
        <v>8</v>
      </c>
      <c r="C302">
        <v>4</v>
      </c>
      <c r="D302">
        <v>4</v>
      </c>
    </row>
    <row r="303" spans="1:4">
      <c r="A303">
        <v>18.3294</v>
      </c>
      <c r="B303">
        <v>16</v>
      </c>
      <c r="C303">
        <v>3</v>
      </c>
      <c r="D303">
        <v>1</v>
      </c>
    </row>
    <row r="304" spans="1:4">
      <c r="A304">
        <v>18.390499999999999</v>
      </c>
      <c r="B304">
        <v>10</v>
      </c>
      <c r="C304">
        <v>4</v>
      </c>
      <c r="D304">
        <v>4</v>
      </c>
    </row>
    <row r="305" spans="1:4">
      <c r="A305">
        <v>18.451599999999999</v>
      </c>
      <c r="B305">
        <v>8</v>
      </c>
      <c r="C305">
        <v>4</v>
      </c>
      <c r="D305">
        <v>7</v>
      </c>
    </row>
    <row r="306" spans="1:4">
      <c r="A306">
        <v>18.512689999999999</v>
      </c>
      <c r="B306">
        <v>9</v>
      </c>
      <c r="C306">
        <v>4</v>
      </c>
      <c r="D306">
        <v>4</v>
      </c>
    </row>
    <row r="307" spans="1:4">
      <c r="A307">
        <v>18.573789999999999</v>
      </c>
      <c r="B307">
        <v>10</v>
      </c>
      <c r="C307">
        <v>4</v>
      </c>
      <c r="D307">
        <v>5</v>
      </c>
    </row>
    <row r="308" spans="1:4">
      <c r="A308">
        <v>18.634889999999999</v>
      </c>
      <c r="B308">
        <v>15</v>
      </c>
      <c r="C308">
        <v>3</v>
      </c>
      <c r="D308">
        <v>9</v>
      </c>
    </row>
    <row r="309" spans="1:4">
      <c r="A309">
        <v>18.695989999999998</v>
      </c>
      <c r="B309">
        <v>12</v>
      </c>
      <c r="C309">
        <v>3</v>
      </c>
      <c r="D309">
        <v>2</v>
      </c>
    </row>
    <row r="310" spans="1:4">
      <c r="A310">
        <v>18.757090000000002</v>
      </c>
      <c r="B310">
        <v>8</v>
      </c>
      <c r="C310">
        <v>4</v>
      </c>
      <c r="D310">
        <v>2</v>
      </c>
    </row>
    <row r="311" spans="1:4">
      <c r="A311">
        <v>18.818180000000002</v>
      </c>
      <c r="B311">
        <v>6</v>
      </c>
      <c r="C311">
        <v>3</v>
      </c>
      <c r="D311">
        <v>3</v>
      </c>
    </row>
    <row r="312" spans="1:4">
      <c r="A312">
        <v>18.879280000000001</v>
      </c>
      <c r="B312">
        <v>12</v>
      </c>
      <c r="C312">
        <v>5</v>
      </c>
      <c r="D312">
        <v>2</v>
      </c>
    </row>
    <row r="313" spans="1:4">
      <c r="A313">
        <v>18.940380000000001</v>
      </c>
      <c r="B313">
        <v>14</v>
      </c>
      <c r="C313">
        <v>2</v>
      </c>
      <c r="D313">
        <v>2</v>
      </c>
    </row>
    <row r="314" spans="1:4">
      <c r="A314">
        <v>19.001480000000001</v>
      </c>
      <c r="B314">
        <v>9</v>
      </c>
      <c r="C314">
        <v>4</v>
      </c>
      <c r="D314">
        <v>2</v>
      </c>
    </row>
    <row r="315" spans="1:4">
      <c r="A315">
        <v>19.062580000000001</v>
      </c>
      <c r="B315">
        <v>10</v>
      </c>
      <c r="C315">
        <v>6</v>
      </c>
      <c r="D315">
        <v>2</v>
      </c>
    </row>
    <row r="316" spans="1:4">
      <c r="A316">
        <v>19.123670000000001</v>
      </c>
      <c r="B316">
        <v>7</v>
      </c>
      <c r="C316">
        <v>6</v>
      </c>
      <c r="D316">
        <v>2</v>
      </c>
    </row>
    <row r="317" spans="1:4">
      <c r="A317">
        <v>19.18477</v>
      </c>
      <c r="B317">
        <v>12</v>
      </c>
      <c r="C317">
        <v>2</v>
      </c>
      <c r="D317">
        <v>2</v>
      </c>
    </row>
    <row r="318" spans="1:4">
      <c r="A318">
        <v>19.24587</v>
      </c>
      <c r="B318">
        <v>15</v>
      </c>
      <c r="C318">
        <v>6</v>
      </c>
      <c r="D318">
        <v>4</v>
      </c>
    </row>
    <row r="319" spans="1:4">
      <c r="A319">
        <v>19.30697</v>
      </c>
      <c r="B319">
        <v>7</v>
      </c>
      <c r="C319">
        <v>6</v>
      </c>
      <c r="D319">
        <v>2</v>
      </c>
    </row>
    <row r="320" spans="1:4">
      <c r="A320">
        <v>19.368069999999999</v>
      </c>
      <c r="B320">
        <v>9</v>
      </c>
      <c r="C320">
        <v>6</v>
      </c>
      <c r="D320">
        <v>2</v>
      </c>
    </row>
    <row r="321" spans="1:4">
      <c r="A321">
        <v>19.42916</v>
      </c>
      <c r="B321">
        <v>10</v>
      </c>
      <c r="C321">
        <v>4</v>
      </c>
      <c r="D321">
        <v>1</v>
      </c>
    </row>
    <row r="322" spans="1:4">
      <c r="A322">
        <v>19.490259999999999</v>
      </c>
      <c r="B322">
        <v>10</v>
      </c>
      <c r="C322">
        <v>5</v>
      </c>
      <c r="D322">
        <v>3</v>
      </c>
    </row>
    <row r="323" spans="1:4">
      <c r="A323">
        <v>19.551359999999999</v>
      </c>
      <c r="B323">
        <v>8</v>
      </c>
      <c r="C323">
        <v>3</v>
      </c>
      <c r="D323">
        <v>6</v>
      </c>
    </row>
    <row r="324" spans="1:4">
      <c r="A324">
        <v>19.612459999999999</v>
      </c>
      <c r="B324">
        <v>6</v>
      </c>
      <c r="C324">
        <v>2</v>
      </c>
      <c r="D324">
        <v>0</v>
      </c>
    </row>
    <row r="325" spans="1:4">
      <c r="A325">
        <v>19.673559999999998</v>
      </c>
      <c r="B325">
        <v>10</v>
      </c>
      <c r="C325">
        <v>1</v>
      </c>
      <c r="D325">
        <v>3</v>
      </c>
    </row>
    <row r="326" spans="1:4">
      <c r="A326">
        <v>19.734649999999998</v>
      </c>
      <c r="B326">
        <v>5</v>
      </c>
      <c r="C326">
        <v>2</v>
      </c>
      <c r="D326">
        <v>2</v>
      </c>
    </row>
    <row r="327" spans="1:4">
      <c r="A327">
        <v>19.795750000000002</v>
      </c>
      <c r="B327">
        <v>11</v>
      </c>
      <c r="C327">
        <v>4</v>
      </c>
      <c r="D327">
        <v>4</v>
      </c>
    </row>
    <row r="328" spans="1:4">
      <c r="A328">
        <v>19.856850000000001</v>
      </c>
      <c r="B328">
        <v>1</v>
      </c>
      <c r="C328">
        <v>3</v>
      </c>
      <c r="D328">
        <v>3</v>
      </c>
    </row>
    <row r="329" spans="1:4">
      <c r="A329">
        <v>19.917950000000001</v>
      </c>
      <c r="B329">
        <v>11</v>
      </c>
      <c r="C329">
        <v>5</v>
      </c>
      <c r="D329">
        <v>1</v>
      </c>
    </row>
    <row r="330" spans="1:4">
      <c r="A330">
        <v>19.979050000000001</v>
      </c>
      <c r="B330">
        <v>12</v>
      </c>
      <c r="C330">
        <v>6</v>
      </c>
      <c r="D330">
        <v>1</v>
      </c>
    </row>
    <row r="331" spans="1:4">
      <c r="A331">
        <v>20.040140000000001</v>
      </c>
      <c r="B331">
        <v>9</v>
      </c>
      <c r="C331">
        <v>4</v>
      </c>
      <c r="D331">
        <v>4</v>
      </c>
    </row>
    <row r="332" spans="1:4">
      <c r="A332">
        <v>20.101240000000001</v>
      </c>
      <c r="B332">
        <v>9</v>
      </c>
      <c r="C332">
        <v>6</v>
      </c>
      <c r="D332">
        <v>1</v>
      </c>
    </row>
    <row r="333" spans="1:4">
      <c r="A333">
        <v>20.16234</v>
      </c>
      <c r="B333">
        <v>10</v>
      </c>
      <c r="C333">
        <v>6</v>
      </c>
      <c r="D333">
        <v>3</v>
      </c>
    </row>
    <row r="334" spans="1:4">
      <c r="A334">
        <v>20.22344</v>
      </c>
      <c r="B334">
        <v>7</v>
      </c>
      <c r="C334">
        <v>5</v>
      </c>
      <c r="D334">
        <v>0</v>
      </c>
    </row>
    <row r="335" spans="1:4">
      <c r="A335">
        <v>20.28454</v>
      </c>
      <c r="B335">
        <v>11</v>
      </c>
      <c r="C335">
        <v>6</v>
      </c>
      <c r="D335">
        <v>6</v>
      </c>
    </row>
    <row r="336" spans="1:4">
      <c r="A336">
        <v>20.34563</v>
      </c>
      <c r="B336">
        <v>16</v>
      </c>
      <c r="C336">
        <v>3</v>
      </c>
      <c r="D336">
        <v>3</v>
      </c>
    </row>
    <row r="337" spans="1:4">
      <c r="A337">
        <v>20.40673</v>
      </c>
      <c r="B337">
        <v>8</v>
      </c>
      <c r="C337">
        <v>4</v>
      </c>
      <c r="D337">
        <v>4</v>
      </c>
    </row>
    <row r="338" spans="1:4">
      <c r="A338">
        <v>20.467829999999999</v>
      </c>
      <c r="B338">
        <v>10</v>
      </c>
      <c r="C338">
        <v>5</v>
      </c>
      <c r="D338">
        <v>0</v>
      </c>
    </row>
    <row r="339" spans="1:4">
      <c r="A339">
        <v>20.528929999999999</v>
      </c>
      <c r="B339">
        <v>9</v>
      </c>
      <c r="C339">
        <v>6</v>
      </c>
      <c r="D339">
        <v>6</v>
      </c>
    </row>
    <row r="340" spans="1:4">
      <c r="A340">
        <v>20.590029999999999</v>
      </c>
      <c r="B340">
        <v>8</v>
      </c>
      <c r="C340">
        <v>5</v>
      </c>
      <c r="D340">
        <v>5</v>
      </c>
    </row>
    <row r="341" spans="1:4">
      <c r="A341">
        <v>20.651119999999999</v>
      </c>
      <c r="B341">
        <v>11</v>
      </c>
      <c r="C341">
        <v>5</v>
      </c>
      <c r="D341">
        <v>2</v>
      </c>
    </row>
    <row r="342" spans="1:4">
      <c r="A342">
        <v>20.712219999999999</v>
      </c>
      <c r="B342">
        <v>8</v>
      </c>
      <c r="C342">
        <v>4</v>
      </c>
      <c r="D342">
        <v>2</v>
      </c>
    </row>
    <row r="343" spans="1:4">
      <c r="A343">
        <v>20.773319999999998</v>
      </c>
      <c r="B343">
        <v>5</v>
      </c>
      <c r="C343">
        <v>4</v>
      </c>
      <c r="D343">
        <v>4</v>
      </c>
    </row>
    <row r="344" spans="1:4">
      <c r="A344">
        <v>20.834420000000001</v>
      </c>
      <c r="B344">
        <v>7</v>
      </c>
      <c r="C344">
        <v>4</v>
      </c>
      <c r="D344">
        <v>1</v>
      </c>
    </row>
    <row r="345" spans="1:4">
      <c r="A345">
        <v>20.895520000000001</v>
      </c>
      <c r="B345">
        <v>11</v>
      </c>
      <c r="C345">
        <v>5</v>
      </c>
      <c r="D345">
        <v>5</v>
      </c>
    </row>
    <row r="346" spans="1:4">
      <c r="A346">
        <v>20.956610000000001</v>
      </c>
      <c r="B346">
        <v>11</v>
      </c>
      <c r="C346">
        <v>4</v>
      </c>
      <c r="D346">
        <v>1</v>
      </c>
    </row>
    <row r="347" spans="1:4">
      <c r="A347">
        <v>21.017710000000001</v>
      </c>
      <c r="B347">
        <v>12</v>
      </c>
      <c r="C347">
        <v>5</v>
      </c>
      <c r="D347">
        <v>5</v>
      </c>
    </row>
    <row r="348" spans="1:4">
      <c r="A348">
        <v>21.078810000000001</v>
      </c>
      <c r="B348">
        <v>11</v>
      </c>
      <c r="C348">
        <v>4</v>
      </c>
      <c r="D348">
        <v>4</v>
      </c>
    </row>
    <row r="349" spans="1:4">
      <c r="A349">
        <v>21.13991</v>
      </c>
      <c r="B349">
        <v>10</v>
      </c>
      <c r="C349">
        <v>5</v>
      </c>
      <c r="D349">
        <v>2</v>
      </c>
    </row>
    <row r="350" spans="1:4">
      <c r="A350">
        <v>21.20101</v>
      </c>
      <c r="B350">
        <v>13</v>
      </c>
      <c r="C350">
        <v>3</v>
      </c>
      <c r="D350">
        <v>3</v>
      </c>
    </row>
    <row r="351" spans="1:4">
      <c r="A351">
        <v>21.2621</v>
      </c>
      <c r="B351">
        <v>7</v>
      </c>
      <c r="C351">
        <v>4</v>
      </c>
      <c r="D351">
        <v>4</v>
      </c>
    </row>
    <row r="352" spans="1:4">
      <c r="A352">
        <v>21.3232</v>
      </c>
      <c r="B352">
        <v>9</v>
      </c>
      <c r="C352">
        <v>2</v>
      </c>
      <c r="D352">
        <v>2</v>
      </c>
    </row>
    <row r="353" spans="1:4">
      <c r="A353">
        <v>21.3843</v>
      </c>
      <c r="B353">
        <v>8</v>
      </c>
      <c r="C353">
        <v>3</v>
      </c>
      <c r="D353">
        <v>3</v>
      </c>
    </row>
    <row r="354" spans="1:4">
      <c r="A354">
        <v>21.445399999999999</v>
      </c>
      <c r="B354">
        <v>12</v>
      </c>
      <c r="C354">
        <v>6</v>
      </c>
      <c r="D354">
        <v>6</v>
      </c>
    </row>
    <row r="355" spans="1:4">
      <c r="A355">
        <v>21.506499999999999</v>
      </c>
      <c r="B355">
        <v>8</v>
      </c>
      <c r="C355">
        <v>5</v>
      </c>
      <c r="D355">
        <v>2</v>
      </c>
    </row>
    <row r="356" spans="1:4">
      <c r="A356">
        <v>21.567589999999999</v>
      </c>
      <c r="B356">
        <v>6</v>
      </c>
      <c r="C356">
        <v>3</v>
      </c>
      <c r="D356">
        <v>3</v>
      </c>
    </row>
    <row r="357" spans="1:4">
      <c r="A357">
        <v>21.628689999999999</v>
      </c>
      <c r="B357">
        <v>11</v>
      </c>
      <c r="C357">
        <v>6</v>
      </c>
      <c r="D357">
        <v>1</v>
      </c>
    </row>
    <row r="358" spans="1:4">
      <c r="A358">
        <v>21.689789999999999</v>
      </c>
      <c r="B358">
        <v>6</v>
      </c>
      <c r="C358">
        <v>7</v>
      </c>
      <c r="D358">
        <v>4</v>
      </c>
    </row>
    <row r="359" spans="1:4">
      <c r="A359">
        <v>21.750889999999998</v>
      </c>
      <c r="B359">
        <v>9</v>
      </c>
      <c r="C359">
        <v>6</v>
      </c>
      <c r="D359">
        <v>1</v>
      </c>
    </row>
    <row r="360" spans="1:4">
      <c r="A360">
        <v>21.811990000000002</v>
      </c>
      <c r="B360">
        <v>7</v>
      </c>
      <c r="C360">
        <v>6</v>
      </c>
      <c r="D360">
        <v>1</v>
      </c>
    </row>
    <row r="361" spans="1:4">
      <c r="A361">
        <v>21.873080000000002</v>
      </c>
      <c r="B361">
        <v>10</v>
      </c>
      <c r="C361">
        <v>5</v>
      </c>
      <c r="D361">
        <v>2</v>
      </c>
    </row>
    <row r="362" spans="1:4">
      <c r="A362">
        <v>21.934180000000001</v>
      </c>
      <c r="B362">
        <v>4</v>
      </c>
      <c r="C362">
        <v>5</v>
      </c>
      <c r="D362">
        <v>5</v>
      </c>
    </row>
    <row r="363" spans="1:4">
      <c r="A363">
        <v>21.995280000000001</v>
      </c>
      <c r="B363">
        <v>3</v>
      </c>
      <c r="C363">
        <v>4</v>
      </c>
      <c r="D363">
        <v>4</v>
      </c>
    </row>
    <row r="364" spans="1:4">
      <c r="A364">
        <v>22.056380000000001</v>
      </c>
      <c r="B364">
        <v>7</v>
      </c>
      <c r="C364">
        <v>6</v>
      </c>
      <c r="D364">
        <v>6</v>
      </c>
    </row>
    <row r="365" spans="1:4">
      <c r="A365">
        <v>22.11748</v>
      </c>
      <c r="B365">
        <v>11</v>
      </c>
      <c r="C365">
        <v>5</v>
      </c>
      <c r="D365">
        <v>2</v>
      </c>
    </row>
    <row r="366" spans="1:4">
      <c r="A366">
        <v>22.178570000000001</v>
      </c>
      <c r="B366">
        <v>8</v>
      </c>
      <c r="C366">
        <v>6</v>
      </c>
      <c r="D366">
        <v>1</v>
      </c>
    </row>
    <row r="367" spans="1:4">
      <c r="A367">
        <v>22.23967</v>
      </c>
      <c r="B367">
        <v>8</v>
      </c>
      <c r="C367">
        <v>7</v>
      </c>
      <c r="D367">
        <v>3</v>
      </c>
    </row>
    <row r="368" spans="1:4">
      <c r="A368">
        <v>22.30077</v>
      </c>
      <c r="B368">
        <v>12</v>
      </c>
      <c r="C368">
        <v>7</v>
      </c>
      <c r="D368">
        <v>7</v>
      </c>
    </row>
    <row r="369" spans="1:4">
      <c r="A369">
        <v>22.36187</v>
      </c>
      <c r="B369">
        <v>6</v>
      </c>
      <c r="C369">
        <v>7</v>
      </c>
      <c r="D369">
        <v>0</v>
      </c>
    </row>
    <row r="370" spans="1:4">
      <c r="A370">
        <v>22.422969999999999</v>
      </c>
      <c r="B370">
        <v>8</v>
      </c>
      <c r="C370">
        <v>6</v>
      </c>
      <c r="D370">
        <v>3</v>
      </c>
    </row>
    <row r="371" spans="1:4">
      <c r="A371">
        <v>22.484059999999999</v>
      </c>
      <c r="B371">
        <v>7</v>
      </c>
      <c r="C371">
        <v>5</v>
      </c>
      <c r="D371">
        <v>2</v>
      </c>
    </row>
    <row r="372" spans="1:4">
      <c r="A372">
        <v>22.545159999999999</v>
      </c>
      <c r="B372">
        <v>5</v>
      </c>
      <c r="C372">
        <v>7</v>
      </c>
      <c r="D372">
        <v>7</v>
      </c>
    </row>
    <row r="373" spans="1:4">
      <c r="A373">
        <v>22.606259999999999</v>
      </c>
      <c r="B373">
        <v>8</v>
      </c>
      <c r="C373">
        <v>4</v>
      </c>
      <c r="D373">
        <v>4</v>
      </c>
    </row>
    <row r="374" spans="1:4">
      <c r="A374">
        <v>22.667359999999999</v>
      </c>
      <c r="B374">
        <v>6</v>
      </c>
      <c r="C374">
        <v>7</v>
      </c>
      <c r="D374">
        <v>7</v>
      </c>
    </row>
    <row r="375" spans="1:4">
      <c r="A375">
        <v>22.728459999999998</v>
      </c>
      <c r="B375">
        <v>11</v>
      </c>
      <c r="C375">
        <v>4</v>
      </c>
      <c r="D375">
        <v>3</v>
      </c>
    </row>
    <row r="376" spans="1:4">
      <c r="A376">
        <v>22.789549999999998</v>
      </c>
      <c r="B376">
        <v>15</v>
      </c>
      <c r="C376">
        <v>6</v>
      </c>
      <c r="D376">
        <v>1</v>
      </c>
    </row>
    <row r="377" spans="1:4">
      <c r="A377">
        <v>22.850650000000002</v>
      </c>
      <c r="B377">
        <v>10</v>
      </c>
      <c r="C377">
        <v>6</v>
      </c>
      <c r="D377">
        <v>3</v>
      </c>
    </row>
    <row r="378" spans="1:4">
      <c r="A378">
        <v>22.911750000000001</v>
      </c>
      <c r="B378">
        <v>6</v>
      </c>
      <c r="C378">
        <v>7</v>
      </c>
      <c r="D378">
        <v>2</v>
      </c>
    </row>
    <row r="379" spans="1:4">
      <c r="A379">
        <v>22.972850000000001</v>
      </c>
      <c r="B379">
        <v>8</v>
      </c>
      <c r="C379">
        <v>4</v>
      </c>
      <c r="D379">
        <v>4</v>
      </c>
    </row>
    <row r="380" spans="1:4">
      <c r="A380">
        <v>23.033950000000001</v>
      </c>
      <c r="B380">
        <v>15</v>
      </c>
      <c r="C380">
        <v>3</v>
      </c>
      <c r="D380">
        <v>3</v>
      </c>
    </row>
    <row r="381" spans="1:4">
      <c r="A381">
        <v>23.095040000000001</v>
      </c>
      <c r="B381">
        <v>16</v>
      </c>
      <c r="C381">
        <v>7</v>
      </c>
      <c r="D381">
        <v>4</v>
      </c>
    </row>
    <row r="382" spans="1:4">
      <c r="A382">
        <v>23.156140000000001</v>
      </c>
      <c r="B382">
        <v>7</v>
      </c>
      <c r="C382">
        <v>7</v>
      </c>
      <c r="D382">
        <v>1</v>
      </c>
    </row>
    <row r="383" spans="1:4">
      <c r="A383">
        <v>23.21724</v>
      </c>
      <c r="B383">
        <v>8</v>
      </c>
      <c r="C383">
        <v>6</v>
      </c>
      <c r="D383">
        <v>6</v>
      </c>
    </row>
    <row r="384" spans="1:4">
      <c r="A384">
        <v>23.27834</v>
      </c>
      <c r="B384">
        <v>9</v>
      </c>
      <c r="C384">
        <v>7</v>
      </c>
      <c r="D384">
        <v>3</v>
      </c>
    </row>
    <row r="385" spans="1:4">
      <c r="A385">
        <v>23.33944</v>
      </c>
      <c r="B385">
        <v>10</v>
      </c>
      <c r="C385">
        <v>4</v>
      </c>
      <c r="D385">
        <v>4</v>
      </c>
    </row>
    <row r="386" spans="1:4">
      <c r="A386">
        <v>23.40053</v>
      </c>
      <c r="B386">
        <v>5</v>
      </c>
      <c r="C386">
        <v>4</v>
      </c>
      <c r="D386">
        <v>1</v>
      </c>
    </row>
    <row r="387" spans="1:4">
      <c r="A387">
        <v>23.46163</v>
      </c>
      <c r="B387">
        <v>15</v>
      </c>
      <c r="C387">
        <v>2</v>
      </c>
      <c r="D387">
        <v>2</v>
      </c>
    </row>
    <row r="388" spans="1:4">
      <c r="A388">
        <v>23.522729999999999</v>
      </c>
      <c r="B388">
        <v>11</v>
      </c>
      <c r="C388">
        <v>2</v>
      </c>
      <c r="D388">
        <v>2</v>
      </c>
    </row>
    <row r="389" spans="1:4">
      <c r="A389">
        <v>23.583829999999999</v>
      </c>
      <c r="B389">
        <v>9</v>
      </c>
      <c r="C389">
        <v>3</v>
      </c>
      <c r="D389">
        <v>3</v>
      </c>
    </row>
    <row r="390" spans="1:4">
      <c r="A390">
        <v>23.644929999999999</v>
      </c>
      <c r="B390">
        <v>4</v>
      </c>
      <c r="C390">
        <v>5</v>
      </c>
      <c r="D390">
        <v>5</v>
      </c>
    </row>
    <row r="391" spans="1:4">
      <c r="A391">
        <v>23.706019999999999</v>
      </c>
      <c r="B391">
        <v>10</v>
      </c>
      <c r="C391">
        <v>7</v>
      </c>
      <c r="D391">
        <v>3</v>
      </c>
    </row>
    <row r="392" spans="1:4">
      <c r="A392">
        <v>23.767119999999998</v>
      </c>
      <c r="B392">
        <v>7</v>
      </c>
      <c r="C392">
        <v>7</v>
      </c>
      <c r="D392">
        <v>2</v>
      </c>
    </row>
    <row r="393" spans="1:4">
      <c r="A393">
        <v>23.828220000000002</v>
      </c>
      <c r="B393">
        <v>8</v>
      </c>
      <c r="C393">
        <v>6</v>
      </c>
      <c r="D393">
        <v>2</v>
      </c>
    </row>
    <row r="394" spans="1:4">
      <c r="A394">
        <v>23.889320000000001</v>
      </c>
      <c r="B394">
        <v>5</v>
      </c>
      <c r="C394">
        <v>7</v>
      </c>
      <c r="D394">
        <v>3</v>
      </c>
    </row>
    <row r="395" spans="1:4">
      <c r="A395">
        <v>23.950420000000001</v>
      </c>
      <c r="B395">
        <v>5</v>
      </c>
      <c r="C395">
        <v>5</v>
      </c>
      <c r="D395">
        <v>2</v>
      </c>
    </row>
    <row r="396" spans="1:4">
      <c r="A396">
        <v>24.011510000000001</v>
      </c>
      <c r="B396">
        <v>16</v>
      </c>
      <c r="C396">
        <v>8</v>
      </c>
      <c r="D396">
        <v>8</v>
      </c>
    </row>
    <row r="397" spans="1:4">
      <c r="A397">
        <v>24.072610000000001</v>
      </c>
      <c r="B397">
        <v>11</v>
      </c>
      <c r="C397">
        <v>4</v>
      </c>
      <c r="D397">
        <v>4</v>
      </c>
    </row>
    <row r="398" spans="1:4">
      <c r="A398">
        <v>24.133710000000001</v>
      </c>
      <c r="B398">
        <v>5</v>
      </c>
      <c r="C398">
        <v>7</v>
      </c>
      <c r="D398">
        <v>1</v>
      </c>
    </row>
    <row r="399" spans="1:4">
      <c r="A399">
        <v>24.19481</v>
      </c>
      <c r="B399">
        <v>10</v>
      </c>
      <c r="C399">
        <v>7</v>
      </c>
      <c r="D399">
        <v>1</v>
      </c>
    </row>
    <row r="400" spans="1:4">
      <c r="A400">
        <v>24.25591</v>
      </c>
      <c r="B400">
        <v>7</v>
      </c>
      <c r="C400">
        <v>6</v>
      </c>
      <c r="D400">
        <v>2</v>
      </c>
    </row>
    <row r="401" spans="1:4">
      <c r="A401">
        <v>24.317</v>
      </c>
      <c r="B401">
        <v>11</v>
      </c>
      <c r="C401">
        <v>8</v>
      </c>
      <c r="D401">
        <v>1</v>
      </c>
    </row>
    <row r="402" spans="1:4">
      <c r="A402">
        <v>24.3781</v>
      </c>
      <c r="B402">
        <v>8</v>
      </c>
      <c r="C402">
        <v>7</v>
      </c>
      <c r="D402">
        <v>1</v>
      </c>
    </row>
    <row r="403" spans="1:4">
      <c r="A403">
        <v>24.4392</v>
      </c>
      <c r="B403">
        <v>6</v>
      </c>
      <c r="C403">
        <v>6</v>
      </c>
      <c r="D403">
        <v>3</v>
      </c>
    </row>
    <row r="404" spans="1:4">
      <c r="A404">
        <v>24.500299999999999</v>
      </c>
      <c r="B404">
        <v>12</v>
      </c>
      <c r="C404">
        <v>4</v>
      </c>
      <c r="D404">
        <v>1</v>
      </c>
    </row>
    <row r="405" spans="1:4">
      <c r="A405">
        <v>24.561399999999999</v>
      </c>
      <c r="B405">
        <v>7</v>
      </c>
      <c r="C405">
        <v>4</v>
      </c>
      <c r="D405">
        <v>4</v>
      </c>
    </row>
    <row r="406" spans="1:4">
      <c r="A406">
        <v>24.622489999999999</v>
      </c>
      <c r="B406">
        <v>5</v>
      </c>
      <c r="C406">
        <v>1</v>
      </c>
      <c r="D406">
        <v>1</v>
      </c>
    </row>
    <row r="407" spans="1:4">
      <c r="A407">
        <v>24.683589999999999</v>
      </c>
      <c r="B407">
        <v>7</v>
      </c>
      <c r="C407">
        <v>3</v>
      </c>
      <c r="D407">
        <v>2</v>
      </c>
    </row>
    <row r="408" spans="1:4">
      <c r="A408">
        <v>24.744689999999999</v>
      </c>
      <c r="B408">
        <v>9</v>
      </c>
      <c r="C408">
        <v>3</v>
      </c>
      <c r="D408">
        <v>1</v>
      </c>
    </row>
    <row r="409" spans="1:4">
      <c r="A409">
        <v>24.805789999999998</v>
      </c>
      <c r="B409">
        <v>13</v>
      </c>
      <c r="C409">
        <v>4</v>
      </c>
      <c r="D409">
        <v>4</v>
      </c>
    </row>
    <row r="410" spans="1:4">
      <c r="A410">
        <v>24.866890000000001</v>
      </c>
      <c r="B410">
        <v>10</v>
      </c>
      <c r="C410">
        <v>4</v>
      </c>
      <c r="D410">
        <v>4</v>
      </c>
    </row>
    <row r="411" spans="1:4">
      <c r="A411">
        <v>24.927980000000002</v>
      </c>
      <c r="B411">
        <v>9</v>
      </c>
      <c r="C411">
        <v>4</v>
      </c>
      <c r="D411">
        <v>4</v>
      </c>
    </row>
    <row r="412" spans="1:4">
      <c r="A412">
        <v>24.989080000000001</v>
      </c>
      <c r="B412">
        <v>12</v>
      </c>
      <c r="C412">
        <v>6</v>
      </c>
      <c r="D412">
        <v>1</v>
      </c>
    </row>
    <row r="413" spans="1:4">
      <c r="A413">
        <v>25.050180000000001</v>
      </c>
      <c r="B413">
        <v>12</v>
      </c>
      <c r="C413">
        <v>6</v>
      </c>
      <c r="D413">
        <v>3</v>
      </c>
    </row>
    <row r="414" spans="1:4">
      <c r="A414">
        <v>25.111280000000001</v>
      </c>
      <c r="B414">
        <v>8</v>
      </c>
      <c r="C414">
        <v>6</v>
      </c>
      <c r="D414">
        <v>1</v>
      </c>
    </row>
    <row r="415" spans="1:4">
      <c r="A415">
        <v>25.17238</v>
      </c>
      <c r="B415">
        <v>5</v>
      </c>
      <c r="C415">
        <v>6</v>
      </c>
      <c r="D415">
        <v>6</v>
      </c>
    </row>
    <row r="416" spans="1:4">
      <c r="A416">
        <v>25.233470000000001</v>
      </c>
      <c r="B416">
        <v>13</v>
      </c>
      <c r="C416">
        <v>3</v>
      </c>
      <c r="D416">
        <v>3</v>
      </c>
    </row>
    <row r="417" spans="1:4">
      <c r="A417">
        <v>25.29457</v>
      </c>
      <c r="B417">
        <v>6</v>
      </c>
      <c r="C417">
        <v>5</v>
      </c>
      <c r="D417">
        <v>1</v>
      </c>
    </row>
    <row r="418" spans="1:4">
      <c r="A418">
        <v>25.35567</v>
      </c>
      <c r="B418">
        <v>8</v>
      </c>
      <c r="C418">
        <v>5</v>
      </c>
      <c r="D418">
        <v>1</v>
      </c>
    </row>
    <row r="419" spans="1:4">
      <c r="A419">
        <v>25.41677</v>
      </c>
      <c r="B419">
        <v>8</v>
      </c>
      <c r="C419">
        <v>7</v>
      </c>
      <c r="D419">
        <v>2</v>
      </c>
    </row>
    <row r="420" spans="1:4">
      <c r="A420">
        <v>25.477869999999999</v>
      </c>
      <c r="B420">
        <v>9</v>
      </c>
      <c r="C420">
        <v>5</v>
      </c>
      <c r="D420">
        <v>1</v>
      </c>
    </row>
    <row r="421" spans="1:4">
      <c r="A421">
        <v>25.538959999999999</v>
      </c>
      <c r="B421">
        <v>15</v>
      </c>
      <c r="C421">
        <v>5</v>
      </c>
      <c r="D421">
        <v>4</v>
      </c>
    </row>
    <row r="422" spans="1:4">
      <c r="A422">
        <v>25.600059999999999</v>
      </c>
      <c r="B422">
        <v>9</v>
      </c>
      <c r="C422">
        <v>5</v>
      </c>
      <c r="D422">
        <v>1</v>
      </c>
    </row>
    <row r="423" spans="1:4">
      <c r="A423">
        <v>25.661159999999999</v>
      </c>
      <c r="B423">
        <v>10</v>
      </c>
      <c r="C423">
        <v>6</v>
      </c>
      <c r="D423">
        <v>3</v>
      </c>
    </row>
    <row r="424" spans="1:4">
      <c r="A424">
        <v>25.722259999999999</v>
      </c>
      <c r="B424">
        <v>12</v>
      </c>
      <c r="C424">
        <v>7</v>
      </c>
      <c r="D424">
        <v>1</v>
      </c>
    </row>
    <row r="425" spans="1:4">
      <c r="A425">
        <v>25.783359999999998</v>
      </c>
      <c r="B425">
        <v>15</v>
      </c>
      <c r="C425">
        <v>4</v>
      </c>
      <c r="D425">
        <v>2</v>
      </c>
    </row>
    <row r="426" spans="1:4">
      <c r="A426">
        <v>25.844449999999998</v>
      </c>
      <c r="B426">
        <v>18</v>
      </c>
      <c r="C426">
        <v>4</v>
      </c>
      <c r="D426">
        <v>0</v>
      </c>
    </row>
    <row r="427" spans="1:4">
      <c r="A427">
        <v>25.905550000000002</v>
      </c>
      <c r="B427">
        <v>12</v>
      </c>
      <c r="C427">
        <v>7</v>
      </c>
      <c r="D427">
        <v>1</v>
      </c>
    </row>
    <row r="428" spans="1:4">
      <c r="A428">
        <v>25.966650000000001</v>
      </c>
      <c r="B428">
        <v>14</v>
      </c>
      <c r="C428">
        <v>5</v>
      </c>
      <c r="D428">
        <v>1</v>
      </c>
    </row>
    <row r="429" spans="1:4">
      <c r="A429">
        <v>26.027750000000001</v>
      </c>
      <c r="B429">
        <v>9</v>
      </c>
      <c r="C429">
        <v>4</v>
      </c>
      <c r="D429">
        <v>2</v>
      </c>
    </row>
    <row r="430" spans="1:4">
      <c r="A430">
        <v>26.088850000000001</v>
      </c>
      <c r="B430">
        <v>6</v>
      </c>
      <c r="C430">
        <v>5</v>
      </c>
      <c r="D430">
        <v>2</v>
      </c>
    </row>
    <row r="431" spans="1:4">
      <c r="A431">
        <v>26.149940000000001</v>
      </c>
      <c r="B431">
        <v>14</v>
      </c>
      <c r="C431">
        <v>5</v>
      </c>
      <c r="D431">
        <v>2</v>
      </c>
    </row>
    <row r="432" spans="1:4">
      <c r="A432">
        <v>26.211040000000001</v>
      </c>
      <c r="B432">
        <v>12</v>
      </c>
      <c r="C432">
        <v>5</v>
      </c>
      <c r="D432">
        <v>5</v>
      </c>
    </row>
    <row r="433" spans="1:4">
      <c r="A433">
        <v>26.27214</v>
      </c>
      <c r="B433">
        <v>5</v>
      </c>
      <c r="C433">
        <v>6</v>
      </c>
      <c r="D433">
        <v>2</v>
      </c>
    </row>
    <row r="434" spans="1:4">
      <c r="A434">
        <v>26.33324</v>
      </c>
      <c r="B434">
        <v>14</v>
      </c>
      <c r="C434">
        <v>4</v>
      </c>
      <c r="D434">
        <v>0</v>
      </c>
    </row>
    <row r="435" spans="1:4">
      <c r="A435">
        <v>26.39434</v>
      </c>
      <c r="B435">
        <v>8</v>
      </c>
      <c r="C435">
        <v>4</v>
      </c>
      <c r="D435">
        <v>1</v>
      </c>
    </row>
    <row r="436" spans="1:4">
      <c r="A436">
        <v>26.45543</v>
      </c>
      <c r="B436">
        <v>19</v>
      </c>
      <c r="C436">
        <v>7</v>
      </c>
      <c r="D436">
        <v>1</v>
      </c>
    </row>
    <row r="437" spans="1:4">
      <c r="A437">
        <v>26.516529999999999</v>
      </c>
      <c r="B437">
        <v>13</v>
      </c>
      <c r="C437">
        <v>5</v>
      </c>
      <c r="D437">
        <v>1</v>
      </c>
    </row>
    <row r="438" spans="1:4">
      <c r="A438">
        <v>26.577629999999999</v>
      </c>
      <c r="B438">
        <v>7</v>
      </c>
      <c r="C438">
        <v>4</v>
      </c>
      <c r="D438">
        <v>1</v>
      </c>
    </row>
    <row r="439" spans="1:4">
      <c r="A439">
        <v>26.638729999999999</v>
      </c>
      <c r="B439">
        <v>12</v>
      </c>
      <c r="C439">
        <v>6</v>
      </c>
      <c r="D439">
        <v>1</v>
      </c>
    </row>
    <row r="440" spans="1:4">
      <c r="A440">
        <v>26.699829999999999</v>
      </c>
      <c r="B440">
        <v>7</v>
      </c>
      <c r="C440">
        <v>5</v>
      </c>
      <c r="D440">
        <v>1</v>
      </c>
    </row>
    <row r="441" spans="1:4">
      <c r="A441">
        <v>26.760919999999999</v>
      </c>
      <c r="B441">
        <v>15</v>
      </c>
      <c r="C441">
        <v>4</v>
      </c>
      <c r="D441">
        <v>1</v>
      </c>
    </row>
    <row r="442" spans="1:4">
      <c r="A442">
        <v>26.822019999999998</v>
      </c>
      <c r="B442">
        <v>10</v>
      </c>
      <c r="C442">
        <v>6</v>
      </c>
      <c r="D442">
        <v>1</v>
      </c>
    </row>
    <row r="443" spans="1:4">
      <c r="A443">
        <v>26.883120000000002</v>
      </c>
      <c r="B443">
        <v>11</v>
      </c>
      <c r="C443">
        <v>3</v>
      </c>
      <c r="D443">
        <v>3</v>
      </c>
    </row>
    <row r="444" spans="1:4">
      <c r="A444">
        <v>26.944220000000001</v>
      </c>
      <c r="B444">
        <v>7</v>
      </c>
      <c r="C444">
        <v>3</v>
      </c>
      <c r="D444">
        <v>0</v>
      </c>
    </row>
    <row r="445" spans="1:4">
      <c r="A445">
        <v>27.005320000000001</v>
      </c>
      <c r="B445">
        <v>8</v>
      </c>
      <c r="C445">
        <v>5</v>
      </c>
      <c r="D445">
        <v>1</v>
      </c>
    </row>
    <row r="446" spans="1:4">
      <c r="A446">
        <v>27.066410000000001</v>
      </c>
      <c r="B446">
        <v>6</v>
      </c>
      <c r="C446">
        <v>4</v>
      </c>
      <c r="D446">
        <v>1</v>
      </c>
    </row>
    <row r="447" spans="1:4">
      <c r="A447">
        <v>27.127510000000001</v>
      </c>
      <c r="B447">
        <v>13</v>
      </c>
      <c r="C447">
        <v>5</v>
      </c>
      <c r="D447">
        <v>0</v>
      </c>
    </row>
    <row r="448" spans="1:4">
      <c r="A448">
        <v>27.188610000000001</v>
      </c>
      <c r="B448">
        <v>10</v>
      </c>
      <c r="C448">
        <v>4</v>
      </c>
      <c r="D448">
        <v>0</v>
      </c>
    </row>
    <row r="449" spans="1:4">
      <c r="A449">
        <v>27.24971</v>
      </c>
      <c r="B449">
        <v>11</v>
      </c>
      <c r="C449">
        <v>4</v>
      </c>
      <c r="D449">
        <v>1</v>
      </c>
    </row>
    <row r="450" spans="1:4">
      <c r="A450">
        <v>27.31081</v>
      </c>
      <c r="B450">
        <v>12</v>
      </c>
      <c r="C450">
        <v>7</v>
      </c>
      <c r="D450">
        <v>2</v>
      </c>
    </row>
    <row r="451" spans="1:4">
      <c r="A451">
        <v>27.3719</v>
      </c>
      <c r="B451">
        <v>12</v>
      </c>
      <c r="C451">
        <v>5</v>
      </c>
      <c r="D451">
        <v>0</v>
      </c>
    </row>
    <row r="452" spans="1:4">
      <c r="A452">
        <v>27.433</v>
      </c>
      <c r="B452">
        <v>12</v>
      </c>
      <c r="C452">
        <v>4</v>
      </c>
      <c r="D452">
        <v>0</v>
      </c>
    </row>
    <row r="453" spans="1:4">
      <c r="A453">
        <v>27.4941</v>
      </c>
      <c r="B453">
        <v>11</v>
      </c>
      <c r="C453">
        <v>4</v>
      </c>
      <c r="D453">
        <v>0</v>
      </c>
    </row>
    <row r="454" spans="1:4">
      <c r="A454">
        <v>27.555199999999999</v>
      </c>
      <c r="B454">
        <v>15</v>
      </c>
      <c r="C454">
        <v>1</v>
      </c>
      <c r="D454">
        <v>1</v>
      </c>
    </row>
    <row r="455" spans="1:4">
      <c r="A455">
        <v>27.616299999999999</v>
      </c>
      <c r="B455">
        <v>16</v>
      </c>
      <c r="C455">
        <v>0</v>
      </c>
      <c r="D455">
        <v>1</v>
      </c>
    </row>
    <row r="456" spans="1:4">
      <c r="A456">
        <v>27.677389999999999</v>
      </c>
      <c r="B456">
        <v>13</v>
      </c>
      <c r="C456">
        <v>0</v>
      </c>
      <c r="D456">
        <v>0</v>
      </c>
    </row>
    <row r="457" spans="1:4">
      <c r="A457">
        <v>27.738489999999999</v>
      </c>
      <c r="B457">
        <v>13</v>
      </c>
      <c r="C457">
        <v>0</v>
      </c>
      <c r="D457">
        <v>1</v>
      </c>
    </row>
    <row r="458" spans="1:4">
      <c r="A458">
        <v>27.799589999999998</v>
      </c>
      <c r="B458">
        <v>10</v>
      </c>
      <c r="C458">
        <v>0</v>
      </c>
      <c r="D458">
        <v>1</v>
      </c>
    </row>
    <row r="459" spans="1:4">
      <c r="A459">
        <v>27.860690000000002</v>
      </c>
      <c r="B459">
        <v>12</v>
      </c>
      <c r="C459">
        <v>0</v>
      </c>
      <c r="D459">
        <v>0</v>
      </c>
    </row>
    <row r="460" spans="1:4">
      <c r="A460">
        <v>27.921790000000001</v>
      </c>
      <c r="B460">
        <v>15</v>
      </c>
      <c r="C460">
        <v>0</v>
      </c>
      <c r="D460">
        <v>0</v>
      </c>
    </row>
    <row r="461" spans="1:4">
      <c r="A461">
        <v>27.982880000000002</v>
      </c>
      <c r="B461">
        <v>8</v>
      </c>
      <c r="C461">
        <v>0</v>
      </c>
      <c r="D461">
        <v>1</v>
      </c>
    </row>
    <row r="462" spans="1:4">
      <c r="A462">
        <v>28.043980000000001</v>
      </c>
      <c r="B462">
        <v>12</v>
      </c>
      <c r="C462">
        <v>0</v>
      </c>
      <c r="D462">
        <v>2</v>
      </c>
    </row>
    <row r="463" spans="1:4">
      <c r="A463">
        <v>28.105080000000001</v>
      </c>
      <c r="B463">
        <v>12</v>
      </c>
      <c r="C463">
        <v>0</v>
      </c>
      <c r="D463">
        <v>1</v>
      </c>
    </row>
    <row r="464" spans="1:4">
      <c r="A464">
        <v>28.166180000000001</v>
      </c>
      <c r="B464">
        <v>13</v>
      </c>
      <c r="C464">
        <v>0</v>
      </c>
      <c r="D464">
        <v>0</v>
      </c>
    </row>
    <row r="465" spans="1:4">
      <c r="A465">
        <v>28.22728</v>
      </c>
      <c r="B465">
        <v>7</v>
      </c>
      <c r="C465">
        <v>0</v>
      </c>
      <c r="D465">
        <v>1</v>
      </c>
    </row>
    <row r="466" spans="1:4">
      <c r="A466">
        <v>28.28837</v>
      </c>
      <c r="B466">
        <v>16</v>
      </c>
      <c r="C466">
        <v>0</v>
      </c>
      <c r="D466">
        <v>1</v>
      </c>
    </row>
    <row r="467" spans="1:4">
      <c r="A467">
        <v>28.34947</v>
      </c>
      <c r="B467">
        <v>10</v>
      </c>
      <c r="C467">
        <v>0</v>
      </c>
      <c r="D467">
        <v>0</v>
      </c>
    </row>
    <row r="468" spans="1:4">
      <c r="A468">
        <v>28.41057</v>
      </c>
      <c r="B468">
        <v>7</v>
      </c>
      <c r="C468">
        <v>0</v>
      </c>
      <c r="D468">
        <v>0</v>
      </c>
    </row>
    <row r="469" spans="1:4">
      <c r="A469">
        <v>28.47167</v>
      </c>
      <c r="B469">
        <v>12</v>
      </c>
      <c r="C469">
        <v>0</v>
      </c>
      <c r="D469">
        <v>0</v>
      </c>
    </row>
    <row r="470" spans="1:4">
      <c r="A470">
        <v>28.532769999999999</v>
      </c>
      <c r="B470">
        <v>8</v>
      </c>
      <c r="C470">
        <v>0</v>
      </c>
      <c r="D470">
        <v>0</v>
      </c>
    </row>
    <row r="471" spans="1:4">
      <c r="A471">
        <v>28.593859999999999</v>
      </c>
      <c r="B471">
        <v>6</v>
      </c>
      <c r="C471">
        <v>0</v>
      </c>
      <c r="D471">
        <v>0</v>
      </c>
    </row>
    <row r="472" spans="1:4">
      <c r="A472">
        <v>28.654959999999999</v>
      </c>
      <c r="B472">
        <v>7</v>
      </c>
      <c r="C472">
        <v>0</v>
      </c>
      <c r="D472">
        <v>1</v>
      </c>
    </row>
    <row r="473" spans="1:4">
      <c r="A473">
        <v>28.716059999999999</v>
      </c>
      <c r="B473">
        <v>10</v>
      </c>
      <c r="C473">
        <v>0</v>
      </c>
      <c r="D473">
        <v>0</v>
      </c>
    </row>
    <row r="474" spans="1:4">
      <c r="A474">
        <v>28.777159999999999</v>
      </c>
      <c r="B474">
        <v>12</v>
      </c>
      <c r="C474">
        <v>0</v>
      </c>
      <c r="D474">
        <v>0</v>
      </c>
    </row>
    <row r="475" spans="1:4">
      <c r="A475">
        <v>28.838259999999998</v>
      </c>
      <c r="B475">
        <v>17</v>
      </c>
      <c r="C475">
        <v>0</v>
      </c>
      <c r="D475">
        <v>0</v>
      </c>
    </row>
    <row r="476" spans="1:4">
      <c r="A476">
        <v>28.899349999999998</v>
      </c>
      <c r="B476">
        <v>12</v>
      </c>
      <c r="C476">
        <v>0</v>
      </c>
      <c r="D476">
        <v>0</v>
      </c>
    </row>
    <row r="477" spans="1:4">
      <c r="A477">
        <v>28.960450000000002</v>
      </c>
      <c r="B477">
        <v>11</v>
      </c>
      <c r="C477">
        <v>0</v>
      </c>
      <c r="D477">
        <v>0</v>
      </c>
    </row>
    <row r="478" spans="1:4">
      <c r="A478">
        <v>29.021550000000001</v>
      </c>
      <c r="B478">
        <v>15</v>
      </c>
      <c r="C478">
        <v>0</v>
      </c>
      <c r="D478">
        <v>0</v>
      </c>
    </row>
    <row r="479" spans="1:4">
      <c r="A479">
        <v>29.082650000000001</v>
      </c>
      <c r="B479">
        <v>13</v>
      </c>
      <c r="C479">
        <v>0</v>
      </c>
      <c r="D479">
        <v>0</v>
      </c>
    </row>
    <row r="480" spans="1:4">
      <c r="A480">
        <v>29.143750000000001</v>
      </c>
      <c r="B480">
        <v>8</v>
      </c>
      <c r="C480">
        <v>0</v>
      </c>
      <c r="D480">
        <v>0</v>
      </c>
    </row>
    <row r="481" spans="1:4">
      <c r="A481">
        <v>29.204840000000001</v>
      </c>
      <c r="B481">
        <v>19</v>
      </c>
      <c r="C481">
        <v>0</v>
      </c>
      <c r="D481">
        <v>1</v>
      </c>
    </row>
    <row r="482" spans="1:4">
      <c r="A482">
        <v>29.265940000000001</v>
      </c>
      <c r="B482">
        <v>14</v>
      </c>
      <c r="C482">
        <v>0</v>
      </c>
      <c r="D482">
        <v>1</v>
      </c>
    </row>
    <row r="483" spans="1:4">
      <c r="A483">
        <v>29.32704</v>
      </c>
      <c r="B483">
        <v>14</v>
      </c>
      <c r="C483">
        <v>0</v>
      </c>
      <c r="D483">
        <v>0</v>
      </c>
    </row>
    <row r="484" spans="1:4">
      <c r="A484">
        <v>29.38814</v>
      </c>
      <c r="B484">
        <v>4</v>
      </c>
      <c r="C484">
        <v>0</v>
      </c>
      <c r="D484">
        <v>0</v>
      </c>
    </row>
    <row r="485" spans="1:4">
      <c r="A485">
        <v>29.44924</v>
      </c>
      <c r="B485">
        <v>15</v>
      </c>
      <c r="C485">
        <v>0</v>
      </c>
      <c r="D485">
        <v>0</v>
      </c>
    </row>
    <row r="486" spans="1:4">
      <c r="A486">
        <v>29.51033</v>
      </c>
      <c r="B486">
        <v>16</v>
      </c>
      <c r="C486">
        <v>0</v>
      </c>
      <c r="D486">
        <v>0</v>
      </c>
    </row>
    <row r="487" spans="1:4">
      <c r="A487">
        <v>29.571429999999999</v>
      </c>
      <c r="B487">
        <v>13</v>
      </c>
      <c r="C487">
        <v>0</v>
      </c>
      <c r="D487">
        <v>1</v>
      </c>
    </row>
    <row r="488" spans="1:4">
      <c r="A488">
        <v>29.632529999999999</v>
      </c>
      <c r="B488">
        <v>12</v>
      </c>
      <c r="C488">
        <v>1</v>
      </c>
      <c r="D488">
        <v>0</v>
      </c>
    </row>
    <row r="489" spans="1:4">
      <c r="A489">
        <v>29.693629999999999</v>
      </c>
      <c r="B489">
        <v>9</v>
      </c>
      <c r="C489">
        <v>0</v>
      </c>
      <c r="D489">
        <v>0</v>
      </c>
    </row>
    <row r="490" spans="1:4">
      <c r="A490">
        <v>29.754729999999999</v>
      </c>
      <c r="B490">
        <v>6</v>
      </c>
      <c r="C490">
        <v>0</v>
      </c>
      <c r="D490">
        <v>1</v>
      </c>
    </row>
    <row r="491" spans="1:4">
      <c r="A491">
        <v>29.815819999999999</v>
      </c>
      <c r="B491">
        <v>19</v>
      </c>
      <c r="C491">
        <v>0</v>
      </c>
      <c r="D491">
        <v>0</v>
      </c>
    </row>
    <row r="492" spans="1:4">
      <c r="A492">
        <v>29.876919999999998</v>
      </c>
      <c r="B492">
        <v>14</v>
      </c>
      <c r="C492">
        <v>0</v>
      </c>
      <c r="D492">
        <v>0</v>
      </c>
    </row>
    <row r="493" spans="1:4">
      <c r="A493">
        <v>29.938020000000002</v>
      </c>
      <c r="B493">
        <v>14</v>
      </c>
      <c r="C493">
        <v>0</v>
      </c>
      <c r="D493">
        <v>0</v>
      </c>
    </row>
    <row r="494" spans="1:4">
      <c r="A494">
        <v>29.999120000000001</v>
      </c>
      <c r="B494">
        <v>10</v>
      </c>
      <c r="C494">
        <v>0</v>
      </c>
      <c r="D494">
        <v>0</v>
      </c>
    </row>
    <row r="495" spans="1:4">
      <c r="A495">
        <v>30.060220000000001</v>
      </c>
      <c r="B495">
        <v>8</v>
      </c>
      <c r="C495">
        <v>0</v>
      </c>
      <c r="D495">
        <v>0</v>
      </c>
    </row>
    <row r="496" spans="1:4">
      <c r="A496">
        <v>30.121310000000001</v>
      </c>
      <c r="B496">
        <v>9</v>
      </c>
      <c r="C496">
        <v>0</v>
      </c>
      <c r="D496">
        <v>0</v>
      </c>
    </row>
    <row r="497" spans="1:4">
      <c r="A497">
        <v>30.182410000000001</v>
      </c>
      <c r="B497">
        <v>12</v>
      </c>
      <c r="C497">
        <v>0</v>
      </c>
      <c r="D497">
        <v>0</v>
      </c>
    </row>
    <row r="498" spans="1:4">
      <c r="A498">
        <v>30.243510000000001</v>
      </c>
      <c r="B498">
        <v>6</v>
      </c>
      <c r="C498">
        <v>0</v>
      </c>
      <c r="D498">
        <v>0</v>
      </c>
    </row>
    <row r="499" spans="1:4">
      <c r="A499">
        <v>30.30461</v>
      </c>
      <c r="B499">
        <v>12</v>
      </c>
      <c r="C499">
        <v>0</v>
      </c>
      <c r="D499">
        <v>0</v>
      </c>
    </row>
    <row r="500" spans="1:4">
      <c r="A500">
        <v>30.36571</v>
      </c>
      <c r="B500">
        <v>10</v>
      </c>
      <c r="C500">
        <v>0</v>
      </c>
      <c r="D500">
        <v>0</v>
      </c>
    </row>
    <row r="501" spans="1:4">
      <c r="A501">
        <v>30.4268</v>
      </c>
      <c r="B501">
        <v>6</v>
      </c>
      <c r="C501">
        <v>0</v>
      </c>
      <c r="D501">
        <v>0</v>
      </c>
    </row>
    <row r="502" spans="1:4">
      <c r="A502">
        <v>30.4879</v>
      </c>
      <c r="B502">
        <v>15</v>
      </c>
      <c r="C502">
        <v>0</v>
      </c>
      <c r="D502">
        <v>0</v>
      </c>
    </row>
    <row r="503" spans="1:4">
      <c r="A503">
        <v>30.548999999999999</v>
      </c>
      <c r="B503">
        <v>5</v>
      </c>
      <c r="C503">
        <v>0</v>
      </c>
      <c r="D503">
        <v>0</v>
      </c>
    </row>
    <row r="504" spans="1:4">
      <c r="A504">
        <v>30.610099999999999</v>
      </c>
      <c r="B504">
        <v>8</v>
      </c>
      <c r="C504">
        <v>1</v>
      </c>
      <c r="D504">
        <v>0</v>
      </c>
    </row>
    <row r="505" spans="1:4">
      <c r="A505">
        <v>30.671199999999999</v>
      </c>
      <c r="B505">
        <v>10</v>
      </c>
      <c r="C505">
        <v>0</v>
      </c>
      <c r="D505">
        <v>0</v>
      </c>
    </row>
    <row r="506" spans="1:4">
      <c r="A506">
        <v>30.732289999999999</v>
      </c>
      <c r="B506">
        <v>16</v>
      </c>
      <c r="C506">
        <v>0</v>
      </c>
      <c r="D506">
        <v>1</v>
      </c>
    </row>
    <row r="507" spans="1:4">
      <c r="A507">
        <v>30.793389999999999</v>
      </c>
      <c r="B507">
        <v>8</v>
      </c>
      <c r="C507">
        <v>0</v>
      </c>
      <c r="D507">
        <v>0</v>
      </c>
    </row>
    <row r="508" spans="1:4">
      <c r="A508">
        <v>30.854489999999998</v>
      </c>
      <c r="B508">
        <v>9</v>
      </c>
      <c r="C508">
        <v>0</v>
      </c>
      <c r="D508">
        <v>0</v>
      </c>
    </row>
    <row r="509" spans="1:4">
      <c r="A509">
        <v>30.915590000000002</v>
      </c>
      <c r="B509">
        <v>15</v>
      </c>
      <c r="C509">
        <v>0</v>
      </c>
      <c r="D509">
        <v>0</v>
      </c>
    </row>
    <row r="510" spans="1:4">
      <c r="A510">
        <v>30.976690000000001</v>
      </c>
      <c r="B510">
        <v>17</v>
      </c>
      <c r="C510">
        <v>0</v>
      </c>
      <c r="D510">
        <v>0</v>
      </c>
    </row>
    <row r="511" spans="1:4">
      <c r="A511">
        <v>31.037780000000001</v>
      </c>
      <c r="B511">
        <v>9</v>
      </c>
      <c r="C511">
        <v>0</v>
      </c>
      <c r="D511">
        <v>0</v>
      </c>
    </row>
    <row r="512" spans="1:4">
      <c r="A512">
        <v>31.098880000000001</v>
      </c>
      <c r="B512">
        <v>16</v>
      </c>
      <c r="C512">
        <v>0</v>
      </c>
      <c r="D512">
        <v>1</v>
      </c>
    </row>
    <row r="513" spans="1:4">
      <c r="A513">
        <v>31.159980000000001</v>
      </c>
      <c r="B513">
        <v>6</v>
      </c>
      <c r="C513">
        <v>0</v>
      </c>
      <c r="D513">
        <v>0</v>
      </c>
    </row>
    <row r="514" spans="1:4">
      <c r="A514">
        <v>31.221080000000001</v>
      </c>
      <c r="B514">
        <v>12</v>
      </c>
      <c r="C514">
        <v>0</v>
      </c>
      <c r="D514">
        <v>0</v>
      </c>
    </row>
    <row r="515" spans="1:4">
      <c r="A515">
        <v>31.28218</v>
      </c>
      <c r="B515">
        <v>16</v>
      </c>
      <c r="C515">
        <v>0</v>
      </c>
      <c r="D515">
        <v>0</v>
      </c>
    </row>
    <row r="516" spans="1:4">
      <c r="A516">
        <v>31.34327</v>
      </c>
      <c r="B516">
        <v>11</v>
      </c>
      <c r="C516">
        <v>0</v>
      </c>
      <c r="D516">
        <v>0</v>
      </c>
    </row>
    <row r="517" spans="1:4">
      <c r="A517">
        <v>31.40437</v>
      </c>
      <c r="B517">
        <v>9</v>
      </c>
      <c r="C517">
        <v>0</v>
      </c>
      <c r="D517">
        <v>0</v>
      </c>
    </row>
    <row r="518" spans="1:4">
      <c r="A518">
        <v>31.46547</v>
      </c>
      <c r="B518">
        <v>6</v>
      </c>
      <c r="C518">
        <v>0</v>
      </c>
      <c r="D518">
        <v>0</v>
      </c>
    </row>
    <row r="519" spans="1:4">
      <c r="A519">
        <v>31.52657</v>
      </c>
      <c r="B519">
        <v>6</v>
      </c>
      <c r="C519">
        <v>0</v>
      </c>
      <c r="D519">
        <v>0</v>
      </c>
    </row>
    <row r="520" spans="1:4">
      <c r="A520">
        <v>31.587669999999999</v>
      </c>
      <c r="B520">
        <v>11</v>
      </c>
      <c r="C520">
        <v>0</v>
      </c>
      <c r="D520">
        <v>0</v>
      </c>
    </row>
    <row r="521" spans="1:4">
      <c r="A521">
        <v>31.648759999999999</v>
      </c>
      <c r="B521">
        <v>8</v>
      </c>
      <c r="C521">
        <v>0</v>
      </c>
      <c r="D521">
        <v>1</v>
      </c>
    </row>
    <row r="522" spans="1:4">
      <c r="A522">
        <v>31.709859999999999</v>
      </c>
      <c r="B522">
        <v>7</v>
      </c>
      <c r="C522">
        <v>0</v>
      </c>
      <c r="D522">
        <v>1</v>
      </c>
    </row>
    <row r="523" spans="1:4">
      <c r="A523">
        <v>31.770959999999999</v>
      </c>
      <c r="B523">
        <v>13</v>
      </c>
      <c r="C523">
        <v>1</v>
      </c>
      <c r="D523">
        <v>0</v>
      </c>
    </row>
    <row r="524" spans="1:4">
      <c r="A524">
        <v>31.832059999999998</v>
      </c>
      <c r="B524">
        <v>8</v>
      </c>
      <c r="C524">
        <v>0</v>
      </c>
      <c r="D524">
        <v>1</v>
      </c>
    </row>
    <row r="525" spans="1:4">
      <c r="A525">
        <v>31.893160000000002</v>
      </c>
      <c r="B525">
        <v>4</v>
      </c>
      <c r="C525">
        <v>0</v>
      </c>
      <c r="D525">
        <v>0</v>
      </c>
    </row>
    <row r="526" spans="1:4">
      <c r="A526">
        <v>31.954249999999998</v>
      </c>
      <c r="B526">
        <v>15</v>
      </c>
      <c r="C526">
        <v>0</v>
      </c>
      <c r="D526">
        <v>0</v>
      </c>
    </row>
    <row r="527" spans="1:4">
      <c r="A527">
        <v>32.015349999999998</v>
      </c>
      <c r="B527">
        <v>5</v>
      </c>
      <c r="C527">
        <v>0</v>
      </c>
      <c r="D527">
        <v>0</v>
      </c>
    </row>
    <row r="528" spans="1:4">
      <c r="A528">
        <v>32.076450000000001</v>
      </c>
      <c r="B528">
        <v>13</v>
      </c>
      <c r="C528">
        <v>0</v>
      </c>
      <c r="D528">
        <v>1</v>
      </c>
    </row>
    <row r="529" spans="1:4">
      <c r="A529">
        <v>32.137549999999997</v>
      </c>
      <c r="B529">
        <v>9</v>
      </c>
      <c r="C529">
        <v>0</v>
      </c>
      <c r="D529">
        <v>0</v>
      </c>
    </row>
    <row r="530" spans="1:4">
      <c r="A530">
        <v>32.198650000000001</v>
      </c>
      <c r="B530">
        <v>11</v>
      </c>
      <c r="C530">
        <v>0</v>
      </c>
      <c r="D530">
        <v>0</v>
      </c>
    </row>
    <row r="531" spans="1:4">
      <c r="A531">
        <v>32.259740000000001</v>
      </c>
      <c r="B531">
        <v>6</v>
      </c>
      <c r="C531">
        <v>0</v>
      </c>
      <c r="D531">
        <v>1</v>
      </c>
    </row>
    <row r="532" spans="1:4">
      <c r="A532">
        <v>32.320839999999997</v>
      </c>
      <c r="B532">
        <v>4</v>
      </c>
      <c r="C532">
        <v>0</v>
      </c>
      <c r="D532">
        <v>0</v>
      </c>
    </row>
    <row r="533" spans="1:4">
      <c r="A533">
        <v>32.38194</v>
      </c>
      <c r="B533">
        <v>8</v>
      </c>
      <c r="C533">
        <v>0</v>
      </c>
      <c r="D533">
        <v>0</v>
      </c>
    </row>
    <row r="534" spans="1:4">
      <c r="A534">
        <v>32.443040000000003</v>
      </c>
      <c r="B534">
        <v>12</v>
      </c>
      <c r="C534">
        <v>0</v>
      </c>
      <c r="D534">
        <v>1</v>
      </c>
    </row>
    <row r="535" spans="1:4">
      <c r="A535">
        <v>32.50414</v>
      </c>
      <c r="B535">
        <v>13</v>
      </c>
      <c r="C535">
        <v>0</v>
      </c>
      <c r="D535">
        <v>0</v>
      </c>
    </row>
    <row r="536" spans="1:4">
      <c r="A536">
        <v>32.56523</v>
      </c>
      <c r="B536">
        <v>6</v>
      </c>
      <c r="C536">
        <v>0</v>
      </c>
      <c r="D536">
        <v>0</v>
      </c>
    </row>
    <row r="537" spans="1:4">
      <c r="A537">
        <v>32.626330000000003</v>
      </c>
      <c r="B537">
        <v>11</v>
      </c>
      <c r="C537">
        <v>0</v>
      </c>
      <c r="D537">
        <v>1</v>
      </c>
    </row>
    <row r="538" spans="1:4">
      <c r="A538">
        <v>32.687429999999999</v>
      </c>
      <c r="B538">
        <v>13</v>
      </c>
      <c r="C538">
        <v>0</v>
      </c>
      <c r="D538">
        <v>0</v>
      </c>
    </row>
    <row r="539" spans="1:4">
      <c r="A539">
        <v>32.748530000000002</v>
      </c>
      <c r="B539">
        <v>11</v>
      </c>
      <c r="C539">
        <v>0</v>
      </c>
      <c r="D539">
        <v>0</v>
      </c>
    </row>
    <row r="540" spans="1:4">
      <c r="A540">
        <v>32.809629999999999</v>
      </c>
      <c r="B540">
        <v>7</v>
      </c>
      <c r="C540">
        <v>0</v>
      </c>
      <c r="D540">
        <v>0</v>
      </c>
    </row>
    <row r="541" spans="1:4">
      <c r="A541">
        <v>32.870719999999999</v>
      </c>
      <c r="B541">
        <v>11</v>
      </c>
      <c r="C541">
        <v>0</v>
      </c>
      <c r="D541">
        <v>1</v>
      </c>
    </row>
    <row r="542" spans="1:4">
      <c r="A542">
        <v>32.931820000000002</v>
      </c>
      <c r="B542">
        <v>12</v>
      </c>
      <c r="C542">
        <v>0</v>
      </c>
      <c r="D542">
        <v>0</v>
      </c>
    </row>
    <row r="543" spans="1:4">
      <c r="A543">
        <v>32.992919999999998</v>
      </c>
      <c r="B543">
        <v>5</v>
      </c>
      <c r="C543">
        <v>0</v>
      </c>
      <c r="D543">
        <v>0</v>
      </c>
    </row>
    <row r="544" spans="1:4">
      <c r="A544">
        <v>33.054020000000001</v>
      </c>
      <c r="B544">
        <v>7</v>
      </c>
      <c r="C544">
        <v>0</v>
      </c>
      <c r="D544">
        <v>0</v>
      </c>
    </row>
    <row r="545" spans="1:4">
      <c r="A545">
        <v>33.115119999999997</v>
      </c>
      <c r="B545">
        <v>10</v>
      </c>
      <c r="C545">
        <v>0</v>
      </c>
      <c r="D545">
        <v>0</v>
      </c>
    </row>
    <row r="546" spans="1:4">
      <c r="A546">
        <v>33.176209999999998</v>
      </c>
      <c r="B546">
        <v>14</v>
      </c>
      <c r="C546">
        <v>0</v>
      </c>
      <c r="D546">
        <v>2</v>
      </c>
    </row>
    <row r="547" spans="1:4">
      <c r="A547">
        <v>33.237310000000001</v>
      </c>
      <c r="B547">
        <v>4</v>
      </c>
      <c r="C547">
        <v>0</v>
      </c>
      <c r="D547">
        <v>2</v>
      </c>
    </row>
    <row r="548" spans="1:4">
      <c r="A548">
        <v>33.298409999999997</v>
      </c>
      <c r="B548">
        <v>7</v>
      </c>
      <c r="C548">
        <v>0</v>
      </c>
      <c r="D548">
        <v>1</v>
      </c>
    </row>
    <row r="549" spans="1:4">
      <c r="A549">
        <v>33.35951</v>
      </c>
      <c r="B549">
        <v>15</v>
      </c>
      <c r="C549">
        <v>0</v>
      </c>
      <c r="D549">
        <v>1</v>
      </c>
    </row>
    <row r="550" spans="1:4">
      <c r="A550">
        <v>33.420610000000003</v>
      </c>
      <c r="B550">
        <v>8</v>
      </c>
      <c r="C550">
        <v>0</v>
      </c>
      <c r="D550">
        <v>0</v>
      </c>
    </row>
    <row r="551" spans="1:4">
      <c r="A551">
        <v>33.481699999999996</v>
      </c>
      <c r="B551">
        <v>18</v>
      </c>
      <c r="C551">
        <v>0</v>
      </c>
      <c r="D551">
        <v>0</v>
      </c>
    </row>
    <row r="552" spans="1:4">
      <c r="A552">
        <v>33.5428</v>
      </c>
      <c r="B552">
        <v>10</v>
      </c>
      <c r="C552">
        <v>0</v>
      </c>
      <c r="D552">
        <v>0</v>
      </c>
    </row>
    <row r="553" spans="1:4">
      <c r="A553">
        <v>33.603900000000003</v>
      </c>
      <c r="B553">
        <v>10</v>
      </c>
      <c r="C553">
        <v>0</v>
      </c>
      <c r="D553">
        <v>0</v>
      </c>
    </row>
    <row r="554" spans="1:4">
      <c r="A554">
        <v>33.664999999999999</v>
      </c>
      <c r="B554">
        <v>17</v>
      </c>
      <c r="C554">
        <v>0</v>
      </c>
      <c r="D554">
        <v>0</v>
      </c>
    </row>
    <row r="555" spans="1:4">
      <c r="A555">
        <v>33.726100000000002</v>
      </c>
      <c r="B555">
        <v>5</v>
      </c>
      <c r="C555">
        <v>0</v>
      </c>
      <c r="D555">
        <v>1</v>
      </c>
    </row>
    <row r="556" spans="1:4">
      <c r="A556">
        <v>33.787190000000002</v>
      </c>
      <c r="B556">
        <v>4</v>
      </c>
      <c r="C556">
        <v>0</v>
      </c>
      <c r="D556">
        <v>0</v>
      </c>
    </row>
    <row r="557" spans="1:4">
      <c r="A557">
        <v>33.848289999999999</v>
      </c>
      <c r="B557">
        <v>7</v>
      </c>
      <c r="C557">
        <v>0</v>
      </c>
      <c r="D557">
        <v>0</v>
      </c>
    </row>
    <row r="558" spans="1:4">
      <c r="A558">
        <v>33.909390000000002</v>
      </c>
      <c r="B558">
        <v>6</v>
      </c>
      <c r="C558">
        <v>0</v>
      </c>
      <c r="D558">
        <v>0</v>
      </c>
    </row>
    <row r="559" spans="1:4">
      <c r="A559">
        <v>33.970489999999998</v>
      </c>
      <c r="B559">
        <v>3</v>
      </c>
      <c r="C559">
        <v>0</v>
      </c>
      <c r="D559">
        <v>1</v>
      </c>
    </row>
    <row r="560" spans="1:4">
      <c r="A560">
        <v>34.031590000000001</v>
      </c>
      <c r="B560">
        <v>4</v>
      </c>
      <c r="C560">
        <v>0</v>
      </c>
      <c r="D560">
        <v>0</v>
      </c>
    </row>
    <row r="561" spans="1:4">
      <c r="A561">
        <v>34.092680000000001</v>
      </c>
      <c r="B561">
        <v>9</v>
      </c>
      <c r="C561">
        <v>0</v>
      </c>
      <c r="D561">
        <v>1</v>
      </c>
    </row>
    <row r="562" spans="1:4">
      <c r="A562">
        <v>34.153779999999998</v>
      </c>
      <c r="B562">
        <v>10</v>
      </c>
      <c r="C562">
        <v>0</v>
      </c>
      <c r="D562">
        <v>0</v>
      </c>
    </row>
    <row r="563" spans="1:4">
      <c r="A563">
        <v>34.214880000000001</v>
      </c>
      <c r="B563">
        <v>7</v>
      </c>
      <c r="C563">
        <v>0</v>
      </c>
      <c r="D563">
        <v>0</v>
      </c>
    </row>
    <row r="564" spans="1:4">
      <c r="A564">
        <v>34.275979999999997</v>
      </c>
      <c r="B564">
        <v>6</v>
      </c>
      <c r="C564">
        <v>0</v>
      </c>
      <c r="D564">
        <v>0</v>
      </c>
    </row>
    <row r="565" spans="1:4">
      <c r="A565">
        <v>34.33708</v>
      </c>
      <c r="B565">
        <v>13</v>
      </c>
      <c r="C565">
        <v>1</v>
      </c>
      <c r="D565">
        <v>3</v>
      </c>
    </row>
    <row r="566" spans="1:4">
      <c r="A566">
        <v>34.39817</v>
      </c>
      <c r="B566">
        <v>5</v>
      </c>
      <c r="C566">
        <v>0</v>
      </c>
      <c r="D566">
        <v>0</v>
      </c>
    </row>
    <row r="567" spans="1:4">
      <c r="A567">
        <v>34.459269999999997</v>
      </c>
      <c r="B567">
        <v>6</v>
      </c>
      <c r="C567">
        <v>0</v>
      </c>
      <c r="D567">
        <v>1</v>
      </c>
    </row>
    <row r="568" spans="1:4">
      <c r="A568">
        <v>34.52037</v>
      </c>
      <c r="B568">
        <v>6</v>
      </c>
      <c r="C568">
        <v>0</v>
      </c>
      <c r="D568">
        <v>0</v>
      </c>
    </row>
    <row r="569" spans="1:4">
      <c r="A569">
        <v>34.581470000000003</v>
      </c>
      <c r="B569">
        <v>7</v>
      </c>
      <c r="C569">
        <v>0</v>
      </c>
      <c r="D569">
        <v>1</v>
      </c>
    </row>
    <row r="570" spans="1:4">
      <c r="A570">
        <v>34.642569999999999</v>
      </c>
      <c r="B570">
        <v>7</v>
      </c>
      <c r="C570">
        <v>0</v>
      </c>
      <c r="D570">
        <v>0</v>
      </c>
    </row>
    <row r="571" spans="1:4">
      <c r="A571">
        <v>34.703659999999999</v>
      </c>
      <c r="B571">
        <v>5</v>
      </c>
      <c r="C571">
        <v>0</v>
      </c>
      <c r="D571">
        <v>0</v>
      </c>
    </row>
    <row r="572" spans="1:4">
      <c r="A572">
        <v>34.764760000000003</v>
      </c>
      <c r="B572">
        <v>5</v>
      </c>
      <c r="C572">
        <v>0</v>
      </c>
      <c r="D572">
        <v>0</v>
      </c>
    </row>
    <row r="573" spans="1:4">
      <c r="A573">
        <v>34.825859999999999</v>
      </c>
      <c r="B573">
        <v>8</v>
      </c>
      <c r="C573">
        <v>0</v>
      </c>
      <c r="D573">
        <v>4</v>
      </c>
    </row>
    <row r="574" spans="1:4">
      <c r="A574">
        <v>34.886960000000002</v>
      </c>
      <c r="B574">
        <v>5</v>
      </c>
      <c r="C574">
        <v>0</v>
      </c>
      <c r="D574">
        <v>0</v>
      </c>
    </row>
    <row r="575" spans="1:4">
      <c r="A575">
        <v>34.948059999999998</v>
      </c>
      <c r="B575">
        <v>1</v>
      </c>
      <c r="C575">
        <v>0</v>
      </c>
      <c r="D575">
        <v>1</v>
      </c>
    </row>
    <row r="576" spans="1:4">
      <c r="A576">
        <v>35.009149999999998</v>
      </c>
      <c r="B576">
        <v>6</v>
      </c>
      <c r="C576">
        <v>0</v>
      </c>
      <c r="D576">
        <v>0</v>
      </c>
    </row>
    <row r="577" spans="1:4">
      <c r="A577">
        <v>35.070250000000001</v>
      </c>
      <c r="B577">
        <v>5</v>
      </c>
      <c r="C577">
        <v>0</v>
      </c>
      <c r="D577">
        <v>1</v>
      </c>
    </row>
    <row r="578" spans="1:4">
      <c r="A578">
        <v>35.131349999999998</v>
      </c>
      <c r="B578">
        <v>6</v>
      </c>
      <c r="C578">
        <v>0</v>
      </c>
      <c r="D578">
        <v>0</v>
      </c>
    </row>
    <row r="579" spans="1:4">
      <c r="A579">
        <v>35.192450000000001</v>
      </c>
      <c r="B579">
        <v>6</v>
      </c>
      <c r="C579">
        <v>0</v>
      </c>
      <c r="D579">
        <v>0</v>
      </c>
    </row>
    <row r="580" spans="1:4">
      <c r="A580">
        <v>35.253549999999997</v>
      </c>
      <c r="B580">
        <v>4</v>
      </c>
      <c r="C580">
        <v>0</v>
      </c>
      <c r="D580">
        <v>1</v>
      </c>
    </row>
    <row r="581" spans="1:4">
      <c r="A581">
        <v>35.314639999999997</v>
      </c>
      <c r="B581">
        <v>2</v>
      </c>
      <c r="C581">
        <v>0</v>
      </c>
      <c r="D581">
        <v>0</v>
      </c>
    </row>
    <row r="582" spans="1:4">
      <c r="A582">
        <v>35.37574</v>
      </c>
      <c r="B582">
        <v>3</v>
      </c>
      <c r="C582">
        <v>0</v>
      </c>
      <c r="D582">
        <v>1</v>
      </c>
    </row>
    <row r="583" spans="1:4">
      <c r="A583">
        <v>35.436839999999997</v>
      </c>
      <c r="B583">
        <v>7</v>
      </c>
      <c r="C583">
        <v>0</v>
      </c>
      <c r="D583">
        <v>0</v>
      </c>
    </row>
    <row r="584" spans="1:4">
      <c r="A584">
        <v>35.49794</v>
      </c>
      <c r="B584">
        <v>8</v>
      </c>
      <c r="C584">
        <v>0</v>
      </c>
      <c r="D584">
        <v>1</v>
      </c>
    </row>
    <row r="585" spans="1:4">
      <c r="A585">
        <v>35.559040000000003</v>
      </c>
      <c r="B585">
        <v>2</v>
      </c>
      <c r="C585">
        <v>0</v>
      </c>
      <c r="D585">
        <v>0</v>
      </c>
    </row>
    <row r="586" spans="1:4">
      <c r="A586">
        <v>35.620130000000003</v>
      </c>
      <c r="B586">
        <v>5</v>
      </c>
      <c r="C586">
        <v>0</v>
      </c>
      <c r="D586">
        <v>0</v>
      </c>
    </row>
    <row r="587" spans="1:4">
      <c r="A587">
        <v>35.681229999999999</v>
      </c>
      <c r="B587">
        <v>8</v>
      </c>
      <c r="C587">
        <v>1</v>
      </c>
      <c r="D587">
        <v>0</v>
      </c>
    </row>
    <row r="588" spans="1:4">
      <c r="A588">
        <v>35.742330000000003</v>
      </c>
      <c r="B588">
        <v>3</v>
      </c>
      <c r="C588">
        <v>0</v>
      </c>
      <c r="D588">
        <v>0</v>
      </c>
    </row>
    <row r="589" spans="1:4">
      <c r="A589">
        <v>35.803429999999999</v>
      </c>
      <c r="B589">
        <v>5</v>
      </c>
      <c r="C589">
        <v>0</v>
      </c>
      <c r="D589">
        <v>0</v>
      </c>
    </row>
    <row r="590" spans="1:4">
      <c r="A590">
        <v>35.864530000000002</v>
      </c>
      <c r="B590">
        <v>3</v>
      </c>
      <c r="C590">
        <v>0</v>
      </c>
      <c r="D590">
        <v>0</v>
      </c>
    </row>
    <row r="591" spans="1:4">
      <c r="A591">
        <v>35.925620000000002</v>
      </c>
      <c r="B591">
        <v>4</v>
      </c>
      <c r="C591">
        <v>0</v>
      </c>
      <c r="D591">
        <v>1</v>
      </c>
    </row>
    <row r="592" spans="1:4">
      <c r="A592">
        <v>35.986719999999998</v>
      </c>
      <c r="B592">
        <v>2</v>
      </c>
      <c r="C592">
        <v>0</v>
      </c>
      <c r="D592">
        <v>0</v>
      </c>
    </row>
    <row r="593" spans="1:4">
      <c r="A593">
        <v>36.047820000000002</v>
      </c>
      <c r="B593">
        <v>0</v>
      </c>
      <c r="C593">
        <v>0</v>
      </c>
      <c r="D593">
        <v>1</v>
      </c>
    </row>
    <row r="594" spans="1:4">
      <c r="A594">
        <v>36.108919999999998</v>
      </c>
      <c r="B594">
        <v>5</v>
      </c>
      <c r="C594">
        <v>0</v>
      </c>
      <c r="D594">
        <v>0</v>
      </c>
    </row>
    <row r="595" spans="1:4">
      <c r="A595">
        <v>36.170020000000001</v>
      </c>
      <c r="B595">
        <v>5</v>
      </c>
      <c r="C595">
        <v>0</v>
      </c>
      <c r="D595">
        <v>0</v>
      </c>
    </row>
    <row r="596" spans="1:4">
      <c r="A596">
        <v>36.231110000000001</v>
      </c>
      <c r="B596">
        <v>1</v>
      </c>
      <c r="C596">
        <v>0</v>
      </c>
      <c r="D596">
        <v>0</v>
      </c>
    </row>
    <row r="597" spans="1:4">
      <c r="A597">
        <v>36.292209999999997</v>
      </c>
      <c r="B597">
        <v>2</v>
      </c>
      <c r="C597">
        <v>0</v>
      </c>
      <c r="D597">
        <v>0</v>
      </c>
    </row>
    <row r="598" spans="1:4">
      <c r="A598">
        <v>36.35331</v>
      </c>
      <c r="B598">
        <v>3</v>
      </c>
      <c r="C598">
        <v>0</v>
      </c>
      <c r="D598">
        <v>0</v>
      </c>
    </row>
    <row r="599" spans="1:4">
      <c r="A599">
        <v>36.414409999999997</v>
      </c>
      <c r="B599">
        <v>1</v>
      </c>
      <c r="C599">
        <v>0</v>
      </c>
      <c r="D599">
        <v>1</v>
      </c>
    </row>
    <row r="600" spans="1:4">
      <c r="A600">
        <v>36.47551</v>
      </c>
      <c r="B600">
        <v>4</v>
      </c>
      <c r="C600">
        <v>0</v>
      </c>
      <c r="D600">
        <v>0</v>
      </c>
    </row>
    <row r="601" spans="1:4">
      <c r="A601">
        <v>36.5366</v>
      </c>
      <c r="B601">
        <v>5</v>
      </c>
      <c r="C601">
        <v>0</v>
      </c>
      <c r="D601">
        <v>0</v>
      </c>
    </row>
    <row r="602" spans="1:4">
      <c r="A602">
        <v>36.597700000000003</v>
      </c>
      <c r="B602">
        <v>4</v>
      </c>
      <c r="C602">
        <v>0</v>
      </c>
      <c r="D602">
        <v>0</v>
      </c>
    </row>
    <row r="603" spans="1:4">
      <c r="A603">
        <v>36.658799999999999</v>
      </c>
      <c r="B603">
        <v>2</v>
      </c>
      <c r="C603">
        <v>0</v>
      </c>
      <c r="D603">
        <v>1</v>
      </c>
    </row>
    <row r="604" spans="1:4">
      <c r="A604">
        <v>36.719900000000003</v>
      </c>
      <c r="B604">
        <v>0</v>
      </c>
      <c r="C604">
        <v>0</v>
      </c>
      <c r="D604">
        <v>0</v>
      </c>
    </row>
    <row r="605" spans="1:4">
      <c r="A605">
        <v>36.780999999999999</v>
      </c>
      <c r="B605">
        <v>4</v>
      </c>
      <c r="C605">
        <v>0</v>
      </c>
      <c r="D605">
        <v>0</v>
      </c>
    </row>
    <row r="606" spans="1:4">
      <c r="A606">
        <v>36.842089999999999</v>
      </c>
      <c r="B606">
        <v>1</v>
      </c>
      <c r="C606">
        <v>0</v>
      </c>
      <c r="D606">
        <v>0</v>
      </c>
    </row>
    <row r="607" spans="1:4">
      <c r="A607">
        <v>36.903190000000002</v>
      </c>
      <c r="B607">
        <v>3</v>
      </c>
      <c r="C607">
        <v>0</v>
      </c>
      <c r="D607">
        <v>0</v>
      </c>
    </row>
    <row r="608" spans="1:4">
      <c r="A608">
        <v>36.964289999999998</v>
      </c>
      <c r="B608">
        <v>0</v>
      </c>
      <c r="C608">
        <v>0</v>
      </c>
      <c r="D608">
        <v>1</v>
      </c>
    </row>
    <row r="609" spans="1:4">
      <c r="A609">
        <v>37.025390000000002</v>
      </c>
      <c r="B609">
        <v>0</v>
      </c>
      <c r="C609">
        <v>0</v>
      </c>
      <c r="D609">
        <v>0</v>
      </c>
    </row>
    <row r="610" spans="1:4">
      <c r="A610">
        <v>37.086489999999998</v>
      </c>
      <c r="B610">
        <v>3</v>
      </c>
      <c r="C610">
        <v>0</v>
      </c>
      <c r="D610">
        <v>0</v>
      </c>
    </row>
    <row r="611" spans="1:4">
      <c r="A611">
        <v>37.147579999999998</v>
      </c>
      <c r="B611">
        <v>0</v>
      </c>
      <c r="C611">
        <v>0</v>
      </c>
      <c r="D611">
        <v>0</v>
      </c>
    </row>
    <row r="612" spans="1:4">
      <c r="A612">
        <v>37.208680000000001</v>
      </c>
      <c r="B612">
        <v>0</v>
      </c>
      <c r="C612">
        <v>0</v>
      </c>
      <c r="D612">
        <v>0</v>
      </c>
    </row>
    <row r="613" spans="1:4">
      <c r="A613">
        <v>37.269779999999997</v>
      </c>
      <c r="B613">
        <v>0</v>
      </c>
      <c r="C613">
        <v>0</v>
      </c>
      <c r="D613">
        <v>0</v>
      </c>
    </row>
    <row r="614" spans="1:4">
      <c r="A614">
        <v>37.330880000000001</v>
      </c>
      <c r="B614">
        <v>2</v>
      </c>
      <c r="C614">
        <v>0</v>
      </c>
      <c r="D614">
        <v>0</v>
      </c>
    </row>
    <row r="615" spans="1:4">
      <c r="A615">
        <v>37.391979999999997</v>
      </c>
      <c r="B615">
        <v>0</v>
      </c>
      <c r="C615">
        <v>0</v>
      </c>
      <c r="D615">
        <v>0</v>
      </c>
    </row>
    <row r="616" spans="1:4">
      <c r="A616">
        <v>37.453069999999997</v>
      </c>
      <c r="B616">
        <v>1</v>
      </c>
      <c r="C616">
        <v>0</v>
      </c>
      <c r="D616">
        <v>0</v>
      </c>
    </row>
    <row r="617" spans="1:4">
      <c r="A617">
        <v>37.51417</v>
      </c>
      <c r="B617">
        <v>0</v>
      </c>
      <c r="C617">
        <v>0</v>
      </c>
      <c r="D617">
        <v>0</v>
      </c>
    </row>
    <row r="618" spans="1:4">
      <c r="A618">
        <v>37.575270000000003</v>
      </c>
      <c r="B618">
        <v>1</v>
      </c>
      <c r="C618">
        <v>0</v>
      </c>
      <c r="D618">
        <v>0</v>
      </c>
    </row>
    <row r="619" spans="1:4">
      <c r="A619">
        <v>37.636369999999999</v>
      </c>
      <c r="B619">
        <v>0</v>
      </c>
      <c r="C619">
        <v>0</v>
      </c>
      <c r="D619">
        <v>0</v>
      </c>
    </row>
    <row r="620" spans="1:4">
      <c r="A620">
        <v>37.697470000000003</v>
      </c>
      <c r="B620">
        <v>1</v>
      </c>
      <c r="C620">
        <v>0</v>
      </c>
      <c r="D620">
        <v>0</v>
      </c>
    </row>
    <row r="621" spans="1:4">
      <c r="A621">
        <v>37.758560000000003</v>
      </c>
      <c r="B621">
        <v>1</v>
      </c>
      <c r="C621">
        <v>0</v>
      </c>
      <c r="D621">
        <v>0</v>
      </c>
    </row>
    <row r="622" spans="1:4">
      <c r="A622">
        <v>37.819659999999999</v>
      </c>
      <c r="B622">
        <v>1</v>
      </c>
      <c r="C622">
        <v>0</v>
      </c>
      <c r="D622">
        <v>0</v>
      </c>
    </row>
    <row r="623" spans="1:4">
      <c r="A623">
        <v>37.880760000000002</v>
      </c>
      <c r="B623">
        <v>2</v>
      </c>
      <c r="C623">
        <v>0</v>
      </c>
      <c r="D623">
        <v>0</v>
      </c>
    </row>
    <row r="624" spans="1:4">
      <c r="A624">
        <v>37.941859999999998</v>
      </c>
      <c r="B624">
        <v>0</v>
      </c>
      <c r="C624">
        <v>0</v>
      </c>
      <c r="D624">
        <v>0</v>
      </c>
    </row>
    <row r="625" spans="1:4">
      <c r="A625">
        <v>38.002960000000002</v>
      </c>
      <c r="B625">
        <v>2</v>
      </c>
      <c r="C625">
        <v>0</v>
      </c>
      <c r="D625">
        <v>0</v>
      </c>
    </row>
    <row r="626" spans="1:4">
      <c r="A626">
        <v>38.064050000000002</v>
      </c>
      <c r="B626">
        <v>1</v>
      </c>
      <c r="C626">
        <v>1</v>
      </c>
      <c r="D626">
        <v>0</v>
      </c>
    </row>
    <row r="627" spans="1:4">
      <c r="A627">
        <v>38.125149999999998</v>
      </c>
      <c r="B627">
        <v>1</v>
      </c>
      <c r="C627">
        <v>0</v>
      </c>
      <c r="D627">
        <v>0</v>
      </c>
    </row>
    <row r="628" spans="1:4">
      <c r="A628">
        <v>38.186250000000001</v>
      </c>
      <c r="B628">
        <v>1</v>
      </c>
      <c r="C628">
        <v>0</v>
      </c>
      <c r="D628">
        <v>0</v>
      </c>
    </row>
    <row r="629" spans="1:4">
      <c r="A629">
        <v>38.247349999999997</v>
      </c>
      <c r="B629">
        <v>0</v>
      </c>
      <c r="C629">
        <v>0</v>
      </c>
      <c r="D629">
        <v>0</v>
      </c>
    </row>
    <row r="630" spans="1:4">
      <c r="A630">
        <v>38.308450000000001</v>
      </c>
      <c r="B630">
        <v>0</v>
      </c>
      <c r="C630">
        <v>0</v>
      </c>
      <c r="D630">
        <v>0</v>
      </c>
    </row>
    <row r="631" spans="1:4">
      <c r="A631">
        <v>38.369540000000001</v>
      </c>
      <c r="B631">
        <v>1</v>
      </c>
      <c r="C631">
        <v>0</v>
      </c>
      <c r="D631">
        <v>0</v>
      </c>
    </row>
    <row r="632" spans="1:4">
      <c r="A632">
        <v>38.430639999999997</v>
      </c>
      <c r="B632">
        <v>1</v>
      </c>
      <c r="C632">
        <v>0</v>
      </c>
      <c r="D632">
        <v>0</v>
      </c>
    </row>
    <row r="633" spans="1:4">
      <c r="A633">
        <v>38.49174</v>
      </c>
      <c r="B633">
        <v>1</v>
      </c>
      <c r="C633">
        <v>0</v>
      </c>
      <c r="D633">
        <v>0</v>
      </c>
    </row>
    <row r="634" spans="1:4">
      <c r="A634">
        <v>38.552840000000003</v>
      </c>
      <c r="B634">
        <v>1</v>
      </c>
      <c r="C634">
        <v>0</v>
      </c>
      <c r="D634">
        <v>0</v>
      </c>
    </row>
    <row r="635" spans="1:4">
      <c r="A635">
        <v>38.613939999999999</v>
      </c>
      <c r="B635">
        <v>2</v>
      </c>
      <c r="C635">
        <v>1</v>
      </c>
      <c r="D635">
        <v>0</v>
      </c>
    </row>
    <row r="636" spans="1:4">
      <c r="A636">
        <v>38.67503</v>
      </c>
      <c r="B636">
        <v>0</v>
      </c>
      <c r="C636">
        <v>0</v>
      </c>
      <c r="D636">
        <v>0</v>
      </c>
    </row>
    <row r="637" spans="1:4">
      <c r="A637">
        <v>38.736130000000003</v>
      </c>
      <c r="B637">
        <v>0</v>
      </c>
      <c r="C637">
        <v>0</v>
      </c>
      <c r="D637">
        <v>0</v>
      </c>
    </row>
    <row r="638" spans="1:4">
      <c r="A638">
        <v>38.797229999999999</v>
      </c>
      <c r="B638">
        <v>0</v>
      </c>
      <c r="C638">
        <v>0</v>
      </c>
      <c r="D638">
        <v>0</v>
      </c>
    </row>
    <row r="639" spans="1:4">
      <c r="A639">
        <v>38.858330000000002</v>
      </c>
      <c r="B639">
        <v>0</v>
      </c>
      <c r="C639">
        <v>0</v>
      </c>
      <c r="D639">
        <v>0</v>
      </c>
    </row>
    <row r="640" spans="1:4">
      <c r="A640">
        <v>38.919429999999998</v>
      </c>
      <c r="B640">
        <v>0</v>
      </c>
      <c r="C640">
        <v>0</v>
      </c>
      <c r="D640">
        <v>0</v>
      </c>
    </row>
    <row r="641" spans="1:4">
      <c r="A641">
        <v>38.980519999999999</v>
      </c>
      <c r="B641">
        <v>0</v>
      </c>
      <c r="C641">
        <v>0</v>
      </c>
      <c r="D641">
        <v>0</v>
      </c>
    </row>
    <row r="642" spans="1:4">
      <c r="A642">
        <v>39.041620000000002</v>
      </c>
      <c r="B642">
        <v>0</v>
      </c>
      <c r="C642">
        <v>0</v>
      </c>
      <c r="D642">
        <v>0</v>
      </c>
    </row>
    <row r="643" spans="1:4">
      <c r="A643">
        <v>39.102719999999998</v>
      </c>
      <c r="B643">
        <v>0</v>
      </c>
      <c r="C643">
        <v>0</v>
      </c>
      <c r="D643">
        <v>0</v>
      </c>
    </row>
    <row r="644" spans="1:4">
      <c r="A644">
        <v>39.163820000000001</v>
      </c>
      <c r="B644">
        <v>0</v>
      </c>
      <c r="C644">
        <v>0</v>
      </c>
      <c r="D644">
        <v>0</v>
      </c>
    </row>
    <row r="645" spans="1:4">
      <c r="A645">
        <v>39.224919999999997</v>
      </c>
      <c r="B645">
        <v>0</v>
      </c>
      <c r="C645">
        <v>0</v>
      </c>
      <c r="D645">
        <v>0</v>
      </c>
    </row>
    <row r="646" spans="1:4">
      <c r="A646">
        <v>39.286009999999997</v>
      </c>
      <c r="B646">
        <v>0</v>
      </c>
      <c r="C646">
        <v>0</v>
      </c>
      <c r="D646">
        <v>0</v>
      </c>
    </row>
    <row r="647" spans="1:4">
      <c r="A647">
        <v>39.347110000000001</v>
      </c>
      <c r="B647">
        <v>0</v>
      </c>
      <c r="C647">
        <v>0</v>
      </c>
      <c r="D647">
        <v>0</v>
      </c>
    </row>
    <row r="648" spans="1:4">
      <c r="A648">
        <v>39.408209999999997</v>
      </c>
      <c r="B648">
        <v>0</v>
      </c>
      <c r="C648">
        <v>0</v>
      </c>
      <c r="D648">
        <v>0</v>
      </c>
    </row>
    <row r="649" spans="1:4">
      <c r="A649">
        <v>39.46931</v>
      </c>
      <c r="B649">
        <v>1</v>
      </c>
      <c r="C649">
        <v>0</v>
      </c>
      <c r="D649">
        <v>0</v>
      </c>
    </row>
    <row r="650" spans="1:4">
      <c r="A650">
        <v>39.530410000000003</v>
      </c>
      <c r="B650">
        <v>0</v>
      </c>
      <c r="C650">
        <v>0</v>
      </c>
      <c r="D650">
        <v>0</v>
      </c>
    </row>
    <row r="651" spans="1:4">
      <c r="A651">
        <v>39.591500000000003</v>
      </c>
      <c r="B651">
        <v>0</v>
      </c>
      <c r="C651">
        <v>0</v>
      </c>
      <c r="D651">
        <v>0</v>
      </c>
    </row>
    <row r="652" spans="1:4">
      <c r="A652">
        <v>39.6526</v>
      </c>
      <c r="B652">
        <v>0</v>
      </c>
      <c r="C652">
        <v>0</v>
      </c>
      <c r="D652">
        <v>0</v>
      </c>
    </row>
    <row r="653" spans="1:4">
      <c r="A653">
        <v>39.713700000000003</v>
      </c>
      <c r="B653">
        <v>0</v>
      </c>
      <c r="C653">
        <v>0</v>
      </c>
      <c r="D653">
        <v>0</v>
      </c>
    </row>
    <row r="654" spans="1:4">
      <c r="A654">
        <v>39.774799999999999</v>
      </c>
      <c r="B654">
        <v>0</v>
      </c>
      <c r="C654">
        <v>0</v>
      </c>
      <c r="D654">
        <v>0</v>
      </c>
    </row>
    <row r="655" spans="1:4">
      <c r="A655">
        <v>39.835900000000002</v>
      </c>
      <c r="B655">
        <v>0</v>
      </c>
      <c r="C655">
        <v>0</v>
      </c>
      <c r="D655">
        <v>0</v>
      </c>
    </row>
    <row r="656" spans="1:4">
      <c r="A656">
        <v>39.896990000000002</v>
      </c>
      <c r="B656">
        <v>0</v>
      </c>
      <c r="C656">
        <v>0</v>
      </c>
      <c r="D656">
        <v>0</v>
      </c>
    </row>
    <row r="657" spans="1:4">
      <c r="A657">
        <v>39.958089999999999</v>
      </c>
      <c r="B657">
        <v>1</v>
      </c>
      <c r="C657">
        <v>0</v>
      </c>
      <c r="D657">
        <v>0</v>
      </c>
    </row>
    <row r="658" spans="1:4">
      <c r="A658">
        <v>40.019190000000002</v>
      </c>
      <c r="B658">
        <v>0</v>
      </c>
      <c r="C658">
        <v>0</v>
      </c>
      <c r="D658">
        <v>0</v>
      </c>
    </row>
    <row r="659" spans="1:4">
      <c r="A659">
        <v>40.080289999999998</v>
      </c>
      <c r="B659">
        <v>0</v>
      </c>
      <c r="C659">
        <v>0</v>
      </c>
      <c r="D659">
        <v>0</v>
      </c>
    </row>
    <row r="660" spans="1:4">
      <c r="A660">
        <v>40.141390000000001</v>
      </c>
      <c r="B660">
        <v>1</v>
      </c>
      <c r="C660">
        <v>0</v>
      </c>
      <c r="D660">
        <v>0</v>
      </c>
    </row>
    <row r="661" spans="1:4">
      <c r="A661">
        <v>40.202480000000001</v>
      </c>
      <c r="B661">
        <v>0</v>
      </c>
      <c r="C661">
        <v>0</v>
      </c>
      <c r="D661">
        <v>0</v>
      </c>
    </row>
    <row r="662" spans="1:4">
      <c r="A662">
        <v>40.263579999999997</v>
      </c>
      <c r="B662">
        <v>0</v>
      </c>
      <c r="C662">
        <v>0</v>
      </c>
      <c r="D662">
        <v>0</v>
      </c>
    </row>
    <row r="663" spans="1:4">
      <c r="A663">
        <v>40.324680000000001</v>
      </c>
      <c r="B663">
        <v>0</v>
      </c>
      <c r="C663">
        <v>0</v>
      </c>
      <c r="D663">
        <v>0</v>
      </c>
    </row>
    <row r="664" spans="1:4">
      <c r="A664">
        <v>40.385779999999997</v>
      </c>
      <c r="B664">
        <v>0</v>
      </c>
      <c r="C664">
        <v>0</v>
      </c>
      <c r="D664">
        <v>0</v>
      </c>
    </row>
    <row r="665" spans="1:4">
      <c r="A665">
        <v>40.44688</v>
      </c>
      <c r="B665">
        <v>0</v>
      </c>
      <c r="C665">
        <v>0</v>
      </c>
      <c r="D665">
        <v>0</v>
      </c>
    </row>
    <row r="666" spans="1:4">
      <c r="A666">
        <v>40.50797</v>
      </c>
      <c r="B666">
        <v>0</v>
      </c>
      <c r="C666">
        <v>0</v>
      </c>
      <c r="D666">
        <v>0</v>
      </c>
    </row>
    <row r="667" spans="1:4">
      <c r="A667">
        <v>40.569070000000004</v>
      </c>
      <c r="B667">
        <v>0</v>
      </c>
      <c r="C667">
        <v>0</v>
      </c>
      <c r="D667">
        <v>0</v>
      </c>
    </row>
    <row r="668" spans="1:4">
      <c r="A668">
        <v>40.63017</v>
      </c>
      <c r="B668">
        <v>0</v>
      </c>
      <c r="C668">
        <v>0</v>
      </c>
      <c r="D668">
        <v>0</v>
      </c>
    </row>
    <row r="669" spans="1:4">
      <c r="A669">
        <v>40.691270000000003</v>
      </c>
      <c r="B669">
        <v>0</v>
      </c>
      <c r="C669">
        <v>0</v>
      </c>
      <c r="D669">
        <v>0</v>
      </c>
    </row>
    <row r="670" spans="1:4">
      <c r="A670">
        <v>40.752369999999999</v>
      </c>
      <c r="B670">
        <v>0</v>
      </c>
      <c r="C670">
        <v>0</v>
      </c>
      <c r="D670">
        <v>0</v>
      </c>
    </row>
    <row r="671" spans="1:4">
      <c r="A671">
        <v>40.813459999999999</v>
      </c>
      <c r="B671">
        <v>0</v>
      </c>
      <c r="C671">
        <v>0</v>
      </c>
      <c r="D671">
        <v>0</v>
      </c>
    </row>
    <row r="672" spans="1:4">
      <c r="A672">
        <v>40.874560000000002</v>
      </c>
      <c r="B672">
        <v>0</v>
      </c>
      <c r="C672">
        <v>0</v>
      </c>
      <c r="D672">
        <v>0</v>
      </c>
    </row>
    <row r="673" spans="1:4">
      <c r="A673">
        <v>40.935659999999999</v>
      </c>
      <c r="B673">
        <v>0</v>
      </c>
      <c r="C673">
        <v>0</v>
      </c>
      <c r="D673">
        <v>0</v>
      </c>
    </row>
    <row r="674" spans="1:4">
      <c r="A674">
        <v>40.996760000000002</v>
      </c>
      <c r="B674">
        <v>0</v>
      </c>
      <c r="C674">
        <v>0</v>
      </c>
      <c r="D674">
        <v>0</v>
      </c>
    </row>
    <row r="675" spans="1:4">
      <c r="A675">
        <v>41.057859999999998</v>
      </c>
      <c r="B675">
        <v>0</v>
      </c>
      <c r="C675">
        <v>0</v>
      </c>
      <c r="D675">
        <v>0</v>
      </c>
    </row>
    <row r="676" spans="1:4">
      <c r="A676">
        <v>41.118949999999998</v>
      </c>
      <c r="B676">
        <v>0</v>
      </c>
      <c r="C676">
        <v>0</v>
      </c>
      <c r="D676">
        <v>0</v>
      </c>
    </row>
    <row r="677" spans="1:4">
      <c r="A677">
        <v>41.180050000000001</v>
      </c>
      <c r="B677">
        <v>1</v>
      </c>
      <c r="C677">
        <v>0</v>
      </c>
      <c r="D677">
        <v>0</v>
      </c>
    </row>
    <row r="678" spans="1:4">
      <c r="A678">
        <v>41.24</v>
      </c>
      <c r="B678">
        <v>0</v>
      </c>
      <c r="C678">
        <v>0</v>
      </c>
      <c r="D678">
        <v>0</v>
      </c>
    </row>
  </sheetData>
  <mergeCells count="1">
    <mergeCell ref="A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4D86C-67A5-4447-AD2F-D495A28C6DFB}">
  <dimension ref="A1:D804"/>
  <sheetViews>
    <sheetView workbookViewId="0">
      <selection activeCell="E8" sqref="E8"/>
    </sheetView>
  </sheetViews>
  <sheetFormatPr defaultColWidth="11.42578125" defaultRowHeight="15"/>
  <cols>
    <col min="1" max="1" width="11.28515625" bestFit="1" customWidth="1"/>
    <col min="2" max="2" width="13.28515625" bestFit="1" customWidth="1"/>
    <col min="3" max="3" width="14" bestFit="1" customWidth="1"/>
    <col min="4" max="4" width="13.28515625" bestFit="1" customWidth="1"/>
  </cols>
  <sheetData>
    <row r="1" spans="1:4">
      <c r="A1" s="5" t="s">
        <v>29</v>
      </c>
    </row>
    <row r="3" spans="1:4">
      <c r="A3" s="13" t="s">
        <v>30</v>
      </c>
      <c r="B3" s="13"/>
      <c r="C3" s="13"/>
      <c r="D3" s="13"/>
    </row>
    <row r="4" spans="1:4">
      <c r="A4" s="5" t="s">
        <v>25</v>
      </c>
      <c r="B4" s="5" t="s">
        <v>26</v>
      </c>
      <c r="C4" s="5" t="s">
        <v>28</v>
      </c>
      <c r="D4" s="5" t="s">
        <v>27</v>
      </c>
    </row>
    <row r="5" spans="1:4">
      <c r="A5">
        <v>5.8689999999999999E-2</v>
      </c>
      <c r="B5">
        <v>0</v>
      </c>
      <c r="C5">
        <v>0</v>
      </c>
      <c r="D5">
        <v>0</v>
      </c>
    </row>
    <row r="6" spans="1:4">
      <c r="A6">
        <v>0.17027</v>
      </c>
      <c r="B6">
        <v>0</v>
      </c>
      <c r="C6">
        <v>0</v>
      </c>
      <c r="D6">
        <v>0</v>
      </c>
    </row>
    <row r="7" spans="1:4">
      <c r="A7">
        <v>0.28184999999999999</v>
      </c>
      <c r="B7">
        <v>0</v>
      </c>
      <c r="C7">
        <v>0</v>
      </c>
      <c r="D7">
        <v>0</v>
      </c>
    </row>
    <row r="8" spans="1:4">
      <c r="A8">
        <v>0.39344000000000001</v>
      </c>
      <c r="B8">
        <v>0</v>
      </c>
      <c r="C8">
        <v>0</v>
      </c>
      <c r="D8">
        <v>0</v>
      </c>
    </row>
    <row r="9" spans="1:4">
      <c r="A9">
        <v>0.50502000000000002</v>
      </c>
      <c r="B9">
        <v>0</v>
      </c>
      <c r="C9">
        <v>0</v>
      </c>
      <c r="D9">
        <v>0</v>
      </c>
    </row>
    <row r="10" spans="1:4">
      <c r="A10">
        <v>0.61660000000000004</v>
      </c>
      <c r="B10">
        <v>0</v>
      </c>
      <c r="C10">
        <v>0</v>
      </c>
      <c r="D10">
        <v>0</v>
      </c>
    </row>
    <row r="11" spans="1:4">
      <c r="A11">
        <v>0.72819</v>
      </c>
      <c r="B11">
        <v>0</v>
      </c>
      <c r="C11">
        <v>0</v>
      </c>
      <c r="D11">
        <v>0</v>
      </c>
    </row>
    <row r="12" spans="1:4">
      <c r="A12">
        <v>0.83977000000000002</v>
      </c>
      <c r="B12">
        <v>0</v>
      </c>
      <c r="C12">
        <v>0</v>
      </c>
      <c r="D12">
        <v>0</v>
      </c>
    </row>
    <row r="13" spans="1:4">
      <c r="A13">
        <v>0.95135000000000003</v>
      </c>
      <c r="B13">
        <v>0</v>
      </c>
      <c r="C13">
        <v>0</v>
      </c>
      <c r="D13">
        <v>0</v>
      </c>
    </row>
    <row r="14" spans="1:4">
      <c r="A14">
        <v>1.06294</v>
      </c>
      <c r="B14">
        <v>0</v>
      </c>
      <c r="C14">
        <v>0</v>
      </c>
      <c r="D14">
        <v>0</v>
      </c>
    </row>
    <row r="15" spans="1:4">
      <c r="A15">
        <v>1.17452</v>
      </c>
      <c r="B15">
        <v>0</v>
      </c>
      <c r="C15">
        <v>0</v>
      </c>
      <c r="D15">
        <v>0</v>
      </c>
    </row>
    <row r="16" spans="1:4">
      <c r="A16">
        <v>1.2861</v>
      </c>
      <c r="B16">
        <v>0</v>
      </c>
      <c r="C16">
        <v>0</v>
      </c>
      <c r="D16">
        <v>0</v>
      </c>
    </row>
    <row r="17" spans="1:4">
      <c r="A17">
        <v>1.39768</v>
      </c>
      <c r="B17">
        <v>0</v>
      </c>
      <c r="C17">
        <v>0</v>
      </c>
      <c r="D17">
        <v>0</v>
      </c>
    </row>
    <row r="18" spans="1:4">
      <c r="A18">
        <v>1.5092699999999999</v>
      </c>
      <c r="B18">
        <v>0</v>
      </c>
      <c r="C18">
        <v>0</v>
      </c>
      <c r="D18">
        <v>0</v>
      </c>
    </row>
    <row r="19" spans="1:4">
      <c r="A19">
        <v>1.6208499999999999</v>
      </c>
      <c r="B19">
        <v>1</v>
      </c>
      <c r="C19">
        <v>0</v>
      </c>
      <c r="D19">
        <v>0</v>
      </c>
    </row>
    <row r="20" spans="1:4">
      <c r="A20">
        <v>1.7324299999999999</v>
      </c>
      <c r="B20">
        <v>0</v>
      </c>
      <c r="C20">
        <v>0</v>
      </c>
      <c r="D20">
        <v>0</v>
      </c>
    </row>
    <row r="21" spans="1:4">
      <c r="A21">
        <v>1.84402</v>
      </c>
      <c r="B21">
        <v>0</v>
      </c>
      <c r="C21">
        <v>0</v>
      </c>
      <c r="D21">
        <v>0</v>
      </c>
    </row>
    <row r="22" spans="1:4">
      <c r="A22">
        <v>1.9556</v>
      </c>
      <c r="B22">
        <v>0</v>
      </c>
      <c r="C22">
        <v>0</v>
      </c>
      <c r="D22">
        <v>0</v>
      </c>
    </row>
    <row r="23" spans="1:4">
      <c r="A23">
        <v>2.06718</v>
      </c>
      <c r="B23">
        <v>0</v>
      </c>
      <c r="C23">
        <v>0</v>
      </c>
      <c r="D23">
        <v>0</v>
      </c>
    </row>
    <row r="24" spans="1:4">
      <c r="A24">
        <v>2.1787700000000001</v>
      </c>
      <c r="B24">
        <v>0</v>
      </c>
      <c r="C24">
        <v>0</v>
      </c>
      <c r="D24">
        <v>0</v>
      </c>
    </row>
    <row r="25" spans="1:4">
      <c r="A25">
        <v>2.2903500000000001</v>
      </c>
      <c r="B25">
        <v>0</v>
      </c>
      <c r="C25">
        <v>0</v>
      </c>
      <c r="D25">
        <v>0</v>
      </c>
    </row>
    <row r="26" spans="1:4">
      <c r="A26">
        <v>2.4019300000000001</v>
      </c>
      <c r="B26">
        <v>0</v>
      </c>
      <c r="C26">
        <v>0</v>
      </c>
      <c r="D26">
        <v>0</v>
      </c>
    </row>
    <row r="27" spans="1:4">
      <c r="A27">
        <v>2.5135100000000001</v>
      </c>
      <c r="B27">
        <v>0</v>
      </c>
      <c r="C27">
        <v>0</v>
      </c>
      <c r="D27">
        <v>0</v>
      </c>
    </row>
    <row r="28" spans="1:4">
      <c r="A28">
        <v>2.6251000000000002</v>
      </c>
      <c r="B28">
        <v>0</v>
      </c>
      <c r="C28">
        <v>0</v>
      </c>
      <c r="D28">
        <v>0</v>
      </c>
    </row>
    <row r="29" spans="1:4">
      <c r="A29">
        <v>2.7366799999999998</v>
      </c>
      <c r="B29">
        <v>0</v>
      </c>
      <c r="C29">
        <v>0</v>
      </c>
      <c r="D29">
        <v>0</v>
      </c>
    </row>
    <row r="30" spans="1:4">
      <c r="A30">
        <v>2.8482599999999998</v>
      </c>
      <c r="B30">
        <v>0</v>
      </c>
      <c r="C30">
        <v>0</v>
      </c>
      <c r="D30">
        <v>0</v>
      </c>
    </row>
    <row r="31" spans="1:4">
      <c r="A31">
        <v>2.9598499999999999</v>
      </c>
      <c r="B31">
        <v>0</v>
      </c>
      <c r="C31">
        <v>0</v>
      </c>
      <c r="D31">
        <v>0</v>
      </c>
    </row>
    <row r="32" spans="1:4">
      <c r="A32">
        <v>3.0714299999999999</v>
      </c>
      <c r="B32">
        <v>0</v>
      </c>
      <c r="C32">
        <v>0</v>
      </c>
      <c r="D32">
        <v>0</v>
      </c>
    </row>
    <row r="33" spans="1:4">
      <c r="A33">
        <v>3.1830099999999999</v>
      </c>
      <c r="B33">
        <v>0</v>
      </c>
      <c r="C33">
        <v>0</v>
      </c>
      <c r="D33">
        <v>0</v>
      </c>
    </row>
    <row r="34" spans="1:4">
      <c r="A34">
        <v>3.2946</v>
      </c>
      <c r="B34">
        <v>0</v>
      </c>
      <c r="C34">
        <v>0</v>
      </c>
      <c r="D34">
        <v>0</v>
      </c>
    </row>
    <row r="35" spans="1:4">
      <c r="A35">
        <v>3.40618</v>
      </c>
      <c r="B35">
        <v>0</v>
      </c>
      <c r="C35">
        <v>0</v>
      </c>
      <c r="D35">
        <v>0</v>
      </c>
    </row>
    <row r="36" spans="1:4">
      <c r="A36">
        <v>3.51776</v>
      </c>
      <c r="B36">
        <v>0</v>
      </c>
      <c r="C36">
        <v>0</v>
      </c>
      <c r="D36">
        <v>0</v>
      </c>
    </row>
    <row r="37" spans="1:4">
      <c r="A37">
        <v>3.62934</v>
      </c>
      <c r="B37">
        <v>0</v>
      </c>
      <c r="C37">
        <v>0</v>
      </c>
      <c r="D37">
        <v>0</v>
      </c>
    </row>
    <row r="38" spans="1:4">
      <c r="A38">
        <v>3.7409300000000001</v>
      </c>
      <c r="B38">
        <v>0</v>
      </c>
      <c r="C38">
        <v>0</v>
      </c>
      <c r="D38">
        <v>0</v>
      </c>
    </row>
    <row r="39" spans="1:4">
      <c r="A39">
        <v>3.8525100000000001</v>
      </c>
      <c r="B39">
        <v>0</v>
      </c>
      <c r="C39">
        <v>0</v>
      </c>
      <c r="D39">
        <v>0</v>
      </c>
    </row>
    <row r="40" spans="1:4">
      <c r="A40">
        <v>3.9640900000000001</v>
      </c>
      <c r="B40">
        <v>0</v>
      </c>
      <c r="C40">
        <v>0</v>
      </c>
      <c r="D40">
        <v>0</v>
      </c>
    </row>
    <row r="41" spans="1:4">
      <c r="A41">
        <v>4.0756800000000002</v>
      </c>
      <c r="B41">
        <v>0</v>
      </c>
      <c r="C41">
        <v>0</v>
      </c>
      <c r="D41">
        <v>0</v>
      </c>
    </row>
    <row r="42" spans="1:4">
      <c r="A42">
        <v>4.1872600000000002</v>
      </c>
      <c r="B42">
        <v>0</v>
      </c>
      <c r="C42">
        <v>0</v>
      </c>
      <c r="D42">
        <v>0</v>
      </c>
    </row>
    <row r="43" spans="1:4">
      <c r="A43">
        <v>4.2988400000000002</v>
      </c>
      <c r="B43">
        <v>0</v>
      </c>
      <c r="C43">
        <v>0</v>
      </c>
      <c r="D43">
        <v>0</v>
      </c>
    </row>
    <row r="44" spans="1:4">
      <c r="A44">
        <v>4.4104299999999999</v>
      </c>
      <c r="B44">
        <v>0</v>
      </c>
      <c r="C44">
        <v>0</v>
      </c>
      <c r="D44">
        <v>0</v>
      </c>
    </row>
    <row r="45" spans="1:4">
      <c r="A45">
        <v>4.5220099999999999</v>
      </c>
      <c r="B45">
        <v>0</v>
      </c>
      <c r="C45">
        <v>0</v>
      </c>
      <c r="D45">
        <v>0</v>
      </c>
    </row>
    <row r="46" spans="1:4">
      <c r="A46">
        <v>4.6335899999999999</v>
      </c>
      <c r="B46">
        <v>0</v>
      </c>
      <c r="C46">
        <v>0</v>
      </c>
      <c r="D46">
        <v>0</v>
      </c>
    </row>
    <row r="47" spans="1:4">
      <c r="A47">
        <v>4.7451699999999999</v>
      </c>
      <c r="B47">
        <v>0</v>
      </c>
      <c r="C47">
        <v>0</v>
      </c>
      <c r="D47">
        <v>0</v>
      </c>
    </row>
    <row r="48" spans="1:4">
      <c r="A48">
        <v>4.8567600000000004</v>
      </c>
      <c r="B48">
        <v>0</v>
      </c>
      <c r="C48">
        <v>0</v>
      </c>
      <c r="D48">
        <v>0</v>
      </c>
    </row>
    <row r="49" spans="1:4">
      <c r="A49">
        <v>4.9683400000000004</v>
      </c>
      <c r="B49">
        <v>0</v>
      </c>
      <c r="C49">
        <v>0</v>
      </c>
      <c r="D49">
        <v>0</v>
      </c>
    </row>
    <row r="50" spans="1:4">
      <c r="A50">
        <v>5.0799200000000004</v>
      </c>
      <c r="B50">
        <v>0</v>
      </c>
      <c r="C50">
        <v>0</v>
      </c>
      <c r="D50">
        <v>0</v>
      </c>
    </row>
    <row r="51" spans="1:4">
      <c r="A51">
        <v>5.1915100000000001</v>
      </c>
      <c r="B51">
        <v>0</v>
      </c>
      <c r="C51">
        <v>0</v>
      </c>
      <c r="D51">
        <v>0</v>
      </c>
    </row>
    <row r="52" spans="1:4">
      <c r="A52">
        <v>5.3030900000000001</v>
      </c>
      <c r="B52">
        <v>0</v>
      </c>
      <c r="C52">
        <v>0</v>
      </c>
      <c r="D52">
        <v>0</v>
      </c>
    </row>
    <row r="53" spans="1:4">
      <c r="A53">
        <v>5.4146700000000001</v>
      </c>
      <c r="B53">
        <v>0</v>
      </c>
      <c r="C53">
        <v>0</v>
      </c>
      <c r="D53">
        <v>0</v>
      </c>
    </row>
    <row r="54" spans="1:4">
      <c r="A54">
        <v>5.5262599999999997</v>
      </c>
      <c r="B54">
        <v>0</v>
      </c>
      <c r="C54">
        <v>0</v>
      </c>
      <c r="D54">
        <v>0</v>
      </c>
    </row>
    <row r="55" spans="1:4">
      <c r="A55">
        <v>5.6378399999999997</v>
      </c>
      <c r="B55">
        <v>0</v>
      </c>
      <c r="C55">
        <v>0</v>
      </c>
      <c r="D55">
        <v>0</v>
      </c>
    </row>
    <row r="56" spans="1:4">
      <c r="A56">
        <v>5.7494199999999998</v>
      </c>
      <c r="B56">
        <v>0</v>
      </c>
      <c r="C56">
        <v>0</v>
      </c>
      <c r="D56">
        <v>0</v>
      </c>
    </row>
    <row r="57" spans="1:4">
      <c r="A57">
        <v>5.8609999999999998</v>
      </c>
      <c r="B57">
        <v>0</v>
      </c>
      <c r="C57">
        <v>0</v>
      </c>
      <c r="D57">
        <v>0</v>
      </c>
    </row>
    <row r="58" spans="1:4">
      <c r="A58">
        <v>5.9725900000000003</v>
      </c>
      <c r="B58">
        <v>0</v>
      </c>
      <c r="C58">
        <v>0</v>
      </c>
      <c r="D58">
        <v>0</v>
      </c>
    </row>
    <row r="59" spans="1:4">
      <c r="A59">
        <v>6.0841700000000003</v>
      </c>
      <c r="B59">
        <v>0</v>
      </c>
      <c r="C59">
        <v>0</v>
      </c>
      <c r="D59">
        <v>0</v>
      </c>
    </row>
    <row r="60" spans="1:4">
      <c r="A60">
        <v>6.1957500000000003</v>
      </c>
      <c r="B60">
        <v>0</v>
      </c>
      <c r="C60">
        <v>0</v>
      </c>
      <c r="D60">
        <v>1</v>
      </c>
    </row>
    <row r="61" spans="1:4">
      <c r="A61">
        <v>6.3073399999999999</v>
      </c>
      <c r="B61">
        <v>0</v>
      </c>
      <c r="C61">
        <v>0</v>
      </c>
      <c r="D61">
        <v>0</v>
      </c>
    </row>
    <row r="62" spans="1:4">
      <c r="A62">
        <v>6.41892</v>
      </c>
      <c r="B62">
        <v>0</v>
      </c>
      <c r="C62">
        <v>0</v>
      </c>
      <c r="D62">
        <v>0</v>
      </c>
    </row>
    <row r="63" spans="1:4">
      <c r="A63">
        <v>6.5305</v>
      </c>
      <c r="B63">
        <v>0</v>
      </c>
      <c r="C63">
        <v>0</v>
      </c>
      <c r="D63">
        <v>0</v>
      </c>
    </row>
    <row r="64" spans="1:4">
      <c r="A64">
        <v>6.6420899999999996</v>
      </c>
      <c r="B64">
        <v>0</v>
      </c>
      <c r="C64">
        <v>0</v>
      </c>
      <c r="D64">
        <v>0</v>
      </c>
    </row>
    <row r="65" spans="1:4">
      <c r="A65">
        <v>6.7536699999999996</v>
      </c>
      <c r="B65">
        <v>0</v>
      </c>
      <c r="C65">
        <v>0</v>
      </c>
      <c r="D65">
        <v>0</v>
      </c>
    </row>
    <row r="66" spans="1:4">
      <c r="A66">
        <v>6.8652499999999996</v>
      </c>
      <c r="B66">
        <v>0</v>
      </c>
      <c r="C66">
        <v>0</v>
      </c>
      <c r="D66">
        <v>0</v>
      </c>
    </row>
    <row r="67" spans="1:4">
      <c r="A67">
        <v>6.9768400000000002</v>
      </c>
      <c r="B67">
        <v>0</v>
      </c>
      <c r="C67">
        <v>0</v>
      </c>
      <c r="D67">
        <v>0</v>
      </c>
    </row>
    <row r="68" spans="1:4">
      <c r="A68">
        <v>7.0884200000000002</v>
      </c>
      <c r="B68">
        <v>0</v>
      </c>
      <c r="C68">
        <v>0</v>
      </c>
      <c r="D68">
        <v>0</v>
      </c>
    </row>
    <row r="69" spans="1:4">
      <c r="A69">
        <v>7.2</v>
      </c>
      <c r="B69">
        <v>0</v>
      </c>
      <c r="C69">
        <v>1</v>
      </c>
      <c r="D69">
        <v>0</v>
      </c>
    </row>
    <row r="70" spans="1:4">
      <c r="A70">
        <v>7.3115800000000002</v>
      </c>
      <c r="B70">
        <v>0</v>
      </c>
      <c r="C70">
        <v>1</v>
      </c>
      <c r="D70">
        <v>0</v>
      </c>
    </row>
    <row r="71" spans="1:4">
      <c r="A71">
        <v>7.4231699999999998</v>
      </c>
      <c r="B71">
        <v>0</v>
      </c>
      <c r="C71">
        <v>0</v>
      </c>
      <c r="D71">
        <v>0</v>
      </c>
    </row>
    <row r="72" spans="1:4">
      <c r="A72">
        <v>7.5347499999999998</v>
      </c>
      <c r="B72">
        <v>0</v>
      </c>
      <c r="C72">
        <v>0</v>
      </c>
      <c r="D72">
        <v>0</v>
      </c>
    </row>
    <row r="73" spans="1:4">
      <c r="A73">
        <v>7.6463299999999998</v>
      </c>
      <c r="B73">
        <v>0</v>
      </c>
      <c r="C73">
        <v>0</v>
      </c>
      <c r="D73">
        <v>0</v>
      </c>
    </row>
    <row r="74" spans="1:4">
      <c r="A74">
        <v>7.7579200000000004</v>
      </c>
      <c r="B74">
        <v>0</v>
      </c>
      <c r="C74">
        <v>0</v>
      </c>
      <c r="D74">
        <v>0</v>
      </c>
    </row>
    <row r="75" spans="1:4">
      <c r="A75">
        <v>7.8695000000000004</v>
      </c>
      <c r="B75">
        <v>0</v>
      </c>
      <c r="C75">
        <v>0</v>
      </c>
      <c r="D75">
        <v>0</v>
      </c>
    </row>
    <row r="76" spans="1:4">
      <c r="A76">
        <v>7.9810800000000004</v>
      </c>
      <c r="B76">
        <v>0</v>
      </c>
      <c r="C76">
        <v>0</v>
      </c>
      <c r="D76">
        <v>0</v>
      </c>
    </row>
    <row r="77" spans="1:4">
      <c r="A77">
        <v>8.09267</v>
      </c>
      <c r="B77">
        <v>0</v>
      </c>
      <c r="C77">
        <v>0</v>
      </c>
      <c r="D77">
        <v>0</v>
      </c>
    </row>
    <row r="78" spans="1:4">
      <c r="A78">
        <v>8.20425</v>
      </c>
      <c r="B78">
        <v>0</v>
      </c>
      <c r="C78">
        <v>0</v>
      </c>
      <c r="D78">
        <v>0</v>
      </c>
    </row>
    <row r="79" spans="1:4">
      <c r="A79">
        <v>8.3158300000000001</v>
      </c>
      <c r="B79">
        <v>0</v>
      </c>
      <c r="C79">
        <v>0</v>
      </c>
      <c r="D79">
        <v>0</v>
      </c>
    </row>
    <row r="80" spans="1:4">
      <c r="A80">
        <v>8.4274100000000001</v>
      </c>
      <c r="B80">
        <v>0</v>
      </c>
      <c r="C80">
        <v>0</v>
      </c>
      <c r="D80">
        <v>0</v>
      </c>
    </row>
    <row r="81" spans="1:4">
      <c r="A81">
        <v>8.5389999999999997</v>
      </c>
      <c r="B81">
        <v>0</v>
      </c>
      <c r="C81">
        <v>0</v>
      </c>
      <c r="D81">
        <v>0</v>
      </c>
    </row>
    <row r="82" spans="1:4">
      <c r="A82">
        <v>8.6505799999999997</v>
      </c>
      <c r="B82">
        <v>0</v>
      </c>
      <c r="C82">
        <v>0</v>
      </c>
      <c r="D82">
        <v>0</v>
      </c>
    </row>
    <row r="83" spans="1:4">
      <c r="A83">
        <v>8.7621599999999997</v>
      </c>
      <c r="B83">
        <v>1</v>
      </c>
      <c r="C83">
        <v>0</v>
      </c>
      <c r="D83">
        <v>0</v>
      </c>
    </row>
    <row r="84" spans="1:4">
      <c r="A84">
        <v>8.8737499999999994</v>
      </c>
      <c r="B84">
        <v>0</v>
      </c>
      <c r="C84">
        <v>0</v>
      </c>
      <c r="D84">
        <v>0</v>
      </c>
    </row>
    <row r="85" spans="1:4">
      <c r="A85">
        <v>8.9853299999999994</v>
      </c>
      <c r="B85">
        <v>0</v>
      </c>
      <c r="C85">
        <v>0</v>
      </c>
      <c r="D85">
        <v>0</v>
      </c>
    </row>
    <row r="86" spans="1:4">
      <c r="A86">
        <v>9.0969099999999994</v>
      </c>
      <c r="B86">
        <v>0</v>
      </c>
      <c r="C86">
        <v>0</v>
      </c>
      <c r="D86">
        <v>0</v>
      </c>
    </row>
    <row r="87" spans="1:4">
      <c r="A87">
        <v>9.2085000000000008</v>
      </c>
      <c r="B87">
        <v>0</v>
      </c>
      <c r="C87">
        <v>0</v>
      </c>
      <c r="D87">
        <v>0</v>
      </c>
    </row>
    <row r="88" spans="1:4">
      <c r="A88">
        <v>9.3200800000000008</v>
      </c>
      <c r="B88">
        <v>1</v>
      </c>
      <c r="C88">
        <v>0</v>
      </c>
      <c r="D88">
        <v>0</v>
      </c>
    </row>
    <row r="89" spans="1:4">
      <c r="A89">
        <v>9.4316600000000008</v>
      </c>
      <c r="B89">
        <v>0</v>
      </c>
      <c r="C89">
        <v>0</v>
      </c>
      <c r="D89">
        <v>0</v>
      </c>
    </row>
    <row r="90" spans="1:4">
      <c r="A90">
        <v>9.5432400000000008</v>
      </c>
      <c r="B90">
        <v>0</v>
      </c>
      <c r="C90">
        <v>0</v>
      </c>
      <c r="D90">
        <v>0</v>
      </c>
    </row>
    <row r="91" spans="1:4">
      <c r="A91">
        <v>9.6548300000000005</v>
      </c>
      <c r="B91">
        <v>0</v>
      </c>
      <c r="C91">
        <v>0</v>
      </c>
      <c r="D91">
        <v>0</v>
      </c>
    </row>
    <row r="92" spans="1:4">
      <c r="A92">
        <v>9.7664100000000005</v>
      </c>
      <c r="B92">
        <v>0</v>
      </c>
      <c r="C92">
        <v>0</v>
      </c>
      <c r="D92">
        <v>0</v>
      </c>
    </row>
    <row r="93" spans="1:4">
      <c r="A93">
        <v>9.8779900000000005</v>
      </c>
      <c r="B93">
        <v>0</v>
      </c>
      <c r="C93">
        <v>0</v>
      </c>
      <c r="D93">
        <v>0</v>
      </c>
    </row>
    <row r="94" spans="1:4">
      <c r="A94">
        <v>9.9895800000000001</v>
      </c>
      <c r="B94">
        <v>0</v>
      </c>
      <c r="C94">
        <v>0</v>
      </c>
      <c r="D94">
        <v>0</v>
      </c>
    </row>
    <row r="95" spans="1:4">
      <c r="A95">
        <v>10.10116</v>
      </c>
      <c r="B95">
        <v>0</v>
      </c>
      <c r="C95">
        <v>0</v>
      </c>
      <c r="D95">
        <v>0</v>
      </c>
    </row>
    <row r="96" spans="1:4">
      <c r="A96">
        <v>10.21274</v>
      </c>
      <c r="B96">
        <v>0</v>
      </c>
      <c r="C96">
        <v>0</v>
      </c>
      <c r="D96">
        <v>0</v>
      </c>
    </row>
    <row r="97" spans="1:4">
      <c r="A97">
        <v>10.32433</v>
      </c>
      <c r="B97">
        <v>0</v>
      </c>
      <c r="C97">
        <v>0</v>
      </c>
      <c r="D97">
        <v>0</v>
      </c>
    </row>
    <row r="98" spans="1:4">
      <c r="A98">
        <v>10.43591</v>
      </c>
      <c r="B98">
        <v>0</v>
      </c>
      <c r="C98">
        <v>0</v>
      </c>
      <c r="D98">
        <v>0</v>
      </c>
    </row>
    <row r="99" spans="1:4">
      <c r="A99">
        <v>10.54749</v>
      </c>
      <c r="B99">
        <v>0</v>
      </c>
      <c r="C99">
        <v>0</v>
      </c>
      <c r="D99">
        <v>0</v>
      </c>
    </row>
    <row r="100" spans="1:4">
      <c r="A100">
        <v>10.65907</v>
      </c>
      <c r="B100">
        <v>0</v>
      </c>
      <c r="C100">
        <v>0</v>
      </c>
      <c r="D100">
        <v>0</v>
      </c>
    </row>
    <row r="101" spans="1:4">
      <c r="A101">
        <v>10.770659999999999</v>
      </c>
      <c r="B101">
        <v>0</v>
      </c>
      <c r="C101">
        <v>0</v>
      </c>
      <c r="D101">
        <v>0</v>
      </c>
    </row>
    <row r="102" spans="1:4">
      <c r="A102">
        <v>10.882239999999999</v>
      </c>
      <c r="B102">
        <v>0</v>
      </c>
      <c r="C102">
        <v>0</v>
      </c>
      <c r="D102">
        <v>0</v>
      </c>
    </row>
    <row r="103" spans="1:4">
      <c r="A103">
        <v>10.993819999999999</v>
      </c>
      <c r="B103">
        <v>0</v>
      </c>
      <c r="C103">
        <v>0</v>
      </c>
      <c r="D103">
        <v>0</v>
      </c>
    </row>
    <row r="104" spans="1:4">
      <c r="A104">
        <v>11.105409999999999</v>
      </c>
      <c r="B104">
        <v>0</v>
      </c>
      <c r="C104">
        <v>0</v>
      </c>
      <c r="D104">
        <v>0</v>
      </c>
    </row>
    <row r="105" spans="1:4">
      <c r="A105">
        <v>11.216989999999999</v>
      </c>
      <c r="B105">
        <v>0</v>
      </c>
      <c r="C105">
        <v>0</v>
      </c>
      <c r="D105">
        <v>0</v>
      </c>
    </row>
    <row r="106" spans="1:4">
      <c r="A106">
        <v>11.328569999999999</v>
      </c>
      <c r="B106">
        <v>0</v>
      </c>
      <c r="C106">
        <v>0</v>
      </c>
      <c r="D106">
        <v>0</v>
      </c>
    </row>
    <row r="107" spans="1:4">
      <c r="A107">
        <v>11.440160000000001</v>
      </c>
      <c r="B107">
        <v>0</v>
      </c>
      <c r="C107">
        <v>0</v>
      </c>
      <c r="D107">
        <v>0</v>
      </c>
    </row>
    <row r="108" spans="1:4">
      <c r="A108">
        <v>11.551740000000001</v>
      </c>
      <c r="B108">
        <v>0</v>
      </c>
      <c r="C108">
        <v>0</v>
      </c>
      <c r="D108">
        <v>0</v>
      </c>
    </row>
    <row r="109" spans="1:4">
      <c r="A109">
        <v>11.663320000000001</v>
      </c>
      <c r="B109">
        <v>0</v>
      </c>
      <c r="C109">
        <v>0</v>
      </c>
      <c r="D109">
        <v>0</v>
      </c>
    </row>
    <row r="110" spans="1:4">
      <c r="A110">
        <v>11.77491</v>
      </c>
      <c r="B110">
        <v>0</v>
      </c>
      <c r="C110">
        <v>0</v>
      </c>
      <c r="D110">
        <v>0</v>
      </c>
    </row>
    <row r="111" spans="1:4">
      <c r="A111">
        <v>11.88649</v>
      </c>
      <c r="B111">
        <v>0</v>
      </c>
      <c r="C111">
        <v>0</v>
      </c>
      <c r="D111">
        <v>0</v>
      </c>
    </row>
    <row r="112" spans="1:4">
      <c r="A112">
        <v>11.99807</v>
      </c>
      <c r="B112">
        <v>0</v>
      </c>
      <c r="C112">
        <v>0</v>
      </c>
      <c r="D112">
        <v>0</v>
      </c>
    </row>
    <row r="113" spans="1:4">
      <c r="A113">
        <v>12.10965</v>
      </c>
      <c r="B113">
        <v>0</v>
      </c>
      <c r="C113">
        <v>0</v>
      </c>
      <c r="D113">
        <v>0</v>
      </c>
    </row>
    <row r="114" spans="1:4">
      <c r="A114">
        <v>12.22124</v>
      </c>
      <c r="B114">
        <v>0</v>
      </c>
      <c r="C114">
        <v>0</v>
      </c>
      <c r="D114">
        <v>0</v>
      </c>
    </row>
    <row r="115" spans="1:4">
      <c r="A115">
        <v>12.33282</v>
      </c>
      <c r="B115">
        <v>0</v>
      </c>
      <c r="C115">
        <v>0</v>
      </c>
      <c r="D115">
        <v>0</v>
      </c>
    </row>
    <row r="116" spans="1:4">
      <c r="A116">
        <v>12.4444</v>
      </c>
      <c r="B116">
        <v>0</v>
      </c>
      <c r="C116">
        <v>0</v>
      </c>
      <c r="D116">
        <v>0</v>
      </c>
    </row>
    <row r="117" spans="1:4">
      <c r="A117">
        <v>12.55599</v>
      </c>
      <c r="B117">
        <v>0</v>
      </c>
      <c r="C117">
        <v>0</v>
      </c>
      <c r="D117">
        <v>0</v>
      </c>
    </row>
    <row r="118" spans="1:4">
      <c r="A118">
        <v>12.66757</v>
      </c>
      <c r="B118">
        <v>0</v>
      </c>
      <c r="C118">
        <v>0</v>
      </c>
      <c r="D118">
        <v>0</v>
      </c>
    </row>
    <row r="119" spans="1:4">
      <c r="A119">
        <v>12.77915</v>
      </c>
      <c r="B119">
        <v>0</v>
      </c>
      <c r="C119">
        <v>0</v>
      </c>
      <c r="D119">
        <v>0</v>
      </c>
    </row>
    <row r="120" spans="1:4">
      <c r="A120">
        <v>12.890739999999999</v>
      </c>
      <c r="B120">
        <v>0</v>
      </c>
      <c r="C120">
        <v>1</v>
      </c>
      <c r="D120">
        <v>0</v>
      </c>
    </row>
    <row r="121" spans="1:4">
      <c r="A121">
        <v>13.002319999999999</v>
      </c>
      <c r="B121">
        <v>0</v>
      </c>
      <c r="C121">
        <v>0</v>
      </c>
      <c r="D121">
        <v>1</v>
      </c>
    </row>
    <row r="122" spans="1:4">
      <c r="A122">
        <v>13.113899999999999</v>
      </c>
      <c r="B122">
        <v>0</v>
      </c>
      <c r="C122">
        <v>0</v>
      </c>
      <c r="D122">
        <v>0</v>
      </c>
    </row>
    <row r="123" spans="1:4">
      <c r="A123">
        <v>13.225479999999999</v>
      </c>
      <c r="B123">
        <v>0</v>
      </c>
      <c r="C123">
        <v>0</v>
      </c>
      <c r="D123">
        <v>0</v>
      </c>
    </row>
    <row r="124" spans="1:4">
      <c r="A124">
        <v>13.337070000000001</v>
      </c>
      <c r="B124">
        <v>0</v>
      </c>
      <c r="C124">
        <v>0</v>
      </c>
      <c r="D124">
        <v>0</v>
      </c>
    </row>
    <row r="125" spans="1:4">
      <c r="A125">
        <v>13.448650000000001</v>
      </c>
      <c r="B125">
        <v>1</v>
      </c>
      <c r="C125">
        <v>0</v>
      </c>
      <c r="D125">
        <v>0</v>
      </c>
    </row>
    <row r="126" spans="1:4">
      <c r="A126">
        <v>13.560230000000001</v>
      </c>
      <c r="B126">
        <v>1</v>
      </c>
      <c r="C126">
        <v>0</v>
      </c>
      <c r="D126">
        <v>0</v>
      </c>
    </row>
    <row r="127" spans="1:4">
      <c r="A127">
        <v>13.67182</v>
      </c>
      <c r="B127">
        <v>0</v>
      </c>
      <c r="C127">
        <v>0</v>
      </c>
      <c r="D127">
        <v>0</v>
      </c>
    </row>
    <row r="128" spans="1:4">
      <c r="A128">
        <v>13.7834</v>
      </c>
      <c r="B128">
        <v>1</v>
      </c>
      <c r="C128">
        <v>0</v>
      </c>
      <c r="D128">
        <v>0</v>
      </c>
    </row>
    <row r="129" spans="1:4">
      <c r="A129">
        <v>13.89498</v>
      </c>
      <c r="B129">
        <v>2</v>
      </c>
      <c r="C129">
        <v>2</v>
      </c>
      <c r="D129">
        <v>0</v>
      </c>
    </row>
    <row r="130" spans="1:4">
      <c r="A130">
        <v>14.00657</v>
      </c>
      <c r="B130">
        <v>1</v>
      </c>
      <c r="C130">
        <v>0</v>
      </c>
      <c r="D130">
        <v>0</v>
      </c>
    </row>
    <row r="131" spans="1:4">
      <c r="A131">
        <v>14.11815</v>
      </c>
      <c r="B131">
        <v>1</v>
      </c>
      <c r="C131">
        <v>0</v>
      </c>
      <c r="D131">
        <v>0</v>
      </c>
    </row>
    <row r="132" spans="1:4">
      <c r="A132">
        <v>14.22973</v>
      </c>
      <c r="B132">
        <v>3</v>
      </c>
      <c r="C132">
        <v>0</v>
      </c>
      <c r="D132">
        <v>1</v>
      </c>
    </row>
    <row r="133" spans="1:4">
      <c r="A133">
        <v>14.34131</v>
      </c>
      <c r="B133">
        <v>4</v>
      </c>
      <c r="C133">
        <v>1</v>
      </c>
      <c r="D133">
        <v>0</v>
      </c>
    </row>
    <row r="134" spans="1:4">
      <c r="A134">
        <v>14.4529</v>
      </c>
      <c r="B134">
        <v>1</v>
      </c>
      <c r="C134">
        <v>0</v>
      </c>
      <c r="D134">
        <v>2</v>
      </c>
    </row>
    <row r="135" spans="1:4">
      <c r="A135">
        <v>14.56448</v>
      </c>
      <c r="B135">
        <v>4</v>
      </c>
      <c r="C135">
        <v>1</v>
      </c>
      <c r="D135">
        <v>0</v>
      </c>
    </row>
    <row r="136" spans="1:4">
      <c r="A136">
        <v>14.67606</v>
      </c>
      <c r="B136">
        <v>3</v>
      </c>
      <c r="C136">
        <v>1</v>
      </c>
      <c r="D136">
        <v>0</v>
      </c>
    </row>
    <row r="137" spans="1:4">
      <c r="A137">
        <v>14.787649999999999</v>
      </c>
      <c r="B137">
        <v>2</v>
      </c>
      <c r="C137">
        <v>0</v>
      </c>
      <c r="D137">
        <v>0</v>
      </c>
    </row>
    <row r="138" spans="1:4">
      <c r="A138">
        <v>14.899229999999999</v>
      </c>
      <c r="B138">
        <v>6</v>
      </c>
      <c r="C138">
        <v>1</v>
      </c>
      <c r="D138">
        <v>0</v>
      </c>
    </row>
    <row r="139" spans="1:4">
      <c r="A139">
        <v>15.010809999999999</v>
      </c>
      <c r="B139">
        <v>4</v>
      </c>
      <c r="C139">
        <v>1</v>
      </c>
      <c r="D139">
        <v>0</v>
      </c>
    </row>
    <row r="140" spans="1:4">
      <c r="A140">
        <v>15.122400000000001</v>
      </c>
      <c r="B140">
        <v>3</v>
      </c>
      <c r="C140">
        <v>0</v>
      </c>
      <c r="D140">
        <v>0</v>
      </c>
    </row>
    <row r="141" spans="1:4">
      <c r="A141">
        <v>15.233980000000001</v>
      </c>
      <c r="B141">
        <v>4</v>
      </c>
      <c r="C141">
        <v>0</v>
      </c>
      <c r="D141">
        <v>2</v>
      </c>
    </row>
    <row r="142" spans="1:4">
      <c r="A142">
        <v>15.345560000000001</v>
      </c>
      <c r="B142">
        <v>4</v>
      </c>
      <c r="C142">
        <v>0</v>
      </c>
      <c r="D142">
        <v>1</v>
      </c>
    </row>
    <row r="143" spans="1:4">
      <c r="A143">
        <v>15.457140000000001</v>
      </c>
      <c r="B143">
        <v>7</v>
      </c>
      <c r="C143">
        <v>1</v>
      </c>
      <c r="D143">
        <v>0</v>
      </c>
    </row>
    <row r="144" spans="1:4">
      <c r="A144">
        <v>15.56873</v>
      </c>
      <c r="B144">
        <v>4</v>
      </c>
      <c r="C144">
        <v>1</v>
      </c>
      <c r="D144">
        <v>0</v>
      </c>
    </row>
    <row r="145" spans="1:4">
      <c r="A145">
        <v>15.68031</v>
      </c>
      <c r="B145">
        <v>5</v>
      </c>
      <c r="C145">
        <v>0</v>
      </c>
      <c r="D145">
        <v>1</v>
      </c>
    </row>
    <row r="146" spans="1:4">
      <c r="A146">
        <v>15.79189</v>
      </c>
      <c r="B146">
        <v>4</v>
      </c>
      <c r="C146">
        <v>0</v>
      </c>
      <c r="D146">
        <v>0</v>
      </c>
    </row>
    <row r="147" spans="1:4">
      <c r="A147">
        <v>15.90348</v>
      </c>
      <c r="B147">
        <v>8</v>
      </c>
      <c r="C147">
        <v>0</v>
      </c>
      <c r="D147">
        <v>0</v>
      </c>
    </row>
    <row r="148" spans="1:4">
      <c r="A148">
        <v>16.015059999999998</v>
      </c>
      <c r="B148">
        <v>6</v>
      </c>
      <c r="C148">
        <v>3</v>
      </c>
      <c r="D148">
        <v>0</v>
      </c>
    </row>
    <row r="149" spans="1:4">
      <c r="A149">
        <v>16.126639999999998</v>
      </c>
      <c r="B149">
        <v>9</v>
      </c>
      <c r="C149">
        <v>0</v>
      </c>
      <c r="D149">
        <v>0</v>
      </c>
    </row>
    <row r="150" spans="1:4">
      <c r="A150">
        <v>16.238230000000001</v>
      </c>
      <c r="B150">
        <v>8</v>
      </c>
      <c r="C150">
        <v>0</v>
      </c>
      <c r="D150">
        <v>0</v>
      </c>
    </row>
    <row r="151" spans="1:4">
      <c r="A151">
        <v>16.349810000000002</v>
      </c>
      <c r="B151">
        <v>9</v>
      </c>
      <c r="C151">
        <v>0</v>
      </c>
      <c r="D151">
        <v>1</v>
      </c>
    </row>
    <row r="152" spans="1:4">
      <c r="A152">
        <v>16.461390000000002</v>
      </c>
      <c r="B152">
        <v>9</v>
      </c>
      <c r="C152">
        <v>2</v>
      </c>
      <c r="D152">
        <v>1</v>
      </c>
    </row>
    <row r="153" spans="1:4">
      <c r="A153">
        <v>16.572970000000002</v>
      </c>
      <c r="B153">
        <v>9</v>
      </c>
      <c r="C153">
        <v>2</v>
      </c>
      <c r="D153">
        <v>0</v>
      </c>
    </row>
    <row r="154" spans="1:4">
      <c r="A154">
        <v>16.684560000000001</v>
      </c>
      <c r="B154">
        <v>8</v>
      </c>
      <c r="C154">
        <v>0</v>
      </c>
      <c r="D154">
        <v>0</v>
      </c>
    </row>
    <row r="155" spans="1:4">
      <c r="A155">
        <v>16.796140000000001</v>
      </c>
      <c r="B155">
        <v>11</v>
      </c>
      <c r="C155">
        <v>1</v>
      </c>
      <c r="D155">
        <v>3</v>
      </c>
    </row>
    <row r="156" spans="1:4">
      <c r="A156">
        <v>16.907720000000001</v>
      </c>
      <c r="B156">
        <v>13</v>
      </c>
      <c r="C156">
        <v>1</v>
      </c>
      <c r="D156">
        <v>0</v>
      </c>
    </row>
    <row r="157" spans="1:4">
      <c r="A157">
        <v>17.019310000000001</v>
      </c>
      <c r="B157">
        <v>15</v>
      </c>
      <c r="C157">
        <v>0</v>
      </c>
      <c r="D157">
        <v>0</v>
      </c>
    </row>
    <row r="158" spans="1:4">
      <c r="A158">
        <v>17.130890000000001</v>
      </c>
      <c r="B158">
        <v>13</v>
      </c>
      <c r="C158">
        <v>0</v>
      </c>
      <c r="D158">
        <v>0</v>
      </c>
    </row>
    <row r="159" spans="1:4">
      <c r="A159">
        <v>17.242470000000001</v>
      </c>
      <c r="B159">
        <v>12</v>
      </c>
      <c r="C159">
        <v>1</v>
      </c>
      <c r="D159">
        <v>1</v>
      </c>
    </row>
    <row r="160" spans="1:4">
      <c r="A160">
        <v>17.35406</v>
      </c>
      <c r="B160">
        <v>16</v>
      </c>
      <c r="C160">
        <v>1</v>
      </c>
      <c r="D160">
        <v>0</v>
      </c>
    </row>
    <row r="161" spans="1:4">
      <c r="A161">
        <v>17.46564</v>
      </c>
      <c r="B161">
        <v>15</v>
      </c>
      <c r="C161">
        <v>0</v>
      </c>
      <c r="D161">
        <v>1</v>
      </c>
    </row>
    <row r="162" spans="1:4">
      <c r="A162">
        <v>17.577220000000001</v>
      </c>
      <c r="B162">
        <v>10</v>
      </c>
      <c r="C162">
        <v>1</v>
      </c>
      <c r="D162">
        <v>1</v>
      </c>
    </row>
    <row r="163" spans="1:4">
      <c r="A163">
        <v>17.68881</v>
      </c>
      <c r="B163">
        <v>11</v>
      </c>
      <c r="C163">
        <v>2</v>
      </c>
      <c r="D163">
        <v>0</v>
      </c>
    </row>
    <row r="164" spans="1:4">
      <c r="A164">
        <v>17.80039</v>
      </c>
      <c r="B164">
        <v>20</v>
      </c>
      <c r="C164">
        <v>0</v>
      </c>
      <c r="D164">
        <v>2</v>
      </c>
    </row>
    <row r="165" spans="1:4">
      <c r="A165">
        <v>17.91197</v>
      </c>
      <c r="B165">
        <v>20</v>
      </c>
      <c r="C165">
        <v>0</v>
      </c>
      <c r="D165">
        <v>0</v>
      </c>
    </row>
    <row r="166" spans="1:4">
      <c r="A166">
        <v>18.02355</v>
      </c>
      <c r="B166">
        <v>13</v>
      </c>
      <c r="C166">
        <v>1</v>
      </c>
      <c r="D166">
        <v>0</v>
      </c>
    </row>
    <row r="167" spans="1:4">
      <c r="A167">
        <v>18.13514</v>
      </c>
      <c r="B167">
        <v>25</v>
      </c>
      <c r="C167">
        <v>2</v>
      </c>
      <c r="D167">
        <v>0</v>
      </c>
    </row>
    <row r="168" spans="1:4">
      <c r="A168">
        <v>18.24672</v>
      </c>
      <c r="B168">
        <v>21</v>
      </c>
      <c r="C168">
        <v>0</v>
      </c>
      <c r="D168">
        <v>2</v>
      </c>
    </row>
    <row r="169" spans="1:4">
      <c r="A169">
        <v>18.3583</v>
      </c>
      <c r="B169">
        <v>16</v>
      </c>
      <c r="C169">
        <v>0</v>
      </c>
      <c r="D169">
        <v>0</v>
      </c>
    </row>
    <row r="170" spans="1:4">
      <c r="A170">
        <v>18.469889999999999</v>
      </c>
      <c r="B170">
        <v>14</v>
      </c>
      <c r="C170">
        <v>1</v>
      </c>
      <c r="D170">
        <v>1</v>
      </c>
    </row>
    <row r="171" spans="1:4">
      <c r="A171">
        <v>18.581469999999999</v>
      </c>
      <c r="B171">
        <v>21</v>
      </c>
      <c r="C171">
        <v>0</v>
      </c>
      <c r="D171">
        <v>0</v>
      </c>
    </row>
    <row r="172" spans="1:4">
      <c r="A172">
        <v>18.693049999999999</v>
      </c>
      <c r="B172">
        <v>13</v>
      </c>
      <c r="C172">
        <v>0</v>
      </c>
      <c r="D172">
        <v>0</v>
      </c>
    </row>
    <row r="173" spans="1:4">
      <c r="A173">
        <v>18.804639999999999</v>
      </c>
      <c r="B173">
        <v>14</v>
      </c>
      <c r="C173">
        <v>0</v>
      </c>
      <c r="D173">
        <v>0</v>
      </c>
    </row>
    <row r="174" spans="1:4">
      <c r="A174">
        <v>18.916219999999999</v>
      </c>
      <c r="B174">
        <v>11</v>
      </c>
      <c r="C174">
        <v>0</v>
      </c>
      <c r="D174">
        <v>0</v>
      </c>
    </row>
    <row r="175" spans="1:4">
      <c r="A175">
        <v>19.027799999999999</v>
      </c>
      <c r="B175">
        <v>14</v>
      </c>
      <c r="C175">
        <v>0</v>
      </c>
      <c r="D175">
        <v>0</v>
      </c>
    </row>
    <row r="176" spans="1:4">
      <c r="A176">
        <v>19.139379999999999</v>
      </c>
      <c r="B176">
        <v>17</v>
      </c>
      <c r="C176">
        <v>0</v>
      </c>
      <c r="D176">
        <v>1</v>
      </c>
    </row>
    <row r="177" spans="1:4">
      <c r="A177">
        <v>19.250969999999999</v>
      </c>
      <c r="B177">
        <v>18</v>
      </c>
      <c r="C177">
        <v>1</v>
      </c>
      <c r="D177">
        <v>2</v>
      </c>
    </row>
    <row r="178" spans="1:4">
      <c r="A178">
        <v>19.362549999999999</v>
      </c>
      <c r="B178">
        <v>23</v>
      </c>
      <c r="C178">
        <v>0</v>
      </c>
      <c r="D178">
        <v>0</v>
      </c>
    </row>
    <row r="179" spans="1:4">
      <c r="A179">
        <v>19.474129999999999</v>
      </c>
      <c r="B179">
        <v>14</v>
      </c>
      <c r="C179">
        <v>0</v>
      </c>
      <c r="D179">
        <v>1</v>
      </c>
    </row>
    <row r="180" spans="1:4">
      <c r="A180">
        <v>19.585719999999998</v>
      </c>
      <c r="B180">
        <v>23</v>
      </c>
      <c r="C180">
        <v>0</v>
      </c>
      <c r="D180">
        <v>0</v>
      </c>
    </row>
    <row r="181" spans="1:4">
      <c r="A181">
        <v>19.697299999999998</v>
      </c>
      <c r="B181">
        <v>21</v>
      </c>
      <c r="C181">
        <v>0</v>
      </c>
      <c r="D181">
        <v>2</v>
      </c>
    </row>
    <row r="182" spans="1:4">
      <c r="A182">
        <v>19.808879999999998</v>
      </c>
      <c r="B182">
        <v>16</v>
      </c>
      <c r="C182">
        <v>2</v>
      </c>
      <c r="D182">
        <v>2</v>
      </c>
    </row>
    <row r="183" spans="1:4">
      <c r="A183">
        <v>19.920470000000002</v>
      </c>
      <c r="B183">
        <v>19</v>
      </c>
      <c r="C183">
        <v>1</v>
      </c>
      <c r="D183">
        <v>0</v>
      </c>
    </row>
    <row r="184" spans="1:4">
      <c r="A184">
        <v>20.032050000000002</v>
      </c>
      <c r="B184">
        <v>32</v>
      </c>
      <c r="C184">
        <v>0</v>
      </c>
      <c r="D184">
        <v>0</v>
      </c>
    </row>
    <row r="185" spans="1:4">
      <c r="A185">
        <v>20.143630000000002</v>
      </c>
      <c r="B185">
        <v>21</v>
      </c>
      <c r="C185">
        <v>1</v>
      </c>
      <c r="D185">
        <v>0</v>
      </c>
    </row>
    <row r="186" spans="1:4">
      <c r="A186">
        <v>20.255210000000002</v>
      </c>
      <c r="B186">
        <v>16</v>
      </c>
      <c r="C186">
        <v>1</v>
      </c>
      <c r="D186">
        <v>2</v>
      </c>
    </row>
    <row r="187" spans="1:4">
      <c r="A187">
        <v>20.366800000000001</v>
      </c>
      <c r="B187">
        <v>18</v>
      </c>
      <c r="C187">
        <v>3</v>
      </c>
      <c r="D187">
        <v>1</v>
      </c>
    </row>
    <row r="188" spans="1:4">
      <c r="A188">
        <v>20.478380000000001</v>
      </c>
      <c r="B188">
        <v>20</v>
      </c>
      <c r="C188">
        <v>1</v>
      </c>
      <c r="D188">
        <v>2</v>
      </c>
    </row>
    <row r="189" spans="1:4">
      <c r="A189">
        <v>20.589960000000001</v>
      </c>
      <c r="B189">
        <v>27</v>
      </c>
      <c r="C189">
        <v>2</v>
      </c>
      <c r="D189">
        <v>1</v>
      </c>
    </row>
    <row r="190" spans="1:4">
      <c r="A190">
        <v>20.701550000000001</v>
      </c>
      <c r="B190">
        <v>20</v>
      </c>
      <c r="C190">
        <v>1</v>
      </c>
      <c r="D190">
        <v>1</v>
      </c>
    </row>
    <row r="191" spans="1:4">
      <c r="A191">
        <v>20.813130000000001</v>
      </c>
      <c r="B191">
        <v>28</v>
      </c>
      <c r="C191">
        <v>1</v>
      </c>
      <c r="D191">
        <v>0</v>
      </c>
    </row>
    <row r="192" spans="1:4">
      <c r="A192">
        <v>20.924710000000001</v>
      </c>
      <c r="B192">
        <v>24</v>
      </c>
      <c r="C192">
        <v>1</v>
      </c>
      <c r="D192">
        <v>1</v>
      </c>
    </row>
    <row r="193" spans="1:4">
      <c r="A193">
        <v>21.036300000000001</v>
      </c>
      <c r="B193">
        <v>27</v>
      </c>
      <c r="C193">
        <v>0</v>
      </c>
      <c r="D193">
        <v>0</v>
      </c>
    </row>
    <row r="194" spans="1:4">
      <c r="A194">
        <v>21.147880000000001</v>
      </c>
      <c r="B194">
        <v>23</v>
      </c>
      <c r="C194">
        <v>2</v>
      </c>
      <c r="D194">
        <v>0</v>
      </c>
    </row>
    <row r="195" spans="1:4">
      <c r="A195">
        <v>21.259460000000001</v>
      </c>
      <c r="B195">
        <v>20</v>
      </c>
      <c r="C195">
        <v>0</v>
      </c>
      <c r="D195">
        <v>0</v>
      </c>
    </row>
    <row r="196" spans="1:4">
      <c r="A196">
        <v>21.371040000000001</v>
      </c>
      <c r="B196">
        <v>30</v>
      </c>
      <c r="C196">
        <v>0</v>
      </c>
      <c r="D196">
        <v>2</v>
      </c>
    </row>
    <row r="197" spans="1:4">
      <c r="A197">
        <v>21.48263</v>
      </c>
      <c r="B197">
        <v>21</v>
      </c>
      <c r="C197">
        <v>0</v>
      </c>
      <c r="D197">
        <v>0</v>
      </c>
    </row>
    <row r="198" spans="1:4">
      <c r="A198">
        <v>21.59421</v>
      </c>
      <c r="B198">
        <v>15</v>
      </c>
      <c r="C198">
        <v>1</v>
      </c>
      <c r="D198">
        <v>0</v>
      </c>
    </row>
    <row r="199" spans="1:4">
      <c r="A199">
        <v>21.70579</v>
      </c>
      <c r="B199">
        <v>24</v>
      </c>
      <c r="C199">
        <v>2</v>
      </c>
      <c r="D199">
        <v>1</v>
      </c>
    </row>
    <row r="200" spans="1:4">
      <c r="A200">
        <v>21.81738</v>
      </c>
      <c r="B200">
        <v>23</v>
      </c>
      <c r="C200">
        <v>0</v>
      </c>
      <c r="D200">
        <v>0</v>
      </c>
    </row>
    <row r="201" spans="1:4">
      <c r="A201">
        <v>21.92896</v>
      </c>
      <c r="B201">
        <v>17</v>
      </c>
      <c r="C201">
        <v>0</v>
      </c>
      <c r="D201">
        <v>2</v>
      </c>
    </row>
    <row r="202" spans="1:4">
      <c r="A202">
        <v>22.04054</v>
      </c>
      <c r="B202">
        <v>27</v>
      </c>
      <c r="C202">
        <v>1</v>
      </c>
      <c r="D202">
        <v>0</v>
      </c>
    </row>
    <row r="203" spans="1:4">
      <c r="A203">
        <v>22.15213</v>
      </c>
      <c r="B203">
        <v>26</v>
      </c>
      <c r="C203">
        <v>0</v>
      </c>
      <c r="D203">
        <v>0</v>
      </c>
    </row>
    <row r="204" spans="1:4">
      <c r="A204">
        <v>22.26371</v>
      </c>
      <c r="B204">
        <v>16</v>
      </c>
      <c r="C204">
        <v>0</v>
      </c>
      <c r="D204">
        <v>0</v>
      </c>
    </row>
    <row r="205" spans="1:4">
      <c r="A205">
        <v>22.37529</v>
      </c>
      <c r="B205">
        <v>29</v>
      </c>
      <c r="C205">
        <v>0</v>
      </c>
      <c r="D205">
        <v>1</v>
      </c>
    </row>
    <row r="206" spans="1:4">
      <c r="A206">
        <v>22.486879999999999</v>
      </c>
      <c r="B206">
        <v>22</v>
      </c>
      <c r="C206">
        <v>0</v>
      </c>
      <c r="D206">
        <v>0</v>
      </c>
    </row>
    <row r="207" spans="1:4">
      <c r="A207">
        <v>22.598459999999999</v>
      </c>
      <c r="B207">
        <v>26</v>
      </c>
      <c r="C207">
        <v>0</v>
      </c>
      <c r="D207">
        <v>0</v>
      </c>
    </row>
    <row r="208" spans="1:4">
      <c r="A208">
        <v>22.710039999999999</v>
      </c>
      <c r="B208">
        <v>32</v>
      </c>
      <c r="C208">
        <v>0</v>
      </c>
      <c r="D208">
        <v>1</v>
      </c>
    </row>
    <row r="209" spans="1:4">
      <c r="A209">
        <v>22.821619999999999</v>
      </c>
      <c r="B209">
        <v>20</v>
      </c>
      <c r="C209">
        <v>0</v>
      </c>
      <c r="D209">
        <v>0</v>
      </c>
    </row>
    <row r="210" spans="1:4">
      <c r="A210">
        <v>22.933209999999999</v>
      </c>
      <c r="B210">
        <v>26</v>
      </c>
      <c r="C210">
        <v>2</v>
      </c>
      <c r="D210">
        <v>0</v>
      </c>
    </row>
    <row r="211" spans="1:4">
      <c r="A211">
        <v>23.044789999999999</v>
      </c>
      <c r="B211">
        <v>18</v>
      </c>
      <c r="C211">
        <v>0</v>
      </c>
      <c r="D211">
        <v>0</v>
      </c>
    </row>
    <row r="212" spans="1:4">
      <c r="A212">
        <v>23.156369999999999</v>
      </c>
      <c r="B212">
        <v>24</v>
      </c>
      <c r="C212">
        <v>0</v>
      </c>
      <c r="D212">
        <v>0</v>
      </c>
    </row>
    <row r="213" spans="1:4">
      <c r="A213">
        <v>23.267959999999999</v>
      </c>
      <c r="B213">
        <v>21</v>
      </c>
      <c r="C213">
        <v>2</v>
      </c>
      <c r="D213">
        <v>1</v>
      </c>
    </row>
    <row r="214" spans="1:4">
      <c r="A214">
        <v>23.379539999999999</v>
      </c>
      <c r="B214">
        <v>29</v>
      </c>
      <c r="C214">
        <v>0</v>
      </c>
      <c r="D214">
        <v>0</v>
      </c>
    </row>
    <row r="215" spans="1:4">
      <c r="A215">
        <v>23.491119999999999</v>
      </c>
      <c r="B215">
        <v>35</v>
      </c>
      <c r="C215">
        <v>0</v>
      </c>
      <c r="D215">
        <v>1</v>
      </c>
    </row>
    <row r="216" spans="1:4">
      <c r="A216">
        <v>23.602709999999998</v>
      </c>
      <c r="B216">
        <v>33</v>
      </c>
      <c r="C216">
        <v>0</v>
      </c>
      <c r="D216">
        <v>1</v>
      </c>
    </row>
    <row r="217" spans="1:4">
      <c r="A217">
        <v>23.714289999999998</v>
      </c>
      <c r="B217">
        <v>33</v>
      </c>
      <c r="C217">
        <v>1</v>
      </c>
      <c r="D217">
        <v>0</v>
      </c>
    </row>
    <row r="218" spans="1:4">
      <c r="A218">
        <v>23.825869999999998</v>
      </c>
      <c r="B218">
        <v>19</v>
      </c>
      <c r="C218">
        <v>0</v>
      </c>
      <c r="D218">
        <v>0</v>
      </c>
    </row>
    <row r="219" spans="1:4">
      <c r="A219">
        <v>23.937449999999998</v>
      </c>
      <c r="B219">
        <v>25</v>
      </c>
      <c r="C219">
        <v>0</v>
      </c>
      <c r="D219">
        <v>0</v>
      </c>
    </row>
    <row r="220" spans="1:4">
      <c r="A220">
        <v>24.049040000000002</v>
      </c>
      <c r="B220">
        <v>27</v>
      </c>
      <c r="C220">
        <v>0</v>
      </c>
      <c r="D220">
        <v>1</v>
      </c>
    </row>
    <row r="221" spans="1:4">
      <c r="A221">
        <v>24.160620000000002</v>
      </c>
      <c r="B221">
        <v>28</v>
      </c>
      <c r="C221">
        <v>1</v>
      </c>
      <c r="D221">
        <v>1</v>
      </c>
    </row>
    <row r="222" spans="1:4">
      <c r="A222">
        <v>24.272200000000002</v>
      </c>
      <c r="B222">
        <v>16</v>
      </c>
      <c r="C222">
        <v>0</v>
      </c>
      <c r="D222">
        <v>0</v>
      </c>
    </row>
    <row r="223" spans="1:4">
      <c r="A223">
        <v>24.383790000000001</v>
      </c>
      <c r="B223">
        <v>19</v>
      </c>
      <c r="C223">
        <v>0</v>
      </c>
      <c r="D223">
        <v>0</v>
      </c>
    </row>
    <row r="224" spans="1:4">
      <c r="A224">
        <v>24.495370000000001</v>
      </c>
      <c r="B224">
        <v>26</v>
      </c>
      <c r="C224">
        <v>0</v>
      </c>
      <c r="D224">
        <v>2</v>
      </c>
    </row>
    <row r="225" spans="1:4">
      <c r="A225">
        <v>24.606950000000001</v>
      </c>
      <c r="B225">
        <v>29</v>
      </c>
      <c r="C225">
        <v>0</v>
      </c>
      <c r="D225">
        <v>0</v>
      </c>
    </row>
    <row r="226" spans="1:4">
      <c r="A226">
        <v>24.718540000000001</v>
      </c>
      <c r="B226">
        <v>21</v>
      </c>
      <c r="C226">
        <v>1</v>
      </c>
      <c r="D226">
        <v>0</v>
      </c>
    </row>
    <row r="227" spans="1:4">
      <c r="A227">
        <v>24.830120000000001</v>
      </c>
      <c r="B227">
        <v>29</v>
      </c>
      <c r="C227">
        <v>0</v>
      </c>
      <c r="D227">
        <v>0</v>
      </c>
    </row>
    <row r="228" spans="1:4">
      <c r="A228">
        <v>24.941700000000001</v>
      </c>
      <c r="B228">
        <v>24</v>
      </c>
      <c r="C228">
        <v>1</v>
      </c>
      <c r="D228">
        <v>1</v>
      </c>
    </row>
    <row r="229" spans="1:4">
      <c r="A229">
        <v>25.053280000000001</v>
      </c>
      <c r="B229">
        <v>21</v>
      </c>
      <c r="C229">
        <v>0</v>
      </c>
      <c r="D229">
        <v>0</v>
      </c>
    </row>
    <row r="230" spans="1:4">
      <c r="A230">
        <v>25.164870000000001</v>
      </c>
      <c r="B230">
        <v>28</v>
      </c>
      <c r="C230">
        <v>0</v>
      </c>
      <c r="D230">
        <v>0</v>
      </c>
    </row>
    <row r="231" spans="1:4">
      <c r="A231">
        <v>25.276450000000001</v>
      </c>
      <c r="B231">
        <v>27</v>
      </c>
      <c r="C231">
        <v>1</v>
      </c>
      <c r="D231">
        <v>0</v>
      </c>
    </row>
    <row r="232" spans="1:4">
      <c r="A232">
        <v>25.388030000000001</v>
      </c>
      <c r="B232">
        <v>23</v>
      </c>
      <c r="C232">
        <v>1</v>
      </c>
      <c r="D232">
        <v>0</v>
      </c>
    </row>
    <row r="233" spans="1:4">
      <c r="A233">
        <v>25.49962</v>
      </c>
      <c r="B233">
        <v>30</v>
      </c>
      <c r="C233">
        <v>0</v>
      </c>
      <c r="D233">
        <v>1</v>
      </c>
    </row>
    <row r="234" spans="1:4">
      <c r="A234">
        <v>25.6112</v>
      </c>
      <c r="B234">
        <v>19</v>
      </c>
      <c r="C234">
        <v>1</v>
      </c>
      <c r="D234">
        <v>1</v>
      </c>
    </row>
    <row r="235" spans="1:4">
      <c r="A235">
        <v>25.72278</v>
      </c>
      <c r="B235">
        <v>30</v>
      </c>
      <c r="C235">
        <v>0</v>
      </c>
      <c r="D235">
        <v>0</v>
      </c>
    </row>
    <row r="236" spans="1:4">
      <c r="A236">
        <v>25.83437</v>
      </c>
      <c r="B236">
        <v>31</v>
      </c>
      <c r="C236">
        <v>1</v>
      </c>
      <c r="D236">
        <v>0</v>
      </c>
    </row>
    <row r="237" spans="1:4">
      <c r="A237">
        <v>25.94595</v>
      </c>
      <c r="B237">
        <v>30</v>
      </c>
      <c r="C237">
        <v>2</v>
      </c>
      <c r="D237">
        <v>0</v>
      </c>
    </row>
    <row r="238" spans="1:4">
      <c r="A238">
        <v>26.05753</v>
      </c>
      <c r="B238">
        <v>32</v>
      </c>
      <c r="C238">
        <v>2</v>
      </c>
      <c r="D238">
        <v>1</v>
      </c>
    </row>
    <row r="239" spans="1:4">
      <c r="A239">
        <v>26.16911</v>
      </c>
      <c r="B239">
        <v>32</v>
      </c>
      <c r="C239">
        <v>1</v>
      </c>
      <c r="D239">
        <v>0</v>
      </c>
    </row>
    <row r="240" spans="1:4">
      <c r="A240">
        <v>26.2807</v>
      </c>
      <c r="B240">
        <v>36</v>
      </c>
      <c r="C240">
        <v>0</v>
      </c>
      <c r="D240">
        <v>0</v>
      </c>
    </row>
    <row r="241" spans="1:4">
      <c r="A241">
        <v>26.39228</v>
      </c>
      <c r="B241">
        <v>34</v>
      </c>
      <c r="C241">
        <v>0</v>
      </c>
      <c r="D241">
        <v>0</v>
      </c>
    </row>
    <row r="242" spans="1:4">
      <c r="A242">
        <v>26.50386</v>
      </c>
      <c r="B242">
        <v>15</v>
      </c>
      <c r="C242">
        <v>0</v>
      </c>
      <c r="D242">
        <v>1</v>
      </c>
    </row>
    <row r="243" spans="1:4">
      <c r="A243">
        <v>26.615449999999999</v>
      </c>
      <c r="B243">
        <v>20</v>
      </c>
      <c r="C243">
        <v>2</v>
      </c>
      <c r="D243">
        <v>2</v>
      </c>
    </row>
    <row r="244" spans="1:4">
      <c r="A244">
        <v>26.727029999999999</v>
      </c>
      <c r="B244">
        <v>32</v>
      </c>
      <c r="C244">
        <v>0</v>
      </c>
      <c r="D244">
        <v>1</v>
      </c>
    </row>
    <row r="245" spans="1:4">
      <c r="A245">
        <v>26.838609999999999</v>
      </c>
      <c r="B245">
        <v>23</v>
      </c>
      <c r="C245">
        <v>0</v>
      </c>
      <c r="D245">
        <v>1</v>
      </c>
    </row>
    <row r="246" spans="1:4">
      <c r="A246">
        <v>26.950199999999999</v>
      </c>
      <c r="B246">
        <v>18</v>
      </c>
      <c r="C246">
        <v>3</v>
      </c>
      <c r="D246">
        <v>0</v>
      </c>
    </row>
    <row r="247" spans="1:4">
      <c r="A247">
        <v>27.061779999999999</v>
      </c>
      <c r="B247">
        <v>31</v>
      </c>
      <c r="C247">
        <v>0</v>
      </c>
      <c r="D247">
        <v>2</v>
      </c>
    </row>
    <row r="248" spans="1:4">
      <c r="A248">
        <v>27.173359999999999</v>
      </c>
      <c r="B248">
        <v>27</v>
      </c>
      <c r="C248">
        <v>0</v>
      </c>
      <c r="D248">
        <v>0</v>
      </c>
    </row>
    <row r="249" spans="1:4">
      <c r="A249">
        <v>27.284939999999999</v>
      </c>
      <c r="B249">
        <v>33</v>
      </c>
      <c r="C249">
        <v>1</v>
      </c>
      <c r="D249">
        <v>0</v>
      </c>
    </row>
    <row r="250" spans="1:4">
      <c r="A250">
        <v>27.396529999999998</v>
      </c>
      <c r="B250">
        <v>28</v>
      </c>
      <c r="C250">
        <v>0</v>
      </c>
      <c r="D250">
        <v>0</v>
      </c>
    </row>
    <row r="251" spans="1:4">
      <c r="A251">
        <v>27.508109999999999</v>
      </c>
      <c r="B251">
        <v>22</v>
      </c>
      <c r="C251">
        <v>1</v>
      </c>
      <c r="D251">
        <v>0</v>
      </c>
    </row>
    <row r="252" spans="1:4">
      <c r="A252">
        <v>27.619689999999999</v>
      </c>
      <c r="B252">
        <v>25</v>
      </c>
      <c r="C252">
        <v>0</v>
      </c>
      <c r="D252">
        <v>2</v>
      </c>
    </row>
    <row r="253" spans="1:4">
      <c r="A253">
        <v>27.731280000000002</v>
      </c>
      <c r="B253">
        <v>30</v>
      </c>
      <c r="C253">
        <v>1</v>
      </c>
      <c r="D253">
        <v>0</v>
      </c>
    </row>
    <row r="254" spans="1:4">
      <c r="A254">
        <v>27.842860000000002</v>
      </c>
      <c r="B254">
        <v>29</v>
      </c>
      <c r="C254">
        <v>1</v>
      </c>
      <c r="D254">
        <v>0</v>
      </c>
    </row>
    <row r="255" spans="1:4">
      <c r="A255">
        <v>27.954440000000002</v>
      </c>
      <c r="B255">
        <v>40</v>
      </c>
      <c r="C255">
        <v>0</v>
      </c>
      <c r="D255">
        <v>1</v>
      </c>
    </row>
    <row r="256" spans="1:4">
      <c r="A256">
        <v>28.066030000000001</v>
      </c>
      <c r="B256">
        <v>29</v>
      </c>
      <c r="C256">
        <v>0</v>
      </c>
      <c r="D256">
        <v>0</v>
      </c>
    </row>
    <row r="257" spans="1:4">
      <c r="A257">
        <v>28.177610000000001</v>
      </c>
      <c r="B257">
        <v>32</v>
      </c>
      <c r="C257">
        <v>0</v>
      </c>
      <c r="D257">
        <v>0</v>
      </c>
    </row>
    <row r="258" spans="1:4">
      <c r="A258">
        <v>28.289190000000001</v>
      </c>
      <c r="B258">
        <v>25</v>
      </c>
      <c r="C258">
        <v>0</v>
      </c>
      <c r="D258">
        <v>0</v>
      </c>
    </row>
    <row r="259" spans="1:4">
      <c r="A259">
        <v>28.400780000000001</v>
      </c>
      <c r="B259">
        <v>31</v>
      </c>
      <c r="C259">
        <v>1</v>
      </c>
      <c r="D259">
        <v>1</v>
      </c>
    </row>
    <row r="260" spans="1:4">
      <c r="A260">
        <v>28.512360000000001</v>
      </c>
      <c r="B260">
        <v>40</v>
      </c>
      <c r="C260">
        <v>2</v>
      </c>
      <c r="D260">
        <v>0</v>
      </c>
    </row>
    <row r="261" spans="1:4">
      <c r="A261">
        <v>28.623940000000001</v>
      </c>
      <c r="B261">
        <v>33</v>
      </c>
      <c r="C261">
        <v>0</v>
      </c>
      <c r="D261">
        <v>0</v>
      </c>
    </row>
    <row r="262" spans="1:4">
      <c r="A262">
        <v>28.735520000000001</v>
      </c>
      <c r="B262">
        <v>27</v>
      </c>
      <c r="C262">
        <v>2</v>
      </c>
      <c r="D262">
        <v>0</v>
      </c>
    </row>
    <row r="263" spans="1:4">
      <c r="A263">
        <v>28.847110000000001</v>
      </c>
      <c r="B263">
        <v>36</v>
      </c>
      <c r="C263">
        <v>0</v>
      </c>
      <c r="D263">
        <v>0</v>
      </c>
    </row>
    <row r="264" spans="1:4">
      <c r="A264">
        <v>28.958690000000001</v>
      </c>
      <c r="B264">
        <v>38</v>
      </c>
      <c r="C264">
        <v>0</v>
      </c>
      <c r="D264">
        <v>0</v>
      </c>
    </row>
    <row r="265" spans="1:4">
      <c r="A265">
        <v>29.070270000000001</v>
      </c>
      <c r="B265">
        <v>39</v>
      </c>
      <c r="C265">
        <v>0</v>
      </c>
      <c r="D265">
        <v>0</v>
      </c>
    </row>
    <row r="266" spans="1:4">
      <c r="A266">
        <v>29.18186</v>
      </c>
      <c r="B266">
        <v>30</v>
      </c>
      <c r="C266">
        <v>1</v>
      </c>
      <c r="D266">
        <v>0</v>
      </c>
    </row>
    <row r="267" spans="1:4">
      <c r="A267">
        <v>29.29344</v>
      </c>
      <c r="B267">
        <v>24</v>
      </c>
      <c r="C267">
        <v>0</v>
      </c>
      <c r="D267">
        <v>0</v>
      </c>
    </row>
    <row r="268" spans="1:4">
      <c r="A268">
        <v>29.40502</v>
      </c>
      <c r="B268">
        <v>36</v>
      </c>
      <c r="C268">
        <v>0</v>
      </c>
      <c r="D268">
        <v>0</v>
      </c>
    </row>
    <row r="269" spans="1:4">
      <c r="A269">
        <v>29.51661</v>
      </c>
      <c r="B269">
        <v>30</v>
      </c>
      <c r="C269">
        <v>1</v>
      </c>
      <c r="D269">
        <v>0</v>
      </c>
    </row>
    <row r="270" spans="1:4">
      <c r="A270">
        <v>29.62819</v>
      </c>
      <c r="B270">
        <v>20</v>
      </c>
      <c r="C270">
        <v>1</v>
      </c>
      <c r="D270">
        <v>0</v>
      </c>
    </row>
    <row r="271" spans="1:4">
      <c r="A271">
        <v>29.73977</v>
      </c>
      <c r="B271">
        <v>31</v>
      </c>
      <c r="C271">
        <v>0</v>
      </c>
      <c r="D271">
        <v>2</v>
      </c>
    </row>
    <row r="272" spans="1:4">
      <c r="A272">
        <v>29.85135</v>
      </c>
      <c r="B272">
        <v>30</v>
      </c>
      <c r="C272">
        <v>0</v>
      </c>
      <c r="D272">
        <v>1</v>
      </c>
    </row>
    <row r="273" spans="1:4">
      <c r="A273">
        <v>29.96294</v>
      </c>
      <c r="B273">
        <v>21</v>
      </c>
      <c r="C273">
        <v>1</v>
      </c>
      <c r="D273">
        <v>0</v>
      </c>
    </row>
    <row r="274" spans="1:4">
      <c r="A274">
        <v>30.07452</v>
      </c>
      <c r="B274">
        <v>32</v>
      </c>
      <c r="C274">
        <v>0</v>
      </c>
      <c r="D274">
        <v>0</v>
      </c>
    </row>
    <row r="275" spans="1:4">
      <c r="A275">
        <v>30.1861</v>
      </c>
      <c r="B275">
        <v>35</v>
      </c>
      <c r="C275">
        <v>0</v>
      </c>
      <c r="D275">
        <v>2</v>
      </c>
    </row>
    <row r="276" spans="1:4">
      <c r="A276">
        <v>30.297689999999999</v>
      </c>
      <c r="B276">
        <v>41</v>
      </c>
      <c r="C276">
        <v>0</v>
      </c>
      <c r="D276">
        <v>1</v>
      </c>
    </row>
    <row r="277" spans="1:4">
      <c r="A277">
        <v>30.409269999999999</v>
      </c>
      <c r="B277">
        <v>30</v>
      </c>
      <c r="C277">
        <v>0</v>
      </c>
      <c r="D277">
        <v>0</v>
      </c>
    </row>
    <row r="278" spans="1:4">
      <c r="A278">
        <v>30.520849999999999</v>
      </c>
      <c r="B278">
        <v>36</v>
      </c>
      <c r="C278">
        <v>0</v>
      </c>
      <c r="D278">
        <v>0</v>
      </c>
    </row>
    <row r="279" spans="1:4">
      <c r="A279">
        <v>30.632439999999999</v>
      </c>
      <c r="B279">
        <v>26</v>
      </c>
      <c r="C279">
        <v>0</v>
      </c>
      <c r="D279">
        <v>1</v>
      </c>
    </row>
    <row r="280" spans="1:4">
      <c r="A280">
        <v>30.744019999999999</v>
      </c>
      <c r="B280">
        <v>27</v>
      </c>
      <c r="C280">
        <v>0</v>
      </c>
      <c r="D280">
        <v>1</v>
      </c>
    </row>
    <row r="281" spans="1:4">
      <c r="A281">
        <v>30.855599999999999</v>
      </c>
      <c r="B281">
        <v>22</v>
      </c>
      <c r="C281">
        <v>0</v>
      </c>
      <c r="D281">
        <v>0</v>
      </c>
    </row>
    <row r="282" spans="1:4">
      <c r="A282">
        <v>30.967179999999999</v>
      </c>
      <c r="B282">
        <v>37</v>
      </c>
      <c r="C282">
        <v>0</v>
      </c>
      <c r="D282">
        <v>1</v>
      </c>
    </row>
    <row r="283" spans="1:4">
      <c r="A283">
        <v>31.078769999999999</v>
      </c>
      <c r="B283">
        <v>32</v>
      </c>
      <c r="C283">
        <v>0</v>
      </c>
      <c r="D283">
        <v>1</v>
      </c>
    </row>
    <row r="284" spans="1:4">
      <c r="A284">
        <v>31.190349999999999</v>
      </c>
      <c r="B284">
        <v>44</v>
      </c>
      <c r="C284">
        <v>0</v>
      </c>
      <c r="D284">
        <v>0</v>
      </c>
    </row>
    <row r="285" spans="1:4">
      <c r="A285">
        <v>31.301929999999999</v>
      </c>
      <c r="B285">
        <v>41</v>
      </c>
      <c r="C285">
        <v>0</v>
      </c>
      <c r="D285">
        <v>0</v>
      </c>
    </row>
    <row r="286" spans="1:4">
      <c r="A286">
        <v>31.413519999999998</v>
      </c>
      <c r="B286">
        <v>25</v>
      </c>
      <c r="C286">
        <v>0</v>
      </c>
      <c r="D286">
        <v>0</v>
      </c>
    </row>
    <row r="287" spans="1:4">
      <c r="A287">
        <v>31.525099999999998</v>
      </c>
      <c r="B287">
        <v>36</v>
      </c>
      <c r="C287">
        <v>0</v>
      </c>
      <c r="D287">
        <v>1</v>
      </c>
    </row>
    <row r="288" spans="1:4">
      <c r="A288">
        <v>31.636679999999998</v>
      </c>
      <c r="B288">
        <v>27</v>
      </c>
      <c r="C288">
        <v>2</v>
      </c>
      <c r="D288">
        <v>0</v>
      </c>
    </row>
    <row r="289" spans="1:4">
      <c r="A289">
        <v>31.748270000000002</v>
      </c>
      <c r="B289">
        <v>34</v>
      </c>
      <c r="C289">
        <v>1</v>
      </c>
      <c r="D289">
        <v>0</v>
      </c>
    </row>
    <row r="290" spans="1:4">
      <c r="A290">
        <v>31.859850000000002</v>
      </c>
      <c r="B290">
        <v>31</v>
      </c>
      <c r="C290">
        <v>0</v>
      </c>
      <c r="D290">
        <v>2</v>
      </c>
    </row>
    <row r="291" spans="1:4">
      <c r="A291">
        <v>31.971430000000002</v>
      </c>
      <c r="B291">
        <v>26</v>
      </c>
      <c r="C291">
        <v>0</v>
      </c>
      <c r="D291">
        <v>0</v>
      </c>
    </row>
    <row r="292" spans="1:4">
      <c r="A292">
        <v>32.083010000000002</v>
      </c>
      <c r="B292">
        <v>35</v>
      </c>
      <c r="C292">
        <v>1</v>
      </c>
      <c r="D292">
        <v>0</v>
      </c>
    </row>
    <row r="293" spans="1:4">
      <c r="A293">
        <v>32.194600000000001</v>
      </c>
      <c r="B293">
        <v>35</v>
      </c>
      <c r="C293">
        <v>0</v>
      </c>
      <c r="D293">
        <v>0</v>
      </c>
    </row>
    <row r="294" spans="1:4">
      <c r="A294">
        <v>32.306179999999998</v>
      </c>
      <c r="B294">
        <v>33</v>
      </c>
      <c r="C294">
        <v>0</v>
      </c>
      <c r="D294">
        <v>0</v>
      </c>
    </row>
    <row r="295" spans="1:4">
      <c r="A295">
        <v>32.417760000000001</v>
      </c>
      <c r="B295">
        <v>33</v>
      </c>
      <c r="C295">
        <v>2</v>
      </c>
      <c r="D295">
        <v>0</v>
      </c>
    </row>
    <row r="296" spans="1:4">
      <c r="A296">
        <v>32.529350000000001</v>
      </c>
      <c r="B296">
        <v>43</v>
      </c>
      <c r="C296">
        <v>1</v>
      </c>
      <c r="D296">
        <v>0</v>
      </c>
    </row>
    <row r="297" spans="1:4">
      <c r="A297">
        <v>32.640929999999997</v>
      </c>
      <c r="B297">
        <v>37</v>
      </c>
      <c r="C297">
        <v>0</v>
      </c>
      <c r="D297">
        <v>0</v>
      </c>
    </row>
    <row r="298" spans="1:4">
      <c r="A298">
        <v>32.752510000000001</v>
      </c>
      <c r="B298">
        <v>30</v>
      </c>
      <c r="C298">
        <v>0</v>
      </c>
      <c r="D298">
        <v>0</v>
      </c>
    </row>
    <row r="299" spans="1:4">
      <c r="A299">
        <v>32.864100000000001</v>
      </c>
      <c r="B299">
        <v>32</v>
      </c>
      <c r="C299">
        <v>0</v>
      </c>
      <c r="D299">
        <v>0</v>
      </c>
    </row>
    <row r="300" spans="1:4">
      <c r="A300">
        <v>32.975679999999997</v>
      </c>
      <c r="B300">
        <v>31</v>
      </c>
      <c r="C300">
        <v>0</v>
      </c>
      <c r="D300">
        <v>0</v>
      </c>
    </row>
    <row r="301" spans="1:4">
      <c r="A301">
        <v>33.087260000000001</v>
      </c>
      <c r="B301">
        <v>28</v>
      </c>
      <c r="C301">
        <v>0</v>
      </c>
      <c r="D301">
        <v>0</v>
      </c>
    </row>
    <row r="302" spans="1:4">
      <c r="A302">
        <v>33.19885</v>
      </c>
      <c r="B302">
        <v>28</v>
      </c>
      <c r="C302">
        <v>0</v>
      </c>
      <c r="D302">
        <v>2</v>
      </c>
    </row>
    <row r="303" spans="1:4">
      <c r="A303">
        <v>33.310429999999997</v>
      </c>
      <c r="B303">
        <v>25</v>
      </c>
      <c r="C303">
        <v>0</v>
      </c>
      <c r="D303">
        <v>0</v>
      </c>
    </row>
    <row r="304" spans="1:4">
      <c r="A304">
        <v>33.42201</v>
      </c>
      <c r="B304">
        <v>38</v>
      </c>
      <c r="C304">
        <v>0</v>
      </c>
      <c r="D304">
        <v>0</v>
      </c>
    </row>
    <row r="305" spans="1:4">
      <c r="A305">
        <v>33.533589999999997</v>
      </c>
      <c r="B305">
        <v>27</v>
      </c>
      <c r="C305">
        <v>0</v>
      </c>
      <c r="D305">
        <v>4</v>
      </c>
    </row>
    <row r="306" spans="1:4">
      <c r="A306">
        <v>33.645180000000003</v>
      </c>
      <c r="B306">
        <v>37</v>
      </c>
      <c r="C306">
        <v>2</v>
      </c>
      <c r="D306">
        <v>0</v>
      </c>
    </row>
    <row r="307" spans="1:4">
      <c r="A307">
        <v>33.75676</v>
      </c>
      <c r="B307">
        <v>34</v>
      </c>
      <c r="C307">
        <v>0</v>
      </c>
      <c r="D307">
        <v>0</v>
      </c>
    </row>
    <row r="308" spans="1:4">
      <c r="A308">
        <v>33.868340000000003</v>
      </c>
      <c r="B308">
        <v>36</v>
      </c>
      <c r="C308">
        <v>0</v>
      </c>
      <c r="D308">
        <v>0</v>
      </c>
    </row>
    <row r="309" spans="1:4">
      <c r="A309">
        <v>33.979930000000003</v>
      </c>
      <c r="B309">
        <v>32</v>
      </c>
      <c r="C309">
        <v>0</v>
      </c>
      <c r="D309">
        <v>0</v>
      </c>
    </row>
    <row r="310" spans="1:4">
      <c r="A310">
        <v>34.09151</v>
      </c>
      <c r="B310">
        <v>38</v>
      </c>
      <c r="C310">
        <v>2</v>
      </c>
      <c r="D310">
        <v>0</v>
      </c>
    </row>
    <row r="311" spans="1:4">
      <c r="A311">
        <v>34.203090000000003</v>
      </c>
      <c r="B311">
        <v>40</v>
      </c>
      <c r="C311">
        <v>0</v>
      </c>
      <c r="D311">
        <v>2</v>
      </c>
    </row>
    <row r="312" spans="1:4">
      <c r="A312">
        <v>34.314680000000003</v>
      </c>
      <c r="B312">
        <v>33</v>
      </c>
      <c r="C312">
        <v>0</v>
      </c>
      <c r="D312">
        <v>2</v>
      </c>
    </row>
    <row r="313" spans="1:4">
      <c r="A313">
        <v>34.426259999999999</v>
      </c>
      <c r="B313">
        <v>31</v>
      </c>
      <c r="C313">
        <v>0</v>
      </c>
      <c r="D313">
        <v>0</v>
      </c>
    </row>
    <row r="314" spans="1:4">
      <c r="A314">
        <v>34.537840000000003</v>
      </c>
      <c r="B314">
        <v>31</v>
      </c>
      <c r="C314">
        <v>2</v>
      </c>
      <c r="D314">
        <v>0</v>
      </c>
    </row>
    <row r="315" spans="1:4">
      <c r="A315">
        <v>34.649419999999999</v>
      </c>
      <c r="B315">
        <v>26</v>
      </c>
      <c r="C315">
        <v>0</v>
      </c>
      <c r="D315">
        <v>0</v>
      </c>
    </row>
    <row r="316" spans="1:4">
      <c r="A316">
        <v>34.761009999999999</v>
      </c>
      <c r="B316">
        <v>41</v>
      </c>
      <c r="C316">
        <v>0</v>
      </c>
      <c r="D316">
        <v>0</v>
      </c>
    </row>
    <row r="317" spans="1:4">
      <c r="A317">
        <v>34.872590000000002</v>
      </c>
      <c r="B317">
        <v>27</v>
      </c>
      <c r="C317">
        <v>0</v>
      </c>
      <c r="D317">
        <v>4</v>
      </c>
    </row>
    <row r="318" spans="1:4">
      <c r="A318">
        <v>34.984169999999999</v>
      </c>
      <c r="B318">
        <v>30</v>
      </c>
      <c r="C318">
        <v>0</v>
      </c>
      <c r="D318">
        <v>2</v>
      </c>
    </row>
    <row r="319" spans="1:4">
      <c r="A319">
        <v>35.095759999999999</v>
      </c>
      <c r="B319">
        <v>43</v>
      </c>
      <c r="C319">
        <v>2</v>
      </c>
      <c r="D319">
        <v>0</v>
      </c>
    </row>
    <row r="320" spans="1:4">
      <c r="A320">
        <v>35.207340000000002</v>
      </c>
      <c r="B320">
        <v>26</v>
      </c>
      <c r="C320">
        <v>0</v>
      </c>
      <c r="D320">
        <v>2</v>
      </c>
    </row>
    <row r="321" spans="1:4">
      <c r="A321">
        <v>35.318919999999999</v>
      </c>
      <c r="B321">
        <v>32</v>
      </c>
      <c r="C321">
        <v>0</v>
      </c>
      <c r="D321">
        <v>2</v>
      </c>
    </row>
    <row r="322" spans="1:4">
      <c r="A322">
        <v>35.430509999999998</v>
      </c>
      <c r="B322">
        <v>29</v>
      </c>
      <c r="C322">
        <v>4</v>
      </c>
      <c r="D322">
        <v>2</v>
      </c>
    </row>
    <row r="323" spans="1:4">
      <c r="A323">
        <v>35.542090000000002</v>
      </c>
      <c r="B323">
        <v>38</v>
      </c>
      <c r="C323">
        <v>0</v>
      </c>
      <c r="D323">
        <v>6</v>
      </c>
    </row>
    <row r="324" spans="1:4">
      <c r="A324">
        <v>35.653669999999998</v>
      </c>
      <c r="B324">
        <v>40</v>
      </c>
      <c r="C324">
        <v>0</v>
      </c>
      <c r="D324">
        <v>2</v>
      </c>
    </row>
    <row r="325" spans="1:4">
      <c r="A325">
        <v>35.765250000000002</v>
      </c>
      <c r="B325">
        <v>33</v>
      </c>
      <c r="C325">
        <v>8</v>
      </c>
      <c r="D325">
        <v>0</v>
      </c>
    </row>
    <row r="326" spans="1:4">
      <c r="A326">
        <v>35.876840000000001</v>
      </c>
      <c r="B326">
        <v>33</v>
      </c>
      <c r="C326">
        <v>2</v>
      </c>
      <c r="D326">
        <v>0</v>
      </c>
    </row>
    <row r="327" spans="1:4">
      <c r="A327">
        <v>35.988419999999998</v>
      </c>
      <c r="B327">
        <v>31</v>
      </c>
      <c r="C327">
        <v>0</v>
      </c>
      <c r="D327">
        <v>0</v>
      </c>
    </row>
    <row r="328" spans="1:4">
      <c r="A328">
        <v>36.1</v>
      </c>
      <c r="B328">
        <v>27</v>
      </c>
      <c r="C328">
        <v>4</v>
      </c>
      <c r="D328">
        <v>2</v>
      </c>
    </row>
    <row r="329" spans="1:4">
      <c r="A329">
        <v>36.211590000000001</v>
      </c>
      <c r="B329">
        <v>39</v>
      </c>
      <c r="C329">
        <v>0</v>
      </c>
      <c r="D329">
        <v>2</v>
      </c>
    </row>
    <row r="330" spans="1:4">
      <c r="A330">
        <v>36.323169999999998</v>
      </c>
      <c r="B330">
        <v>36</v>
      </c>
      <c r="C330">
        <v>4</v>
      </c>
      <c r="D330">
        <v>2</v>
      </c>
    </row>
    <row r="331" spans="1:4">
      <c r="A331">
        <v>36.434750000000001</v>
      </c>
      <c r="B331">
        <v>31</v>
      </c>
      <c r="C331">
        <v>2</v>
      </c>
      <c r="D331">
        <v>2</v>
      </c>
    </row>
    <row r="332" spans="1:4">
      <c r="A332">
        <v>36.546340000000001</v>
      </c>
      <c r="B332">
        <v>36</v>
      </c>
      <c r="C332">
        <v>4</v>
      </c>
      <c r="D332">
        <v>6</v>
      </c>
    </row>
    <row r="333" spans="1:4">
      <c r="A333">
        <v>36.657919999999997</v>
      </c>
      <c r="B333">
        <v>24</v>
      </c>
      <c r="C333">
        <v>0</v>
      </c>
      <c r="D333">
        <v>4</v>
      </c>
    </row>
    <row r="334" spans="1:4">
      <c r="A334">
        <v>36.769500000000001</v>
      </c>
      <c r="B334">
        <v>25</v>
      </c>
      <c r="C334">
        <v>0</v>
      </c>
      <c r="D334">
        <v>8</v>
      </c>
    </row>
    <row r="335" spans="1:4">
      <c r="A335">
        <v>36.881079999999997</v>
      </c>
      <c r="B335">
        <v>34</v>
      </c>
      <c r="C335">
        <v>2</v>
      </c>
      <c r="D335">
        <v>2</v>
      </c>
    </row>
    <row r="336" spans="1:4">
      <c r="A336">
        <v>36.992669999999997</v>
      </c>
      <c r="B336">
        <v>30</v>
      </c>
      <c r="C336">
        <v>4</v>
      </c>
      <c r="D336">
        <v>4</v>
      </c>
    </row>
    <row r="337" spans="1:4">
      <c r="A337">
        <v>37.10425</v>
      </c>
      <c r="B337">
        <v>30</v>
      </c>
      <c r="C337">
        <v>4</v>
      </c>
      <c r="D337">
        <v>4</v>
      </c>
    </row>
    <row r="338" spans="1:4">
      <c r="A338">
        <v>37.215829999999997</v>
      </c>
      <c r="B338">
        <v>34</v>
      </c>
      <c r="C338">
        <v>2</v>
      </c>
      <c r="D338">
        <v>8</v>
      </c>
    </row>
    <row r="339" spans="1:4">
      <c r="A339">
        <v>37.327419999999996</v>
      </c>
      <c r="B339">
        <v>28</v>
      </c>
      <c r="C339">
        <v>4</v>
      </c>
      <c r="D339">
        <v>2</v>
      </c>
    </row>
    <row r="340" spans="1:4">
      <c r="A340">
        <v>37.439</v>
      </c>
      <c r="B340">
        <v>35</v>
      </c>
      <c r="C340">
        <v>4</v>
      </c>
      <c r="D340">
        <v>0</v>
      </c>
    </row>
    <row r="341" spans="1:4">
      <c r="A341">
        <v>37.550579999999997</v>
      </c>
      <c r="B341">
        <v>26</v>
      </c>
      <c r="C341">
        <v>6</v>
      </c>
      <c r="D341">
        <v>4</v>
      </c>
    </row>
    <row r="342" spans="1:4">
      <c r="A342">
        <v>37.662170000000003</v>
      </c>
      <c r="B342">
        <v>22</v>
      </c>
      <c r="C342">
        <v>4</v>
      </c>
      <c r="D342">
        <v>4</v>
      </c>
    </row>
    <row r="343" spans="1:4">
      <c r="A343">
        <v>37.77375</v>
      </c>
      <c r="B343">
        <v>21</v>
      </c>
      <c r="C343">
        <v>2</v>
      </c>
      <c r="D343">
        <v>8</v>
      </c>
    </row>
    <row r="344" spans="1:4">
      <c r="A344">
        <v>37.885330000000003</v>
      </c>
      <c r="B344">
        <v>30</v>
      </c>
      <c r="C344">
        <v>4</v>
      </c>
      <c r="D344">
        <v>6</v>
      </c>
    </row>
    <row r="345" spans="1:4">
      <c r="A345">
        <v>37.996920000000003</v>
      </c>
      <c r="B345">
        <v>20</v>
      </c>
      <c r="C345">
        <v>2</v>
      </c>
      <c r="D345">
        <v>8</v>
      </c>
    </row>
    <row r="346" spans="1:4">
      <c r="A346">
        <v>38.108499999999999</v>
      </c>
      <c r="B346">
        <v>30</v>
      </c>
      <c r="C346">
        <v>5</v>
      </c>
      <c r="D346">
        <v>4</v>
      </c>
    </row>
    <row r="347" spans="1:4">
      <c r="A347">
        <v>38.220080000000003</v>
      </c>
      <c r="B347">
        <v>25</v>
      </c>
      <c r="C347">
        <v>5</v>
      </c>
      <c r="D347">
        <v>6</v>
      </c>
    </row>
    <row r="348" spans="1:4">
      <c r="A348">
        <v>38.331659999999999</v>
      </c>
      <c r="B348">
        <v>35</v>
      </c>
      <c r="C348">
        <v>6</v>
      </c>
      <c r="D348">
        <v>4</v>
      </c>
    </row>
    <row r="349" spans="1:4">
      <c r="A349">
        <v>38.443249999999999</v>
      </c>
      <c r="B349">
        <v>26</v>
      </c>
      <c r="C349">
        <v>4</v>
      </c>
      <c r="D349">
        <v>6</v>
      </c>
    </row>
    <row r="350" spans="1:4">
      <c r="A350">
        <v>38.554830000000003</v>
      </c>
      <c r="B350">
        <v>22</v>
      </c>
      <c r="C350">
        <v>2</v>
      </c>
      <c r="D350">
        <v>2</v>
      </c>
    </row>
    <row r="351" spans="1:4">
      <c r="A351">
        <v>38.666409999999999</v>
      </c>
      <c r="B351">
        <v>27</v>
      </c>
      <c r="C351">
        <v>2</v>
      </c>
      <c r="D351">
        <v>10</v>
      </c>
    </row>
    <row r="352" spans="1:4">
      <c r="A352">
        <v>38.777999999999999</v>
      </c>
      <c r="B352">
        <v>24</v>
      </c>
      <c r="C352">
        <v>6</v>
      </c>
      <c r="D352">
        <v>6</v>
      </c>
    </row>
    <row r="353" spans="1:4">
      <c r="A353">
        <v>38.889580000000002</v>
      </c>
      <c r="B353">
        <v>32</v>
      </c>
      <c r="C353">
        <v>4</v>
      </c>
      <c r="D353">
        <v>16</v>
      </c>
    </row>
    <row r="354" spans="1:4">
      <c r="A354">
        <v>39.001159999999999</v>
      </c>
      <c r="B354">
        <v>25</v>
      </c>
      <c r="C354">
        <v>4</v>
      </c>
      <c r="D354">
        <v>4</v>
      </c>
    </row>
    <row r="355" spans="1:4">
      <c r="A355">
        <v>39.112749999999998</v>
      </c>
      <c r="B355">
        <v>33</v>
      </c>
      <c r="C355">
        <v>5</v>
      </c>
      <c r="D355">
        <v>12</v>
      </c>
    </row>
    <row r="356" spans="1:4">
      <c r="A356">
        <v>39.224330000000002</v>
      </c>
      <c r="B356">
        <v>26</v>
      </c>
      <c r="C356">
        <v>5</v>
      </c>
      <c r="D356">
        <v>12</v>
      </c>
    </row>
    <row r="357" spans="1:4">
      <c r="A357">
        <v>39.335909999999998</v>
      </c>
      <c r="B357">
        <v>24</v>
      </c>
      <c r="C357">
        <v>5</v>
      </c>
      <c r="D357">
        <v>8</v>
      </c>
    </row>
    <row r="358" spans="1:4">
      <c r="A358">
        <v>39.447490000000002</v>
      </c>
      <c r="B358">
        <v>32</v>
      </c>
      <c r="C358">
        <v>2</v>
      </c>
      <c r="D358">
        <v>8</v>
      </c>
    </row>
    <row r="359" spans="1:4">
      <c r="A359">
        <v>39.559080000000002</v>
      </c>
      <c r="B359">
        <v>42</v>
      </c>
      <c r="C359">
        <v>5</v>
      </c>
      <c r="D359">
        <v>10</v>
      </c>
    </row>
    <row r="360" spans="1:4">
      <c r="A360">
        <v>39.670659999999998</v>
      </c>
      <c r="B360">
        <v>21</v>
      </c>
      <c r="C360">
        <v>4</v>
      </c>
      <c r="D360">
        <v>6</v>
      </c>
    </row>
    <row r="361" spans="1:4">
      <c r="A361">
        <v>39.782240000000002</v>
      </c>
      <c r="B361">
        <v>25</v>
      </c>
      <c r="C361">
        <v>4</v>
      </c>
      <c r="D361">
        <v>8</v>
      </c>
    </row>
    <row r="362" spans="1:4">
      <c r="A362">
        <v>39.893830000000001</v>
      </c>
      <c r="B362">
        <v>26</v>
      </c>
      <c r="C362">
        <v>2</v>
      </c>
      <c r="D362">
        <v>6</v>
      </c>
    </row>
    <row r="363" spans="1:4">
      <c r="A363">
        <v>40.005409999999998</v>
      </c>
      <c r="B363">
        <v>25</v>
      </c>
      <c r="C363">
        <v>4</v>
      </c>
      <c r="D363">
        <v>4</v>
      </c>
    </row>
    <row r="364" spans="1:4">
      <c r="A364">
        <v>40.116990000000001</v>
      </c>
      <c r="B364">
        <v>29</v>
      </c>
      <c r="C364">
        <v>6</v>
      </c>
      <c r="D364">
        <v>4</v>
      </c>
    </row>
    <row r="365" spans="1:4">
      <c r="A365">
        <v>40.228580000000001</v>
      </c>
      <c r="B365">
        <v>27</v>
      </c>
      <c r="C365">
        <v>5</v>
      </c>
      <c r="D365">
        <v>8</v>
      </c>
    </row>
    <row r="366" spans="1:4">
      <c r="A366">
        <v>40.340159999999997</v>
      </c>
      <c r="B366">
        <v>22</v>
      </c>
      <c r="C366">
        <v>5</v>
      </c>
      <c r="D366">
        <v>8</v>
      </c>
    </row>
    <row r="367" spans="1:4">
      <c r="A367">
        <v>40.451740000000001</v>
      </c>
      <c r="B367">
        <v>24</v>
      </c>
      <c r="C367">
        <v>4</v>
      </c>
      <c r="D367">
        <v>6</v>
      </c>
    </row>
    <row r="368" spans="1:4">
      <c r="A368">
        <v>40.563319999999997</v>
      </c>
      <c r="B368">
        <v>26</v>
      </c>
      <c r="C368">
        <v>4</v>
      </c>
      <c r="D368">
        <v>0</v>
      </c>
    </row>
    <row r="369" spans="1:4">
      <c r="A369">
        <v>40.674909999999997</v>
      </c>
      <c r="B369">
        <v>32</v>
      </c>
      <c r="C369">
        <v>2</v>
      </c>
      <c r="D369">
        <v>0</v>
      </c>
    </row>
    <row r="370" spans="1:4">
      <c r="A370">
        <v>40.786490000000001</v>
      </c>
      <c r="B370">
        <v>25</v>
      </c>
      <c r="C370">
        <v>3</v>
      </c>
      <c r="D370">
        <v>4</v>
      </c>
    </row>
    <row r="371" spans="1:4">
      <c r="A371">
        <v>40.898069999999997</v>
      </c>
      <c r="B371">
        <v>26</v>
      </c>
      <c r="C371">
        <v>2</v>
      </c>
      <c r="D371">
        <v>6</v>
      </c>
    </row>
    <row r="372" spans="1:4">
      <c r="A372">
        <v>41.009659999999997</v>
      </c>
      <c r="B372">
        <v>30</v>
      </c>
      <c r="C372">
        <v>2</v>
      </c>
      <c r="D372">
        <v>6</v>
      </c>
    </row>
    <row r="373" spans="1:4">
      <c r="A373">
        <v>41.12124</v>
      </c>
      <c r="B373">
        <v>29</v>
      </c>
      <c r="C373">
        <v>5</v>
      </c>
      <c r="D373">
        <v>4</v>
      </c>
    </row>
    <row r="374" spans="1:4">
      <c r="A374">
        <v>41.232819999999997</v>
      </c>
      <c r="B374">
        <v>22</v>
      </c>
      <c r="C374">
        <v>0</v>
      </c>
      <c r="D374">
        <v>2</v>
      </c>
    </row>
    <row r="375" spans="1:4">
      <c r="A375">
        <v>41.344410000000003</v>
      </c>
      <c r="B375">
        <v>28</v>
      </c>
      <c r="C375">
        <v>5</v>
      </c>
      <c r="D375">
        <v>6</v>
      </c>
    </row>
    <row r="376" spans="1:4">
      <c r="A376">
        <v>41.45599</v>
      </c>
      <c r="B376">
        <v>27</v>
      </c>
      <c r="C376">
        <v>5</v>
      </c>
      <c r="D376">
        <v>12</v>
      </c>
    </row>
    <row r="377" spans="1:4">
      <c r="A377">
        <v>41.567570000000003</v>
      </c>
      <c r="B377">
        <v>27</v>
      </c>
      <c r="C377">
        <v>5</v>
      </c>
      <c r="D377">
        <v>10</v>
      </c>
    </row>
    <row r="378" spans="1:4">
      <c r="A378">
        <v>41.67915</v>
      </c>
      <c r="B378">
        <v>28</v>
      </c>
      <c r="C378">
        <v>4</v>
      </c>
      <c r="D378">
        <v>16</v>
      </c>
    </row>
    <row r="379" spans="1:4">
      <c r="A379">
        <v>41.79074</v>
      </c>
      <c r="B379">
        <v>36</v>
      </c>
      <c r="C379">
        <v>2</v>
      </c>
      <c r="D379">
        <v>8</v>
      </c>
    </row>
    <row r="380" spans="1:4">
      <c r="A380">
        <v>41.902320000000003</v>
      </c>
      <c r="B380">
        <v>25</v>
      </c>
      <c r="C380">
        <v>2</v>
      </c>
      <c r="D380">
        <v>12</v>
      </c>
    </row>
    <row r="381" spans="1:4">
      <c r="A381">
        <v>42.0139</v>
      </c>
      <c r="B381">
        <v>26</v>
      </c>
      <c r="C381">
        <v>6</v>
      </c>
      <c r="D381">
        <v>4</v>
      </c>
    </row>
    <row r="382" spans="1:4">
      <c r="A382">
        <v>42.125489999999999</v>
      </c>
      <c r="B382">
        <v>19</v>
      </c>
      <c r="C382">
        <v>4</v>
      </c>
      <c r="D382">
        <v>4</v>
      </c>
    </row>
    <row r="383" spans="1:4">
      <c r="A383">
        <v>42.237070000000003</v>
      </c>
      <c r="B383">
        <v>26</v>
      </c>
      <c r="C383">
        <v>4</v>
      </c>
      <c r="D383">
        <v>6</v>
      </c>
    </row>
    <row r="384" spans="1:4">
      <c r="A384">
        <v>42.348649999999999</v>
      </c>
      <c r="B384">
        <v>28</v>
      </c>
      <c r="C384">
        <v>2</v>
      </c>
      <c r="D384">
        <v>10</v>
      </c>
    </row>
    <row r="385" spans="1:4">
      <c r="A385">
        <v>42.460239999999999</v>
      </c>
      <c r="B385">
        <v>30</v>
      </c>
      <c r="C385">
        <v>4</v>
      </c>
      <c r="D385">
        <v>12</v>
      </c>
    </row>
    <row r="386" spans="1:4">
      <c r="A386">
        <v>42.571820000000002</v>
      </c>
      <c r="B386">
        <v>34</v>
      </c>
      <c r="C386">
        <v>0</v>
      </c>
      <c r="D386">
        <v>8</v>
      </c>
    </row>
    <row r="387" spans="1:4">
      <c r="A387">
        <v>42.683399999999999</v>
      </c>
      <c r="B387">
        <v>31</v>
      </c>
      <c r="C387">
        <v>2</v>
      </c>
      <c r="D387">
        <v>8</v>
      </c>
    </row>
    <row r="388" spans="1:4">
      <c r="A388">
        <v>42.794980000000002</v>
      </c>
      <c r="B388">
        <v>33</v>
      </c>
      <c r="C388">
        <v>2</v>
      </c>
      <c r="D388">
        <v>0</v>
      </c>
    </row>
    <row r="389" spans="1:4">
      <c r="A389">
        <v>42.906570000000002</v>
      </c>
      <c r="B389">
        <v>33</v>
      </c>
      <c r="C389">
        <v>4</v>
      </c>
      <c r="D389">
        <v>6</v>
      </c>
    </row>
    <row r="390" spans="1:4">
      <c r="A390">
        <v>43.018149999999999</v>
      </c>
      <c r="B390">
        <v>26</v>
      </c>
      <c r="C390">
        <v>4</v>
      </c>
      <c r="D390">
        <v>4</v>
      </c>
    </row>
    <row r="391" spans="1:4">
      <c r="A391">
        <v>43.129730000000002</v>
      </c>
      <c r="B391">
        <v>22</v>
      </c>
      <c r="C391">
        <v>5</v>
      </c>
      <c r="D391">
        <v>16</v>
      </c>
    </row>
    <row r="392" spans="1:4">
      <c r="A392">
        <v>43.241320000000002</v>
      </c>
      <c r="B392">
        <v>18</v>
      </c>
      <c r="C392">
        <v>3</v>
      </c>
      <c r="D392">
        <v>6</v>
      </c>
    </row>
    <row r="393" spans="1:4">
      <c r="A393">
        <v>43.352899999999998</v>
      </c>
      <c r="B393">
        <v>34</v>
      </c>
      <c r="C393">
        <v>4</v>
      </c>
      <c r="D393">
        <v>4</v>
      </c>
    </row>
    <row r="394" spans="1:4">
      <c r="A394">
        <v>43.464480000000002</v>
      </c>
      <c r="B394">
        <v>23</v>
      </c>
      <c r="C394">
        <v>0</v>
      </c>
      <c r="D394">
        <v>6</v>
      </c>
    </row>
    <row r="395" spans="1:4">
      <c r="A395">
        <v>43.576070000000001</v>
      </c>
      <c r="B395">
        <v>25</v>
      </c>
      <c r="C395">
        <v>4</v>
      </c>
      <c r="D395">
        <v>8</v>
      </c>
    </row>
    <row r="396" spans="1:4">
      <c r="A396">
        <v>43.687649999999998</v>
      </c>
      <c r="B396">
        <v>23</v>
      </c>
      <c r="C396">
        <v>5</v>
      </c>
      <c r="D396">
        <v>10</v>
      </c>
    </row>
    <row r="397" spans="1:4">
      <c r="A397">
        <v>43.799230000000001</v>
      </c>
      <c r="B397">
        <v>28</v>
      </c>
      <c r="C397">
        <v>5</v>
      </c>
      <c r="D397">
        <v>10</v>
      </c>
    </row>
    <row r="398" spans="1:4">
      <c r="A398">
        <v>43.910820000000001</v>
      </c>
      <c r="B398">
        <v>33</v>
      </c>
      <c r="C398">
        <v>5</v>
      </c>
      <c r="D398">
        <v>8</v>
      </c>
    </row>
    <row r="399" spans="1:4">
      <c r="A399">
        <v>44.022399999999998</v>
      </c>
      <c r="B399">
        <v>30</v>
      </c>
      <c r="C399">
        <v>5</v>
      </c>
      <c r="D399">
        <v>6</v>
      </c>
    </row>
    <row r="400" spans="1:4">
      <c r="A400">
        <v>44.133980000000001</v>
      </c>
      <c r="B400">
        <v>24</v>
      </c>
      <c r="C400">
        <v>5</v>
      </c>
      <c r="D400">
        <v>6</v>
      </c>
    </row>
    <row r="401" spans="1:4">
      <c r="A401">
        <v>44.245559999999998</v>
      </c>
      <c r="B401">
        <v>24</v>
      </c>
      <c r="C401">
        <v>3</v>
      </c>
      <c r="D401">
        <v>4</v>
      </c>
    </row>
    <row r="402" spans="1:4">
      <c r="A402">
        <v>44.357149999999997</v>
      </c>
      <c r="B402">
        <v>25</v>
      </c>
      <c r="C402">
        <v>2</v>
      </c>
      <c r="D402">
        <v>6</v>
      </c>
    </row>
    <row r="403" spans="1:4">
      <c r="A403">
        <v>44.468730000000001</v>
      </c>
      <c r="B403">
        <v>26</v>
      </c>
      <c r="C403">
        <v>6</v>
      </c>
      <c r="D403">
        <v>4</v>
      </c>
    </row>
    <row r="404" spans="1:4">
      <c r="A404">
        <v>44.580309999999997</v>
      </c>
      <c r="B404">
        <v>31</v>
      </c>
      <c r="C404">
        <v>2</v>
      </c>
      <c r="D404">
        <v>6</v>
      </c>
    </row>
    <row r="405" spans="1:4">
      <c r="A405">
        <v>44.691899999999997</v>
      </c>
      <c r="B405">
        <v>32</v>
      </c>
      <c r="C405">
        <v>6</v>
      </c>
      <c r="D405">
        <v>6</v>
      </c>
    </row>
    <row r="406" spans="1:4">
      <c r="A406">
        <v>44.80348</v>
      </c>
      <c r="B406">
        <v>28</v>
      </c>
      <c r="C406">
        <v>2</v>
      </c>
      <c r="D406">
        <v>8</v>
      </c>
    </row>
    <row r="407" spans="1:4">
      <c r="A407">
        <v>44.915059999999997</v>
      </c>
      <c r="B407">
        <v>30</v>
      </c>
      <c r="C407">
        <v>3</v>
      </c>
      <c r="D407">
        <v>8</v>
      </c>
    </row>
    <row r="408" spans="1:4">
      <c r="A408">
        <v>45.026649999999997</v>
      </c>
      <c r="B408">
        <v>30</v>
      </c>
      <c r="C408">
        <v>2</v>
      </c>
      <c r="D408">
        <v>6</v>
      </c>
    </row>
    <row r="409" spans="1:4">
      <c r="A409">
        <v>45.13823</v>
      </c>
      <c r="B409">
        <v>41</v>
      </c>
      <c r="C409">
        <v>3</v>
      </c>
      <c r="D409">
        <v>2</v>
      </c>
    </row>
    <row r="410" spans="1:4">
      <c r="A410">
        <v>45.249809999999997</v>
      </c>
      <c r="B410">
        <v>25</v>
      </c>
      <c r="C410">
        <v>4</v>
      </c>
      <c r="D410">
        <v>12</v>
      </c>
    </row>
    <row r="411" spans="1:4">
      <c r="A411">
        <v>45.36139</v>
      </c>
      <c r="B411">
        <v>27</v>
      </c>
      <c r="C411">
        <v>4</v>
      </c>
      <c r="D411">
        <v>2</v>
      </c>
    </row>
    <row r="412" spans="1:4">
      <c r="A412">
        <v>45.47298</v>
      </c>
      <c r="B412">
        <v>31</v>
      </c>
      <c r="C412">
        <v>4</v>
      </c>
      <c r="D412">
        <v>6</v>
      </c>
    </row>
    <row r="413" spans="1:4">
      <c r="A413">
        <v>45.584560000000003</v>
      </c>
      <c r="B413">
        <v>30</v>
      </c>
      <c r="C413">
        <v>4</v>
      </c>
      <c r="D413">
        <v>4</v>
      </c>
    </row>
    <row r="414" spans="1:4">
      <c r="A414">
        <v>45.69614</v>
      </c>
      <c r="B414">
        <v>24</v>
      </c>
      <c r="C414">
        <v>8</v>
      </c>
      <c r="D414">
        <v>8</v>
      </c>
    </row>
    <row r="415" spans="1:4">
      <c r="A415">
        <v>45.807729999999999</v>
      </c>
      <c r="B415">
        <v>29</v>
      </c>
      <c r="C415">
        <v>4</v>
      </c>
      <c r="D415">
        <v>4</v>
      </c>
    </row>
    <row r="416" spans="1:4">
      <c r="A416">
        <v>45.919310000000003</v>
      </c>
      <c r="B416">
        <v>32</v>
      </c>
      <c r="C416">
        <v>2</v>
      </c>
      <c r="D416">
        <v>4</v>
      </c>
    </row>
    <row r="417" spans="1:4">
      <c r="A417">
        <v>46.030889999999999</v>
      </c>
      <c r="B417">
        <v>29</v>
      </c>
      <c r="C417">
        <v>6</v>
      </c>
      <c r="D417">
        <v>2</v>
      </c>
    </row>
    <row r="418" spans="1:4">
      <c r="A418">
        <v>46.142479999999999</v>
      </c>
      <c r="B418">
        <v>23</v>
      </c>
      <c r="C418">
        <v>4</v>
      </c>
      <c r="D418">
        <v>2</v>
      </c>
    </row>
    <row r="419" spans="1:4">
      <c r="A419">
        <v>46.254060000000003</v>
      </c>
      <c r="B419">
        <v>27</v>
      </c>
      <c r="C419">
        <v>4</v>
      </c>
      <c r="D419">
        <v>6</v>
      </c>
    </row>
    <row r="420" spans="1:4">
      <c r="A420">
        <v>46.365639999999999</v>
      </c>
      <c r="B420">
        <v>27</v>
      </c>
      <c r="C420">
        <v>4</v>
      </c>
      <c r="D420">
        <v>10</v>
      </c>
    </row>
    <row r="421" spans="1:4">
      <c r="A421">
        <v>46.477220000000003</v>
      </c>
      <c r="B421">
        <v>31</v>
      </c>
      <c r="C421">
        <v>5</v>
      </c>
      <c r="D421">
        <v>12</v>
      </c>
    </row>
    <row r="422" spans="1:4">
      <c r="A422">
        <v>46.588810000000002</v>
      </c>
      <c r="B422">
        <v>41</v>
      </c>
      <c r="C422">
        <v>5</v>
      </c>
      <c r="D422">
        <v>6</v>
      </c>
    </row>
    <row r="423" spans="1:4">
      <c r="A423">
        <v>46.700389999999999</v>
      </c>
      <c r="B423">
        <v>34</v>
      </c>
      <c r="C423">
        <v>5</v>
      </c>
      <c r="D423">
        <v>6</v>
      </c>
    </row>
    <row r="424" spans="1:4">
      <c r="A424">
        <v>46.811970000000002</v>
      </c>
      <c r="B424">
        <v>37</v>
      </c>
      <c r="C424">
        <v>5</v>
      </c>
      <c r="D424">
        <v>0</v>
      </c>
    </row>
    <row r="425" spans="1:4">
      <c r="A425">
        <v>46.923560000000002</v>
      </c>
      <c r="B425">
        <v>26</v>
      </c>
      <c r="C425">
        <v>4</v>
      </c>
      <c r="D425">
        <v>2</v>
      </c>
    </row>
    <row r="426" spans="1:4">
      <c r="A426">
        <v>47.035139999999998</v>
      </c>
      <c r="B426">
        <v>23</v>
      </c>
      <c r="C426">
        <v>2</v>
      </c>
      <c r="D426">
        <v>0</v>
      </c>
    </row>
    <row r="427" spans="1:4">
      <c r="A427">
        <v>47.146720000000002</v>
      </c>
      <c r="B427">
        <v>26</v>
      </c>
      <c r="C427">
        <v>5</v>
      </c>
      <c r="D427">
        <v>0</v>
      </c>
    </row>
    <row r="428" spans="1:4">
      <c r="A428">
        <v>47.258310000000002</v>
      </c>
      <c r="B428">
        <v>28</v>
      </c>
      <c r="C428">
        <v>5</v>
      </c>
      <c r="D428">
        <v>8</v>
      </c>
    </row>
    <row r="429" spans="1:4">
      <c r="A429">
        <v>47.369889999999998</v>
      </c>
      <c r="B429">
        <v>28</v>
      </c>
      <c r="C429">
        <v>5</v>
      </c>
      <c r="D429">
        <v>8</v>
      </c>
    </row>
    <row r="430" spans="1:4">
      <c r="A430">
        <v>47.481470000000002</v>
      </c>
      <c r="B430">
        <v>38</v>
      </c>
      <c r="C430">
        <v>6</v>
      </c>
      <c r="D430">
        <v>4</v>
      </c>
    </row>
    <row r="431" spans="1:4">
      <c r="A431">
        <v>47.593049999999998</v>
      </c>
      <c r="B431">
        <v>26</v>
      </c>
      <c r="C431">
        <v>6</v>
      </c>
      <c r="D431">
        <v>2</v>
      </c>
    </row>
    <row r="432" spans="1:4">
      <c r="A432">
        <v>47.704639999999998</v>
      </c>
      <c r="B432">
        <v>29</v>
      </c>
      <c r="C432">
        <v>4</v>
      </c>
      <c r="D432">
        <v>0</v>
      </c>
    </row>
    <row r="433" spans="1:4">
      <c r="A433">
        <v>47.816220000000001</v>
      </c>
      <c r="B433">
        <v>27</v>
      </c>
      <c r="C433">
        <v>6</v>
      </c>
      <c r="D433">
        <v>2</v>
      </c>
    </row>
    <row r="434" spans="1:4">
      <c r="A434">
        <v>47.927799999999998</v>
      </c>
      <c r="B434">
        <v>37</v>
      </c>
      <c r="C434">
        <v>5</v>
      </c>
      <c r="D434">
        <v>6</v>
      </c>
    </row>
    <row r="435" spans="1:4">
      <c r="A435">
        <v>48.039389999999997</v>
      </c>
      <c r="B435">
        <v>37</v>
      </c>
      <c r="C435">
        <v>6</v>
      </c>
      <c r="D435">
        <v>6</v>
      </c>
    </row>
    <row r="436" spans="1:4">
      <c r="A436">
        <v>48.150970000000001</v>
      </c>
      <c r="B436">
        <v>30</v>
      </c>
      <c r="C436">
        <v>5</v>
      </c>
      <c r="D436">
        <v>2</v>
      </c>
    </row>
    <row r="437" spans="1:4">
      <c r="A437">
        <v>48.262549999999997</v>
      </c>
      <c r="B437">
        <v>44</v>
      </c>
      <c r="C437">
        <v>4</v>
      </c>
      <c r="D437">
        <v>2</v>
      </c>
    </row>
    <row r="438" spans="1:4">
      <c r="A438">
        <v>48.374139999999997</v>
      </c>
      <c r="B438">
        <v>31</v>
      </c>
      <c r="C438">
        <v>4</v>
      </c>
      <c r="D438">
        <v>0</v>
      </c>
    </row>
    <row r="439" spans="1:4">
      <c r="A439">
        <v>48.485720000000001</v>
      </c>
      <c r="B439">
        <v>39</v>
      </c>
      <c r="C439">
        <v>2</v>
      </c>
      <c r="D439">
        <v>6</v>
      </c>
    </row>
    <row r="440" spans="1:4">
      <c r="A440">
        <v>48.597299999999997</v>
      </c>
      <c r="B440">
        <v>21</v>
      </c>
      <c r="C440">
        <v>4</v>
      </c>
      <c r="D440">
        <v>0</v>
      </c>
    </row>
    <row r="441" spans="1:4">
      <c r="A441">
        <v>48.708889999999997</v>
      </c>
      <c r="B441">
        <v>28</v>
      </c>
      <c r="C441">
        <v>0</v>
      </c>
      <c r="D441">
        <v>0</v>
      </c>
    </row>
    <row r="442" spans="1:4">
      <c r="A442">
        <v>48.82047</v>
      </c>
      <c r="B442">
        <v>31</v>
      </c>
      <c r="C442">
        <v>0</v>
      </c>
      <c r="D442">
        <v>2</v>
      </c>
    </row>
    <row r="443" spans="1:4">
      <c r="A443">
        <v>48.932049999999997</v>
      </c>
      <c r="B443">
        <v>20</v>
      </c>
      <c r="C443">
        <v>0</v>
      </c>
      <c r="D443">
        <v>0</v>
      </c>
    </row>
    <row r="444" spans="1:4">
      <c r="A444">
        <v>49.04363</v>
      </c>
      <c r="B444">
        <v>31</v>
      </c>
      <c r="C444">
        <v>0</v>
      </c>
      <c r="D444">
        <v>2</v>
      </c>
    </row>
    <row r="445" spans="1:4">
      <c r="A445">
        <v>49.15522</v>
      </c>
      <c r="B445">
        <v>25</v>
      </c>
      <c r="C445">
        <v>0</v>
      </c>
      <c r="D445">
        <v>0</v>
      </c>
    </row>
    <row r="446" spans="1:4">
      <c r="A446">
        <v>49.266800000000003</v>
      </c>
      <c r="B446">
        <v>28</v>
      </c>
      <c r="C446">
        <v>0</v>
      </c>
      <c r="D446">
        <v>2</v>
      </c>
    </row>
    <row r="447" spans="1:4">
      <c r="A447">
        <v>49.37838</v>
      </c>
      <c r="B447">
        <v>39</v>
      </c>
      <c r="C447">
        <v>1</v>
      </c>
      <c r="D447">
        <v>0</v>
      </c>
    </row>
    <row r="448" spans="1:4">
      <c r="A448">
        <v>49.48997</v>
      </c>
      <c r="B448">
        <v>35</v>
      </c>
      <c r="C448">
        <v>0</v>
      </c>
      <c r="D448">
        <v>0</v>
      </c>
    </row>
    <row r="449" spans="1:4">
      <c r="A449">
        <v>49.601550000000003</v>
      </c>
      <c r="B449">
        <v>33</v>
      </c>
      <c r="C449">
        <v>0</v>
      </c>
      <c r="D449">
        <v>0</v>
      </c>
    </row>
    <row r="450" spans="1:4">
      <c r="A450">
        <v>49.71313</v>
      </c>
      <c r="B450">
        <v>33</v>
      </c>
      <c r="C450">
        <v>0</v>
      </c>
      <c r="D450">
        <v>0</v>
      </c>
    </row>
    <row r="451" spans="1:4">
      <c r="A451">
        <v>49.824719999999999</v>
      </c>
      <c r="B451">
        <v>27</v>
      </c>
      <c r="C451">
        <v>0</v>
      </c>
      <c r="D451">
        <v>0</v>
      </c>
    </row>
    <row r="452" spans="1:4">
      <c r="A452">
        <v>49.936300000000003</v>
      </c>
      <c r="B452">
        <v>32</v>
      </c>
      <c r="C452">
        <v>1</v>
      </c>
      <c r="D452">
        <v>0</v>
      </c>
    </row>
    <row r="453" spans="1:4">
      <c r="A453">
        <v>50.047879999999999</v>
      </c>
      <c r="B453">
        <v>27</v>
      </c>
      <c r="C453">
        <v>0</v>
      </c>
      <c r="D453">
        <v>0</v>
      </c>
    </row>
    <row r="454" spans="1:4">
      <c r="A454">
        <v>50.159460000000003</v>
      </c>
      <c r="B454">
        <v>28</v>
      </c>
      <c r="C454">
        <v>1</v>
      </c>
      <c r="D454">
        <v>2</v>
      </c>
    </row>
    <row r="455" spans="1:4">
      <c r="A455">
        <v>50.271050000000002</v>
      </c>
      <c r="B455">
        <v>31</v>
      </c>
      <c r="C455">
        <v>0</v>
      </c>
      <c r="D455">
        <v>0</v>
      </c>
    </row>
    <row r="456" spans="1:4">
      <c r="A456">
        <v>50.382629999999999</v>
      </c>
      <c r="B456">
        <v>29</v>
      </c>
      <c r="C456">
        <v>0</v>
      </c>
      <c r="D456">
        <v>0</v>
      </c>
    </row>
    <row r="457" spans="1:4">
      <c r="A457">
        <v>50.494210000000002</v>
      </c>
      <c r="B457">
        <v>28</v>
      </c>
      <c r="C457">
        <v>1</v>
      </c>
      <c r="D457">
        <v>0</v>
      </c>
    </row>
    <row r="458" spans="1:4">
      <c r="A458">
        <v>50.605800000000002</v>
      </c>
      <c r="B458">
        <v>31</v>
      </c>
      <c r="C458">
        <v>0</v>
      </c>
      <c r="D458">
        <v>0</v>
      </c>
    </row>
    <row r="459" spans="1:4">
      <c r="A459">
        <v>50.717379999999999</v>
      </c>
      <c r="B459">
        <v>28</v>
      </c>
      <c r="C459">
        <v>0</v>
      </c>
      <c r="D459">
        <v>2</v>
      </c>
    </row>
    <row r="460" spans="1:4">
      <c r="A460">
        <v>50.828960000000002</v>
      </c>
      <c r="B460">
        <v>28</v>
      </c>
      <c r="C460">
        <v>1</v>
      </c>
      <c r="D460">
        <v>0</v>
      </c>
    </row>
    <row r="461" spans="1:4">
      <c r="A461">
        <v>50.940550000000002</v>
      </c>
      <c r="B461">
        <v>31</v>
      </c>
      <c r="C461">
        <v>0</v>
      </c>
      <c r="D461">
        <v>2</v>
      </c>
    </row>
    <row r="462" spans="1:4">
      <c r="A462">
        <v>51.052129999999998</v>
      </c>
      <c r="B462">
        <v>33</v>
      </c>
      <c r="C462">
        <v>0</v>
      </c>
      <c r="D462">
        <v>2</v>
      </c>
    </row>
    <row r="463" spans="1:4">
      <c r="A463">
        <v>51.163710000000002</v>
      </c>
      <c r="B463">
        <v>29</v>
      </c>
      <c r="C463">
        <v>0</v>
      </c>
      <c r="D463">
        <v>0</v>
      </c>
    </row>
    <row r="464" spans="1:4">
      <c r="A464">
        <v>51.275289999999998</v>
      </c>
      <c r="B464">
        <v>32</v>
      </c>
      <c r="C464">
        <v>1</v>
      </c>
      <c r="D464">
        <v>0</v>
      </c>
    </row>
    <row r="465" spans="1:4">
      <c r="A465">
        <v>51.386879999999998</v>
      </c>
      <c r="B465">
        <v>28</v>
      </c>
      <c r="C465">
        <v>0</v>
      </c>
      <c r="D465">
        <v>0</v>
      </c>
    </row>
    <row r="466" spans="1:4">
      <c r="A466">
        <v>51.498460000000001</v>
      </c>
      <c r="B466">
        <v>29</v>
      </c>
      <c r="C466">
        <v>0</v>
      </c>
      <c r="D466">
        <v>0</v>
      </c>
    </row>
    <row r="467" spans="1:4">
      <c r="A467">
        <v>51.610039999999998</v>
      </c>
      <c r="B467">
        <v>22</v>
      </c>
      <c r="C467">
        <v>0</v>
      </c>
      <c r="D467">
        <v>0</v>
      </c>
    </row>
    <row r="468" spans="1:4">
      <c r="A468">
        <v>51.721629999999998</v>
      </c>
      <c r="B468">
        <v>31</v>
      </c>
      <c r="C468">
        <v>0</v>
      </c>
      <c r="D468">
        <v>2</v>
      </c>
    </row>
    <row r="469" spans="1:4">
      <c r="A469">
        <v>51.833210000000001</v>
      </c>
      <c r="B469">
        <v>28</v>
      </c>
      <c r="C469">
        <v>1</v>
      </c>
      <c r="D469">
        <v>2</v>
      </c>
    </row>
    <row r="470" spans="1:4">
      <c r="A470">
        <v>51.944789999999998</v>
      </c>
      <c r="B470">
        <v>29</v>
      </c>
      <c r="C470">
        <v>0</v>
      </c>
      <c r="D470">
        <v>0</v>
      </c>
    </row>
    <row r="471" spans="1:4">
      <c r="A471">
        <v>52.056379999999997</v>
      </c>
      <c r="B471">
        <v>37</v>
      </c>
      <c r="C471">
        <v>1</v>
      </c>
      <c r="D471">
        <v>1</v>
      </c>
    </row>
    <row r="472" spans="1:4">
      <c r="A472">
        <v>52.167960000000001</v>
      </c>
      <c r="B472">
        <v>30</v>
      </c>
      <c r="C472">
        <v>2</v>
      </c>
      <c r="D472">
        <v>0</v>
      </c>
    </row>
    <row r="473" spans="1:4">
      <c r="A473">
        <v>52.279539999999997</v>
      </c>
      <c r="B473">
        <v>34</v>
      </c>
      <c r="C473">
        <v>0</v>
      </c>
      <c r="D473">
        <v>1</v>
      </c>
    </row>
    <row r="474" spans="1:4">
      <c r="A474">
        <v>52.391120000000001</v>
      </c>
      <c r="B474">
        <v>36</v>
      </c>
      <c r="C474">
        <v>1</v>
      </c>
      <c r="D474">
        <v>1</v>
      </c>
    </row>
    <row r="475" spans="1:4">
      <c r="A475">
        <v>52.50271</v>
      </c>
      <c r="B475">
        <v>28</v>
      </c>
      <c r="C475">
        <v>0</v>
      </c>
      <c r="D475">
        <v>0</v>
      </c>
    </row>
    <row r="476" spans="1:4">
      <c r="A476">
        <v>52.614289999999997</v>
      </c>
      <c r="B476">
        <v>32</v>
      </c>
      <c r="C476">
        <v>0</v>
      </c>
      <c r="D476">
        <v>1</v>
      </c>
    </row>
    <row r="477" spans="1:4">
      <c r="A477">
        <v>52.72587</v>
      </c>
      <c r="B477">
        <v>35</v>
      </c>
      <c r="C477">
        <v>0</v>
      </c>
      <c r="D477">
        <v>1</v>
      </c>
    </row>
    <row r="478" spans="1:4">
      <c r="A478">
        <v>52.83746</v>
      </c>
      <c r="B478">
        <v>26</v>
      </c>
      <c r="C478">
        <v>1</v>
      </c>
      <c r="D478">
        <v>1</v>
      </c>
    </row>
    <row r="479" spans="1:4">
      <c r="A479">
        <v>52.949039999999997</v>
      </c>
      <c r="B479">
        <v>26</v>
      </c>
      <c r="C479">
        <v>1</v>
      </c>
      <c r="D479">
        <v>1</v>
      </c>
    </row>
    <row r="480" spans="1:4">
      <c r="A480">
        <v>53.06062</v>
      </c>
      <c r="B480">
        <v>33</v>
      </c>
      <c r="C480">
        <v>0</v>
      </c>
      <c r="D480">
        <v>1</v>
      </c>
    </row>
    <row r="481" spans="1:4">
      <c r="A481">
        <v>53.17221</v>
      </c>
      <c r="B481">
        <v>20</v>
      </c>
      <c r="C481">
        <v>1</v>
      </c>
      <c r="D481">
        <v>1</v>
      </c>
    </row>
    <row r="482" spans="1:4">
      <c r="A482">
        <v>53.283790000000003</v>
      </c>
      <c r="B482">
        <v>35</v>
      </c>
      <c r="C482">
        <v>2</v>
      </c>
      <c r="D482">
        <v>0</v>
      </c>
    </row>
    <row r="483" spans="1:4">
      <c r="A483">
        <v>53.39537</v>
      </c>
      <c r="B483">
        <v>31</v>
      </c>
      <c r="C483">
        <v>1</v>
      </c>
      <c r="D483">
        <v>1</v>
      </c>
    </row>
    <row r="484" spans="1:4">
      <c r="A484">
        <v>53.506950000000003</v>
      </c>
      <c r="B484">
        <v>25</v>
      </c>
      <c r="C484">
        <v>2</v>
      </c>
      <c r="D484">
        <v>0</v>
      </c>
    </row>
    <row r="485" spans="1:4">
      <c r="A485">
        <v>53.618540000000003</v>
      </c>
      <c r="B485">
        <v>24</v>
      </c>
      <c r="C485">
        <v>0</v>
      </c>
      <c r="D485">
        <v>1</v>
      </c>
    </row>
    <row r="486" spans="1:4">
      <c r="A486">
        <v>53.730119999999999</v>
      </c>
      <c r="B486">
        <v>21</v>
      </c>
      <c r="C486">
        <v>0</v>
      </c>
      <c r="D486">
        <v>0</v>
      </c>
    </row>
    <row r="487" spans="1:4">
      <c r="A487">
        <v>53.841700000000003</v>
      </c>
      <c r="B487">
        <v>22</v>
      </c>
      <c r="C487">
        <v>1</v>
      </c>
      <c r="D487">
        <v>2</v>
      </c>
    </row>
    <row r="488" spans="1:4">
      <c r="A488">
        <v>53.953290000000003</v>
      </c>
      <c r="B488">
        <v>22</v>
      </c>
      <c r="C488">
        <v>0</v>
      </c>
      <c r="D488">
        <v>0</v>
      </c>
    </row>
    <row r="489" spans="1:4">
      <c r="A489">
        <v>54.064869999999999</v>
      </c>
      <c r="B489">
        <v>25</v>
      </c>
      <c r="C489">
        <v>0</v>
      </c>
      <c r="D489">
        <v>2</v>
      </c>
    </row>
    <row r="490" spans="1:4">
      <c r="A490">
        <v>54.176450000000003</v>
      </c>
      <c r="B490">
        <v>18</v>
      </c>
      <c r="C490">
        <v>0</v>
      </c>
      <c r="D490">
        <v>2</v>
      </c>
    </row>
    <row r="491" spans="1:4">
      <c r="A491">
        <v>54.288040000000002</v>
      </c>
      <c r="B491">
        <v>28</v>
      </c>
      <c r="C491">
        <v>1</v>
      </c>
      <c r="D491">
        <v>0</v>
      </c>
    </row>
    <row r="492" spans="1:4">
      <c r="A492">
        <v>54.399619999999999</v>
      </c>
      <c r="B492">
        <v>26</v>
      </c>
      <c r="C492">
        <v>2</v>
      </c>
      <c r="D492">
        <v>0</v>
      </c>
    </row>
    <row r="493" spans="1:4">
      <c r="A493">
        <v>54.511200000000002</v>
      </c>
      <c r="B493">
        <v>25</v>
      </c>
      <c r="C493">
        <v>1</v>
      </c>
      <c r="D493">
        <v>1</v>
      </c>
    </row>
    <row r="494" spans="1:4">
      <c r="A494">
        <v>54.622790000000002</v>
      </c>
      <c r="B494">
        <v>32</v>
      </c>
      <c r="C494">
        <v>1</v>
      </c>
      <c r="D494">
        <v>0</v>
      </c>
    </row>
    <row r="495" spans="1:4">
      <c r="A495">
        <v>54.734369999999998</v>
      </c>
      <c r="B495">
        <v>25</v>
      </c>
      <c r="C495">
        <v>0</v>
      </c>
      <c r="D495">
        <v>0</v>
      </c>
    </row>
    <row r="496" spans="1:4">
      <c r="A496">
        <v>54.845950000000002</v>
      </c>
      <c r="B496">
        <v>23</v>
      </c>
      <c r="C496">
        <v>2</v>
      </c>
      <c r="D496">
        <v>0</v>
      </c>
    </row>
    <row r="497" spans="1:4">
      <c r="A497">
        <v>54.957529999999998</v>
      </c>
      <c r="B497">
        <v>30</v>
      </c>
      <c r="C497">
        <v>1</v>
      </c>
      <c r="D497">
        <v>0</v>
      </c>
    </row>
    <row r="498" spans="1:4">
      <c r="A498">
        <v>55.069119999999998</v>
      </c>
      <c r="B498">
        <v>35</v>
      </c>
      <c r="C498">
        <v>0</v>
      </c>
      <c r="D498">
        <v>0</v>
      </c>
    </row>
    <row r="499" spans="1:4">
      <c r="A499">
        <v>55.180700000000002</v>
      </c>
      <c r="B499">
        <v>32</v>
      </c>
      <c r="C499">
        <v>0</v>
      </c>
      <c r="D499">
        <v>0</v>
      </c>
    </row>
    <row r="500" spans="1:4">
      <c r="A500">
        <v>55.292279999999998</v>
      </c>
      <c r="B500">
        <v>20</v>
      </c>
      <c r="C500">
        <v>0</v>
      </c>
      <c r="D500">
        <v>0</v>
      </c>
    </row>
    <row r="501" spans="1:4">
      <c r="A501">
        <v>55.403869999999998</v>
      </c>
      <c r="B501">
        <v>28</v>
      </c>
      <c r="C501">
        <v>0</v>
      </c>
      <c r="D501">
        <v>0</v>
      </c>
    </row>
    <row r="502" spans="1:4">
      <c r="A502">
        <v>55.515450000000001</v>
      </c>
      <c r="B502">
        <v>30</v>
      </c>
      <c r="C502">
        <v>0</v>
      </c>
      <c r="D502">
        <v>1</v>
      </c>
    </row>
    <row r="503" spans="1:4">
      <c r="A503">
        <v>55.627029999999998</v>
      </c>
      <c r="B503">
        <v>32</v>
      </c>
      <c r="C503">
        <v>0</v>
      </c>
      <c r="D503">
        <v>0</v>
      </c>
    </row>
    <row r="504" spans="1:4">
      <c r="A504">
        <v>55.738619999999997</v>
      </c>
      <c r="B504">
        <v>32</v>
      </c>
      <c r="C504">
        <v>0</v>
      </c>
      <c r="D504">
        <v>1</v>
      </c>
    </row>
    <row r="505" spans="1:4">
      <c r="A505">
        <v>55.850200000000001</v>
      </c>
      <c r="B505">
        <v>20</v>
      </c>
      <c r="C505">
        <v>1</v>
      </c>
      <c r="D505">
        <v>0</v>
      </c>
    </row>
    <row r="506" spans="1:4">
      <c r="A506">
        <v>55.961779999999997</v>
      </c>
      <c r="B506">
        <v>24</v>
      </c>
      <c r="C506">
        <v>0</v>
      </c>
      <c r="D506">
        <v>0</v>
      </c>
    </row>
    <row r="507" spans="1:4">
      <c r="A507">
        <v>56.073360000000001</v>
      </c>
      <c r="B507">
        <v>28</v>
      </c>
      <c r="C507">
        <v>2</v>
      </c>
      <c r="D507">
        <v>0</v>
      </c>
    </row>
    <row r="508" spans="1:4">
      <c r="A508">
        <v>56.184950000000001</v>
      </c>
      <c r="B508">
        <v>25</v>
      </c>
      <c r="C508">
        <v>0</v>
      </c>
      <c r="D508">
        <v>1</v>
      </c>
    </row>
    <row r="509" spans="1:4">
      <c r="A509">
        <v>56.296529999999997</v>
      </c>
      <c r="B509">
        <v>18</v>
      </c>
      <c r="C509">
        <v>0</v>
      </c>
      <c r="D509">
        <v>0</v>
      </c>
    </row>
    <row r="510" spans="1:4">
      <c r="A510">
        <v>56.408110000000001</v>
      </c>
      <c r="B510">
        <v>31</v>
      </c>
      <c r="C510">
        <v>1</v>
      </c>
      <c r="D510">
        <v>1</v>
      </c>
    </row>
    <row r="511" spans="1:4">
      <c r="A511">
        <v>56.5197</v>
      </c>
      <c r="B511">
        <v>25</v>
      </c>
      <c r="C511">
        <v>0</v>
      </c>
      <c r="D511">
        <v>0</v>
      </c>
    </row>
    <row r="512" spans="1:4">
      <c r="A512">
        <v>56.631279999999997</v>
      </c>
      <c r="B512">
        <v>24</v>
      </c>
      <c r="C512">
        <v>0</v>
      </c>
      <c r="D512">
        <v>0</v>
      </c>
    </row>
    <row r="513" spans="1:4">
      <c r="A513">
        <v>56.74286</v>
      </c>
      <c r="B513">
        <v>28</v>
      </c>
      <c r="C513">
        <v>0</v>
      </c>
      <c r="D513">
        <v>1</v>
      </c>
    </row>
    <row r="514" spans="1:4">
      <c r="A514">
        <v>56.85445</v>
      </c>
      <c r="B514">
        <v>24</v>
      </c>
      <c r="C514">
        <v>0</v>
      </c>
      <c r="D514">
        <v>1</v>
      </c>
    </row>
    <row r="515" spans="1:4">
      <c r="A515">
        <v>56.966030000000003</v>
      </c>
      <c r="B515">
        <v>24</v>
      </c>
      <c r="C515">
        <v>0</v>
      </c>
      <c r="D515">
        <v>0</v>
      </c>
    </row>
    <row r="516" spans="1:4">
      <c r="A516">
        <v>57.07761</v>
      </c>
      <c r="B516">
        <v>17</v>
      </c>
      <c r="C516">
        <v>1</v>
      </c>
      <c r="D516">
        <v>1</v>
      </c>
    </row>
    <row r="517" spans="1:4">
      <c r="A517">
        <v>57.189190000000004</v>
      </c>
      <c r="B517">
        <v>37</v>
      </c>
      <c r="C517">
        <v>1</v>
      </c>
      <c r="D517">
        <v>0</v>
      </c>
    </row>
    <row r="518" spans="1:4">
      <c r="A518">
        <v>57.300780000000003</v>
      </c>
      <c r="B518">
        <v>26</v>
      </c>
      <c r="C518">
        <v>1</v>
      </c>
      <c r="D518">
        <v>2</v>
      </c>
    </row>
    <row r="519" spans="1:4">
      <c r="A519">
        <v>57.41236</v>
      </c>
      <c r="B519">
        <v>19</v>
      </c>
      <c r="C519">
        <v>0</v>
      </c>
      <c r="D519">
        <v>0</v>
      </c>
    </row>
    <row r="520" spans="1:4">
      <c r="A520">
        <v>57.523940000000003</v>
      </c>
      <c r="B520">
        <v>18</v>
      </c>
      <c r="C520">
        <v>1</v>
      </c>
      <c r="D520">
        <v>0</v>
      </c>
    </row>
    <row r="521" spans="1:4">
      <c r="A521">
        <v>57.635530000000003</v>
      </c>
      <c r="B521">
        <v>20</v>
      </c>
      <c r="C521">
        <v>0</v>
      </c>
      <c r="D521">
        <v>0</v>
      </c>
    </row>
    <row r="522" spans="1:4">
      <c r="A522">
        <v>57.747109999999999</v>
      </c>
      <c r="B522">
        <v>27</v>
      </c>
      <c r="C522">
        <v>0</v>
      </c>
      <c r="D522">
        <v>0</v>
      </c>
    </row>
    <row r="523" spans="1:4">
      <c r="A523">
        <v>57.858690000000003</v>
      </c>
      <c r="B523">
        <v>31</v>
      </c>
      <c r="C523">
        <v>0</v>
      </c>
      <c r="D523">
        <v>0</v>
      </c>
    </row>
    <row r="524" spans="1:4">
      <c r="A524">
        <v>57.970280000000002</v>
      </c>
      <c r="B524">
        <v>22</v>
      </c>
      <c r="C524">
        <v>0</v>
      </c>
      <c r="D524">
        <v>0</v>
      </c>
    </row>
    <row r="525" spans="1:4">
      <c r="A525">
        <v>58.081859999999999</v>
      </c>
      <c r="B525">
        <v>22</v>
      </c>
      <c r="C525">
        <v>0</v>
      </c>
      <c r="D525">
        <v>1</v>
      </c>
    </row>
    <row r="526" spans="1:4">
      <c r="A526">
        <v>58.193440000000002</v>
      </c>
      <c r="B526">
        <v>29</v>
      </c>
      <c r="C526">
        <v>0</v>
      </c>
      <c r="D526">
        <v>0</v>
      </c>
    </row>
    <row r="527" spans="1:4">
      <c r="A527">
        <v>58.305019999999999</v>
      </c>
      <c r="B527">
        <v>32</v>
      </c>
      <c r="C527">
        <v>1</v>
      </c>
      <c r="D527">
        <v>0</v>
      </c>
    </row>
    <row r="528" spans="1:4">
      <c r="A528">
        <v>58.416609999999999</v>
      </c>
      <c r="B528">
        <v>24</v>
      </c>
      <c r="C528">
        <v>0</v>
      </c>
      <c r="D528">
        <v>0</v>
      </c>
    </row>
    <row r="529" spans="1:4">
      <c r="A529">
        <v>58.528190000000002</v>
      </c>
      <c r="B529">
        <v>23</v>
      </c>
      <c r="C529">
        <v>0</v>
      </c>
      <c r="D529">
        <v>1</v>
      </c>
    </row>
    <row r="530" spans="1:4">
      <c r="A530">
        <v>58.639769999999999</v>
      </c>
      <c r="B530">
        <v>28</v>
      </c>
      <c r="C530">
        <v>0</v>
      </c>
      <c r="D530">
        <v>0</v>
      </c>
    </row>
    <row r="531" spans="1:4">
      <c r="A531">
        <v>58.751359999999998</v>
      </c>
      <c r="B531">
        <v>28</v>
      </c>
      <c r="C531">
        <v>0</v>
      </c>
      <c r="D531">
        <v>0</v>
      </c>
    </row>
    <row r="532" spans="1:4">
      <c r="A532">
        <v>58.862940000000002</v>
      </c>
      <c r="B532">
        <v>28</v>
      </c>
      <c r="C532">
        <v>1</v>
      </c>
      <c r="D532">
        <v>0</v>
      </c>
    </row>
    <row r="533" spans="1:4">
      <c r="A533">
        <v>58.974519999999998</v>
      </c>
      <c r="B533">
        <v>24</v>
      </c>
      <c r="C533">
        <v>0</v>
      </c>
      <c r="D533">
        <v>0</v>
      </c>
    </row>
    <row r="534" spans="1:4">
      <c r="A534">
        <v>59.086109999999998</v>
      </c>
      <c r="B534">
        <v>29</v>
      </c>
      <c r="C534">
        <v>1</v>
      </c>
      <c r="D534">
        <v>2</v>
      </c>
    </row>
    <row r="535" spans="1:4">
      <c r="A535">
        <v>59.197690000000001</v>
      </c>
      <c r="B535">
        <v>23</v>
      </c>
      <c r="C535">
        <v>0</v>
      </c>
      <c r="D535">
        <v>0</v>
      </c>
    </row>
    <row r="536" spans="1:4">
      <c r="A536">
        <v>59.309269999999998</v>
      </c>
      <c r="B536">
        <v>26</v>
      </c>
      <c r="C536">
        <v>0</v>
      </c>
      <c r="D536">
        <v>0</v>
      </c>
    </row>
    <row r="537" spans="1:4">
      <c r="A537">
        <v>59.420859999999998</v>
      </c>
      <c r="B537">
        <v>18</v>
      </c>
      <c r="C537">
        <v>1</v>
      </c>
      <c r="D537">
        <v>1</v>
      </c>
    </row>
    <row r="538" spans="1:4">
      <c r="A538">
        <v>59.532440000000001</v>
      </c>
      <c r="B538">
        <v>21</v>
      </c>
      <c r="C538">
        <v>0</v>
      </c>
      <c r="D538">
        <v>1</v>
      </c>
    </row>
    <row r="539" spans="1:4">
      <c r="A539">
        <v>59.644019999999998</v>
      </c>
      <c r="B539">
        <v>24</v>
      </c>
      <c r="C539">
        <v>0</v>
      </c>
      <c r="D539">
        <v>0</v>
      </c>
    </row>
    <row r="540" spans="1:4">
      <c r="A540">
        <v>59.755600000000001</v>
      </c>
      <c r="B540">
        <v>18</v>
      </c>
      <c r="C540">
        <v>1</v>
      </c>
      <c r="D540">
        <v>0</v>
      </c>
    </row>
    <row r="541" spans="1:4">
      <c r="A541">
        <v>59.867190000000001</v>
      </c>
      <c r="B541">
        <v>22</v>
      </c>
      <c r="C541">
        <v>0</v>
      </c>
      <c r="D541">
        <v>0</v>
      </c>
    </row>
    <row r="542" spans="1:4">
      <c r="A542">
        <v>59.978769999999997</v>
      </c>
      <c r="B542">
        <v>20</v>
      </c>
      <c r="C542">
        <v>0</v>
      </c>
      <c r="D542">
        <v>0</v>
      </c>
    </row>
    <row r="543" spans="1:4">
      <c r="A543">
        <v>60.090350000000001</v>
      </c>
      <c r="B543">
        <v>34</v>
      </c>
      <c r="C543">
        <v>0</v>
      </c>
      <c r="D543">
        <v>2</v>
      </c>
    </row>
    <row r="544" spans="1:4">
      <c r="A544">
        <v>60.20194</v>
      </c>
      <c r="B544">
        <v>21</v>
      </c>
      <c r="C544">
        <v>1</v>
      </c>
      <c r="D544">
        <v>0</v>
      </c>
    </row>
    <row r="545" spans="1:4">
      <c r="A545">
        <v>60.313519999999997</v>
      </c>
      <c r="B545">
        <v>20</v>
      </c>
      <c r="C545">
        <v>0</v>
      </c>
      <c r="D545">
        <v>0</v>
      </c>
    </row>
    <row r="546" spans="1:4">
      <c r="A546">
        <v>60.4251</v>
      </c>
      <c r="B546">
        <v>29</v>
      </c>
      <c r="C546">
        <v>0</v>
      </c>
      <c r="D546">
        <v>3</v>
      </c>
    </row>
    <row r="547" spans="1:4">
      <c r="A547">
        <v>60.53669</v>
      </c>
      <c r="B547">
        <v>22</v>
      </c>
      <c r="C547">
        <v>0</v>
      </c>
      <c r="D547">
        <v>0</v>
      </c>
    </row>
    <row r="548" spans="1:4">
      <c r="A548">
        <v>60.648269999999997</v>
      </c>
      <c r="B548">
        <v>28</v>
      </c>
      <c r="C548">
        <v>0</v>
      </c>
      <c r="D548">
        <v>3</v>
      </c>
    </row>
    <row r="549" spans="1:4">
      <c r="A549">
        <v>60.75985</v>
      </c>
      <c r="B549">
        <v>14</v>
      </c>
      <c r="C549">
        <v>1</v>
      </c>
      <c r="D549">
        <v>0</v>
      </c>
    </row>
    <row r="550" spans="1:4">
      <c r="A550">
        <v>60.871429999999997</v>
      </c>
      <c r="B550">
        <v>22</v>
      </c>
      <c r="C550">
        <v>0</v>
      </c>
      <c r="D550">
        <v>0</v>
      </c>
    </row>
    <row r="551" spans="1:4">
      <c r="A551">
        <v>60.983020000000003</v>
      </c>
      <c r="B551">
        <v>13</v>
      </c>
      <c r="C551">
        <v>1</v>
      </c>
      <c r="D551">
        <v>2</v>
      </c>
    </row>
    <row r="552" spans="1:4">
      <c r="A552">
        <v>61.0946</v>
      </c>
      <c r="B552">
        <v>25</v>
      </c>
      <c r="C552">
        <v>0</v>
      </c>
      <c r="D552">
        <v>0</v>
      </c>
    </row>
    <row r="553" spans="1:4">
      <c r="A553">
        <v>61.206180000000003</v>
      </c>
      <c r="B553">
        <v>27</v>
      </c>
      <c r="C553">
        <v>2</v>
      </c>
      <c r="D553">
        <v>0</v>
      </c>
    </row>
    <row r="554" spans="1:4">
      <c r="A554">
        <v>61.317770000000003</v>
      </c>
      <c r="B554">
        <v>24</v>
      </c>
      <c r="C554">
        <v>1</v>
      </c>
      <c r="D554">
        <v>0</v>
      </c>
    </row>
    <row r="555" spans="1:4">
      <c r="A555">
        <v>61.429349999999999</v>
      </c>
      <c r="B555">
        <v>25</v>
      </c>
      <c r="C555">
        <v>0</v>
      </c>
      <c r="D555">
        <v>0</v>
      </c>
    </row>
    <row r="556" spans="1:4">
      <c r="A556">
        <v>61.540930000000003</v>
      </c>
      <c r="B556">
        <v>20</v>
      </c>
      <c r="C556">
        <v>1</v>
      </c>
      <c r="D556">
        <v>2</v>
      </c>
    </row>
    <row r="557" spans="1:4">
      <c r="A557">
        <v>61.652520000000003</v>
      </c>
      <c r="B557">
        <v>17</v>
      </c>
      <c r="C557">
        <v>1</v>
      </c>
      <c r="D557">
        <v>0</v>
      </c>
    </row>
    <row r="558" spans="1:4">
      <c r="A558">
        <v>61.764099999999999</v>
      </c>
      <c r="B558">
        <v>26</v>
      </c>
      <c r="C558">
        <v>0</v>
      </c>
      <c r="D558">
        <v>0</v>
      </c>
    </row>
    <row r="559" spans="1:4">
      <c r="A559">
        <v>61.875680000000003</v>
      </c>
      <c r="B559">
        <v>19</v>
      </c>
      <c r="C559">
        <v>0</v>
      </c>
      <c r="D559">
        <v>0</v>
      </c>
    </row>
    <row r="560" spans="1:4">
      <c r="A560">
        <v>61.987259999999999</v>
      </c>
      <c r="B560">
        <v>23</v>
      </c>
      <c r="C560">
        <v>0</v>
      </c>
      <c r="D560">
        <v>0</v>
      </c>
    </row>
    <row r="561" spans="1:4">
      <c r="A561">
        <v>62.098849999999999</v>
      </c>
      <c r="B561">
        <v>20</v>
      </c>
      <c r="C561">
        <v>1</v>
      </c>
      <c r="D561">
        <v>1</v>
      </c>
    </row>
    <row r="562" spans="1:4">
      <c r="A562">
        <v>62.210430000000002</v>
      </c>
      <c r="B562">
        <v>29</v>
      </c>
      <c r="C562">
        <v>0</v>
      </c>
      <c r="D562">
        <v>0</v>
      </c>
    </row>
    <row r="563" spans="1:4">
      <c r="A563">
        <v>62.322009999999999</v>
      </c>
      <c r="B563">
        <v>17</v>
      </c>
      <c r="C563">
        <v>1</v>
      </c>
      <c r="D563">
        <v>1</v>
      </c>
    </row>
    <row r="564" spans="1:4">
      <c r="A564">
        <v>62.433599999999998</v>
      </c>
      <c r="B564">
        <v>22</v>
      </c>
      <c r="C564">
        <v>2</v>
      </c>
      <c r="D564">
        <v>3</v>
      </c>
    </row>
    <row r="565" spans="1:4">
      <c r="A565">
        <v>62.545180000000002</v>
      </c>
      <c r="B565">
        <v>12</v>
      </c>
      <c r="C565">
        <v>1</v>
      </c>
      <c r="D565">
        <v>0</v>
      </c>
    </row>
    <row r="566" spans="1:4">
      <c r="A566">
        <v>62.656759999999998</v>
      </c>
      <c r="B566">
        <v>19</v>
      </c>
      <c r="C566">
        <v>0</v>
      </c>
      <c r="D566">
        <v>1</v>
      </c>
    </row>
    <row r="567" spans="1:4">
      <c r="A567">
        <v>62.768349999999998</v>
      </c>
      <c r="B567">
        <v>22</v>
      </c>
      <c r="C567">
        <v>0</v>
      </c>
      <c r="D567">
        <v>0</v>
      </c>
    </row>
    <row r="568" spans="1:4">
      <c r="A568">
        <v>62.879930000000002</v>
      </c>
      <c r="B568">
        <v>16</v>
      </c>
      <c r="C568">
        <v>1</v>
      </c>
      <c r="D568">
        <v>1</v>
      </c>
    </row>
    <row r="569" spans="1:4">
      <c r="A569">
        <v>62.991509999999998</v>
      </c>
      <c r="B569">
        <v>17</v>
      </c>
      <c r="C569">
        <v>0</v>
      </c>
      <c r="D569">
        <v>0</v>
      </c>
    </row>
    <row r="570" spans="1:4">
      <c r="A570">
        <v>63.103090000000002</v>
      </c>
      <c r="B570">
        <v>24</v>
      </c>
      <c r="C570">
        <v>0</v>
      </c>
      <c r="D570">
        <v>0</v>
      </c>
    </row>
    <row r="571" spans="1:4">
      <c r="A571">
        <v>63.214680000000001</v>
      </c>
      <c r="B571">
        <v>19</v>
      </c>
      <c r="C571">
        <v>1</v>
      </c>
      <c r="D571">
        <v>1</v>
      </c>
    </row>
    <row r="572" spans="1:4">
      <c r="A572">
        <v>63.326259999999998</v>
      </c>
      <c r="B572">
        <v>14</v>
      </c>
      <c r="C572">
        <v>0</v>
      </c>
      <c r="D572">
        <v>1</v>
      </c>
    </row>
    <row r="573" spans="1:4">
      <c r="A573">
        <v>63.437840000000001</v>
      </c>
      <c r="B573">
        <v>19</v>
      </c>
      <c r="C573">
        <v>0</v>
      </c>
      <c r="D573">
        <v>0</v>
      </c>
    </row>
    <row r="574" spans="1:4">
      <c r="A574">
        <v>63.549430000000001</v>
      </c>
      <c r="B574">
        <v>24</v>
      </c>
      <c r="C574">
        <v>0</v>
      </c>
      <c r="D574">
        <v>0</v>
      </c>
    </row>
    <row r="575" spans="1:4">
      <c r="A575">
        <v>63.661009999999997</v>
      </c>
      <c r="B575">
        <v>17</v>
      </c>
      <c r="C575">
        <v>0</v>
      </c>
      <c r="D575">
        <v>0</v>
      </c>
    </row>
    <row r="576" spans="1:4">
      <c r="A576">
        <v>63.772590000000001</v>
      </c>
      <c r="B576">
        <v>21</v>
      </c>
      <c r="C576">
        <v>0</v>
      </c>
      <c r="D576">
        <v>0</v>
      </c>
    </row>
    <row r="577" spans="1:4">
      <c r="A577">
        <v>63.884180000000001</v>
      </c>
      <c r="B577">
        <v>18</v>
      </c>
      <c r="C577">
        <v>0</v>
      </c>
      <c r="D577">
        <v>1</v>
      </c>
    </row>
    <row r="578" spans="1:4">
      <c r="A578">
        <v>63.995759999999997</v>
      </c>
      <c r="B578">
        <v>22</v>
      </c>
      <c r="C578">
        <v>0</v>
      </c>
      <c r="D578">
        <v>1</v>
      </c>
    </row>
    <row r="579" spans="1:4">
      <c r="A579">
        <v>64.107339999999994</v>
      </c>
      <c r="B579">
        <v>14</v>
      </c>
      <c r="C579">
        <v>0</v>
      </c>
      <c r="D579">
        <v>0</v>
      </c>
    </row>
    <row r="580" spans="1:4">
      <c r="A580">
        <v>64.21893</v>
      </c>
      <c r="B580">
        <v>8</v>
      </c>
      <c r="C580">
        <v>0</v>
      </c>
      <c r="D580">
        <v>1</v>
      </c>
    </row>
    <row r="581" spans="1:4">
      <c r="A581">
        <v>64.330510000000004</v>
      </c>
      <c r="B581">
        <v>10</v>
      </c>
      <c r="C581">
        <v>0</v>
      </c>
      <c r="D581">
        <v>1</v>
      </c>
    </row>
    <row r="582" spans="1:4">
      <c r="A582">
        <v>64.442089999999993</v>
      </c>
      <c r="B582">
        <v>6</v>
      </c>
      <c r="C582">
        <v>1</v>
      </c>
      <c r="D582">
        <v>2</v>
      </c>
    </row>
    <row r="583" spans="1:4">
      <c r="A583">
        <v>64.553669999999997</v>
      </c>
      <c r="B583">
        <v>17</v>
      </c>
      <c r="C583">
        <v>1</v>
      </c>
      <c r="D583">
        <v>2</v>
      </c>
    </row>
    <row r="584" spans="1:4">
      <c r="A584">
        <v>64.665260000000004</v>
      </c>
      <c r="B584">
        <v>17</v>
      </c>
      <c r="C584">
        <v>1</v>
      </c>
      <c r="D584">
        <v>0</v>
      </c>
    </row>
    <row r="585" spans="1:4">
      <c r="A585">
        <v>64.776840000000007</v>
      </c>
      <c r="B585">
        <v>16</v>
      </c>
      <c r="C585">
        <v>1</v>
      </c>
      <c r="D585">
        <v>1</v>
      </c>
    </row>
    <row r="586" spans="1:4">
      <c r="A586">
        <v>64.888419999999996</v>
      </c>
      <c r="B586">
        <v>19</v>
      </c>
      <c r="C586">
        <v>0</v>
      </c>
      <c r="D586">
        <v>0</v>
      </c>
    </row>
    <row r="587" spans="1:4">
      <c r="A587">
        <v>65.000010000000003</v>
      </c>
      <c r="B587">
        <v>16</v>
      </c>
      <c r="C587">
        <v>0</v>
      </c>
      <c r="D587">
        <v>0</v>
      </c>
    </row>
    <row r="588" spans="1:4">
      <c r="A588">
        <v>65.111590000000007</v>
      </c>
      <c r="B588">
        <v>10</v>
      </c>
      <c r="C588">
        <v>1</v>
      </c>
      <c r="D588">
        <v>0</v>
      </c>
    </row>
    <row r="589" spans="1:4">
      <c r="A589">
        <v>65.223169999999996</v>
      </c>
      <c r="B589">
        <v>14</v>
      </c>
      <c r="C589">
        <v>2</v>
      </c>
      <c r="D589">
        <v>0</v>
      </c>
    </row>
    <row r="590" spans="1:4">
      <c r="A590">
        <v>65.334760000000003</v>
      </c>
      <c r="B590">
        <v>12</v>
      </c>
      <c r="C590">
        <v>1</v>
      </c>
      <c r="D590">
        <v>0</v>
      </c>
    </row>
    <row r="591" spans="1:4">
      <c r="A591">
        <v>65.446340000000006</v>
      </c>
      <c r="B591">
        <v>18</v>
      </c>
      <c r="C591">
        <v>1</v>
      </c>
      <c r="D591">
        <v>0</v>
      </c>
    </row>
    <row r="592" spans="1:4">
      <c r="A592">
        <v>65.557919999999996</v>
      </c>
      <c r="B592">
        <v>12</v>
      </c>
      <c r="C592">
        <v>0</v>
      </c>
      <c r="D592">
        <v>1</v>
      </c>
    </row>
    <row r="593" spans="1:4">
      <c r="A593">
        <v>65.669499999999999</v>
      </c>
      <c r="B593">
        <v>17</v>
      </c>
      <c r="C593">
        <v>0</v>
      </c>
      <c r="D593">
        <v>0</v>
      </c>
    </row>
    <row r="594" spans="1:4">
      <c r="A594">
        <v>65.781090000000006</v>
      </c>
      <c r="B594">
        <v>18</v>
      </c>
      <c r="C594">
        <v>1</v>
      </c>
      <c r="D594">
        <v>0</v>
      </c>
    </row>
    <row r="595" spans="1:4">
      <c r="A595">
        <v>65.892669999999995</v>
      </c>
      <c r="B595">
        <v>7</v>
      </c>
      <c r="C595">
        <v>3</v>
      </c>
      <c r="D595">
        <v>0</v>
      </c>
    </row>
    <row r="596" spans="1:4">
      <c r="A596">
        <v>66.004249999999999</v>
      </c>
      <c r="B596">
        <v>16</v>
      </c>
      <c r="C596">
        <v>5</v>
      </c>
      <c r="D596">
        <v>2</v>
      </c>
    </row>
    <row r="597" spans="1:4">
      <c r="A597">
        <v>66.115840000000006</v>
      </c>
      <c r="B597">
        <v>10</v>
      </c>
      <c r="C597">
        <v>2</v>
      </c>
      <c r="D597">
        <v>0</v>
      </c>
    </row>
    <row r="598" spans="1:4">
      <c r="A598">
        <v>66.227419999999995</v>
      </c>
      <c r="B598">
        <v>10</v>
      </c>
      <c r="C598">
        <v>2</v>
      </c>
      <c r="D598">
        <v>0</v>
      </c>
    </row>
    <row r="599" spans="1:4">
      <c r="A599">
        <v>66.338999999999999</v>
      </c>
      <c r="B599">
        <v>10</v>
      </c>
      <c r="C599">
        <v>1</v>
      </c>
      <c r="D599">
        <v>0</v>
      </c>
    </row>
    <row r="600" spans="1:4">
      <c r="A600">
        <v>66.450590000000005</v>
      </c>
      <c r="B600">
        <v>12</v>
      </c>
      <c r="C600">
        <v>0</v>
      </c>
      <c r="D600">
        <v>0</v>
      </c>
    </row>
    <row r="601" spans="1:4">
      <c r="A601">
        <v>66.562169999999995</v>
      </c>
      <c r="B601">
        <v>11</v>
      </c>
      <c r="C601">
        <v>0</v>
      </c>
      <c r="D601">
        <v>1</v>
      </c>
    </row>
    <row r="602" spans="1:4">
      <c r="A602">
        <v>66.673749999999998</v>
      </c>
      <c r="B602">
        <v>4</v>
      </c>
      <c r="C602">
        <v>2</v>
      </c>
      <c r="D602">
        <v>1</v>
      </c>
    </row>
    <row r="603" spans="1:4">
      <c r="A603">
        <v>66.785330000000002</v>
      </c>
      <c r="B603">
        <v>12</v>
      </c>
      <c r="C603">
        <v>2</v>
      </c>
      <c r="D603">
        <v>1</v>
      </c>
    </row>
    <row r="604" spans="1:4">
      <c r="A604">
        <v>66.896919999999994</v>
      </c>
      <c r="B604">
        <v>11</v>
      </c>
      <c r="C604">
        <v>0</v>
      </c>
      <c r="D604">
        <v>0</v>
      </c>
    </row>
    <row r="605" spans="1:4">
      <c r="A605">
        <v>67.008499999999998</v>
      </c>
      <c r="B605">
        <v>9</v>
      </c>
      <c r="C605">
        <v>0</v>
      </c>
      <c r="D605">
        <v>0</v>
      </c>
    </row>
    <row r="606" spans="1:4">
      <c r="A606">
        <v>67.120080000000002</v>
      </c>
      <c r="B606">
        <v>9</v>
      </c>
      <c r="C606">
        <v>1</v>
      </c>
      <c r="D606">
        <v>0</v>
      </c>
    </row>
    <row r="607" spans="1:4">
      <c r="A607">
        <v>67.231669999999994</v>
      </c>
      <c r="B607">
        <v>7</v>
      </c>
      <c r="C607">
        <v>2</v>
      </c>
      <c r="D607">
        <v>0</v>
      </c>
    </row>
    <row r="608" spans="1:4">
      <c r="A608">
        <v>67.343249999999998</v>
      </c>
      <c r="B608">
        <v>8</v>
      </c>
      <c r="C608">
        <v>3</v>
      </c>
      <c r="D608">
        <v>0</v>
      </c>
    </row>
    <row r="609" spans="1:4">
      <c r="A609">
        <v>67.454830000000001</v>
      </c>
      <c r="B609">
        <v>11</v>
      </c>
      <c r="C609">
        <v>1</v>
      </c>
      <c r="D609">
        <v>1</v>
      </c>
    </row>
    <row r="610" spans="1:4">
      <c r="A610">
        <v>67.566419999999994</v>
      </c>
      <c r="B610">
        <v>6</v>
      </c>
      <c r="C610">
        <v>0</v>
      </c>
      <c r="D610">
        <v>1</v>
      </c>
    </row>
    <row r="611" spans="1:4">
      <c r="A611">
        <v>67.677999999999997</v>
      </c>
      <c r="B611">
        <v>7</v>
      </c>
      <c r="C611">
        <v>1</v>
      </c>
      <c r="D611">
        <v>0</v>
      </c>
    </row>
    <row r="612" spans="1:4">
      <c r="A612">
        <v>67.789580000000001</v>
      </c>
      <c r="B612">
        <v>3</v>
      </c>
      <c r="C612">
        <v>3</v>
      </c>
      <c r="D612">
        <v>0</v>
      </c>
    </row>
    <row r="613" spans="1:4">
      <c r="A613">
        <v>67.901160000000004</v>
      </c>
      <c r="B613">
        <v>5</v>
      </c>
      <c r="C613">
        <v>1</v>
      </c>
      <c r="D613">
        <v>0</v>
      </c>
    </row>
    <row r="614" spans="1:4">
      <c r="A614">
        <v>68.012749999999997</v>
      </c>
      <c r="B614">
        <v>5</v>
      </c>
      <c r="C614">
        <v>2</v>
      </c>
      <c r="D614">
        <v>2</v>
      </c>
    </row>
    <row r="615" spans="1:4">
      <c r="A615">
        <v>68.12433</v>
      </c>
      <c r="B615">
        <v>7</v>
      </c>
      <c r="C615">
        <v>0</v>
      </c>
      <c r="D615">
        <v>4</v>
      </c>
    </row>
    <row r="616" spans="1:4">
      <c r="A616">
        <v>68.235910000000004</v>
      </c>
      <c r="B616">
        <v>4</v>
      </c>
      <c r="C616">
        <v>3</v>
      </c>
      <c r="D616">
        <v>0</v>
      </c>
    </row>
    <row r="617" spans="1:4">
      <c r="A617">
        <v>68.347499999999997</v>
      </c>
      <c r="B617">
        <v>3</v>
      </c>
      <c r="C617">
        <v>1</v>
      </c>
      <c r="D617">
        <v>0</v>
      </c>
    </row>
    <row r="618" spans="1:4">
      <c r="A618">
        <v>68.45908</v>
      </c>
      <c r="B618">
        <v>2</v>
      </c>
      <c r="C618">
        <v>0</v>
      </c>
      <c r="D618">
        <v>1</v>
      </c>
    </row>
    <row r="619" spans="1:4">
      <c r="A619">
        <v>68.570660000000004</v>
      </c>
      <c r="B619">
        <v>4</v>
      </c>
      <c r="C619">
        <v>1</v>
      </c>
      <c r="D619">
        <v>0</v>
      </c>
    </row>
    <row r="620" spans="1:4">
      <c r="A620">
        <v>68.682249999999996</v>
      </c>
      <c r="B620">
        <v>4</v>
      </c>
      <c r="C620">
        <v>2</v>
      </c>
      <c r="D620">
        <v>0</v>
      </c>
    </row>
    <row r="621" spans="1:4">
      <c r="A621">
        <v>68.79383</v>
      </c>
      <c r="B621">
        <v>2</v>
      </c>
      <c r="C621">
        <v>1</v>
      </c>
      <c r="D621">
        <v>0</v>
      </c>
    </row>
    <row r="622" spans="1:4">
      <c r="A622">
        <v>68.905410000000003</v>
      </c>
      <c r="B622">
        <v>3</v>
      </c>
      <c r="C622">
        <v>1</v>
      </c>
      <c r="D622">
        <v>0</v>
      </c>
    </row>
    <row r="623" spans="1:4">
      <c r="A623">
        <v>69.016990000000007</v>
      </c>
      <c r="B623">
        <v>1</v>
      </c>
      <c r="C623">
        <v>1</v>
      </c>
      <c r="D623">
        <v>1</v>
      </c>
    </row>
    <row r="624" spans="1:4">
      <c r="A624">
        <v>69.128579999999999</v>
      </c>
      <c r="B624">
        <v>4</v>
      </c>
      <c r="C624">
        <v>2</v>
      </c>
      <c r="D624">
        <v>1</v>
      </c>
    </row>
    <row r="625" spans="1:4">
      <c r="A625">
        <v>69.240160000000003</v>
      </c>
      <c r="B625">
        <v>3</v>
      </c>
      <c r="C625">
        <v>2</v>
      </c>
      <c r="D625">
        <v>1</v>
      </c>
    </row>
    <row r="626" spans="1:4">
      <c r="A626">
        <v>69.351740000000007</v>
      </c>
      <c r="B626">
        <v>4</v>
      </c>
      <c r="C626">
        <v>3</v>
      </c>
      <c r="D626">
        <v>0</v>
      </c>
    </row>
    <row r="627" spans="1:4">
      <c r="A627">
        <v>69.463329999999999</v>
      </c>
      <c r="B627">
        <v>2</v>
      </c>
      <c r="C627">
        <v>5</v>
      </c>
      <c r="D627">
        <v>2</v>
      </c>
    </row>
    <row r="628" spans="1:4">
      <c r="A628">
        <v>69.574910000000003</v>
      </c>
      <c r="B628">
        <v>1</v>
      </c>
      <c r="C628">
        <v>0</v>
      </c>
      <c r="D628">
        <v>0</v>
      </c>
    </row>
    <row r="629" spans="1:4">
      <c r="A629">
        <v>69.686490000000006</v>
      </c>
      <c r="B629">
        <v>0</v>
      </c>
      <c r="C629">
        <v>0</v>
      </c>
      <c r="D629">
        <v>0</v>
      </c>
    </row>
    <row r="630" spans="1:4">
      <c r="A630">
        <v>69.798079999999999</v>
      </c>
      <c r="B630">
        <v>1</v>
      </c>
      <c r="C630">
        <v>0</v>
      </c>
      <c r="D630">
        <v>1</v>
      </c>
    </row>
    <row r="631" spans="1:4">
      <c r="A631">
        <v>69.909660000000002</v>
      </c>
      <c r="B631">
        <v>0</v>
      </c>
      <c r="C631">
        <v>3</v>
      </c>
      <c r="D631">
        <v>0</v>
      </c>
    </row>
    <row r="632" spans="1:4">
      <c r="A632">
        <v>70.021240000000006</v>
      </c>
      <c r="B632">
        <v>0</v>
      </c>
      <c r="C632">
        <v>3</v>
      </c>
      <c r="D632">
        <v>0</v>
      </c>
    </row>
    <row r="633" spans="1:4">
      <c r="A633">
        <v>70.132829999999998</v>
      </c>
      <c r="B633">
        <v>1</v>
      </c>
      <c r="C633">
        <v>0</v>
      </c>
      <c r="D633">
        <v>1</v>
      </c>
    </row>
    <row r="634" spans="1:4">
      <c r="A634">
        <v>70.244410000000002</v>
      </c>
      <c r="B634">
        <v>0</v>
      </c>
      <c r="C634">
        <v>1</v>
      </c>
      <c r="D634">
        <v>1</v>
      </c>
    </row>
    <row r="635" spans="1:4">
      <c r="A635">
        <v>70.355990000000006</v>
      </c>
      <c r="B635">
        <v>1</v>
      </c>
      <c r="C635">
        <v>2</v>
      </c>
      <c r="D635">
        <v>0</v>
      </c>
    </row>
    <row r="636" spans="1:4">
      <c r="A636">
        <v>70.467569999999995</v>
      </c>
      <c r="B636">
        <v>0</v>
      </c>
      <c r="C636">
        <v>2</v>
      </c>
      <c r="D636">
        <v>1</v>
      </c>
    </row>
    <row r="637" spans="1:4">
      <c r="A637">
        <v>70.579160000000002</v>
      </c>
      <c r="B637">
        <v>0</v>
      </c>
      <c r="C637">
        <v>2</v>
      </c>
      <c r="D637">
        <v>0</v>
      </c>
    </row>
    <row r="638" spans="1:4">
      <c r="A638">
        <v>70.690740000000005</v>
      </c>
      <c r="B638">
        <v>1</v>
      </c>
      <c r="C638">
        <v>1</v>
      </c>
      <c r="D638">
        <v>0</v>
      </c>
    </row>
    <row r="639" spans="1:4">
      <c r="A639">
        <v>70.802319999999995</v>
      </c>
      <c r="B639">
        <v>0</v>
      </c>
      <c r="C639">
        <v>0</v>
      </c>
      <c r="D639">
        <v>1</v>
      </c>
    </row>
    <row r="640" spans="1:4">
      <c r="A640">
        <v>70.913910000000001</v>
      </c>
      <c r="B640">
        <v>0</v>
      </c>
      <c r="C640">
        <v>0</v>
      </c>
      <c r="D640">
        <v>0</v>
      </c>
    </row>
    <row r="641" spans="1:4">
      <c r="A641">
        <v>71.025490000000005</v>
      </c>
      <c r="B641">
        <v>0</v>
      </c>
      <c r="C641">
        <v>0</v>
      </c>
      <c r="D641">
        <v>0</v>
      </c>
    </row>
    <row r="642" spans="1:4">
      <c r="A642">
        <v>71.137069999999994</v>
      </c>
      <c r="B642">
        <v>0</v>
      </c>
      <c r="C642">
        <v>0</v>
      </c>
      <c r="D642">
        <v>0</v>
      </c>
    </row>
    <row r="643" spans="1:4">
      <c r="A643">
        <v>71.248660000000001</v>
      </c>
      <c r="B643">
        <v>0</v>
      </c>
      <c r="C643">
        <v>2</v>
      </c>
      <c r="D643">
        <v>0</v>
      </c>
    </row>
    <row r="644" spans="1:4">
      <c r="A644">
        <v>71.360240000000005</v>
      </c>
      <c r="B644">
        <v>0</v>
      </c>
      <c r="C644">
        <v>0</v>
      </c>
      <c r="D644">
        <v>0</v>
      </c>
    </row>
    <row r="645" spans="1:4">
      <c r="A645">
        <v>71.471819999999994</v>
      </c>
      <c r="B645">
        <v>0</v>
      </c>
      <c r="C645">
        <v>0</v>
      </c>
      <c r="D645">
        <v>0</v>
      </c>
    </row>
    <row r="646" spans="1:4">
      <c r="A646">
        <v>71.583399999999997</v>
      </c>
      <c r="B646">
        <v>0</v>
      </c>
      <c r="C646">
        <v>0</v>
      </c>
      <c r="D646">
        <v>0</v>
      </c>
    </row>
    <row r="647" spans="1:4">
      <c r="A647">
        <v>71.694990000000004</v>
      </c>
      <c r="B647">
        <v>0</v>
      </c>
      <c r="C647">
        <v>0</v>
      </c>
      <c r="D647">
        <v>0</v>
      </c>
    </row>
    <row r="648" spans="1:4">
      <c r="A648">
        <v>71.806569999999994</v>
      </c>
      <c r="B648">
        <v>0</v>
      </c>
      <c r="C648">
        <v>0</v>
      </c>
      <c r="D648">
        <v>0</v>
      </c>
    </row>
    <row r="649" spans="1:4">
      <c r="A649">
        <v>71.918149999999997</v>
      </c>
      <c r="B649">
        <v>0</v>
      </c>
      <c r="C649">
        <v>0</v>
      </c>
      <c r="D649">
        <v>0</v>
      </c>
    </row>
    <row r="650" spans="1:4">
      <c r="A650">
        <v>72.029740000000004</v>
      </c>
      <c r="B650">
        <v>0</v>
      </c>
      <c r="C650">
        <v>0</v>
      </c>
      <c r="D650">
        <v>0</v>
      </c>
    </row>
    <row r="651" spans="1:4">
      <c r="A651">
        <v>72.141319999999993</v>
      </c>
      <c r="B651">
        <v>0</v>
      </c>
      <c r="C651">
        <v>0</v>
      </c>
      <c r="D651">
        <v>0</v>
      </c>
    </row>
    <row r="652" spans="1:4">
      <c r="A652">
        <v>72.252899999999997</v>
      </c>
      <c r="B652">
        <v>0</v>
      </c>
      <c r="C652">
        <v>0</v>
      </c>
      <c r="D652">
        <v>0</v>
      </c>
    </row>
    <row r="653" spans="1:4">
      <c r="A653">
        <v>72.364490000000004</v>
      </c>
      <c r="B653">
        <v>0</v>
      </c>
      <c r="C653">
        <v>0</v>
      </c>
      <c r="D653">
        <v>0</v>
      </c>
    </row>
    <row r="654" spans="1:4">
      <c r="A654">
        <v>72.476070000000007</v>
      </c>
      <c r="B654">
        <v>0</v>
      </c>
      <c r="C654">
        <v>0</v>
      </c>
      <c r="D654">
        <v>0</v>
      </c>
    </row>
    <row r="655" spans="1:4">
      <c r="A655">
        <v>72.587649999999996</v>
      </c>
      <c r="B655">
        <v>0</v>
      </c>
      <c r="C655">
        <v>0</v>
      </c>
      <c r="D655">
        <v>0</v>
      </c>
    </row>
    <row r="656" spans="1:4">
      <c r="A656">
        <v>72.69923</v>
      </c>
      <c r="B656">
        <v>0</v>
      </c>
      <c r="C656">
        <v>0</v>
      </c>
      <c r="D656">
        <v>0</v>
      </c>
    </row>
    <row r="657" spans="1:4">
      <c r="A657">
        <v>72.810820000000007</v>
      </c>
      <c r="B657">
        <v>0</v>
      </c>
      <c r="C657">
        <v>0</v>
      </c>
      <c r="D657">
        <v>0</v>
      </c>
    </row>
    <row r="658" spans="1:4">
      <c r="A658">
        <v>72.922399999999996</v>
      </c>
      <c r="B658">
        <v>0</v>
      </c>
      <c r="C658">
        <v>0</v>
      </c>
      <c r="D658">
        <v>0</v>
      </c>
    </row>
    <row r="659" spans="1:4">
      <c r="A659">
        <v>73.03398</v>
      </c>
      <c r="B659">
        <v>0</v>
      </c>
      <c r="C659">
        <v>0</v>
      </c>
      <c r="D659">
        <v>0</v>
      </c>
    </row>
    <row r="660" spans="1:4">
      <c r="A660">
        <v>73.145570000000006</v>
      </c>
      <c r="B660">
        <v>0</v>
      </c>
      <c r="C660">
        <v>0</v>
      </c>
      <c r="D660">
        <v>0</v>
      </c>
    </row>
    <row r="661" spans="1:4">
      <c r="A661">
        <v>73.257149999999996</v>
      </c>
      <c r="B661">
        <v>1</v>
      </c>
      <c r="C661">
        <v>0</v>
      </c>
      <c r="D661">
        <v>1</v>
      </c>
    </row>
    <row r="662" spans="1:4">
      <c r="A662">
        <v>73.368729999999999</v>
      </c>
      <c r="B662">
        <v>0</v>
      </c>
      <c r="C662">
        <v>0</v>
      </c>
      <c r="D662">
        <v>0</v>
      </c>
    </row>
    <row r="663" spans="1:4">
      <c r="A663">
        <v>73.480320000000006</v>
      </c>
      <c r="B663">
        <v>0</v>
      </c>
      <c r="C663">
        <v>0</v>
      </c>
      <c r="D663">
        <v>0</v>
      </c>
    </row>
    <row r="664" spans="1:4">
      <c r="A664">
        <v>73.591899999999995</v>
      </c>
      <c r="B664">
        <v>0</v>
      </c>
      <c r="C664">
        <v>0</v>
      </c>
      <c r="D664">
        <v>0</v>
      </c>
    </row>
    <row r="665" spans="1:4">
      <c r="A665">
        <v>73.703479999999999</v>
      </c>
      <c r="B665">
        <v>0</v>
      </c>
      <c r="C665">
        <v>0</v>
      </c>
      <c r="D665">
        <v>0</v>
      </c>
    </row>
    <row r="666" spans="1:4">
      <c r="A666">
        <v>73.815060000000003</v>
      </c>
      <c r="B666">
        <v>0</v>
      </c>
      <c r="C666">
        <v>0</v>
      </c>
      <c r="D666">
        <v>0</v>
      </c>
    </row>
    <row r="667" spans="1:4">
      <c r="A667">
        <v>73.926649999999995</v>
      </c>
      <c r="B667">
        <v>0</v>
      </c>
      <c r="C667">
        <v>0</v>
      </c>
      <c r="D667">
        <v>0</v>
      </c>
    </row>
    <row r="668" spans="1:4">
      <c r="A668">
        <v>74.038229999999999</v>
      </c>
      <c r="B668">
        <v>0</v>
      </c>
      <c r="C668">
        <v>0</v>
      </c>
      <c r="D668">
        <v>0</v>
      </c>
    </row>
    <row r="669" spans="1:4">
      <c r="A669">
        <v>74.149810000000002</v>
      </c>
      <c r="B669">
        <v>0</v>
      </c>
      <c r="C669">
        <v>0</v>
      </c>
      <c r="D669">
        <v>0</v>
      </c>
    </row>
    <row r="670" spans="1:4">
      <c r="A670">
        <v>74.261399999999995</v>
      </c>
      <c r="B670">
        <v>0</v>
      </c>
      <c r="C670">
        <v>0</v>
      </c>
      <c r="D670">
        <v>0</v>
      </c>
    </row>
    <row r="671" spans="1:4">
      <c r="A671">
        <v>74.372979999999998</v>
      </c>
      <c r="B671">
        <v>0</v>
      </c>
      <c r="C671">
        <v>0</v>
      </c>
      <c r="D671">
        <v>0</v>
      </c>
    </row>
    <row r="672" spans="1:4">
      <c r="A672">
        <v>74.484560000000002</v>
      </c>
      <c r="B672">
        <v>0</v>
      </c>
      <c r="C672">
        <v>0</v>
      </c>
      <c r="D672">
        <v>0</v>
      </c>
    </row>
    <row r="673" spans="1:4">
      <c r="A673">
        <v>74.596149999999994</v>
      </c>
      <c r="B673">
        <v>0</v>
      </c>
      <c r="C673">
        <v>0</v>
      </c>
      <c r="D673">
        <v>0</v>
      </c>
    </row>
    <row r="674" spans="1:4">
      <c r="A674">
        <v>74.707729999999998</v>
      </c>
      <c r="B674">
        <v>0</v>
      </c>
      <c r="C674">
        <v>0</v>
      </c>
      <c r="D674">
        <v>0</v>
      </c>
    </row>
    <row r="675" spans="1:4">
      <c r="A675">
        <v>74.819310000000002</v>
      </c>
      <c r="B675">
        <v>0</v>
      </c>
      <c r="C675">
        <v>0</v>
      </c>
      <c r="D675">
        <v>0</v>
      </c>
    </row>
    <row r="676" spans="1:4">
      <c r="A676">
        <v>74.930899999999994</v>
      </c>
      <c r="B676">
        <v>0</v>
      </c>
      <c r="C676">
        <v>0</v>
      </c>
      <c r="D676">
        <v>0</v>
      </c>
    </row>
    <row r="677" spans="1:4">
      <c r="A677">
        <v>75.042479999999998</v>
      </c>
      <c r="B677">
        <v>0</v>
      </c>
      <c r="C677">
        <v>0</v>
      </c>
      <c r="D677">
        <v>0</v>
      </c>
    </row>
    <row r="678" spans="1:4">
      <c r="A678">
        <v>75.154060000000001</v>
      </c>
      <c r="B678">
        <v>0</v>
      </c>
      <c r="C678">
        <v>0</v>
      </c>
      <c r="D678">
        <v>0</v>
      </c>
    </row>
    <row r="679" spans="1:4">
      <c r="A679">
        <v>75.265640000000005</v>
      </c>
      <c r="B679">
        <v>0</v>
      </c>
      <c r="C679">
        <v>0</v>
      </c>
      <c r="D679">
        <v>0</v>
      </c>
    </row>
    <row r="680" spans="1:4">
      <c r="A680">
        <v>75.377229999999997</v>
      </c>
      <c r="B680">
        <v>0</v>
      </c>
      <c r="C680">
        <v>0</v>
      </c>
      <c r="D680">
        <v>0</v>
      </c>
    </row>
    <row r="681" spans="1:4">
      <c r="A681">
        <v>75.488810000000001</v>
      </c>
      <c r="B681">
        <v>0</v>
      </c>
      <c r="C681">
        <v>0</v>
      </c>
      <c r="D681">
        <v>0</v>
      </c>
    </row>
    <row r="682" spans="1:4">
      <c r="A682">
        <v>75.600390000000004</v>
      </c>
      <c r="B682">
        <v>0</v>
      </c>
      <c r="C682">
        <v>0</v>
      </c>
      <c r="D682">
        <v>0</v>
      </c>
    </row>
    <row r="683" spans="1:4">
      <c r="A683">
        <v>75.711979999999997</v>
      </c>
      <c r="B683">
        <v>0</v>
      </c>
      <c r="C683">
        <v>0</v>
      </c>
      <c r="D683">
        <v>0</v>
      </c>
    </row>
    <row r="684" spans="1:4">
      <c r="A684">
        <v>75.823560000000001</v>
      </c>
      <c r="B684">
        <v>0</v>
      </c>
      <c r="C684">
        <v>0</v>
      </c>
      <c r="D684">
        <v>0</v>
      </c>
    </row>
    <row r="685" spans="1:4">
      <c r="A685">
        <v>75.935140000000004</v>
      </c>
      <c r="B685">
        <v>0</v>
      </c>
      <c r="C685">
        <v>0</v>
      </c>
      <c r="D685">
        <v>0</v>
      </c>
    </row>
    <row r="686" spans="1:4">
      <c r="A686">
        <v>76.046729999999997</v>
      </c>
      <c r="B686">
        <v>0</v>
      </c>
      <c r="C686">
        <v>0</v>
      </c>
      <c r="D686">
        <v>0</v>
      </c>
    </row>
    <row r="687" spans="1:4">
      <c r="A687">
        <v>76.15831</v>
      </c>
      <c r="B687">
        <v>0</v>
      </c>
      <c r="C687">
        <v>0</v>
      </c>
      <c r="D687">
        <v>0</v>
      </c>
    </row>
    <row r="688" spans="1:4">
      <c r="A688">
        <v>76.269890000000004</v>
      </c>
      <c r="B688">
        <v>0</v>
      </c>
      <c r="C688">
        <v>0</v>
      </c>
      <c r="D688">
        <v>0</v>
      </c>
    </row>
    <row r="689" spans="1:4">
      <c r="A689">
        <v>76.381469999999993</v>
      </c>
      <c r="B689">
        <v>0</v>
      </c>
      <c r="C689">
        <v>0</v>
      </c>
      <c r="D689">
        <v>0</v>
      </c>
    </row>
    <row r="690" spans="1:4">
      <c r="A690">
        <v>76.49306</v>
      </c>
      <c r="B690">
        <v>0</v>
      </c>
      <c r="C690">
        <v>0</v>
      </c>
      <c r="D690">
        <v>0</v>
      </c>
    </row>
    <row r="691" spans="1:4">
      <c r="A691">
        <v>76.604640000000003</v>
      </c>
      <c r="B691">
        <v>1</v>
      </c>
      <c r="C691">
        <v>0</v>
      </c>
      <c r="D691">
        <v>0</v>
      </c>
    </row>
    <row r="692" spans="1:4">
      <c r="A692">
        <v>76.716220000000007</v>
      </c>
      <c r="B692">
        <v>0</v>
      </c>
      <c r="C692">
        <v>0</v>
      </c>
      <c r="D692">
        <v>0</v>
      </c>
    </row>
    <row r="693" spans="1:4">
      <c r="A693">
        <v>76.827809999999999</v>
      </c>
      <c r="B693">
        <v>0</v>
      </c>
      <c r="C693">
        <v>0</v>
      </c>
      <c r="D693">
        <v>0</v>
      </c>
    </row>
    <row r="694" spans="1:4">
      <c r="A694">
        <v>76.939390000000003</v>
      </c>
      <c r="B694">
        <v>0</v>
      </c>
      <c r="C694">
        <v>0</v>
      </c>
      <c r="D694">
        <v>0</v>
      </c>
    </row>
    <row r="695" spans="1:4">
      <c r="A695">
        <v>77.050970000000007</v>
      </c>
      <c r="B695">
        <v>0</v>
      </c>
      <c r="C695">
        <v>0</v>
      </c>
      <c r="D695">
        <v>0</v>
      </c>
    </row>
    <row r="696" spans="1:4">
      <c r="A696">
        <v>77.162559999999999</v>
      </c>
      <c r="B696">
        <v>1</v>
      </c>
      <c r="C696">
        <v>0</v>
      </c>
      <c r="D696">
        <v>0</v>
      </c>
    </row>
    <row r="697" spans="1:4">
      <c r="A697">
        <v>77.274140000000003</v>
      </c>
      <c r="B697">
        <v>0</v>
      </c>
      <c r="C697">
        <v>0</v>
      </c>
      <c r="D697">
        <v>0</v>
      </c>
    </row>
    <row r="698" spans="1:4">
      <c r="A698">
        <v>77.385720000000006</v>
      </c>
      <c r="B698">
        <v>0</v>
      </c>
      <c r="C698">
        <v>0</v>
      </c>
      <c r="D698">
        <v>0</v>
      </c>
    </row>
    <row r="699" spans="1:4">
      <c r="A699">
        <v>77.497299999999996</v>
      </c>
      <c r="B699">
        <v>0</v>
      </c>
      <c r="C699">
        <v>0</v>
      </c>
      <c r="D699">
        <v>0</v>
      </c>
    </row>
    <row r="700" spans="1:4">
      <c r="A700">
        <v>77.608890000000002</v>
      </c>
      <c r="B700">
        <v>2</v>
      </c>
      <c r="C700">
        <v>0</v>
      </c>
      <c r="D700">
        <v>0</v>
      </c>
    </row>
    <row r="701" spans="1:4">
      <c r="A701">
        <v>77.720470000000006</v>
      </c>
      <c r="B701">
        <v>0</v>
      </c>
      <c r="C701">
        <v>0</v>
      </c>
      <c r="D701">
        <v>0</v>
      </c>
    </row>
    <row r="702" spans="1:4">
      <c r="A702">
        <v>77.832049999999995</v>
      </c>
      <c r="B702">
        <v>0</v>
      </c>
      <c r="C702">
        <v>0</v>
      </c>
      <c r="D702">
        <v>0</v>
      </c>
    </row>
    <row r="703" spans="1:4">
      <c r="A703">
        <v>77.943640000000002</v>
      </c>
      <c r="B703">
        <v>0</v>
      </c>
      <c r="C703">
        <v>0</v>
      </c>
      <c r="D703">
        <v>0</v>
      </c>
    </row>
    <row r="704" spans="1:4">
      <c r="A704">
        <v>78.055220000000006</v>
      </c>
      <c r="B704">
        <v>0</v>
      </c>
      <c r="C704">
        <v>0</v>
      </c>
      <c r="D704">
        <v>0</v>
      </c>
    </row>
    <row r="705" spans="1:4">
      <c r="A705">
        <v>78.166799999999995</v>
      </c>
      <c r="B705">
        <v>0</v>
      </c>
      <c r="C705">
        <v>0</v>
      </c>
      <c r="D705">
        <v>0</v>
      </c>
    </row>
    <row r="706" spans="1:4">
      <c r="A706">
        <v>78.278390000000002</v>
      </c>
      <c r="B706">
        <v>0</v>
      </c>
      <c r="C706">
        <v>0</v>
      </c>
      <c r="D706">
        <v>0</v>
      </c>
    </row>
    <row r="707" spans="1:4">
      <c r="A707">
        <v>78.389970000000005</v>
      </c>
      <c r="B707">
        <v>0</v>
      </c>
      <c r="C707">
        <v>0</v>
      </c>
      <c r="D707">
        <v>0</v>
      </c>
    </row>
    <row r="708" spans="1:4">
      <c r="A708">
        <v>78.501549999999995</v>
      </c>
      <c r="B708">
        <v>0</v>
      </c>
      <c r="C708">
        <v>0</v>
      </c>
      <c r="D708">
        <v>0</v>
      </c>
    </row>
    <row r="709" spans="1:4">
      <c r="A709">
        <v>78.613129999999998</v>
      </c>
      <c r="B709">
        <v>0</v>
      </c>
      <c r="C709">
        <v>0</v>
      </c>
      <c r="D709">
        <v>0</v>
      </c>
    </row>
    <row r="710" spans="1:4">
      <c r="A710">
        <v>78.724720000000005</v>
      </c>
      <c r="B710">
        <v>0</v>
      </c>
      <c r="C710">
        <v>0</v>
      </c>
      <c r="D710">
        <v>0</v>
      </c>
    </row>
    <row r="711" spans="1:4">
      <c r="A711">
        <v>78.836299999999994</v>
      </c>
      <c r="B711">
        <v>0</v>
      </c>
      <c r="C711">
        <v>0</v>
      </c>
      <c r="D711">
        <v>0</v>
      </c>
    </row>
    <row r="712" spans="1:4">
      <c r="A712">
        <v>78.947879999999998</v>
      </c>
      <c r="B712">
        <v>0</v>
      </c>
      <c r="C712">
        <v>0</v>
      </c>
      <c r="D712">
        <v>0</v>
      </c>
    </row>
    <row r="713" spans="1:4">
      <c r="A713">
        <v>79.059470000000005</v>
      </c>
      <c r="B713">
        <v>0</v>
      </c>
      <c r="C713">
        <v>0</v>
      </c>
      <c r="D713">
        <v>0</v>
      </c>
    </row>
    <row r="714" spans="1:4">
      <c r="A714">
        <v>79.171049999999994</v>
      </c>
      <c r="B714">
        <v>0</v>
      </c>
      <c r="C714">
        <v>0</v>
      </c>
      <c r="D714">
        <v>0</v>
      </c>
    </row>
    <row r="715" spans="1:4">
      <c r="A715">
        <v>79.282629999999997</v>
      </c>
      <c r="B715">
        <v>0</v>
      </c>
      <c r="C715">
        <v>0</v>
      </c>
      <c r="D715">
        <v>0</v>
      </c>
    </row>
    <row r="716" spans="1:4">
      <c r="A716">
        <v>79.394220000000004</v>
      </c>
      <c r="B716">
        <v>0</v>
      </c>
      <c r="C716">
        <v>0</v>
      </c>
      <c r="D716">
        <v>0</v>
      </c>
    </row>
    <row r="717" spans="1:4">
      <c r="A717">
        <v>79.505799999999994</v>
      </c>
      <c r="B717">
        <v>0</v>
      </c>
      <c r="C717">
        <v>0</v>
      </c>
      <c r="D717">
        <v>0</v>
      </c>
    </row>
    <row r="718" spans="1:4">
      <c r="A718">
        <v>79.617379999999997</v>
      </c>
      <c r="B718">
        <v>0</v>
      </c>
      <c r="C718">
        <v>0</v>
      </c>
      <c r="D718">
        <v>0</v>
      </c>
    </row>
    <row r="719" spans="1:4">
      <c r="A719">
        <v>79.728960000000001</v>
      </c>
      <c r="B719">
        <v>1</v>
      </c>
      <c r="C719">
        <v>0</v>
      </c>
      <c r="D719">
        <v>0</v>
      </c>
    </row>
    <row r="720" spans="1:4">
      <c r="A720">
        <v>79.840549999999993</v>
      </c>
      <c r="B720">
        <v>0</v>
      </c>
      <c r="C720">
        <v>0</v>
      </c>
      <c r="D720">
        <v>0</v>
      </c>
    </row>
    <row r="721" spans="1:4">
      <c r="A721">
        <v>79.952129999999997</v>
      </c>
      <c r="B721">
        <v>0</v>
      </c>
      <c r="C721">
        <v>0</v>
      </c>
      <c r="D721">
        <v>0</v>
      </c>
    </row>
    <row r="722" spans="1:4">
      <c r="A722">
        <v>80.06371</v>
      </c>
      <c r="B722">
        <v>0</v>
      </c>
      <c r="C722">
        <v>0</v>
      </c>
      <c r="D722">
        <v>0</v>
      </c>
    </row>
    <row r="723" spans="1:4">
      <c r="A723">
        <v>80.175299999999993</v>
      </c>
      <c r="B723">
        <v>0</v>
      </c>
      <c r="C723">
        <v>0</v>
      </c>
      <c r="D723">
        <v>0</v>
      </c>
    </row>
    <row r="724" spans="1:4">
      <c r="A724">
        <v>80.286879999999996</v>
      </c>
      <c r="B724">
        <v>0</v>
      </c>
      <c r="C724">
        <v>0</v>
      </c>
      <c r="D724">
        <v>0</v>
      </c>
    </row>
    <row r="725" spans="1:4">
      <c r="A725">
        <v>80.39846</v>
      </c>
      <c r="B725">
        <v>0</v>
      </c>
      <c r="C725">
        <v>0</v>
      </c>
      <c r="D725">
        <v>0</v>
      </c>
    </row>
    <row r="726" spans="1:4">
      <c r="A726">
        <v>80.510050000000007</v>
      </c>
      <c r="B726">
        <v>0</v>
      </c>
      <c r="C726">
        <v>0</v>
      </c>
      <c r="D726">
        <v>0</v>
      </c>
    </row>
    <row r="727" spans="1:4">
      <c r="A727">
        <v>80.621629999999996</v>
      </c>
      <c r="B727">
        <v>0</v>
      </c>
      <c r="C727">
        <v>0</v>
      </c>
      <c r="D727">
        <v>0</v>
      </c>
    </row>
    <row r="728" spans="1:4">
      <c r="A728">
        <v>80.73321</v>
      </c>
      <c r="B728">
        <v>0</v>
      </c>
      <c r="C728">
        <v>0</v>
      </c>
      <c r="D728">
        <v>0</v>
      </c>
    </row>
    <row r="729" spans="1:4">
      <c r="A729">
        <v>80.844800000000006</v>
      </c>
      <c r="B729">
        <v>0</v>
      </c>
      <c r="C729">
        <v>0</v>
      </c>
      <c r="D729">
        <v>0</v>
      </c>
    </row>
    <row r="730" spans="1:4">
      <c r="A730">
        <v>80.956379999999996</v>
      </c>
      <c r="B730">
        <v>0</v>
      </c>
      <c r="C730">
        <v>0</v>
      </c>
      <c r="D730">
        <v>0</v>
      </c>
    </row>
    <row r="731" spans="1:4">
      <c r="A731">
        <v>81.067959999999999</v>
      </c>
      <c r="B731">
        <v>0</v>
      </c>
      <c r="C731">
        <v>0</v>
      </c>
      <c r="D731">
        <v>0</v>
      </c>
    </row>
    <row r="732" spans="1:4">
      <c r="A732">
        <v>81.179540000000003</v>
      </c>
      <c r="B732">
        <v>0</v>
      </c>
      <c r="C732">
        <v>0</v>
      </c>
      <c r="D732">
        <v>0</v>
      </c>
    </row>
    <row r="733" spans="1:4">
      <c r="A733">
        <v>81.291129999999995</v>
      </c>
      <c r="B733">
        <v>1</v>
      </c>
      <c r="C733">
        <v>0</v>
      </c>
      <c r="D733">
        <v>0</v>
      </c>
    </row>
    <row r="734" spans="1:4">
      <c r="A734">
        <v>81.402709999999999</v>
      </c>
      <c r="B734">
        <v>0</v>
      </c>
      <c r="C734">
        <v>0</v>
      </c>
      <c r="D734">
        <v>0</v>
      </c>
    </row>
    <row r="735" spans="1:4">
      <c r="A735">
        <v>81.514290000000003</v>
      </c>
      <c r="B735">
        <v>0</v>
      </c>
      <c r="C735">
        <v>0</v>
      </c>
      <c r="D735">
        <v>0</v>
      </c>
    </row>
    <row r="736" spans="1:4">
      <c r="A736">
        <v>81.625879999999995</v>
      </c>
      <c r="B736">
        <v>0</v>
      </c>
      <c r="C736">
        <v>0</v>
      </c>
      <c r="D736">
        <v>0</v>
      </c>
    </row>
    <row r="737" spans="1:4">
      <c r="A737">
        <v>81.737459999999999</v>
      </c>
      <c r="B737">
        <v>0</v>
      </c>
      <c r="C737">
        <v>0</v>
      </c>
      <c r="D737">
        <v>0</v>
      </c>
    </row>
    <row r="738" spans="1:4">
      <c r="A738">
        <v>81.849040000000002</v>
      </c>
      <c r="B738">
        <v>0</v>
      </c>
      <c r="C738">
        <v>0</v>
      </c>
      <c r="D738">
        <v>0</v>
      </c>
    </row>
    <row r="739" spans="1:4">
      <c r="A739">
        <v>81.960629999999995</v>
      </c>
      <c r="B739">
        <v>0</v>
      </c>
      <c r="C739">
        <v>0</v>
      </c>
      <c r="D739">
        <v>0</v>
      </c>
    </row>
    <row r="740" spans="1:4">
      <c r="A740">
        <v>82.072209999999998</v>
      </c>
      <c r="B740">
        <v>0</v>
      </c>
      <c r="C740">
        <v>0</v>
      </c>
      <c r="D740">
        <v>0</v>
      </c>
    </row>
    <row r="741" spans="1:4">
      <c r="A741">
        <v>82.183790000000002</v>
      </c>
      <c r="B741">
        <v>0</v>
      </c>
      <c r="C741">
        <v>0</v>
      </c>
      <c r="D741">
        <v>0</v>
      </c>
    </row>
    <row r="742" spans="1:4">
      <c r="A742">
        <v>82.295370000000005</v>
      </c>
      <c r="B742">
        <v>0</v>
      </c>
      <c r="C742">
        <v>0</v>
      </c>
      <c r="D742">
        <v>0</v>
      </c>
    </row>
    <row r="743" spans="1:4">
      <c r="A743">
        <v>82.406959999999998</v>
      </c>
      <c r="B743">
        <v>0</v>
      </c>
      <c r="C743">
        <v>0</v>
      </c>
      <c r="D743">
        <v>0</v>
      </c>
    </row>
    <row r="744" spans="1:4">
      <c r="A744">
        <v>82.518540000000002</v>
      </c>
      <c r="B744">
        <v>0</v>
      </c>
      <c r="C744">
        <v>0</v>
      </c>
      <c r="D744">
        <v>0</v>
      </c>
    </row>
    <row r="745" spans="1:4">
      <c r="A745">
        <v>82.630120000000005</v>
      </c>
      <c r="B745">
        <v>0</v>
      </c>
      <c r="C745">
        <v>0</v>
      </c>
      <c r="D745">
        <v>0</v>
      </c>
    </row>
    <row r="746" spans="1:4">
      <c r="A746">
        <v>82.741709999999998</v>
      </c>
      <c r="B746">
        <v>0</v>
      </c>
      <c r="C746">
        <v>1</v>
      </c>
      <c r="D746">
        <v>0</v>
      </c>
    </row>
    <row r="747" spans="1:4">
      <c r="A747">
        <v>82.853290000000001</v>
      </c>
      <c r="B747">
        <v>0</v>
      </c>
      <c r="C747">
        <v>0</v>
      </c>
      <c r="D747">
        <v>0</v>
      </c>
    </row>
    <row r="748" spans="1:4">
      <c r="A748">
        <v>82.964870000000005</v>
      </c>
      <c r="B748">
        <v>0</v>
      </c>
      <c r="C748">
        <v>0</v>
      </c>
      <c r="D748">
        <v>0</v>
      </c>
    </row>
    <row r="749" spans="1:4">
      <c r="A749">
        <v>83.076459999999997</v>
      </c>
      <c r="B749">
        <v>0</v>
      </c>
      <c r="C749">
        <v>0</v>
      </c>
      <c r="D749">
        <v>0</v>
      </c>
    </row>
    <row r="750" spans="1:4">
      <c r="A750">
        <v>83.188040000000001</v>
      </c>
      <c r="B750">
        <v>0</v>
      </c>
      <c r="C750">
        <v>0</v>
      </c>
      <c r="D750">
        <v>0</v>
      </c>
    </row>
    <row r="751" spans="1:4">
      <c r="A751">
        <v>83.299620000000004</v>
      </c>
      <c r="B751">
        <v>0</v>
      </c>
      <c r="C751">
        <v>0</v>
      </c>
      <c r="D751">
        <v>0</v>
      </c>
    </row>
    <row r="752" spans="1:4">
      <c r="A752">
        <v>83.411199999999994</v>
      </c>
      <c r="B752">
        <v>0</v>
      </c>
      <c r="C752">
        <v>0</v>
      </c>
      <c r="D752">
        <v>0</v>
      </c>
    </row>
    <row r="753" spans="1:4">
      <c r="A753">
        <v>83.522790000000001</v>
      </c>
      <c r="B753">
        <v>0</v>
      </c>
      <c r="C753">
        <v>0</v>
      </c>
      <c r="D753">
        <v>0</v>
      </c>
    </row>
    <row r="754" spans="1:4">
      <c r="A754">
        <v>83.634370000000004</v>
      </c>
      <c r="B754">
        <v>0</v>
      </c>
      <c r="C754">
        <v>0</v>
      </c>
      <c r="D754">
        <v>0</v>
      </c>
    </row>
    <row r="755" spans="1:4">
      <c r="A755">
        <v>83.745949999999993</v>
      </c>
      <c r="B755">
        <v>0</v>
      </c>
      <c r="C755">
        <v>0</v>
      </c>
      <c r="D755">
        <v>0</v>
      </c>
    </row>
    <row r="756" spans="1:4">
      <c r="A756">
        <v>83.85754</v>
      </c>
      <c r="B756">
        <v>0</v>
      </c>
      <c r="C756">
        <v>0</v>
      </c>
      <c r="D756">
        <v>0</v>
      </c>
    </row>
    <row r="757" spans="1:4">
      <c r="A757">
        <v>83.969120000000004</v>
      </c>
      <c r="B757">
        <v>0</v>
      </c>
      <c r="C757">
        <v>0</v>
      </c>
      <c r="D757">
        <v>0</v>
      </c>
    </row>
    <row r="758" spans="1:4">
      <c r="A758">
        <v>84.080699999999993</v>
      </c>
      <c r="B758">
        <v>0</v>
      </c>
      <c r="C758">
        <v>0</v>
      </c>
      <c r="D758">
        <v>0</v>
      </c>
    </row>
    <row r="759" spans="1:4">
      <c r="A759">
        <v>84.19229</v>
      </c>
      <c r="B759">
        <v>0</v>
      </c>
      <c r="C759">
        <v>0</v>
      </c>
      <c r="D759">
        <v>0</v>
      </c>
    </row>
    <row r="760" spans="1:4">
      <c r="A760">
        <v>84.303870000000003</v>
      </c>
      <c r="B760">
        <v>0</v>
      </c>
      <c r="C760">
        <v>0</v>
      </c>
      <c r="D760">
        <v>0</v>
      </c>
    </row>
    <row r="761" spans="1:4">
      <c r="A761">
        <v>84.415450000000007</v>
      </c>
      <c r="B761">
        <v>0</v>
      </c>
      <c r="C761">
        <v>0</v>
      </c>
      <c r="D761">
        <v>0</v>
      </c>
    </row>
    <row r="762" spans="1:4">
      <c r="A762">
        <v>84.527029999999996</v>
      </c>
      <c r="B762">
        <v>0</v>
      </c>
      <c r="C762">
        <v>0</v>
      </c>
      <c r="D762">
        <v>0</v>
      </c>
    </row>
    <row r="763" spans="1:4">
      <c r="A763">
        <v>84.638620000000003</v>
      </c>
      <c r="B763">
        <v>0</v>
      </c>
      <c r="C763">
        <v>0</v>
      </c>
      <c r="D763">
        <v>0</v>
      </c>
    </row>
    <row r="764" spans="1:4">
      <c r="A764">
        <v>84.750200000000007</v>
      </c>
      <c r="B764">
        <v>0</v>
      </c>
      <c r="C764">
        <v>0</v>
      </c>
      <c r="D764">
        <v>0</v>
      </c>
    </row>
    <row r="765" spans="1:4">
      <c r="A765">
        <v>84.861779999999996</v>
      </c>
      <c r="B765">
        <v>0</v>
      </c>
      <c r="C765">
        <v>0</v>
      </c>
      <c r="D765">
        <v>0</v>
      </c>
    </row>
    <row r="766" spans="1:4">
      <c r="A766">
        <v>84.973370000000003</v>
      </c>
      <c r="B766">
        <v>0</v>
      </c>
      <c r="C766">
        <v>0</v>
      </c>
      <c r="D766">
        <v>0</v>
      </c>
    </row>
    <row r="767" spans="1:4">
      <c r="A767">
        <v>85.084950000000006</v>
      </c>
      <c r="B767">
        <v>0</v>
      </c>
      <c r="C767">
        <v>0</v>
      </c>
      <c r="D767">
        <v>0</v>
      </c>
    </row>
    <row r="768" spans="1:4">
      <c r="A768">
        <v>85.196529999999996</v>
      </c>
      <c r="B768">
        <v>0</v>
      </c>
      <c r="C768">
        <v>0</v>
      </c>
      <c r="D768">
        <v>0</v>
      </c>
    </row>
    <row r="769" spans="1:4">
      <c r="A769">
        <v>85.308120000000002</v>
      </c>
      <c r="B769">
        <v>0</v>
      </c>
      <c r="C769">
        <v>0</v>
      </c>
      <c r="D769">
        <v>0</v>
      </c>
    </row>
    <row r="770" spans="1:4">
      <c r="A770">
        <v>85.419700000000006</v>
      </c>
      <c r="B770">
        <v>0</v>
      </c>
      <c r="C770">
        <v>0</v>
      </c>
      <c r="D770">
        <v>0</v>
      </c>
    </row>
    <row r="771" spans="1:4">
      <c r="A771">
        <v>85.531279999999995</v>
      </c>
      <c r="B771">
        <v>0</v>
      </c>
      <c r="C771">
        <v>0</v>
      </c>
      <c r="D771">
        <v>0</v>
      </c>
    </row>
    <row r="772" spans="1:4">
      <c r="A772">
        <v>85.642870000000002</v>
      </c>
      <c r="B772">
        <v>0</v>
      </c>
      <c r="C772">
        <v>0</v>
      </c>
      <c r="D772">
        <v>0</v>
      </c>
    </row>
    <row r="773" spans="1:4">
      <c r="A773">
        <v>85.754450000000006</v>
      </c>
      <c r="B773">
        <v>0</v>
      </c>
      <c r="C773">
        <v>0</v>
      </c>
      <c r="D773">
        <v>0</v>
      </c>
    </row>
    <row r="774" spans="1:4">
      <c r="A774">
        <v>85.866029999999995</v>
      </c>
      <c r="B774">
        <v>0</v>
      </c>
      <c r="C774">
        <v>1</v>
      </c>
      <c r="D774">
        <v>0</v>
      </c>
    </row>
    <row r="775" spans="1:4">
      <c r="A775">
        <v>85.977609999999999</v>
      </c>
      <c r="B775">
        <v>0</v>
      </c>
      <c r="C775">
        <v>0</v>
      </c>
      <c r="D775">
        <v>0</v>
      </c>
    </row>
    <row r="776" spans="1:4">
      <c r="A776">
        <v>86.089200000000005</v>
      </c>
      <c r="B776">
        <v>0</v>
      </c>
      <c r="C776">
        <v>0</v>
      </c>
      <c r="D776">
        <v>0</v>
      </c>
    </row>
    <row r="777" spans="1:4">
      <c r="A777">
        <v>86.200779999999995</v>
      </c>
      <c r="B777">
        <v>0</v>
      </c>
      <c r="C777">
        <v>0</v>
      </c>
      <c r="D777">
        <v>0</v>
      </c>
    </row>
    <row r="778" spans="1:4">
      <c r="A778">
        <v>86.312359999999998</v>
      </c>
      <c r="B778">
        <v>0</v>
      </c>
      <c r="C778">
        <v>0</v>
      </c>
      <c r="D778">
        <v>0</v>
      </c>
    </row>
    <row r="779" spans="1:4">
      <c r="A779">
        <v>86.423950000000005</v>
      </c>
      <c r="B779">
        <v>0</v>
      </c>
      <c r="C779">
        <v>0</v>
      </c>
      <c r="D779">
        <v>0</v>
      </c>
    </row>
    <row r="780" spans="1:4">
      <c r="A780">
        <v>86.535529999999994</v>
      </c>
      <c r="B780">
        <v>0</v>
      </c>
      <c r="C780">
        <v>0</v>
      </c>
      <c r="D780">
        <v>0</v>
      </c>
    </row>
    <row r="781" spans="1:4">
      <c r="A781">
        <v>86.647109999999998</v>
      </c>
      <c r="B781">
        <v>0</v>
      </c>
      <c r="C781">
        <v>0</v>
      </c>
      <c r="D781">
        <v>0</v>
      </c>
    </row>
    <row r="782" spans="1:4">
      <c r="A782">
        <v>86.758700000000005</v>
      </c>
      <c r="B782">
        <v>0</v>
      </c>
      <c r="C782">
        <v>0</v>
      </c>
      <c r="D782">
        <v>0</v>
      </c>
    </row>
    <row r="783" spans="1:4">
      <c r="A783">
        <v>86.870279999999994</v>
      </c>
      <c r="B783">
        <v>0</v>
      </c>
      <c r="C783">
        <v>0</v>
      </c>
      <c r="D783">
        <v>0</v>
      </c>
    </row>
    <row r="784" spans="1:4">
      <c r="A784">
        <v>86.981859999999998</v>
      </c>
      <c r="B784">
        <v>0</v>
      </c>
      <c r="C784">
        <v>0</v>
      </c>
      <c r="D784">
        <v>0</v>
      </c>
    </row>
    <row r="785" spans="1:4">
      <c r="A785">
        <v>87.093440000000001</v>
      </c>
      <c r="B785">
        <v>0</v>
      </c>
      <c r="C785">
        <v>0</v>
      </c>
      <c r="D785">
        <v>0</v>
      </c>
    </row>
    <row r="786" spans="1:4">
      <c r="A786">
        <v>87.205029999999994</v>
      </c>
      <c r="B786">
        <v>0</v>
      </c>
      <c r="C786">
        <v>0</v>
      </c>
      <c r="D786">
        <v>0</v>
      </c>
    </row>
    <row r="787" spans="1:4">
      <c r="A787">
        <v>87.316609999999997</v>
      </c>
      <c r="B787">
        <v>0</v>
      </c>
      <c r="C787">
        <v>0</v>
      </c>
      <c r="D787">
        <v>0</v>
      </c>
    </row>
    <row r="788" spans="1:4">
      <c r="A788">
        <v>87.428190000000001</v>
      </c>
      <c r="B788">
        <v>0</v>
      </c>
      <c r="C788">
        <v>0</v>
      </c>
      <c r="D788">
        <v>0</v>
      </c>
    </row>
    <row r="789" spans="1:4">
      <c r="A789">
        <v>87.539779999999993</v>
      </c>
      <c r="B789">
        <v>0</v>
      </c>
      <c r="C789">
        <v>0</v>
      </c>
      <c r="D789">
        <v>0</v>
      </c>
    </row>
    <row r="790" spans="1:4">
      <c r="A790">
        <v>87.651359999999997</v>
      </c>
      <c r="B790">
        <v>0</v>
      </c>
      <c r="C790">
        <v>0</v>
      </c>
      <c r="D790">
        <v>0</v>
      </c>
    </row>
    <row r="791" spans="1:4">
      <c r="A791">
        <v>87.76294</v>
      </c>
      <c r="B791">
        <v>0</v>
      </c>
      <c r="C791">
        <v>0</v>
      </c>
      <c r="D791">
        <v>0</v>
      </c>
    </row>
    <row r="792" spans="1:4">
      <c r="A792">
        <v>87.874529999999993</v>
      </c>
      <c r="B792">
        <v>0</v>
      </c>
      <c r="C792">
        <v>0</v>
      </c>
      <c r="D792">
        <v>0</v>
      </c>
    </row>
    <row r="793" spans="1:4">
      <c r="A793">
        <v>87.986109999999996</v>
      </c>
      <c r="B793">
        <v>0</v>
      </c>
      <c r="C793">
        <v>0</v>
      </c>
      <c r="D793">
        <v>0</v>
      </c>
    </row>
    <row r="794" spans="1:4">
      <c r="A794">
        <v>88.09769</v>
      </c>
      <c r="B794">
        <v>0</v>
      </c>
      <c r="C794">
        <v>0</v>
      </c>
      <c r="D794">
        <v>0</v>
      </c>
    </row>
    <row r="795" spans="1:4">
      <c r="A795">
        <v>88.209270000000004</v>
      </c>
      <c r="B795">
        <v>0</v>
      </c>
      <c r="C795">
        <v>1</v>
      </c>
      <c r="D795">
        <v>0</v>
      </c>
    </row>
    <row r="796" spans="1:4">
      <c r="A796">
        <v>88.320859999999996</v>
      </c>
      <c r="B796">
        <v>0</v>
      </c>
      <c r="C796">
        <v>0</v>
      </c>
      <c r="D796">
        <v>0</v>
      </c>
    </row>
    <row r="797" spans="1:4">
      <c r="A797">
        <v>88.43244</v>
      </c>
      <c r="B797">
        <v>0</v>
      </c>
      <c r="C797">
        <v>0</v>
      </c>
      <c r="D797">
        <v>0</v>
      </c>
    </row>
    <row r="798" spans="1:4">
      <c r="A798">
        <v>88.544020000000003</v>
      </c>
      <c r="B798">
        <v>0</v>
      </c>
      <c r="C798">
        <v>0</v>
      </c>
      <c r="D798">
        <v>0</v>
      </c>
    </row>
    <row r="799" spans="1:4">
      <c r="A799">
        <v>88.655609999999996</v>
      </c>
      <c r="B799">
        <v>0</v>
      </c>
      <c r="C799">
        <v>0</v>
      </c>
      <c r="D799">
        <v>0</v>
      </c>
    </row>
    <row r="800" spans="1:4">
      <c r="A800">
        <v>88.767189999999999</v>
      </c>
      <c r="B800">
        <v>0</v>
      </c>
      <c r="C800">
        <v>0</v>
      </c>
      <c r="D800">
        <v>0</v>
      </c>
    </row>
    <row r="801" spans="1:4">
      <c r="A801">
        <v>88.878770000000003</v>
      </c>
      <c r="B801">
        <v>0</v>
      </c>
      <c r="C801">
        <v>0</v>
      </c>
      <c r="D801">
        <v>0</v>
      </c>
    </row>
    <row r="802" spans="1:4">
      <c r="A802">
        <v>88.990359999999995</v>
      </c>
      <c r="B802">
        <v>0</v>
      </c>
      <c r="C802">
        <v>0</v>
      </c>
      <c r="D802">
        <v>0</v>
      </c>
    </row>
    <row r="803" spans="1:4">
      <c r="A803">
        <v>89.101939999999999</v>
      </c>
      <c r="B803">
        <v>0</v>
      </c>
      <c r="C803">
        <v>0</v>
      </c>
      <c r="D803">
        <v>0</v>
      </c>
    </row>
    <row r="804" spans="1:4">
      <c r="A804">
        <v>89.213520000000003</v>
      </c>
      <c r="B804">
        <v>1</v>
      </c>
      <c r="C804">
        <v>0</v>
      </c>
      <c r="D804">
        <v>0</v>
      </c>
    </row>
  </sheetData>
  <mergeCells count="1">
    <mergeCell ref="A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2A2D-3532-4A7C-88EF-1F135A00357A}">
  <dimension ref="A1:B2050"/>
  <sheetViews>
    <sheetView zoomScale="140" workbookViewId="0">
      <selection activeCell="H16" sqref="H16"/>
    </sheetView>
  </sheetViews>
  <sheetFormatPr defaultColWidth="8.85546875" defaultRowHeight="15"/>
  <cols>
    <col min="1" max="1" width="13.7109375" customWidth="1"/>
    <col min="2" max="2" width="16.85546875" bestFit="1" customWidth="1"/>
  </cols>
  <sheetData>
    <row r="1" spans="1:2">
      <c r="A1" s="5" t="s">
        <v>31</v>
      </c>
    </row>
    <row r="3" spans="1:2">
      <c r="A3" s="5" t="s">
        <v>32</v>
      </c>
      <c r="B3" s="5" t="s">
        <v>33</v>
      </c>
    </row>
    <row r="4" spans="1:2">
      <c r="A4">
        <v>201.5</v>
      </c>
      <c r="B4">
        <v>-861.67</v>
      </c>
    </row>
    <row r="5" spans="1:2">
      <c r="A5">
        <v>201.75</v>
      </c>
      <c r="B5">
        <v>219.85</v>
      </c>
    </row>
    <row r="6" spans="1:2">
      <c r="A6">
        <v>202</v>
      </c>
      <c r="B6">
        <v>1977.24</v>
      </c>
    </row>
    <row r="7" spans="1:2">
      <c r="A7">
        <v>202.25</v>
      </c>
      <c r="B7">
        <v>-3273.65</v>
      </c>
    </row>
    <row r="8" spans="1:2">
      <c r="A8">
        <v>202.5</v>
      </c>
      <c r="B8">
        <v>-3390.27</v>
      </c>
    </row>
    <row r="9" spans="1:2">
      <c r="A9">
        <v>202.75</v>
      </c>
      <c r="B9">
        <v>-7308.93</v>
      </c>
    </row>
    <row r="10" spans="1:2">
      <c r="A10">
        <v>203</v>
      </c>
      <c r="B10">
        <v>-8601.83</v>
      </c>
    </row>
    <row r="11" spans="1:2">
      <c r="A11">
        <v>203.25</v>
      </c>
      <c r="B11">
        <v>-7424.87</v>
      </c>
    </row>
    <row r="12" spans="1:2">
      <c r="A12">
        <v>203.5</v>
      </c>
      <c r="B12">
        <v>-4235.57</v>
      </c>
    </row>
    <row r="13" spans="1:2">
      <c r="A13">
        <v>203.75</v>
      </c>
      <c r="B13">
        <v>1495.05</v>
      </c>
    </row>
    <row r="14" spans="1:2">
      <c r="A14">
        <v>204</v>
      </c>
      <c r="B14">
        <v>4594.71</v>
      </c>
    </row>
    <row r="15" spans="1:2">
      <c r="A15">
        <v>204.25</v>
      </c>
      <c r="B15">
        <v>-1401.06</v>
      </c>
    </row>
    <row r="16" spans="1:2">
      <c r="A16">
        <v>204.5</v>
      </c>
      <c r="B16">
        <v>-4590.96</v>
      </c>
    </row>
    <row r="17" spans="1:2">
      <c r="A17">
        <v>204.75</v>
      </c>
      <c r="B17">
        <v>-7357.53</v>
      </c>
    </row>
    <row r="18" spans="1:2">
      <c r="A18">
        <v>205</v>
      </c>
      <c r="B18">
        <v>-6400.65</v>
      </c>
    </row>
    <row r="19" spans="1:2">
      <c r="A19">
        <v>205.25</v>
      </c>
      <c r="B19">
        <v>-6774.17</v>
      </c>
    </row>
    <row r="20" spans="1:2">
      <c r="A20">
        <v>205.5</v>
      </c>
      <c r="B20">
        <v>-3172.69</v>
      </c>
    </row>
    <row r="21" spans="1:2">
      <c r="A21">
        <v>205.75</v>
      </c>
      <c r="B21">
        <v>-8513.92</v>
      </c>
    </row>
    <row r="22" spans="1:2">
      <c r="A22">
        <v>206</v>
      </c>
      <c r="B22">
        <v>-7645.19</v>
      </c>
    </row>
    <row r="23" spans="1:2">
      <c r="A23">
        <v>206.25</v>
      </c>
      <c r="B23">
        <v>-6664.49</v>
      </c>
    </row>
    <row r="24" spans="1:2">
      <c r="A24">
        <v>206.5</v>
      </c>
      <c r="B24">
        <v>2253.56</v>
      </c>
    </row>
    <row r="25" spans="1:2">
      <c r="A25">
        <v>206.75</v>
      </c>
      <c r="B25">
        <v>4043.08</v>
      </c>
    </row>
    <row r="26" spans="1:2">
      <c r="A26">
        <v>207</v>
      </c>
      <c r="B26">
        <v>-3329.07</v>
      </c>
    </row>
    <row r="27" spans="1:2">
      <c r="A27">
        <v>207.25</v>
      </c>
      <c r="B27">
        <v>-5740.26</v>
      </c>
    </row>
    <row r="28" spans="1:2">
      <c r="A28">
        <v>207.5</v>
      </c>
      <c r="B28">
        <v>442.55</v>
      </c>
    </row>
    <row r="29" spans="1:2">
      <c r="A29">
        <v>207.75</v>
      </c>
      <c r="B29">
        <v>3207.68</v>
      </c>
    </row>
    <row r="30" spans="1:2">
      <c r="A30">
        <v>208</v>
      </c>
      <c r="B30">
        <v>4179.62</v>
      </c>
    </row>
    <row r="31" spans="1:2">
      <c r="A31">
        <v>208.25</v>
      </c>
      <c r="B31">
        <v>3201.11</v>
      </c>
    </row>
    <row r="32" spans="1:2">
      <c r="A32">
        <v>208.5</v>
      </c>
      <c r="B32">
        <v>3658.02</v>
      </c>
    </row>
    <row r="33" spans="1:2">
      <c r="A33">
        <v>208.75</v>
      </c>
      <c r="B33">
        <v>1346.32</v>
      </c>
    </row>
    <row r="34" spans="1:2">
      <c r="A34">
        <v>209</v>
      </c>
      <c r="B34">
        <v>3622.41</v>
      </c>
    </row>
    <row r="35" spans="1:2">
      <c r="A35">
        <v>209.25</v>
      </c>
      <c r="B35">
        <v>2224.9899999999998</v>
      </c>
    </row>
    <row r="36" spans="1:2">
      <c r="A36">
        <v>209.5</v>
      </c>
      <c r="B36">
        <v>-6550.77</v>
      </c>
    </row>
    <row r="37" spans="1:2">
      <c r="A37">
        <v>209.75</v>
      </c>
      <c r="B37">
        <v>-6984.49</v>
      </c>
    </row>
    <row r="38" spans="1:2">
      <c r="A38">
        <v>210</v>
      </c>
      <c r="B38">
        <v>-3050.83</v>
      </c>
    </row>
    <row r="39" spans="1:2">
      <c r="A39">
        <v>210.25</v>
      </c>
      <c r="B39">
        <v>1243.1600000000001</v>
      </c>
    </row>
    <row r="40" spans="1:2">
      <c r="A40">
        <v>210.5</v>
      </c>
      <c r="B40">
        <v>3438.66</v>
      </c>
    </row>
    <row r="41" spans="1:2">
      <c r="A41">
        <v>210.75</v>
      </c>
      <c r="B41">
        <v>-2031.13</v>
      </c>
    </row>
    <row r="42" spans="1:2">
      <c r="A42">
        <v>211</v>
      </c>
      <c r="B42">
        <v>-6987.81</v>
      </c>
    </row>
    <row r="43" spans="1:2">
      <c r="A43">
        <v>211.25</v>
      </c>
      <c r="B43">
        <v>-9315.81</v>
      </c>
    </row>
    <row r="44" spans="1:2">
      <c r="A44">
        <v>211.5</v>
      </c>
      <c r="B44">
        <v>-6236.22</v>
      </c>
    </row>
    <row r="45" spans="1:2">
      <c r="A45">
        <v>211.75</v>
      </c>
      <c r="B45">
        <v>-3821.39</v>
      </c>
    </row>
    <row r="46" spans="1:2">
      <c r="A46">
        <v>212</v>
      </c>
      <c r="B46">
        <v>-2922.93</v>
      </c>
    </row>
    <row r="47" spans="1:2">
      <c r="A47">
        <v>212.25</v>
      </c>
      <c r="B47">
        <v>-6195.42</v>
      </c>
    </row>
    <row r="48" spans="1:2">
      <c r="A48">
        <v>212.5</v>
      </c>
      <c r="B48">
        <v>-2613.25</v>
      </c>
    </row>
    <row r="49" spans="1:2">
      <c r="A49">
        <v>212.75</v>
      </c>
      <c r="B49">
        <v>-4542.2700000000004</v>
      </c>
    </row>
    <row r="50" spans="1:2">
      <c r="A50">
        <v>213</v>
      </c>
      <c r="B50">
        <v>-5005.29</v>
      </c>
    </row>
    <row r="51" spans="1:2">
      <c r="A51">
        <v>213.25</v>
      </c>
      <c r="B51">
        <v>-8550.41</v>
      </c>
    </row>
    <row r="52" spans="1:2">
      <c r="A52">
        <v>213.5</v>
      </c>
      <c r="B52">
        <v>-1434.27</v>
      </c>
    </row>
    <row r="53" spans="1:2">
      <c r="A53">
        <v>213.75</v>
      </c>
      <c r="B53">
        <v>-751.07</v>
      </c>
    </row>
    <row r="54" spans="1:2">
      <c r="A54">
        <v>214</v>
      </c>
      <c r="B54">
        <v>-3340.15</v>
      </c>
    </row>
    <row r="55" spans="1:2">
      <c r="A55">
        <v>214.25</v>
      </c>
      <c r="B55">
        <v>3268.08</v>
      </c>
    </row>
    <row r="56" spans="1:2">
      <c r="A56">
        <v>214.5</v>
      </c>
      <c r="B56">
        <v>1981.02</v>
      </c>
    </row>
    <row r="57" spans="1:2">
      <c r="A57">
        <v>214.75</v>
      </c>
      <c r="B57">
        <v>1168.97</v>
      </c>
    </row>
    <row r="58" spans="1:2">
      <c r="A58">
        <v>215</v>
      </c>
      <c r="B58">
        <v>-1828.43</v>
      </c>
    </row>
    <row r="59" spans="1:2">
      <c r="A59">
        <v>215.25</v>
      </c>
      <c r="B59">
        <v>-5222.24</v>
      </c>
    </row>
    <row r="60" spans="1:2">
      <c r="A60">
        <v>215.5</v>
      </c>
      <c r="B60">
        <v>-4299.72</v>
      </c>
    </row>
    <row r="61" spans="1:2">
      <c r="A61">
        <v>215.75</v>
      </c>
      <c r="B61">
        <v>837.02</v>
      </c>
    </row>
    <row r="62" spans="1:2">
      <c r="A62">
        <v>216</v>
      </c>
      <c r="B62">
        <v>-1050.3800000000001</v>
      </c>
    </row>
    <row r="63" spans="1:2">
      <c r="A63">
        <v>216.25</v>
      </c>
      <c r="B63">
        <v>-3338.61</v>
      </c>
    </row>
    <row r="64" spans="1:2">
      <c r="A64">
        <v>216.5</v>
      </c>
      <c r="B64">
        <v>568.88</v>
      </c>
    </row>
    <row r="65" spans="1:2">
      <c r="A65">
        <v>216.75</v>
      </c>
      <c r="B65">
        <v>3452.59</v>
      </c>
    </row>
    <row r="66" spans="1:2">
      <c r="A66">
        <v>217</v>
      </c>
      <c r="B66">
        <v>6440.66</v>
      </c>
    </row>
    <row r="67" spans="1:2">
      <c r="A67">
        <v>217.25</v>
      </c>
      <c r="B67">
        <v>5120.68</v>
      </c>
    </row>
    <row r="68" spans="1:2">
      <c r="A68">
        <v>217.5</v>
      </c>
      <c r="B68">
        <v>4510.2299999999996</v>
      </c>
    </row>
    <row r="69" spans="1:2">
      <c r="A69">
        <v>217.75</v>
      </c>
      <c r="B69">
        <v>5535.51</v>
      </c>
    </row>
    <row r="70" spans="1:2">
      <c r="A70">
        <v>218</v>
      </c>
      <c r="B70">
        <v>6043.81</v>
      </c>
    </row>
    <row r="71" spans="1:2">
      <c r="A71">
        <v>218.25</v>
      </c>
      <c r="B71">
        <v>295.99</v>
      </c>
    </row>
    <row r="72" spans="1:2">
      <c r="A72">
        <v>218.5</v>
      </c>
      <c r="B72">
        <v>-3810.03</v>
      </c>
    </row>
    <row r="73" spans="1:2">
      <c r="A73">
        <v>218.75</v>
      </c>
      <c r="B73">
        <v>-1321.06</v>
      </c>
    </row>
    <row r="74" spans="1:2">
      <c r="A74">
        <v>219</v>
      </c>
      <c r="B74">
        <v>1682.77</v>
      </c>
    </row>
    <row r="75" spans="1:2">
      <c r="A75">
        <v>219.25</v>
      </c>
      <c r="B75">
        <v>3231.76</v>
      </c>
    </row>
    <row r="76" spans="1:2">
      <c r="A76">
        <v>219.5</v>
      </c>
      <c r="B76">
        <v>2883.48</v>
      </c>
    </row>
    <row r="77" spans="1:2">
      <c r="A77">
        <v>219.75</v>
      </c>
      <c r="B77">
        <v>2555.48</v>
      </c>
    </row>
    <row r="78" spans="1:2">
      <c r="A78">
        <v>220</v>
      </c>
      <c r="B78">
        <v>-480.46</v>
      </c>
    </row>
    <row r="79" spans="1:2">
      <c r="A79">
        <v>220.25</v>
      </c>
      <c r="B79">
        <v>-18.5</v>
      </c>
    </row>
    <row r="80" spans="1:2">
      <c r="A80">
        <v>220.5</v>
      </c>
      <c r="B80">
        <v>2451.88</v>
      </c>
    </row>
    <row r="81" spans="1:2">
      <c r="A81">
        <v>220.75</v>
      </c>
      <c r="B81">
        <v>6204.96</v>
      </c>
    </row>
    <row r="82" spans="1:2">
      <c r="A82">
        <v>221</v>
      </c>
      <c r="B82">
        <v>1558.52</v>
      </c>
    </row>
    <row r="83" spans="1:2">
      <c r="A83">
        <v>221.25</v>
      </c>
      <c r="B83">
        <v>-481.21</v>
      </c>
    </row>
    <row r="84" spans="1:2">
      <c r="A84">
        <v>221.5</v>
      </c>
      <c r="B84">
        <v>-3007.94</v>
      </c>
    </row>
    <row r="85" spans="1:2">
      <c r="A85">
        <v>221.75</v>
      </c>
      <c r="B85">
        <v>-2349.33</v>
      </c>
    </row>
    <row r="86" spans="1:2">
      <c r="A86">
        <v>222</v>
      </c>
      <c r="B86">
        <v>-3476.68</v>
      </c>
    </row>
    <row r="87" spans="1:2">
      <c r="A87">
        <v>222.25</v>
      </c>
      <c r="B87">
        <v>-2623.97</v>
      </c>
    </row>
    <row r="88" spans="1:2">
      <c r="A88">
        <v>222.5</v>
      </c>
      <c r="B88">
        <v>-3881.59</v>
      </c>
    </row>
    <row r="89" spans="1:2">
      <c r="A89">
        <v>222.75</v>
      </c>
      <c r="B89">
        <v>-2631.72</v>
      </c>
    </row>
    <row r="90" spans="1:2">
      <c r="A90">
        <v>223</v>
      </c>
      <c r="B90">
        <v>-1202.24</v>
      </c>
    </row>
    <row r="91" spans="1:2">
      <c r="A91">
        <v>223.25</v>
      </c>
      <c r="B91">
        <v>-3996.21</v>
      </c>
    </row>
    <row r="92" spans="1:2">
      <c r="A92">
        <v>223.5</v>
      </c>
      <c r="B92">
        <v>-830.53</v>
      </c>
    </row>
    <row r="93" spans="1:2">
      <c r="A93">
        <v>223.75</v>
      </c>
      <c r="B93">
        <v>1868.62</v>
      </c>
    </row>
    <row r="94" spans="1:2">
      <c r="A94">
        <v>224</v>
      </c>
      <c r="B94">
        <v>-5109.7700000000004</v>
      </c>
    </row>
    <row r="95" spans="1:2">
      <c r="A95">
        <v>224.25</v>
      </c>
      <c r="B95">
        <v>-5175.96</v>
      </c>
    </row>
    <row r="96" spans="1:2">
      <c r="A96">
        <v>224.5</v>
      </c>
      <c r="B96">
        <v>-5221.1499999999996</v>
      </c>
    </row>
    <row r="97" spans="1:2">
      <c r="A97">
        <v>224.75</v>
      </c>
      <c r="B97">
        <v>-6389.93</v>
      </c>
    </row>
    <row r="98" spans="1:2">
      <c r="A98">
        <v>225</v>
      </c>
      <c r="B98">
        <v>-3436.13</v>
      </c>
    </row>
    <row r="99" spans="1:2">
      <c r="A99">
        <v>225.25</v>
      </c>
      <c r="B99">
        <v>-7763.5</v>
      </c>
    </row>
    <row r="100" spans="1:2">
      <c r="A100">
        <v>225.5</v>
      </c>
      <c r="B100">
        <v>1604.6</v>
      </c>
    </row>
    <row r="101" spans="1:2">
      <c r="A101">
        <v>225.75</v>
      </c>
      <c r="B101">
        <v>10165.91</v>
      </c>
    </row>
    <row r="102" spans="1:2">
      <c r="A102">
        <v>226</v>
      </c>
      <c r="B102">
        <v>4941.87</v>
      </c>
    </row>
    <row r="103" spans="1:2">
      <c r="A103">
        <v>226.25</v>
      </c>
      <c r="B103">
        <v>972.17</v>
      </c>
    </row>
    <row r="104" spans="1:2">
      <c r="A104">
        <v>226.5</v>
      </c>
      <c r="B104">
        <v>3989.61</v>
      </c>
    </row>
    <row r="105" spans="1:2">
      <c r="A105">
        <v>226.75</v>
      </c>
      <c r="B105">
        <v>387.47</v>
      </c>
    </row>
    <row r="106" spans="1:2">
      <c r="A106">
        <v>227</v>
      </c>
      <c r="B106">
        <v>-3052.97</v>
      </c>
    </row>
    <row r="107" spans="1:2">
      <c r="A107">
        <v>227.25</v>
      </c>
      <c r="B107">
        <v>-4206.8100000000004</v>
      </c>
    </row>
    <row r="108" spans="1:2">
      <c r="A108">
        <v>227.5</v>
      </c>
      <c r="B108">
        <v>-4764.97</v>
      </c>
    </row>
    <row r="109" spans="1:2">
      <c r="A109">
        <v>227.75</v>
      </c>
      <c r="B109">
        <v>-4057.68</v>
      </c>
    </row>
    <row r="110" spans="1:2">
      <c r="A110">
        <v>228</v>
      </c>
      <c r="B110">
        <v>-3292.32</v>
      </c>
    </row>
    <row r="111" spans="1:2">
      <c r="A111">
        <v>228.25</v>
      </c>
      <c r="B111">
        <v>-5195.99</v>
      </c>
    </row>
    <row r="112" spans="1:2">
      <c r="A112">
        <v>228.5</v>
      </c>
      <c r="B112">
        <v>-8436.75</v>
      </c>
    </row>
    <row r="113" spans="1:2">
      <c r="A113">
        <v>228.75</v>
      </c>
      <c r="B113">
        <v>-10532.87</v>
      </c>
    </row>
    <row r="114" spans="1:2">
      <c r="A114">
        <v>229</v>
      </c>
      <c r="B114">
        <v>-10217.27</v>
      </c>
    </row>
    <row r="115" spans="1:2">
      <c r="A115">
        <v>229.25</v>
      </c>
      <c r="B115">
        <v>-6059.91</v>
      </c>
    </row>
    <row r="116" spans="1:2">
      <c r="A116">
        <v>229.5</v>
      </c>
      <c r="B116">
        <v>-8324.0400000000009</v>
      </c>
    </row>
    <row r="117" spans="1:2">
      <c r="A117">
        <v>229.75</v>
      </c>
      <c r="B117">
        <v>-3373.43</v>
      </c>
    </row>
    <row r="118" spans="1:2">
      <c r="A118">
        <v>230</v>
      </c>
      <c r="B118">
        <v>1794.17</v>
      </c>
    </row>
    <row r="119" spans="1:2">
      <c r="A119">
        <v>230.25</v>
      </c>
      <c r="B119">
        <v>5625.34</v>
      </c>
    </row>
    <row r="120" spans="1:2">
      <c r="A120">
        <v>230.5</v>
      </c>
      <c r="B120">
        <v>6138.78</v>
      </c>
    </row>
    <row r="121" spans="1:2">
      <c r="A121">
        <v>230.75</v>
      </c>
      <c r="B121">
        <v>4917.6099999999997</v>
      </c>
    </row>
    <row r="122" spans="1:2">
      <c r="A122">
        <v>231</v>
      </c>
      <c r="B122">
        <v>1102.3499999999999</v>
      </c>
    </row>
    <row r="123" spans="1:2">
      <c r="A123">
        <v>231.25</v>
      </c>
      <c r="B123">
        <v>-5167.26</v>
      </c>
    </row>
    <row r="124" spans="1:2">
      <c r="A124">
        <v>231.5</v>
      </c>
      <c r="B124">
        <v>-764.86</v>
      </c>
    </row>
    <row r="125" spans="1:2">
      <c r="A125">
        <v>231.75</v>
      </c>
      <c r="B125">
        <v>4111.09</v>
      </c>
    </row>
    <row r="126" spans="1:2">
      <c r="A126">
        <v>232</v>
      </c>
      <c r="B126">
        <v>3921.16</v>
      </c>
    </row>
    <row r="127" spans="1:2">
      <c r="A127">
        <v>232.25</v>
      </c>
      <c r="B127">
        <v>-294.7</v>
      </c>
    </row>
    <row r="128" spans="1:2">
      <c r="A128">
        <v>232.5</v>
      </c>
      <c r="B128">
        <v>905.28</v>
      </c>
    </row>
    <row r="129" spans="1:2">
      <c r="A129">
        <v>232.75</v>
      </c>
      <c r="B129">
        <v>-2035.04</v>
      </c>
    </row>
    <row r="130" spans="1:2">
      <c r="A130">
        <v>233</v>
      </c>
      <c r="B130">
        <v>-661.71</v>
      </c>
    </row>
    <row r="131" spans="1:2">
      <c r="A131">
        <v>233.25</v>
      </c>
      <c r="B131">
        <v>-709.14</v>
      </c>
    </row>
    <row r="132" spans="1:2">
      <c r="A132">
        <v>233.5</v>
      </c>
      <c r="B132">
        <v>-2882.59</v>
      </c>
    </row>
    <row r="133" spans="1:2">
      <c r="A133">
        <v>233.75</v>
      </c>
      <c r="B133">
        <v>-3136.89</v>
      </c>
    </row>
    <row r="134" spans="1:2">
      <c r="A134">
        <v>234</v>
      </c>
      <c r="B134">
        <v>-1443.36</v>
      </c>
    </row>
    <row r="135" spans="1:2">
      <c r="A135">
        <v>234.25</v>
      </c>
      <c r="B135">
        <v>-2394.25</v>
      </c>
    </row>
    <row r="136" spans="1:2">
      <c r="A136">
        <v>234.5</v>
      </c>
      <c r="B136">
        <v>-2805.83</v>
      </c>
    </row>
    <row r="137" spans="1:2">
      <c r="A137">
        <v>234.75</v>
      </c>
      <c r="B137">
        <v>-2696.38</v>
      </c>
    </row>
    <row r="138" spans="1:2">
      <c r="A138">
        <v>235</v>
      </c>
      <c r="B138">
        <v>1025.72</v>
      </c>
    </row>
    <row r="139" spans="1:2">
      <c r="A139">
        <v>235.25</v>
      </c>
      <c r="B139">
        <v>4641.12</v>
      </c>
    </row>
    <row r="140" spans="1:2">
      <c r="A140">
        <v>235.5</v>
      </c>
      <c r="B140">
        <v>8442.69</v>
      </c>
    </row>
    <row r="141" spans="1:2">
      <c r="A141">
        <v>235.75</v>
      </c>
      <c r="B141">
        <v>7821.4</v>
      </c>
    </row>
    <row r="142" spans="1:2">
      <c r="A142">
        <v>236</v>
      </c>
      <c r="B142">
        <v>9577.27</v>
      </c>
    </row>
    <row r="143" spans="1:2">
      <c r="A143">
        <v>236.25</v>
      </c>
      <c r="B143">
        <v>11241.75</v>
      </c>
    </row>
    <row r="144" spans="1:2">
      <c r="A144">
        <v>236.5</v>
      </c>
      <c r="B144">
        <v>7637.55</v>
      </c>
    </row>
    <row r="145" spans="1:2">
      <c r="A145">
        <v>236.75</v>
      </c>
      <c r="B145">
        <v>4376.09</v>
      </c>
    </row>
    <row r="146" spans="1:2">
      <c r="A146">
        <v>237</v>
      </c>
      <c r="B146">
        <v>3598.16</v>
      </c>
    </row>
    <row r="147" spans="1:2">
      <c r="A147">
        <v>237.25</v>
      </c>
      <c r="B147">
        <v>-3395.62</v>
      </c>
    </row>
    <row r="148" spans="1:2">
      <c r="A148">
        <v>237.5</v>
      </c>
      <c r="B148">
        <v>-2300.64</v>
      </c>
    </row>
    <row r="149" spans="1:2">
      <c r="A149">
        <v>237.75</v>
      </c>
      <c r="B149">
        <v>2019.27</v>
      </c>
    </row>
    <row r="150" spans="1:2">
      <c r="A150">
        <v>238</v>
      </c>
      <c r="B150">
        <v>537.76</v>
      </c>
    </row>
    <row r="151" spans="1:2">
      <c r="A151">
        <v>238.25</v>
      </c>
      <c r="B151">
        <v>-4199.54</v>
      </c>
    </row>
    <row r="152" spans="1:2">
      <c r="A152">
        <v>238.5</v>
      </c>
      <c r="B152">
        <v>-1587.23</v>
      </c>
    </row>
    <row r="153" spans="1:2">
      <c r="A153">
        <v>238.75</v>
      </c>
      <c r="B153">
        <v>3720.42</v>
      </c>
    </row>
    <row r="154" spans="1:2">
      <c r="A154">
        <v>239</v>
      </c>
      <c r="B154">
        <v>-685.6</v>
      </c>
    </row>
    <row r="155" spans="1:2">
      <c r="A155">
        <v>239.25</v>
      </c>
      <c r="B155">
        <v>2215.44</v>
      </c>
    </row>
    <row r="156" spans="1:2">
      <c r="A156">
        <v>239.5</v>
      </c>
      <c r="B156">
        <v>-574.05999999999995</v>
      </c>
    </row>
    <row r="157" spans="1:2">
      <c r="A157">
        <v>239.75</v>
      </c>
      <c r="B157">
        <v>-1190.22</v>
      </c>
    </row>
    <row r="158" spans="1:2">
      <c r="A158">
        <v>240</v>
      </c>
      <c r="B158">
        <v>622.19000000000005</v>
      </c>
    </row>
    <row r="159" spans="1:2">
      <c r="A159">
        <v>240.25</v>
      </c>
      <c r="B159">
        <v>649.79999999999995</v>
      </c>
    </row>
    <row r="160" spans="1:2">
      <c r="A160">
        <v>240.5</v>
      </c>
      <c r="B160">
        <v>-490.17</v>
      </c>
    </row>
    <row r="161" spans="1:2">
      <c r="A161">
        <v>240.75</v>
      </c>
      <c r="B161">
        <v>-3238.24</v>
      </c>
    </row>
    <row r="162" spans="1:2">
      <c r="A162">
        <v>241</v>
      </c>
      <c r="B162">
        <v>903.18</v>
      </c>
    </row>
    <row r="163" spans="1:2">
      <c r="A163">
        <v>241.25</v>
      </c>
      <c r="B163">
        <v>-656.3</v>
      </c>
    </row>
    <row r="164" spans="1:2">
      <c r="A164">
        <v>241.5</v>
      </c>
      <c r="B164">
        <v>-1856.71</v>
      </c>
    </row>
    <row r="165" spans="1:2">
      <c r="A165">
        <v>241.75</v>
      </c>
      <c r="B165">
        <v>-1444.99</v>
      </c>
    </row>
    <row r="166" spans="1:2">
      <c r="A166">
        <v>242</v>
      </c>
      <c r="B166">
        <v>1185.81</v>
      </c>
    </row>
    <row r="167" spans="1:2">
      <c r="A167">
        <v>242.25</v>
      </c>
      <c r="B167">
        <v>1168.58</v>
      </c>
    </row>
    <row r="168" spans="1:2">
      <c r="A168">
        <v>242.5</v>
      </c>
      <c r="B168">
        <v>-130.86000000000001</v>
      </c>
    </row>
    <row r="169" spans="1:2">
      <c r="A169">
        <v>242.75</v>
      </c>
      <c r="B169">
        <v>-5356.71</v>
      </c>
    </row>
    <row r="170" spans="1:2">
      <c r="A170">
        <v>243</v>
      </c>
      <c r="B170">
        <v>-7625.58</v>
      </c>
    </row>
    <row r="171" spans="1:2">
      <c r="A171">
        <v>243.25</v>
      </c>
      <c r="B171">
        <v>-4332.53</v>
      </c>
    </row>
    <row r="172" spans="1:2">
      <c r="A172">
        <v>243.5</v>
      </c>
      <c r="B172">
        <v>-3951.4</v>
      </c>
    </row>
    <row r="173" spans="1:2">
      <c r="A173">
        <v>243.75</v>
      </c>
      <c r="B173">
        <v>557.36</v>
      </c>
    </row>
    <row r="174" spans="1:2">
      <c r="A174">
        <v>244</v>
      </c>
      <c r="B174">
        <v>2549.5300000000002</v>
      </c>
    </row>
    <row r="175" spans="1:2">
      <c r="A175">
        <v>244.25</v>
      </c>
      <c r="B175">
        <v>-744.1</v>
      </c>
    </row>
    <row r="176" spans="1:2">
      <c r="A176">
        <v>244.5</v>
      </c>
      <c r="B176">
        <v>3746.33</v>
      </c>
    </row>
    <row r="177" spans="1:2">
      <c r="A177">
        <v>244.75</v>
      </c>
      <c r="B177">
        <v>4621.8999999999996</v>
      </c>
    </row>
    <row r="178" spans="1:2">
      <c r="A178">
        <v>245</v>
      </c>
      <c r="B178">
        <v>3498.03</v>
      </c>
    </row>
    <row r="179" spans="1:2">
      <c r="A179">
        <v>245.25</v>
      </c>
      <c r="B179">
        <v>-2531.62</v>
      </c>
    </row>
    <row r="180" spans="1:2">
      <c r="A180">
        <v>245.5</v>
      </c>
      <c r="B180">
        <v>-693.33</v>
      </c>
    </row>
    <row r="181" spans="1:2">
      <c r="A181">
        <v>245.75</v>
      </c>
      <c r="B181">
        <v>-185.51</v>
      </c>
    </row>
    <row r="182" spans="1:2">
      <c r="A182">
        <v>246</v>
      </c>
      <c r="B182">
        <v>2108.7199999999998</v>
      </c>
    </row>
    <row r="183" spans="1:2">
      <c r="A183">
        <v>246.25</v>
      </c>
      <c r="B183">
        <v>-964.81</v>
      </c>
    </row>
    <row r="184" spans="1:2">
      <c r="A184">
        <v>246.5</v>
      </c>
      <c r="B184">
        <v>-4320.4799999999996</v>
      </c>
    </row>
    <row r="185" spans="1:2">
      <c r="A185">
        <v>246.75</v>
      </c>
      <c r="B185">
        <v>-2835.49</v>
      </c>
    </row>
    <row r="186" spans="1:2">
      <c r="A186">
        <v>247</v>
      </c>
      <c r="B186">
        <v>-1095.8800000000001</v>
      </c>
    </row>
    <row r="187" spans="1:2">
      <c r="A187">
        <v>247.25</v>
      </c>
      <c r="B187">
        <v>807.24</v>
      </c>
    </row>
    <row r="188" spans="1:2">
      <c r="A188">
        <v>247.5</v>
      </c>
      <c r="B188">
        <v>-3311.58</v>
      </c>
    </row>
    <row r="189" spans="1:2">
      <c r="A189">
        <v>247.75</v>
      </c>
      <c r="B189">
        <v>-1065.43</v>
      </c>
    </row>
    <row r="190" spans="1:2">
      <c r="A190">
        <v>248</v>
      </c>
      <c r="B190">
        <v>945.73</v>
      </c>
    </row>
    <row r="191" spans="1:2">
      <c r="A191">
        <v>248.25</v>
      </c>
      <c r="B191">
        <v>941.63</v>
      </c>
    </row>
    <row r="192" spans="1:2">
      <c r="A192">
        <v>248.5</v>
      </c>
      <c r="B192">
        <v>2182.0700000000002</v>
      </c>
    </row>
    <row r="193" spans="1:2">
      <c r="A193">
        <v>248.75</v>
      </c>
      <c r="B193">
        <v>-1887.67</v>
      </c>
    </row>
    <row r="194" spans="1:2">
      <c r="A194">
        <v>249</v>
      </c>
      <c r="B194">
        <v>-437.42</v>
      </c>
    </row>
    <row r="195" spans="1:2">
      <c r="A195">
        <v>249.25</v>
      </c>
      <c r="B195">
        <v>1351.67</v>
      </c>
    </row>
    <row r="196" spans="1:2">
      <c r="A196">
        <v>249.5</v>
      </c>
      <c r="B196">
        <v>3311.55</v>
      </c>
    </row>
    <row r="197" spans="1:2">
      <c r="A197">
        <v>249.75</v>
      </c>
      <c r="B197">
        <v>2519.7800000000002</v>
      </c>
    </row>
    <row r="198" spans="1:2">
      <c r="A198">
        <v>250</v>
      </c>
      <c r="B198">
        <v>4270.32</v>
      </c>
    </row>
    <row r="199" spans="1:2">
      <c r="A199">
        <v>250.25</v>
      </c>
      <c r="B199">
        <v>3361.21</v>
      </c>
    </row>
    <row r="200" spans="1:2">
      <c r="A200">
        <v>250.5</v>
      </c>
      <c r="B200">
        <v>2191.91</v>
      </c>
    </row>
    <row r="201" spans="1:2">
      <c r="A201">
        <v>250.75</v>
      </c>
      <c r="B201">
        <v>2059.39</v>
      </c>
    </row>
    <row r="202" spans="1:2">
      <c r="A202">
        <v>251</v>
      </c>
      <c r="B202">
        <v>1426.03</v>
      </c>
    </row>
    <row r="203" spans="1:2">
      <c r="A203">
        <v>251.25</v>
      </c>
      <c r="B203">
        <v>-1264.82</v>
      </c>
    </row>
    <row r="204" spans="1:2">
      <c r="A204">
        <v>251.5</v>
      </c>
      <c r="B204">
        <v>-1085.57</v>
      </c>
    </row>
    <row r="205" spans="1:2">
      <c r="A205">
        <v>251.75</v>
      </c>
      <c r="B205">
        <v>-1011.36</v>
      </c>
    </row>
    <row r="206" spans="1:2">
      <c r="A206">
        <v>252</v>
      </c>
      <c r="B206">
        <v>-2789.44</v>
      </c>
    </row>
    <row r="207" spans="1:2">
      <c r="A207">
        <v>252.25</v>
      </c>
      <c r="B207">
        <v>-1981.2</v>
      </c>
    </row>
    <row r="208" spans="1:2">
      <c r="A208">
        <v>252.5</v>
      </c>
      <c r="B208">
        <v>-5825.95</v>
      </c>
    </row>
    <row r="209" spans="1:2">
      <c r="A209">
        <v>252.75</v>
      </c>
      <c r="B209">
        <v>-2878.54</v>
      </c>
    </row>
    <row r="210" spans="1:2">
      <c r="A210">
        <v>253</v>
      </c>
      <c r="B210">
        <v>317.07</v>
      </c>
    </row>
    <row r="211" spans="1:2">
      <c r="A211">
        <v>253.25</v>
      </c>
      <c r="B211">
        <v>4691.75</v>
      </c>
    </row>
    <row r="212" spans="1:2">
      <c r="A212">
        <v>253.5</v>
      </c>
      <c r="B212">
        <v>4019.14</v>
      </c>
    </row>
    <row r="213" spans="1:2">
      <c r="A213">
        <v>253.75</v>
      </c>
      <c r="B213">
        <v>-910.61</v>
      </c>
    </row>
    <row r="214" spans="1:2">
      <c r="A214">
        <v>254</v>
      </c>
      <c r="B214">
        <v>-4180.42</v>
      </c>
    </row>
    <row r="215" spans="1:2">
      <c r="A215">
        <v>254.25</v>
      </c>
      <c r="B215">
        <v>-2014.93</v>
      </c>
    </row>
    <row r="216" spans="1:2">
      <c r="A216">
        <v>254.5</v>
      </c>
      <c r="B216">
        <v>-4315.74</v>
      </c>
    </row>
    <row r="217" spans="1:2">
      <c r="A217">
        <v>254.75</v>
      </c>
      <c r="B217">
        <v>-3469.38</v>
      </c>
    </row>
    <row r="218" spans="1:2">
      <c r="A218">
        <v>255</v>
      </c>
      <c r="B218">
        <v>494.14</v>
      </c>
    </row>
    <row r="219" spans="1:2">
      <c r="A219">
        <v>255.25</v>
      </c>
      <c r="B219">
        <v>-712.47</v>
      </c>
    </row>
    <row r="220" spans="1:2">
      <c r="A220">
        <v>255.5</v>
      </c>
      <c r="B220">
        <v>-3929.41</v>
      </c>
    </row>
    <row r="221" spans="1:2">
      <c r="A221">
        <v>255.75</v>
      </c>
      <c r="B221">
        <v>-2647.32</v>
      </c>
    </row>
    <row r="222" spans="1:2">
      <c r="A222">
        <v>256</v>
      </c>
      <c r="B222">
        <v>705.89</v>
      </c>
    </row>
    <row r="223" spans="1:2">
      <c r="A223">
        <v>256.25</v>
      </c>
      <c r="B223">
        <v>-5631.62</v>
      </c>
    </row>
    <row r="224" spans="1:2">
      <c r="A224">
        <v>256.5</v>
      </c>
      <c r="B224">
        <v>-2175.12</v>
      </c>
    </row>
    <row r="225" spans="1:2">
      <c r="A225">
        <v>256.75</v>
      </c>
      <c r="B225">
        <v>-3469.81</v>
      </c>
    </row>
    <row r="226" spans="1:2">
      <c r="A226">
        <v>257</v>
      </c>
      <c r="B226">
        <v>-2930.14</v>
      </c>
    </row>
    <row r="227" spans="1:2">
      <c r="A227">
        <v>257.25</v>
      </c>
      <c r="B227">
        <v>-1272.44</v>
      </c>
    </row>
    <row r="228" spans="1:2">
      <c r="A228">
        <v>257.5</v>
      </c>
      <c r="B228">
        <v>-2179.21</v>
      </c>
    </row>
    <row r="229" spans="1:2">
      <c r="A229">
        <v>257.75</v>
      </c>
      <c r="B229">
        <v>-222.51</v>
      </c>
    </row>
    <row r="230" spans="1:2">
      <c r="A230">
        <v>258</v>
      </c>
      <c r="B230">
        <v>2474.46</v>
      </c>
    </row>
    <row r="231" spans="1:2">
      <c r="A231">
        <v>258.25</v>
      </c>
      <c r="B231">
        <v>3036.31</v>
      </c>
    </row>
    <row r="232" spans="1:2">
      <c r="A232">
        <v>258.5</v>
      </c>
      <c r="B232">
        <v>286.99</v>
      </c>
    </row>
    <row r="233" spans="1:2">
      <c r="A233">
        <v>258.75</v>
      </c>
      <c r="B233">
        <v>910.29</v>
      </c>
    </row>
    <row r="234" spans="1:2">
      <c r="A234">
        <v>259</v>
      </c>
      <c r="B234">
        <v>1192.31</v>
      </c>
    </row>
    <row r="235" spans="1:2">
      <c r="A235">
        <v>259.25</v>
      </c>
      <c r="B235">
        <v>3451.66</v>
      </c>
    </row>
    <row r="236" spans="1:2">
      <c r="A236">
        <v>259.5</v>
      </c>
      <c r="B236">
        <v>304.22000000000003</v>
      </c>
    </row>
    <row r="237" spans="1:2">
      <c r="A237">
        <v>259.75</v>
      </c>
      <c r="B237">
        <v>-145.91</v>
      </c>
    </row>
    <row r="238" spans="1:2">
      <c r="A238">
        <v>260</v>
      </c>
      <c r="B238">
        <v>2906.07</v>
      </c>
    </row>
    <row r="239" spans="1:2">
      <c r="A239">
        <v>260.25</v>
      </c>
      <c r="B239">
        <v>2401.44</v>
      </c>
    </row>
    <row r="240" spans="1:2">
      <c r="A240">
        <v>260.5</v>
      </c>
      <c r="B240">
        <v>1841.19</v>
      </c>
    </row>
    <row r="241" spans="1:2">
      <c r="A241">
        <v>260.75</v>
      </c>
      <c r="B241">
        <v>-1175.9000000000001</v>
      </c>
    </row>
    <row r="242" spans="1:2">
      <c r="A242">
        <v>261</v>
      </c>
      <c r="B242">
        <v>-1838.74</v>
      </c>
    </row>
    <row r="243" spans="1:2">
      <c r="A243">
        <v>261.25</v>
      </c>
      <c r="B243">
        <v>-1214.5</v>
      </c>
    </row>
    <row r="244" spans="1:2">
      <c r="A244">
        <v>261.5</v>
      </c>
      <c r="B244">
        <v>-546.1</v>
      </c>
    </row>
    <row r="245" spans="1:2">
      <c r="A245">
        <v>261.75</v>
      </c>
      <c r="B245">
        <v>-919.19</v>
      </c>
    </row>
    <row r="246" spans="1:2">
      <c r="A246">
        <v>262</v>
      </c>
      <c r="B246">
        <v>-2195.33</v>
      </c>
    </row>
    <row r="247" spans="1:2">
      <c r="A247">
        <v>262.25</v>
      </c>
      <c r="B247">
        <v>1623.81</v>
      </c>
    </row>
    <row r="248" spans="1:2">
      <c r="A248">
        <v>262.5</v>
      </c>
      <c r="B248">
        <v>771.22</v>
      </c>
    </row>
    <row r="249" spans="1:2">
      <c r="A249">
        <v>262.75</v>
      </c>
      <c r="B249">
        <v>-1123.68</v>
      </c>
    </row>
    <row r="250" spans="1:2">
      <c r="A250">
        <v>263</v>
      </c>
      <c r="B250">
        <v>-3442.9</v>
      </c>
    </row>
    <row r="251" spans="1:2">
      <c r="A251">
        <v>263.25</v>
      </c>
      <c r="B251">
        <v>-2621.46</v>
      </c>
    </row>
    <row r="252" spans="1:2">
      <c r="A252">
        <v>263.5</v>
      </c>
      <c r="B252">
        <v>2940.7</v>
      </c>
    </row>
    <row r="253" spans="1:2">
      <c r="A253">
        <v>263.75</v>
      </c>
      <c r="B253">
        <v>1444.97</v>
      </c>
    </row>
    <row r="254" spans="1:2">
      <c r="A254">
        <v>264</v>
      </c>
      <c r="B254">
        <v>368.55</v>
      </c>
    </row>
    <row r="255" spans="1:2">
      <c r="A255">
        <v>264.25</v>
      </c>
      <c r="B255">
        <v>-822.01</v>
      </c>
    </row>
    <row r="256" spans="1:2">
      <c r="A256">
        <v>264.5</v>
      </c>
      <c r="B256">
        <v>-2793.98</v>
      </c>
    </row>
    <row r="257" spans="1:2">
      <c r="A257">
        <v>264.75</v>
      </c>
      <c r="B257">
        <v>-4238.57</v>
      </c>
    </row>
    <row r="258" spans="1:2">
      <c r="A258">
        <v>265</v>
      </c>
      <c r="B258">
        <v>-3271.9</v>
      </c>
    </row>
    <row r="259" spans="1:2">
      <c r="A259">
        <v>265.25</v>
      </c>
      <c r="B259">
        <v>-4492.34</v>
      </c>
    </row>
    <row r="260" spans="1:2">
      <c r="A260">
        <v>265.5</v>
      </c>
      <c r="B260">
        <v>-2340.9299999999998</v>
      </c>
    </row>
    <row r="261" spans="1:2">
      <c r="A261">
        <v>265.75</v>
      </c>
      <c r="B261">
        <v>-920.5</v>
      </c>
    </row>
    <row r="262" spans="1:2">
      <c r="A262">
        <v>266</v>
      </c>
      <c r="B262">
        <v>-895.53</v>
      </c>
    </row>
    <row r="263" spans="1:2">
      <c r="A263">
        <v>266.25</v>
      </c>
      <c r="B263">
        <v>-1004.87</v>
      </c>
    </row>
    <row r="264" spans="1:2">
      <c r="A264">
        <v>266.5</v>
      </c>
      <c r="B264">
        <v>-4699.18</v>
      </c>
    </row>
    <row r="265" spans="1:2">
      <c r="A265">
        <v>266.75</v>
      </c>
      <c r="B265">
        <v>-4194.5</v>
      </c>
    </row>
    <row r="266" spans="1:2">
      <c r="A266">
        <v>267</v>
      </c>
      <c r="B266">
        <v>3566.97</v>
      </c>
    </row>
    <row r="267" spans="1:2">
      <c r="A267">
        <v>267.25</v>
      </c>
      <c r="B267">
        <v>3755.48</v>
      </c>
    </row>
    <row r="268" spans="1:2">
      <c r="A268">
        <v>267.5</v>
      </c>
      <c r="B268">
        <v>1156.07</v>
      </c>
    </row>
    <row r="269" spans="1:2">
      <c r="A269">
        <v>267.75</v>
      </c>
      <c r="B269">
        <v>1222.3399999999999</v>
      </c>
    </row>
    <row r="270" spans="1:2">
      <c r="A270">
        <v>268</v>
      </c>
      <c r="B270">
        <v>1895.63</v>
      </c>
    </row>
    <row r="271" spans="1:2">
      <c r="A271">
        <v>268.25</v>
      </c>
      <c r="B271">
        <v>-138.41</v>
      </c>
    </row>
    <row r="272" spans="1:2">
      <c r="A272">
        <v>268.5</v>
      </c>
      <c r="B272">
        <v>1366.98</v>
      </c>
    </row>
    <row r="273" spans="1:2">
      <c r="A273">
        <v>268.75</v>
      </c>
      <c r="B273">
        <v>598.92999999999995</v>
      </c>
    </row>
    <row r="274" spans="1:2">
      <c r="A274">
        <v>269</v>
      </c>
      <c r="B274">
        <v>-1544.9</v>
      </c>
    </row>
    <row r="275" spans="1:2">
      <c r="A275">
        <v>269.25</v>
      </c>
      <c r="B275">
        <v>-1863.32</v>
      </c>
    </row>
    <row r="276" spans="1:2">
      <c r="A276">
        <v>269.5</v>
      </c>
      <c r="B276">
        <v>-173.32</v>
      </c>
    </row>
    <row r="277" spans="1:2">
      <c r="A277">
        <v>269.75</v>
      </c>
      <c r="B277">
        <v>2082</v>
      </c>
    </row>
    <row r="278" spans="1:2">
      <c r="A278">
        <v>270</v>
      </c>
      <c r="B278">
        <v>3698.06</v>
      </c>
    </row>
    <row r="279" spans="1:2">
      <c r="A279">
        <v>270.25</v>
      </c>
      <c r="B279">
        <v>-1167.22</v>
      </c>
    </row>
    <row r="280" spans="1:2">
      <c r="A280">
        <v>270.5</v>
      </c>
      <c r="B280">
        <v>40.07</v>
      </c>
    </row>
    <row r="281" spans="1:2">
      <c r="A281">
        <v>270.75</v>
      </c>
      <c r="B281">
        <v>-1247.79</v>
      </c>
    </row>
    <row r="282" spans="1:2">
      <c r="A282">
        <v>271</v>
      </c>
      <c r="B282">
        <v>-3516.25</v>
      </c>
    </row>
    <row r="283" spans="1:2">
      <c r="A283">
        <v>271.25</v>
      </c>
      <c r="B283">
        <v>898.96</v>
      </c>
    </row>
    <row r="284" spans="1:2">
      <c r="A284">
        <v>271.5</v>
      </c>
      <c r="B284">
        <v>108.68</v>
      </c>
    </row>
    <row r="285" spans="1:2">
      <c r="A285">
        <v>271.75</v>
      </c>
      <c r="B285">
        <v>1106.8</v>
      </c>
    </row>
    <row r="286" spans="1:2">
      <c r="A286">
        <v>272</v>
      </c>
      <c r="B286">
        <v>-1798.8</v>
      </c>
    </row>
    <row r="287" spans="1:2">
      <c r="A287">
        <v>272.25</v>
      </c>
      <c r="B287">
        <v>-2326.73</v>
      </c>
    </row>
    <row r="288" spans="1:2">
      <c r="A288">
        <v>272.5</v>
      </c>
      <c r="B288">
        <v>-383.83</v>
      </c>
    </row>
    <row r="289" spans="1:2">
      <c r="A289">
        <v>272.75</v>
      </c>
      <c r="B289">
        <v>1350.28</v>
      </c>
    </row>
    <row r="290" spans="1:2">
      <c r="A290">
        <v>273</v>
      </c>
      <c r="B290">
        <v>-392.42</v>
      </c>
    </row>
    <row r="291" spans="1:2">
      <c r="A291">
        <v>273.25</v>
      </c>
      <c r="B291">
        <v>-1752.77</v>
      </c>
    </row>
    <row r="292" spans="1:2">
      <c r="A292">
        <v>273.5</v>
      </c>
      <c r="B292">
        <v>-2219.1</v>
      </c>
    </row>
    <row r="293" spans="1:2">
      <c r="A293">
        <v>273.75</v>
      </c>
      <c r="B293">
        <v>-885.45</v>
      </c>
    </row>
    <row r="294" spans="1:2">
      <c r="A294">
        <v>274</v>
      </c>
      <c r="B294">
        <v>1917.64</v>
      </c>
    </row>
    <row r="295" spans="1:2">
      <c r="A295">
        <v>274.25</v>
      </c>
      <c r="B295">
        <v>2482.9</v>
      </c>
    </row>
    <row r="296" spans="1:2">
      <c r="A296">
        <v>274.5</v>
      </c>
      <c r="B296">
        <v>3199.99</v>
      </c>
    </row>
    <row r="297" spans="1:2">
      <c r="A297">
        <v>274.75</v>
      </c>
      <c r="B297">
        <v>1350.95</v>
      </c>
    </row>
    <row r="298" spans="1:2">
      <c r="A298">
        <v>275</v>
      </c>
      <c r="B298">
        <v>-236.01</v>
      </c>
    </row>
    <row r="299" spans="1:2">
      <c r="A299">
        <v>275.25</v>
      </c>
      <c r="B299">
        <v>250.96</v>
      </c>
    </row>
    <row r="300" spans="1:2">
      <c r="A300">
        <v>275.5</v>
      </c>
      <c r="B300">
        <v>-739.99</v>
      </c>
    </row>
    <row r="301" spans="1:2">
      <c r="A301">
        <v>275.75</v>
      </c>
      <c r="B301">
        <v>2937.33</v>
      </c>
    </row>
    <row r="302" spans="1:2">
      <c r="A302">
        <v>276</v>
      </c>
      <c r="B302">
        <v>1078.5899999999999</v>
      </c>
    </row>
    <row r="303" spans="1:2">
      <c r="A303">
        <v>276.25</v>
      </c>
      <c r="B303">
        <v>-1027.5899999999999</v>
      </c>
    </row>
    <row r="304" spans="1:2">
      <c r="A304">
        <v>276.5</v>
      </c>
      <c r="B304">
        <v>77.569999999999993</v>
      </c>
    </row>
    <row r="305" spans="1:2">
      <c r="A305">
        <v>276.75</v>
      </c>
      <c r="B305">
        <v>2434.4899999999998</v>
      </c>
    </row>
    <row r="306" spans="1:2">
      <c r="A306">
        <v>277</v>
      </c>
      <c r="B306">
        <v>-222.22</v>
      </c>
    </row>
    <row r="307" spans="1:2">
      <c r="A307">
        <v>277.25</v>
      </c>
      <c r="B307">
        <v>-4.58</v>
      </c>
    </row>
    <row r="308" spans="1:2">
      <c r="A308">
        <v>277.5</v>
      </c>
      <c r="B308">
        <v>-712.56</v>
      </c>
    </row>
    <row r="309" spans="1:2">
      <c r="A309">
        <v>277.75</v>
      </c>
      <c r="B309">
        <v>-1645.16</v>
      </c>
    </row>
    <row r="310" spans="1:2">
      <c r="A310">
        <v>278</v>
      </c>
      <c r="B310">
        <v>2185.5300000000002</v>
      </c>
    </row>
    <row r="311" spans="1:2">
      <c r="A311">
        <v>278.25</v>
      </c>
      <c r="B311">
        <v>4821.78</v>
      </c>
    </row>
    <row r="312" spans="1:2">
      <c r="A312">
        <v>278.5</v>
      </c>
      <c r="B312">
        <v>4301.38</v>
      </c>
    </row>
    <row r="313" spans="1:2">
      <c r="A313">
        <v>278.75</v>
      </c>
      <c r="B313">
        <v>-315.23</v>
      </c>
    </row>
    <row r="314" spans="1:2">
      <c r="A314">
        <v>279</v>
      </c>
      <c r="B314">
        <v>2652.63</v>
      </c>
    </row>
    <row r="315" spans="1:2">
      <c r="A315">
        <v>279.25</v>
      </c>
      <c r="B315">
        <v>3723.69</v>
      </c>
    </row>
    <row r="316" spans="1:2">
      <c r="A316">
        <v>279.5</v>
      </c>
      <c r="B316">
        <v>3850.8</v>
      </c>
    </row>
    <row r="317" spans="1:2">
      <c r="A317">
        <v>279.75</v>
      </c>
      <c r="B317">
        <v>4000.01</v>
      </c>
    </row>
    <row r="318" spans="1:2">
      <c r="A318">
        <v>280</v>
      </c>
      <c r="B318">
        <v>1250.58</v>
      </c>
    </row>
    <row r="319" spans="1:2">
      <c r="A319">
        <v>280.25</v>
      </c>
      <c r="B319">
        <v>1009.17</v>
      </c>
    </row>
    <row r="320" spans="1:2">
      <c r="A320">
        <v>280.5</v>
      </c>
      <c r="B320">
        <v>3495.74</v>
      </c>
    </row>
    <row r="321" spans="1:2">
      <c r="A321">
        <v>280.75</v>
      </c>
      <c r="B321">
        <v>3486.54</v>
      </c>
    </row>
    <row r="322" spans="1:2">
      <c r="A322">
        <v>281</v>
      </c>
      <c r="B322">
        <v>3102.98</v>
      </c>
    </row>
    <row r="323" spans="1:2">
      <c r="A323">
        <v>281.25</v>
      </c>
      <c r="B323">
        <v>10.84</v>
      </c>
    </row>
    <row r="324" spans="1:2">
      <c r="A324">
        <v>281.5</v>
      </c>
      <c r="B324">
        <v>325.56</v>
      </c>
    </row>
    <row r="325" spans="1:2">
      <c r="A325">
        <v>281.75</v>
      </c>
      <c r="B325">
        <v>767.95</v>
      </c>
    </row>
    <row r="326" spans="1:2">
      <c r="A326">
        <v>282</v>
      </c>
      <c r="B326">
        <v>3521.73</v>
      </c>
    </row>
    <row r="327" spans="1:2">
      <c r="A327">
        <v>282.25</v>
      </c>
      <c r="B327">
        <v>4130.8500000000004</v>
      </c>
    </row>
    <row r="328" spans="1:2">
      <c r="A328">
        <v>282.5</v>
      </c>
      <c r="B328">
        <v>3118.04</v>
      </c>
    </row>
    <row r="329" spans="1:2">
      <c r="A329">
        <v>282.75</v>
      </c>
      <c r="B329">
        <v>2316.31</v>
      </c>
    </row>
    <row r="330" spans="1:2">
      <c r="A330">
        <v>283</v>
      </c>
      <c r="B330">
        <v>6765.12</v>
      </c>
    </row>
    <row r="331" spans="1:2">
      <c r="A331">
        <v>283.25</v>
      </c>
      <c r="B331">
        <v>8509.83</v>
      </c>
    </row>
    <row r="332" spans="1:2">
      <c r="A332">
        <v>283.5</v>
      </c>
      <c r="B332">
        <v>9894.27</v>
      </c>
    </row>
    <row r="333" spans="1:2">
      <c r="A333">
        <v>283.75</v>
      </c>
      <c r="B333">
        <v>13977.19</v>
      </c>
    </row>
    <row r="334" spans="1:2">
      <c r="A334">
        <v>284</v>
      </c>
      <c r="B334">
        <v>18821.689999999999</v>
      </c>
    </row>
    <row r="335" spans="1:2">
      <c r="A335">
        <v>284.25</v>
      </c>
      <c r="B335">
        <v>28010.69</v>
      </c>
    </row>
    <row r="336" spans="1:2">
      <c r="A336">
        <v>284.5</v>
      </c>
      <c r="B336">
        <v>40214.18</v>
      </c>
    </row>
    <row r="337" spans="1:2">
      <c r="A337">
        <v>284.75</v>
      </c>
      <c r="B337">
        <v>70248.58</v>
      </c>
    </row>
    <row r="338" spans="1:2">
      <c r="A338">
        <v>285</v>
      </c>
      <c r="B338">
        <v>121259.44</v>
      </c>
    </row>
    <row r="339" spans="1:2">
      <c r="A339">
        <v>285.25</v>
      </c>
      <c r="B339">
        <v>200563.58</v>
      </c>
    </row>
    <row r="340" spans="1:2">
      <c r="A340">
        <v>285.5</v>
      </c>
      <c r="B340">
        <v>287522.8</v>
      </c>
    </row>
    <row r="341" spans="1:2">
      <c r="A341">
        <v>285.75</v>
      </c>
      <c r="B341">
        <v>345990.78</v>
      </c>
    </row>
    <row r="342" spans="1:2">
      <c r="A342">
        <v>286</v>
      </c>
      <c r="B342">
        <v>357064.33</v>
      </c>
    </row>
    <row r="343" spans="1:2">
      <c r="A343">
        <v>286.25</v>
      </c>
      <c r="B343">
        <v>324989.02</v>
      </c>
    </row>
    <row r="344" spans="1:2">
      <c r="A344">
        <v>286.5</v>
      </c>
      <c r="B344">
        <v>274839.84999999998</v>
      </c>
    </row>
    <row r="345" spans="1:2">
      <c r="A345">
        <v>286.75</v>
      </c>
      <c r="B345">
        <v>229725.3</v>
      </c>
    </row>
    <row r="346" spans="1:2">
      <c r="A346">
        <v>287</v>
      </c>
      <c r="B346">
        <v>197010.63</v>
      </c>
    </row>
    <row r="347" spans="1:2">
      <c r="A347">
        <v>287.25</v>
      </c>
      <c r="B347">
        <v>178690.75</v>
      </c>
    </row>
    <row r="348" spans="1:2">
      <c r="A348">
        <v>287.5</v>
      </c>
      <c r="B348">
        <v>163649.91</v>
      </c>
    </row>
    <row r="349" spans="1:2">
      <c r="A349">
        <v>287.75</v>
      </c>
      <c r="B349">
        <v>152977.96</v>
      </c>
    </row>
    <row r="350" spans="1:2">
      <c r="A350">
        <v>288</v>
      </c>
      <c r="B350">
        <v>151995.84</v>
      </c>
    </row>
    <row r="351" spans="1:2">
      <c r="A351">
        <v>288.25</v>
      </c>
      <c r="B351">
        <v>147722.94</v>
      </c>
    </row>
    <row r="352" spans="1:2">
      <c r="A352">
        <v>288.5</v>
      </c>
      <c r="B352">
        <v>149059.76</v>
      </c>
    </row>
    <row r="353" spans="1:2">
      <c r="A353">
        <v>288.75</v>
      </c>
      <c r="B353">
        <v>144374.69</v>
      </c>
    </row>
    <row r="354" spans="1:2">
      <c r="A354">
        <v>289</v>
      </c>
      <c r="B354">
        <v>136627.72</v>
      </c>
    </row>
    <row r="355" spans="1:2">
      <c r="A355">
        <v>289.25</v>
      </c>
      <c r="B355">
        <v>136238.98000000001</v>
      </c>
    </row>
    <row r="356" spans="1:2">
      <c r="A356">
        <v>289.5</v>
      </c>
      <c r="B356">
        <v>138445.71</v>
      </c>
    </row>
    <row r="357" spans="1:2">
      <c r="A357">
        <v>289.75</v>
      </c>
      <c r="B357">
        <v>142545.16</v>
      </c>
    </row>
    <row r="358" spans="1:2">
      <c r="A358">
        <v>290</v>
      </c>
      <c r="B358">
        <v>145235.07</v>
      </c>
    </row>
    <row r="359" spans="1:2">
      <c r="A359">
        <v>290.25</v>
      </c>
      <c r="B359">
        <v>147612.37</v>
      </c>
    </row>
    <row r="360" spans="1:2">
      <c r="A360">
        <v>290.5</v>
      </c>
      <c r="B360">
        <v>149279.87</v>
      </c>
    </row>
    <row r="361" spans="1:2">
      <c r="A361">
        <v>290.75</v>
      </c>
      <c r="B361">
        <v>154382.18</v>
      </c>
    </row>
    <row r="362" spans="1:2">
      <c r="A362">
        <v>291</v>
      </c>
      <c r="B362">
        <v>168622.66</v>
      </c>
    </row>
    <row r="363" spans="1:2">
      <c r="A363">
        <v>291.25</v>
      </c>
      <c r="B363">
        <v>188380.83</v>
      </c>
    </row>
    <row r="364" spans="1:2">
      <c r="A364">
        <v>291.5</v>
      </c>
      <c r="B364">
        <v>214878.03</v>
      </c>
    </row>
    <row r="365" spans="1:2">
      <c r="A365">
        <v>291.75</v>
      </c>
      <c r="B365">
        <v>277071.39</v>
      </c>
    </row>
    <row r="366" spans="1:2">
      <c r="A366">
        <v>292</v>
      </c>
      <c r="B366">
        <v>363533.68</v>
      </c>
    </row>
    <row r="367" spans="1:2">
      <c r="A367">
        <v>292.25</v>
      </c>
      <c r="B367">
        <v>443969.14</v>
      </c>
    </row>
    <row r="368" spans="1:2">
      <c r="A368">
        <v>292.5</v>
      </c>
      <c r="B368">
        <v>497451.16</v>
      </c>
    </row>
    <row r="369" spans="1:2">
      <c r="A369">
        <v>292.75</v>
      </c>
      <c r="B369">
        <v>511439.14</v>
      </c>
    </row>
    <row r="370" spans="1:2">
      <c r="A370">
        <v>293</v>
      </c>
      <c r="B370">
        <v>506297.65</v>
      </c>
    </row>
    <row r="371" spans="1:2">
      <c r="A371">
        <v>293.25</v>
      </c>
      <c r="B371">
        <v>509552.52</v>
      </c>
    </row>
    <row r="372" spans="1:2">
      <c r="A372">
        <v>293.5</v>
      </c>
      <c r="B372">
        <v>502424.93</v>
      </c>
    </row>
    <row r="373" spans="1:2">
      <c r="A373">
        <v>293.75</v>
      </c>
      <c r="B373">
        <v>490367.45</v>
      </c>
    </row>
    <row r="374" spans="1:2">
      <c r="A374">
        <v>294</v>
      </c>
      <c r="B374">
        <v>468585.84</v>
      </c>
    </row>
    <row r="375" spans="1:2">
      <c r="A375">
        <v>294.25</v>
      </c>
      <c r="B375">
        <v>447861.66</v>
      </c>
    </row>
    <row r="376" spans="1:2">
      <c r="A376">
        <v>294.5</v>
      </c>
      <c r="B376">
        <v>429152.41</v>
      </c>
    </row>
    <row r="377" spans="1:2">
      <c r="A377">
        <v>294.75</v>
      </c>
      <c r="B377">
        <v>411733.55</v>
      </c>
    </row>
    <row r="378" spans="1:2">
      <c r="A378">
        <v>295</v>
      </c>
      <c r="B378">
        <v>404971.08</v>
      </c>
    </row>
    <row r="379" spans="1:2">
      <c r="A379">
        <v>295.25</v>
      </c>
      <c r="B379">
        <v>399210.3</v>
      </c>
    </row>
    <row r="380" spans="1:2">
      <c r="A380">
        <v>295.5</v>
      </c>
      <c r="B380">
        <v>389499.73</v>
      </c>
    </row>
    <row r="381" spans="1:2">
      <c r="A381">
        <v>295.75</v>
      </c>
      <c r="B381">
        <v>384378.94</v>
      </c>
    </row>
    <row r="382" spans="1:2">
      <c r="A382">
        <v>296</v>
      </c>
      <c r="B382">
        <v>381447.61</v>
      </c>
    </row>
    <row r="383" spans="1:2">
      <c r="A383">
        <v>296.25</v>
      </c>
      <c r="B383">
        <v>386075.26</v>
      </c>
    </row>
    <row r="384" spans="1:2">
      <c r="A384">
        <v>296.5</v>
      </c>
      <c r="B384">
        <v>380188.32</v>
      </c>
    </row>
    <row r="385" spans="1:2">
      <c r="A385">
        <v>296.75</v>
      </c>
      <c r="B385">
        <v>382583.61</v>
      </c>
    </row>
    <row r="386" spans="1:2">
      <c r="A386">
        <v>297</v>
      </c>
      <c r="B386">
        <v>391007.76</v>
      </c>
    </row>
    <row r="387" spans="1:2">
      <c r="A387">
        <v>297.25</v>
      </c>
      <c r="B387">
        <v>394024.27</v>
      </c>
    </row>
    <row r="388" spans="1:2">
      <c r="A388">
        <v>297.5</v>
      </c>
      <c r="B388">
        <v>393110.65</v>
      </c>
    </row>
    <row r="389" spans="1:2">
      <c r="A389">
        <v>297.75</v>
      </c>
      <c r="B389">
        <v>394920.6</v>
      </c>
    </row>
    <row r="390" spans="1:2">
      <c r="A390">
        <v>298</v>
      </c>
      <c r="B390">
        <v>390929.91999999998</v>
      </c>
    </row>
    <row r="391" spans="1:2">
      <c r="A391">
        <v>298.25</v>
      </c>
      <c r="B391">
        <v>384369.57</v>
      </c>
    </row>
    <row r="392" spans="1:2">
      <c r="A392">
        <v>298.5</v>
      </c>
      <c r="B392">
        <v>385166.91</v>
      </c>
    </row>
    <row r="393" spans="1:2">
      <c r="A393">
        <v>298.75</v>
      </c>
      <c r="B393">
        <v>379742.02</v>
      </c>
    </row>
    <row r="394" spans="1:2">
      <c r="A394">
        <v>299</v>
      </c>
      <c r="B394">
        <v>369184.43</v>
      </c>
    </row>
    <row r="395" spans="1:2">
      <c r="A395">
        <v>299.25</v>
      </c>
      <c r="B395">
        <v>365665.43</v>
      </c>
    </row>
    <row r="396" spans="1:2">
      <c r="A396">
        <v>299.5</v>
      </c>
      <c r="B396">
        <v>369155.75</v>
      </c>
    </row>
    <row r="397" spans="1:2">
      <c r="A397">
        <v>299.75</v>
      </c>
      <c r="B397">
        <v>365419.75</v>
      </c>
    </row>
    <row r="398" spans="1:2">
      <c r="A398">
        <v>300</v>
      </c>
      <c r="B398">
        <v>360042.61</v>
      </c>
    </row>
    <row r="399" spans="1:2">
      <c r="A399">
        <v>300.25</v>
      </c>
      <c r="B399">
        <v>354615.6</v>
      </c>
    </row>
    <row r="400" spans="1:2">
      <c r="A400">
        <v>300.5</v>
      </c>
      <c r="B400">
        <v>352235.39</v>
      </c>
    </row>
    <row r="401" spans="1:2">
      <c r="A401">
        <v>300.75</v>
      </c>
      <c r="B401">
        <v>366886.76</v>
      </c>
    </row>
    <row r="402" spans="1:2">
      <c r="A402">
        <v>301</v>
      </c>
      <c r="B402">
        <v>360925.41</v>
      </c>
    </row>
    <row r="403" spans="1:2">
      <c r="A403">
        <v>301.25</v>
      </c>
      <c r="B403">
        <v>364548.74</v>
      </c>
    </row>
    <row r="404" spans="1:2">
      <c r="A404">
        <v>301.5</v>
      </c>
      <c r="B404">
        <v>367909.55</v>
      </c>
    </row>
    <row r="405" spans="1:2">
      <c r="A405">
        <v>301.75</v>
      </c>
      <c r="B405">
        <v>370380.58</v>
      </c>
    </row>
    <row r="406" spans="1:2">
      <c r="A406">
        <v>302</v>
      </c>
      <c r="B406">
        <v>366822.24</v>
      </c>
    </row>
    <row r="407" spans="1:2">
      <c r="A407">
        <v>302.25</v>
      </c>
      <c r="B407">
        <v>370181.45</v>
      </c>
    </row>
    <row r="408" spans="1:2">
      <c r="A408">
        <v>302.5</v>
      </c>
      <c r="B408">
        <v>375672.34</v>
      </c>
    </row>
    <row r="409" spans="1:2">
      <c r="A409">
        <v>302.75</v>
      </c>
      <c r="B409">
        <v>373201.62</v>
      </c>
    </row>
    <row r="410" spans="1:2">
      <c r="A410">
        <v>303</v>
      </c>
      <c r="B410">
        <v>373973.27</v>
      </c>
    </row>
    <row r="411" spans="1:2">
      <c r="A411">
        <v>303.25</v>
      </c>
      <c r="B411">
        <v>384322.99</v>
      </c>
    </row>
    <row r="412" spans="1:2">
      <c r="A412">
        <v>303.5</v>
      </c>
      <c r="B412">
        <v>385903.06</v>
      </c>
    </row>
    <row r="413" spans="1:2">
      <c r="A413">
        <v>303.75</v>
      </c>
      <c r="B413">
        <v>383844.28</v>
      </c>
    </row>
    <row r="414" spans="1:2">
      <c r="A414">
        <v>304</v>
      </c>
      <c r="B414">
        <v>388966.87</v>
      </c>
    </row>
    <row r="415" spans="1:2">
      <c r="A415">
        <v>304.25</v>
      </c>
      <c r="B415">
        <v>384508.38</v>
      </c>
    </row>
    <row r="416" spans="1:2">
      <c r="A416">
        <v>304.5</v>
      </c>
      <c r="B416">
        <v>378454.75</v>
      </c>
    </row>
    <row r="417" spans="1:2">
      <c r="A417">
        <v>304.75</v>
      </c>
      <c r="B417">
        <v>372313.49</v>
      </c>
    </row>
    <row r="418" spans="1:2">
      <c r="A418">
        <v>305</v>
      </c>
      <c r="B418">
        <v>366008.5</v>
      </c>
    </row>
    <row r="419" spans="1:2">
      <c r="A419">
        <v>305.25</v>
      </c>
      <c r="B419">
        <v>372944.08</v>
      </c>
    </row>
    <row r="420" spans="1:2">
      <c r="A420">
        <v>305.5</v>
      </c>
      <c r="B420">
        <v>373556.11</v>
      </c>
    </row>
    <row r="421" spans="1:2">
      <c r="A421">
        <v>305.75</v>
      </c>
      <c r="B421">
        <v>372419.14</v>
      </c>
    </row>
    <row r="422" spans="1:2">
      <c r="A422">
        <v>306</v>
      </c>
      <c r="B422">
        <v>373132.09</v>
      </c>
    </row>
    <row r="423" spans="1:2">
      <c r="A423">
        <v>306.25</v>
      </c>
      <c r="B423">
        <v>367174.27</v>
      </c>
    </row>
    <row r="424" spans="1:2">
      <c r="A424">
        <v>306.5</v>
      </c>
      <c r="B424">
        <v>361020.19</v>
      </c>
    </row>
    <row r="425" spans="1:2">
      <c r="A425">
        <v>306.75</v>
      </c>
      <c r="B425">
        <v>358406.92</v>
      </c>
    </row>
    <row r="426" spans="1:2">
      <c r="A426">
        <v>307</v>
      </c>
      <c r="B426">
        <v>357806.87</v>
      </c>
    </row>
    <row r="427" spans="1:2">
      <c r="A427">
        <v>307.25</v>
      </c>
      <c r="B427">
        <v>355478.4</v>
      </c>
    </row>
    <row r="428" spans="1:2">
      <c r="A428">
        <v>307.5</v>
      </c>
      <c r="B428">
        <v>358245.69</v>
      </c>
    </row>
    <row r="429" spans="1:2">
      <c r="A429">
        <v>307.75</v>
      </c>
      <c r="B429">
        <v>365044.21</v>
      </c>
    </row>
    <row r="430" spans="1:2">
      <c r="A430">
        <v>308</v>
      </c>
      <c r="B430">
        <v>367460.21</v>
      </c>
    </row>
    <row r="431" spans="1:2">
      <c r="A431">
        <v>308.25</v>
      </c>
      <c r="B431">
        <v>363160.41</v>
      </c>
    </row>
    <row r="432" spans="1:2">
      <c r="A432">
        <v>308.5</v>
      </c>
      <c r="B432">
        <v>356292.2</v>
      </c>
    </row>
    <row r="433" spans="1:2">
      <c r="A433">
        <v>308.75</v>
      </c>
      <c r="B433">
        <v>352645.88</v>
      </c>
    </row>
    <row r="434" spans="1:2">
      <c r="A434">
        <v>309</v>
      </c>
      <c r="B434">
        <v>352214.05</v>
      </c>
    </row>
    <row r="435" spans="1:2">
      <c r="A435">
        <v>309.25</v>
      </c>
      <c r="B435">
        <v>341340.17</v>
      </c>
    </row>
    <row r="436" spans="1:2">
      <c r="A436">
        <v>309.5</v>
      </c>
      <c r="B436">
        <v>329946.12</v>
      </c>
    </row>
    <row r="437" spans="1:2">
      <c r="A437">
        <v>309.75</v>
      </c>
      <c r="B437">
        <v>327475.53000000003</v>
      </c>
    </row>
    <row r="438" spans="1:2">
      <c r="A438">
        <v>310</v>
      </c>
      <c r="B438">
        <v>321353.90999999997</v>
      </c>
    </row>
    <row r="439" spans="1:2">
      <c r="A439">
        <v>310.25</v>
      </c>
      <c r="B439">
        <v>313835.36</v>
      </c>
    </row>
    <row r="440" spans="1:2">
      <c r="A440">
        <v>310.5</v>
      </c>
      <c r="B440">
        <v>306781.87</v>
      </c>
    </row>
    <row r="441" spans="1:2">
      <c r="A441">
        <v>310.75</v>
      </c>
      <c r="B441">
        <v>301082.73</v>
      </c>
    </row>
    <row r="442" spans="1:2">
      <c r="A442">
        <v>311</v>
      </c>
      <c r="B442">
        <v>297265.90999999997</v>
      </c>
    </row>
    <row r="443" spans="1:2">
      <c r="A443">
        <v>311.25</v>
      </c>
      <c r="B443">
        <v>290122.64</v>
      </c>
    </row>
    <row r="444" spans="1:2">
      <c r="A444">
        <v>311.5</v>
      </c>
      <c r="B444">
        <v>282794</v>
      </c>
    </row>
    <row r="445" spans="1:2">
      <c r="A445">
        <v>311.75</v>
      </c>
      <c r="B445">
        <v>275710.07</v>
      </c>
    </row>
    <row r="446" spans="1:2">
      <c r="A446">
        <v>312</v>
      </c>
      <c r="B446">
        <v>270486.34999999998</v>
      </c>
    </row>
    <row r="447" spans="1:2">
      <c r="A447">
        <v>312.25</v>
      </c>
      <c r="B447">
        <v>263169.32</v>
      </c>
    </row>
    <row r="448" spans="1:2">
      <c r="A448">
        <v>312.5</v>
      </c>
      <c r="B448">
        <v>255181.05</v>
      </c>
    </row>
    <row r="449" spans="1:2">
      <c r="A449">
        <v>312.75</v>
      </c>
      <c r="B449">
        <v>256212.24</v>
      </c>
    </row>
    <row r="450" spans="1:2">
      <c r="A450">
        <v>313</v>
      </c>
      <c r="B450">
        <v>253205.91</v>
      </c>
    </row>
    <row r="451" spans="1:2">
      <c r="A451">
        <v>313.25</v>
      </c>
      <c r="B451">
        <v>246152.74</v>
      </c>
    </row>
    <row r="452" spans="1:2">
      <c r="A452">
        <v>313.5</v>
      </c>
      <c r="B452">
        <v>238957.59</v>
      </c>
    </row>
    <row r="453" spans="1:2">
      <c r="A453">
        <v>313.75</v>
      </c>
      <c r="B453">
        <v>236182.51</v>
      </c>
    </row>
    <row r="454" spans="1:2">
      <c r="A454">
        <v>314</v>
      </c>
      <c r="B454">
        <v>229863.17</v>
      </c>
    </row>
    <row r="455" spans="1:2">
      <c r="A455">
        <v>314.25</v>
      </c>
      <c r="B455">
        <v>230031.69</v>
      </c>
    </row>
    <row r="456" spans="1:2">
      <c r="A456">
        <v>314.5</v>
      </c>
      <c r="B456">
        <v>228896.49</v>
      </c>
    </row>
    <row r="457" spans="1:2">
      <c r="A457">
        <v>314.75</v>
      </c>
      <c r="B457">
        <v>228515.35</v>
      </c>
    </row>
    <row r="458" spans="1:2">
      <c r="A458">
        <v>315</v>
      </c>
      <c r="B458">
        <v>230711.59</v>
      </c>
    </row>
    <row r="459" spans="1:2">
      <c r="A459">
        <v>315.25</v>
      </c>
      <c r="B459">
        <v>227275.72</v>
      </c>
    </row>
    <row r="460" spans="1:2">
      <c r="A460">
        <v>315.5</v>
      </c>
      <c r="B460">
        <v>223901.38</v>
      </c>
    </row>
    <row r="461" spans="1:2">
      <c r="A461">
        <v>315.75</v>
      </c>
      <c r="B461">
        <v>229910.41</v>
      </c>
    </row>
    <row r="462" spans="1:2">
      <c r="A462">
        <v>316</v>
      </c>
      <c r="B462">
        <v>230299.74</v>
      </c>
    </row>
    <row r="463" spans="1:2">
      <c r="A463">
        <v>316.25</v>
      </c>
      <c r="B463">
        <v>229382.89</v>
      </c>
    </row>
    <row r="464" spans="1:2">
      <c r="A464">
        <v>316.5</v>
      </c>
      <c r="B464">
        <v>225523.23</v>
      </c>
    </row>
    <row r="465" spans="1:2">
      <c r="A465">
        <v>316.75</v>
      </c>
      <c r="B465">
        <v>220024.95999999999</v>
      </c>
    </row>
    <row r="466" spans="1:2">
      <c r="A466">
        <v>317</v>
      </c>
      <c r="B466">
        <v>214525.85</v>
      </c>
    </row>
    <row r="467" spans="1:2">
      <c r="A467">
        <v>317.25</v>
      </c>
      <c r="B467">
        <v>212477.06</v>
      </c>
    </row>
    <row r="468" spans="1:2">
      <c r="A468">
        <v>317.5</v>
      </c>
      <c r="B468">
        <v>214603.54</v>
      </c>
    </row>
    <row r="469" spans="1:2">
      <c r="A469">
        <v>317.75</v>
      </c>
      <c r="B469">
        <v>214800.79</v>
      </c>
    </row>
    <row r="470" spans="1:2">
      <c r="A470">
        <v>318</v>
      </c>
      <c r="B470">
        <v>213640.57</v>
      </c>
    </row>
    <row r="471" spans="1:2">
      <c r="A471">
        <v>318.25</v>
      </c>
      <c r="B471">
        <v>216615.62</v>
      </c>
    </row>
    <row r="472" spans="1:2">
      <c r="A472">
        <v>318.5</v>
      </c>
      <c r="B472">
        <v>217833.07</v>
      </c>
    </row>
    <row r="473" spans="1:2">
      <c r="A473">
        <v>318.75</v>
      </c>
      <c r="B473">
        <v>214122.84</v>
      </c>
    </row>
    <row r="474" spans="1:2">
      <c r="A474">
        <v>319</v>
      </c>
      <c r="B474">
        <v>211218.11</v>
      </c>
    </row>
    <row r="475" spans="1:2">
      <c r="A475">
        <v>319.25</v>
      </c>
      <c r="B475">
        <v>211347.01</v>
      </c>
    </row>
    <row r="476" spans="1:2">
      <c r="A476">
        <v>319.5</v>
      </c>
      <c r="B476">
        <v>214251.77</v>
      </c>
    </row>
    <row r="477" spans="1:2">
      <c r="A477">
        <v>319.75</v>
      </c>
      <c r="B477">
        <v>215559.07</v>
      </c>
    </row>
    <row r="478" spans="1:2">
      <c r="A478">
        <v>320</v>
      </c>
      <c r="B478">
        <v>215441.13</v>
      </c>
    </row>
    <row r="479" spans="1:2">
      <c r="A479">
        <v>320.25</v>
      </c>
      <c r="B479">
        <v>217976.13</v>
      </c>
    </row>
    <row r="480" spans="1:2">
      <c r="A480">
        <v>320.5</v>
      </c>
      <c r="B480">
        <v>217944.33</v>
      </c>
    </row>
    <row r="481" spans="1:2">
      <c r="A481">
        <v>320.75</v>
      </c>
      <c r="B481">
        <v>220035.99</v>
      </c>
    </row>
    <row r="482" spans="1:2">
      <c r="A482">
        <v>321</v>
      </c>
      <c r="B482">
        <v>217795.58</v>
      </c>
    </row>
    <row r="483" spans="1:2">
      <c r="A483">
        <v>321.25</v>
      </c>
      <c r="B483">
        <v>219965.9</v>
      </c>
    </row>
    <row r="484" spans="1:2">
      <c r="A484">
        <v>321.5</v>
      </c>
      <c r="B484">
        <v>216496.72</v>
      </c>
    </row>
    <row r="485" spans="1:2">
      <c r="A485">
        <v>321.75</v>
      </c>
      <c r="B485">
        <v>216113.73</v>
      </c>
    </row>
    <row r="486" spans="1:2">
      <c r="A486">
        <v>322</v>
      </c>
      <c r="B486">
        <v>222786.34</v>
      </c>
    </row>
    <row r="487" spans="1:2">
      <c r="A487">
        <v>322.25</v>
      </c>
      <c r="B487">
        <v>227738.83</v>
      </c>
    </row>
    <row r="488" spans="1:2">
      <c r="A488">
        <v>322.5</v>
      </c>
      <c r="B488">
        <v>221983.94</v>
      </c>
    </row>
    <row r="489" spans="1:2">
      <c r="A489">
        <v>322.75</v>
      </c>
      <c r="B489">
        <v>226965.15</v>
      </c>
    </row>
    <row r="490" spans="1:2">
      <c r="A490">
        <v>323</v>
      </c>
      <c r="B490">
        <v>228460.32</v>
      </c>
    </row>
    <row r="491" spans="1:2">
      <c r="A491">
        <v>323.25</v>
      </c>
      <c r="B491">
        <v>230016.86</v>
      </c>
    </row>
    <row r="492" spans="1:2">
      <c r="A492">
        <v>323.5</v>
      </c>
      <c r="B492">
        <v>235926.11</v>
      </c>
    </row>
    <row r="493" spans="1:2">
      <c r="A493">
        <v>323.75</v>
      </c>
      <c r="B493">
        <v>234937.49</v>
      </c>
    </row>
    <row r="494" spans="1:2">
      <c r="A494">
        <v>324</v>
      </c>
      <c r="B494">
        <v>233251.67</v>
      </c>
    </row>
    <row r="495" spans="1:2">
      <c r="A495">
        <v>324.25</v>
      </c>
      <c r="B495">
        <v>228245.86</v>
      </c>
    </row>
    <row r="496" spans="1:2">
      <c r="A496">
        <v>324.5</v>
      </c>
      <c r="B496">
        <v>230989.05</v>
      </c>
    </row>
    <row r="497" spans="1:2">
      <c r="A497">
        <v>324.75</v>
      </c>
      <c r="B497">
        <v>232829.71</v>
      </c>
    </row>
    <row r="498" spans="1:2">
      <c r="A498">
        <v>325</v>
      </c>
      <c r="B498">
        <v>231940.42</v>
      </c>
    </row>
    <row r="499" spans="1:2">
      <c r="A499">
        <v>325.25</v>
      </c>
      <c r="B499">
        <v>237453.21</v>
      </c>
    </row>
    <row r="500" spans="1:2">
      <c r="A500">
        <v>325.5</v>
      </c>
      <c r="B500">
        <v>242117.98</v>
      </c>
    </row>
    <row r="501" spans="1:2">
      <c r="A501">
        <v>325.75</v>
      </c>
      <c r="B501">
        <v>244495.77</v>
      </c>
    </row>
    <row r="502" spans="1:2">
      <c r="A502">
        <v>326</v>
      </c>
      <c r="B502">
        <v>243163.89</v>
      </c>
    </row>
    <row r="503" spans="1:2">
      <c r="A503">
        <v>326.25</v>
      </c>
      <c r="B503">
        <v>244552.6</v>
      </c>
    </row>
    <row r="504" spans="1:2">
      <c r="A504">
        <v>326.5</v>
      </c>
      <c r="B504">
        <v>245320.58</v>
      </c>
    </row>
    <row r="505" spans="1:2">
      <c r="A505">
        <v>326.75</v>
      </c>
      <c r="B505">
        <v>246741.66</v>
      </c>
    </row>
    <row r="506" spans="1:2">
      <c r="A506">
        <v>327</v>
      </c>
      <c r="B506">
        <v>250882.99</v>
      </c>
    </row>
    <row r="507" spans="1:2">
      <c r="A507">
        <v>327.25</v>
      </c>
      <c r="B507">
        <v>252565.07</v>
      </c>
    </row>
    <row r="508" spans="1:2">
      <c r="A508">
        <v>327.5</v>
      </c>
      <c r="B508">
        <v>255359.97</v>
      </c>
    </row>
    <row r="509" spans="1:2">
      <c r="A509">
        <v>327.75</v>
      </c>
      <c r="B509">
        <v>259826.06</v>
      </c>
    </row>
    <row r="510" spans="1:2">
      <c r="A510">
        <v>328</v>
      </c>
      <c r="B510">
        <v>264641.64</v>
      </c>
    </row>
    <row r="511" spans="1:2">
      <c r="A511">
        <v>328.25</v>
      </c>
      <c r="B511">
        <v>259792.79</v>
      </c>
    </row>
    <row r="512" spans="1:2">
      <c r="A512">
        <v>328.5</v>
      </c>
      <c r="B512">
        <v>257096.9</v>
      </c>
    </row>
    <row r="513" spans="1:2">
      <c r="A513">
        <v>328.75</v>
      </c>
      <c r="B513">
        <v>256554.08</v>
      </c>
    </row>
    <row r="514" spans="1:2">
      <c r="A514">
        <v>329</v>
      </c>
      <c r="B514">
        <v>256041.92</v>
      </c>
    </row>
    <row r="515" spans="1:2">
      <c r="A515">
        <v>329.25</v>
      </c>
      <c r="B515">
        <v>253399.96</v>
      </c>
    </row>
    <row r="516" spans="1:2">
      <c r="A516">
        <v>329.5</v>
      </c>
      <c r="B516">
        <v>252903.09</v>
      </c>
    </row>
    <row r="517" spans="1:2">
      <c r="A517">
        <v>329.75</v>
      </c>
      <c r="B517">
        <v>253594.16</v>
      </c>
    </row>
    <row r="518" spans="1:2">
      <c r="A518">
        <v>330</v>
      </c>
      <c r="B518">
        <v>254288.89</v>
      </c>
    </row>
    <row r="519" spans="1:2">
      <c r="A519">
        <v>330.25</v>
      </c>
      <c r="B519">
        <v>260402.08</v>
      </c>
    </row>
    <row r="520" spans="1:2">
      <c r="A520">
        <v>330.5</v>
      </c>
      <c r="B520">
        <v>254332.72</v>
      </c>
    </row>
    <row r="521" spans="1:2">
      <c r="A521">
        <v>330.75</v>
      </c>
      <c r="B521">
        <v>247364.28</v>
      </c>
    </row>
    <row r="522" spans="1:2">
      <c r="A522">
        <v>331</v>
      </c>
      <c r="B522">
        <v>244996.46</v>
      </c>
    </row>
    <row r="523" spans="1:2">
      <c r="A523">
        <v>331.25</v>
      </c>
      <c r="B523">
        <v>244507.51</v>
      </c>
    </row>
    <row r="524" spans="1:2">
      <c r="A524">
        <v>331.5</v>
      </c>
      <c r="B524">
        <v>242073.19</v>
      </c>
    </row>
    <row r="525" spans="1:2">
      <c r="A525">
        <v>331.75</v>
      </c>
      <c r="B525">
        <v>243698.14</v>
      </c>
    </row>
    <row r="526" spans="1:2">
      <c r="A526">
        <v>332</v>
      </c>
      <c r="B526">
        <v>243713.4</v>
      </c>
    </row>
    <row r="527" spans="1:2">
      <c r="A527">
        <v>332.25</v>
      </c>
      <c r="B527">
        <v>242129.17</v>
      </c>
    </row>
    <row r="528" spans="1:2">
      <c r="A528">
        <v>332.5</v>
      </c>
      <c r="B528">
        <v>238458</v>
      </c>
    </row>
    <row r="529" spans="1:2">
      <c r="A529">
        <v>332.75</v>
      </c>
      <c r="B529">
        <v>239876.27</v>
      </c>
    </row>
    <row r="530" spans="1:2">
      <c r="A530">
        <v>333</v>
      </c>
      <c r="B530">
        <v>241541</v>
      </c>
    </row>
    <row r="531" spans="1:2">
      <c r="A531">
        <v>333.25</v>
      </c>
      <c r="B531">
        <v>238960.58</v>
      </c>
    </row>
    <row r="532" spans="1:2">
      <c r="A532">
        <v>333.5</v>
      </c>
      <c r="B532">
        <v>234197.06</v>
      </c>
    </row>
    <row r="533" spans="1:2">
      <c r="A533">
        <v>333.75</v>
      </c>
      <c r="B533">
        <v>233731.12</v>
      </c>
    </row>
    <row r="534" spans="1:2">
      <c r="A534">
        <v>334</v>
      </c>
      <c r="B534">
        <v>235500.39</v>
      </c>
    </row>
    <row r="535" spans="1:2">
      <c r="A535">
        <v>334.25</v>
      </c>
      <c r="B535">
        <v>236417.47</v>
      </c>
    </row>
    <row r="536" spans="1:2">
      <c r="A536">
        <v>334.5</v>
      </c>
      <c r="B536">
        <v>230091.83</v>
      </c>
    </row>
    <row r="537" spans="1:2">
      <c r="A537">
        <v>334.75</v>
      </c>
      <c r="B537">
        <v>229960.71</v>
      </c>
    </row>
    <row r="538" spans="1:2">
      <c r="A538">
        <v>335</v>
      </c>
      <c r="B538">
        <v>234778.29</v>
      </c>
    </row>
    <row r="539" spans="1:2">
      <c r="A539">
        <v>335.25</v>
      </c>
      <c r="B539">
        <v>232165.08</v>
      </c>
    </row>
    <row r="540" spans="1:2">
      <c r="A540">
        <v>335.5</v>
      </c>
      <c r="B540">
        <v>229849.86</v>
      </c>
    </row>
    <row r="541" spans="1:2">
      <c r="A541">
        <v>335.75</v>
      </c>
      <c r="B541">
        <v>223338.6</v>
      </c>
    </row>
    <row r="542" spans="1:2">
      <c r="A542">
        <v>336</v>
      </c>
      <c r="B542">
        <v>219739.77</v>
      </c>
    </row>
    <row r="543" spans="1:2">
      <c r="A543">
        <v>336.25</v>
      </c>
      <c r="B543">
        <v>219171.82</v>
      </c>
    </row>
    <row r="544" spans="1:2">
      <c r="A544">
        <v>336.5</v>
      </c>
      <c r="B544">
        <v>218995.46</v>
      </c>
    </row>
    <row r="545" spans="1:2">
      <c r="A545">
        <v>336.75</v>
      </c>
      <c r="B545">
        <v>215687.91</v>
      </c>
    </row>
    <row r="546" spans="1:2">
      <c r="A546">
        <v>337</v>
      </c>
      <c r="B546">
        <v>211598.71</v>
      </c>
    </row>
    <row r="547" spans="1:2">
      <c r="A547">
        <v>337.25</v>
      </c>
      <c r="B547">
        <v>210694.45</v>
      </c>
    </row>
    <row r="548" spans="1:2">
      <c r="A548">
        <v>337.5</v>
      </c>
      <c r="B548">
        <v>209263.61</v>
      </c>
    </row>
    <row r="549" spans="1:2">
      <c r="A549">
        <v>337.75</v>
      </c>
      <c r="B549">
        <v>208382.58</v>
      </c>
    </row>
    <row r="550" spans="1:2">
      <c r="A550">
        <v>338</v>
      </c>
      <c r="B550">
        <v>206818.73</v>
      </c>
    </row>
    <row r="551" spans="1:2">
      <c r="A551">
        <v>338.25</v>
      </c>
      <c r="B551">
        <v>204924.49</v>
      </c>
    </row>
    <row r="552" spans="1:2">
      <c r="A552">
        <v>338.5</v>
      </c>
      <c r="B552">
        <v>205582.23</v>
      </c>
    </row>
    <row r="553" spans="1:2">
      <c r="A553">
        <v>338.75</v>
      </c>
      <c r="B553">
        <v>199077.74</v>
      </c>
    </row>
    <row r="554" spans="1:2">
      <c r="A554">
        <v>339</v>
      </c>
      <c r="B554">
        <v>199998.62</v>
      </c>
    </row>
    <row r="555" spans="1:2">
      <c r="A555">
        <v>339.25</v>
      </c>
      <c r="B555">
        <v>196704.76</v>
      </c>
    </row>
    <row r="556" spans="1:2">
      <c r="A556">
        <v>339.5</v>
      </c>
      <c r="B556">
        <v>199512.53</v>
      </c>
    </row>
    <row r="557" spans="1:2">
      <c r="A557">
        <v>339.75</v>
      </c>
      <c r="B557">
        <v>200654.36</v>
      </c>
    </row>
    <row r="558" spans="1:2">
      <c r="A558">
        <v>340</v>
      </c>
      <c r="B558">
        <v>200263.18</v>
      </c>
    </row>
    <row r="559" spans="1:2">
      <c r="A559">
        <v>340.25</v>
      </c>
      <c r="B559">
        <v>202105.54</v>
      </c>
    </row>
    <row r="560" spans="1:2">
      <c r="A560">
        <v>340.5</v>
      </c>
      <c r="B560">
        <v>201115.18</v>
      </c>
    </row>
    <row r="561" spans="1:2">
      <c r="A561">
        <v>340.75</v>
      </c>
      <c r="B561">
        <v>196342.04</v>
      </c>
    </row>
    <row r="562" spans="1:2">
      <c r="A562">
        <v>341</v>
      </c>
      <c r="B562">
        <v>200491.88</v>
      </c>
    </row>
    <row r="563" spans="1:2">
      <c r="A563">
        <v>341.25</v>
      </c>
      <c r="B563">
        <v>200016.38</v>
      </c>
    </row>
    <row r="564" spans="1:2">
      <c r="A564">
        <v>341.5</v>
      </c>
      <c r="B564">
        <v>198909.05</v>
      </c>
    </row>
    <row r="565" spans="1:2">
      <c r="A565">
        <v>341.75</v>
      </c>
      <c r="B565">
        <v>198038.24</v>
      </c>
    </row>
    <row r="566" spans="1:2">
      <c r="A566">
        <v>342</v>
      </c>
      <c r="B566">
        <v>193746.81</v>
      </c>
    </row>
    <row r="567" spans="1:2">
      <c r="A567">
        <v>342.25</v>
      </c>
      <c r="B567">
        <v>193522.21</v>
      </c>
    </row>
    <row r="568" spans="1:2">
      <c r="A568">
        <v>342.5</v>
      </c>
      <c r="B568">
        <v>190646.79</v>
      </c>
    </row>
    <row r="569" spans="1:2">
      <c r="A569">
        <v>342.75</v>
      </c>
      <c r="B569">
        <v>191679.2</v>
      </c>
    </row>
    <row r="570" spans="1:2">
      <c r="A570">
        <v>343</v>
      </c>
      <c r="B570">
        <v>191178.19</v>
      </c>
    </row>
    <row r="571" spans="1:2">
      <c r="A571">
        <v>343.25</v>
      </c>
      <c r="B571">
        <v>192337.78</v>
      </c>
    </row>
    <row r="572" spans="1:2">
      <c r="A572">
        <v>343.5</v>
      </c>
      <c r="B572">
        <v>189359.89</v>
      </c>
    </row>
    <row r="573" spans="1:2">
      <c r="A573">
        <v>343.75</v>
      </c>
      <c r="B573">
        <v>193968.31</v>
      </c>
    </row>
    <row r="574" spans="1:2">
      <c r="A574">
        <v>344</v>
      </c>
      <c r="B574">
        <v>188616.01</v>
      </c>
    </row>
    <row r="575" spans="1:2">
      <c r="A575">
        <v>344.25</v>
      </c>
      <c r="B575">
        <v>187935.96</v>
      </c>
    </row>
    <row r="576" spans="1:2">
      <c r="A576">
        <v>344.5</v>
      </c>
      <c r="B576">
        <v>185447.85</v>
      </c>
    </row>
    <row r="577" spans="1:2">
      <c r="A577">
        <v>344.75</v>
      </c>
      <c r="B577">
        <v>187339.94</v>
      </c>
    </row>
    <row r="578" spans="1:2">
      <c r="A578">
        <v>345</v>
      </c>
      <c r="B578">
        <v>189564.06</v>
      </c>
    </row>
    <row r="579" spans="1:2">
      <c r="A579">
        <v>345.25</v>
      </c>
      <c r="B579">
        <v>187615.32</v>
      </c>
    </row>
    <row r="580" spans="1:2">
      <c r="A580">
        <v>345.5</v>
      </c>
      <c r="B580">
        <v>187230.71</v>
      </c>
    </row>
    <row r="581" spans="1:2">
      <c r="A581">
        <v>345.75</v>
      </c>
      <c r="B581">
        <v>189474.5</v>
      </c>
    </row>
    <row r="582" spans="1:2">
      <c r="A582">
        <v>346</v>
      </c>
      <c r="B582">
        <v>190530.2</v>
      </c>
    </row>
    <row r="583" spans="1:2">
      <c r="A583">
        <v>346.25</v>
      </c>
      <c r="B583">
        <v>189003.58</v>
      </c>
    </row>
    <row r="584" spans="1:2">
      <c r="A584">
        <v>346.5</v>
      </c>
      <c r="B584">
        <v>187735.29</v>
      </c>
    </row>
    <row r="585" spans="1:2">
      <c r="A585">
        <v>346.75</v>
      </c>
      <c r="B585">
        <v>191732.55</v>
      </c>
    </row>
    <row r="586" spans="1:2">
      <c r="A586">
        <v>347</v>
      </c>
      <c r="B586">
        <v>195745.64</v>
      </c>
    </row>
    <row r="587" spans="1:2">
      <c r="A587">
        <v>347.25</v>
      </c>
      <c r="B587">
        <v>193131.14</v>
      </c>
    </row>
    <row r="588" spans="1:2">
      <c r="A588">
        <v>347.5</v>
      </c>
      <c r="B588">
        <v>195304.03</v>
      </c>
    </row>
    <row r="589" spans="1:2">
      <c r="A589">
        <v>347.75</v>
      </c>
      <c r="B589">
        <v>192396.74</v>
      </c>
    </row>
    <row r="590" spans="1:2">
      <c r="A590">
        <v>348</v>
      </c>
      <c r="B590">
        <v>195978.97</v>
      </c>
    </row>
    <row r="591" spans="1:2">
      <c r="A591">
        <v>348.25</v>
      </c>
      <c r="B591">
        <v>196099.43</v>
      </c>
    </row>
    <row r="592" spans="1:2">
      <c r="A592">
        <v>348.5</v>
      </c>
      <c r="B592">
        <v>196260.35</v>
      </c>
    </row>
    <row r="593" spans="1:2">
      <c r="A593">
        <v>348.75</v>
      </c>
      <c r="B593">
        <v>197269.81</v>
      </c>
    </row>
    <row r="594" spans="1:2">
      <c r="A594">
        <v>349</v>
      </c>
      <c r="B594">
        <v>197617.25</v>
      </c>
    </row>
    <row r="595" spans="1:2">
      <c r="A595">
        <v>349.25</v>
      </c>
      <c r="B595">
        <v>198130.54</v>
      </c>
    </row>
    <row r="596" spans="1:2">
      <c r="A596">
        <v>349.5</v>
      </c>
      <c r="B596">
        <v>199126.68</v>
      </c>
    </row>
    <row r="597" spans="1:2">
      <c r="A597">
        <v>349.75</v>
      </c>
      <c r="B597">
        <v>200875.11</v>
      </c>
    </row>
    <row r="598" spans="1:2">
      <c r="A598">
        <v>350</v>
      </c>
      <c r="B598">
        <v>199521.96</v>
      </c>
    </row>
    <row r="599" spans="1:2">
      <c r="A599">
        <v>350.25</v>
      </c>
      <c r="B599">
        <v>204778.05</v>
      </c>
    </row>
    <row r="600" spans="1:2">
      <c r="A600">
        <v>350.5</v>
      </c>
      <c r="B600">
        <v>215251.8</v>
      </c>
    </row>
    <row r="601" spans="1:2">
      <c r="A601">
        <v>350.75</v>
      </c>
      <c r="B601">
        <v>217936.71</v>
      </c>
    </row>
    <row r="602" spans="1:2">
      <c r="A602">
        <v>351</v>
      </c>
      <c r="B602">
        <v>211151.19</v>
      </c>
    </row>
    <row r="603" spans="1:2">
      <c r="A603">
        <v>351.25</v>
      </c>
      <c r="B603">
        <v>203041.23</v>
      </c>
    </row>
    <row r="604" spans="1:2">
      <c r="A604">
        <v>351.5</v>
      </c>
      <c r="B604">
        <v>196638.7</v>
      </c>
    </row>
    <row r="605" spans="1:2">
      <c r="A605">
        <v>351.75</v>
      </c>
      <c r="B605">
        <v>195807.35</v>
      </c>
    </row>
    <row r="606" spans="1:2">
      <c r="A606">
        <v>352</v>
      </c>
      <c r="B606">
        <v>188884.59</v>
      </c>
    </row>
    <row r="607" spans="1:2">
      <c r="A607">
        <v>352.25</v>
      </c>
      <c r="B607">
        <v>191827.26</v>
      </c>
    </row>
    <row r="608" spans="1:2">
      <c r="A608">
        <v>352.5</v>
      </c>
      <c r="B608">
        <v>193201.62</v>
      </c>
    </row>
    <row r="609" spans="1:2">
      <c r="A609">
        <v>352.75</v>
      </c>
      <c r="B609">
        <v>195445.39</v>
      </c>
    </row>
    <row r="610" spans="1:2">
      <c r="A610">
        <v>353</v>
      </c>
      <c r="B610">
        <v>194652.19</v>
      </c>
    </row>
    <row r="611" spans="1:2">
      <c r="A611">
        <v>353.25</v>
      </c>
      <c r="B611">
        <v>200360.56</v>
      </c>
    </row>
    <row r="612" spans="1:2">
      <c r="A612">
        <v>353.5</v>
      </c>
      <c r="B612">
        <v>204960</v>
      </c>
    </row>
    <row r="613" spans="1:2">
      <c r="A613">
        <v>353.75</v>
      </c>
      <c r="B613">
        <v>209869.94</v>
      </c>
    </row>
    <row r="614" spans="1:2">
      <c r="A614">
        <v>354</v>
      </c>
      <c r="B614">
        <v>208214.64</v>
      </c>
    </row>
    <row r="615" spans="1:2">
      <c r="A615">
        <v>354.25</v>
      </c>
      <c r="B615">
        <v>201965.36</v>
      </c>
    </row>
    <row r="616" spans="1:2">
      <c r="A616">
        <v>354.5</v>
      </c>
      <c r="B616">
        <v>199491.09</v>
      </c>
    </row>
    <row r="617" spans="1:2">
      <c r="A617">
        <v>354.75</v>
      </c>
      <c r="B617">
        <v>187446.49</v>
      </c>
    </row>
    <row r="618" spans="1:2">
      <c r="A618">
        <v>355</v>
      </c>
      <c r="B618">
        <v>184507.81</v>
      </c>
    </row>
    <row r="619" spans="1:2">
      <c r="A619">
        <v>355.25</v>
      </c>
      <c r="B619">
        <v>186202.18</v>
      </c>
    </row>
    <row r="620" spans="1:2">
      <c r="A620">
        <v>355.5</v>
      </c>
      <c r="B620">
        <v>184803.5</v>
      </c>
    </row>
    <row r="621" spans="1:2">
      <c r="A621">
        <v>355.75</v>
      </c>
      <c r="B621">
        <v>183703.82</v>
      </c>
    </row>
    <row r="622" spans="1:2">
      <c r="A622">
        <v>356</v>
      </c>
      <c r="B622">
        <v>186418.47</v>
      </c>
    </row>
    <row r="623" spans="1:2">
      <c r="A623">
        <v>356.25</v>
      </c>
      <c r="B623">
        <v>186156.52</v>
      </c>
    </row>
    <row r="624" spans="1:2">
      <c r="A624">
        <v>356.5</v>
      </c>
      <c r="B624">
        <v>180157.56</v>
      </c>
    </row>
    <row r="625" spans="1:2">
      <c r="A625">
        <v>356.75</v>
      </c>
      <c r="B625">
        <v>181058.67</v>
      </c>
    </row>
    <row r="626" spans="1:2">
      <c r="A626">
        <v>357</v>
      </c>
      <c r="B626">
        <v>182003.74</v>
      </c>
    </row>
    <row r="627" spans="1:2">
      <c r="A627">
        <v>357.25</v>
      </c>
      <c r="B627">
        <v>184040.52</v>
      </c>
    </row>
    <row r="628" spans="1:2">
      <c r="A628">
        <v>357.5</v>
      </c>
      <c r="B628">
        <v>180938.91</v>
      </c>
    </row>
    <row r="629" spans="1:2">
      <c r="A629">
        <v>357.75</v>
      </c>
      <c r="B629">
        <v>178254.35</v>
      </c>
    </row>
    <row r="630" spans="1:2">
      <c r="A630">
        <v>358</v>
      </c>
      <c r="B630">
        <v>180214.77</v>
      </c>
    </row>
    <row r="631" spans="1:2">
      <c r="A631">
        <v>358.25</v>
      </c>
      <c r="B631">
        <v>182653.07</v>
      </c>
    </row>
    <row r="632" spans="1:2">
      <c r="A632">
        <v>358.5</v>
      </c>
      <c r="B632">
        <v>183512.69</v>
      </c>
    </row>
    <row r="633" spans="1:2">
      <c r="A633">
        <v>358.75</v>
      </c>
      <c r="B633">
        <v>184436.26</v>
      </c>
    </row>
    <row r="634" spans="1:2">
      <c r="A634">
        <v>359</v>
      </c>
      <c r="B634">
        <v>181236.8</v>
      </c>
    </row>
    <row r="635" spans="1:2">
      <c r="A635">
        <v>359.25</v>
      </c>
      <c r="B635">
        <v>174272.6</v>
      </c>
    </row>
    <row r="636" spans="1:2">
      <c r="A636">
        <v>359.5</v>
      </c>
      <c r="B636">
        <v>174656.74</v>
      </c>
    </row>
    <row r="637" spans="1:2">
      <c r="A637">
        <v>359.75</v>
      </c>
      <c r="B637">
        <v>173672.63</v>
      </c>
    </row>
    <row r="638" spans="1:2">
      <c r="A638">
        <v>360</v>
      </c>
      <c r="B638">
        <v>175537.57</v>
      </c>
    </row>
    <row r="639" spans="1:2">
      <c r="A639">
        <v>360.25</v>
      </c>
      <c r="B639">
        <v>176078.16</v>
      </c>
    </row>
    <row r="640" spans="1:2">
      <c r="A640">
        <v>360.5</v>
      </c>
      <c r="B640">
        <v>176660.36</v>
      </c>
    </row>
    <row r="641" spans="1:2">
      <c r="A641">
        <v>360.75</v>
      </c>
      <c r="B641">
        <v>177676.48</v>
      </c>
    </row>
    <row r="642" spans="1:2">
      <c r="A642">
        <v>361</v>
      </c>
      <c r="B642">
        <v>177779.76</v>
      </c>
    </row>
    <row r="643" spans="1:2">
      <c r="A643">
        <v>361.25</v>
      </c>
      <c r="B643">
        <v>177853.96</v>
      </c>
    </row>
    <row r="644" spans="1:2">
      <c r="A644">
        <v>361.5</v>
      </c>
      <c r="B644">
        <v>175737.16</v>
      </c>
    </row>
    <row r="645" spans="1:2">
      <c r="A645">
        <v>361.75</v>
      </c>
      <c r="B645">
        <v>179981.97</v>
      </c>
    </row>
    <row r="646" spans="1:2">
      <c r="A646">
        <v>362</v>
      </c>
      <c r="B646">
        <v>176748.35</v>
      </c>
    </row>
    <row r="647" spans="1:2">
      <c r="A647">
        <v>362.25</v>
      </c>
      <c r="B647">
        <v>177850.79</v>
      </c>
    </row>
    <row r="648" spans="1:2">
      <c r="A648">
        <v>362.5</v>
      </c>
      <c r="B648">
        <v>173013.22</v>
      </c>
    </row>
    <row r="649" spans="1:2">
      <c r="A649">
        <v>362.75</v>
      </c>
      <c r="B649">
        <v>175340.61</v>
      </c>
    </row>
    <row r="650" spans="1:2">
      <c r="A650">
        <v>363</v>
      </c>
      <c r="B650">
        <v>177634.79</v>
      </c>
    </row>
    <row r="651" spans="1:2">
      <c r="A651">
        <v>363.25</v>
      </c>
      <c r="B651">
        <v>171995.53</v>
      </c>
    </row>
    <row r="652" spans="1:2">
      <c r="A652">
        <v>363.5</v>
      </c>
      <c r="B652">
        <v>172921.54</v>
      </c>
    </row>
    <row r="653" spans="1:2">
      <c r="A653">
        <v>363.75</v>
      </c>
      <c r="B653">
        <v>173656.51</v>
      </c>
    </row>
    <row r="654" spans="1:2">
      <c r="A654">
        <v>364</v>
      </c>
      <c r="B654">
        <v>168893.81</v>
      </c>
    </row>
    <row r="655" spans="1:2">
      <c r="A655">
        <v>364.25</v>
      </c>
      <c r="B655">
        <v>171937.7</v>
      </c>
    </row>
    <row r="656" spans="1:2">
      <c r="A656">
        <v>364.5</v>
      </c>
      <c r="B656">
        <v>170454.59</v>
      </c>
    </row>
    <row r="657" spans="1:2">
      <c r="A657">
        <v>364.75</v>
      </c>
      <c r="B657">
        <v>173431.12</v>
      </c>
    </row>
    <row r="658" spans="1:2">
      <c r="A658">
        <v>365</v>
      </c>
      <c r="B658">
        <v>172522.06</v>
      </c>
    </row>
    <row r="659" spans="1:2">
      <c r="A659">
        <v>365.25</v>
      </c>
      <c r="B659">
        <v>174138.74</v>
      </c>
    </row>
    <row r="660" spans="1:2">
      <c r="A660">
        <v>365.5</v>
      </c>
      <c r="B660">
        <v>172940.63</v>
      </c>
    </row>
    <row r="661" spans="1:2">
      <c r="A661">
        <v>365.75</v>
      </c>
      <c r="B661">
        <v>171307.47</v>
      </c>
    </row>
    <row r="662" spans="1:2">
      <c r="A662">
        <v>366</v>
      </c>
      <c r="B662">
        <v>167894.23</v>
      </c>
    </row>
    <row r="663" spans="1:2">
      <c r="A663">
        <v>366.25</v>
      </c>
      <c r="B663">
        <v>167851.28</v>
      </c>
    </row>
    <row r="664" spans="1:2">
      <c r="A664">
        <v>366.5</v>
      </c>
      <c r="B664">
        <v>170984.3</v>
      </c>
    </row>
    <row r="665" spans="1:2">
      <c r="A665">
        <v>366.75</v>
      </c>
      <c r="B665">
        <v>167313.82</v>
      </c>
    </row>
    <row r="666" spans="1:2">
      <c r="A666">
        <v>367</v>
      </c>
      <c r="B666">
        <v>172029.07</v>
      </c>
    </row>
    <row r="667" spans="1:2">
      <c r="A667">
        <v>367.25</v>
      </c>
      <c r="B667">
        <v>176216.33</v>
      </c>
    </row>
    <row r="668" spans="1:2">
      <c r="A668">
        <v>367.5</v>
      </c>
      <c r="B668">
        <v>174291.15</v>
      </c>
    </row>
    <row r="669" spans="1:2">
      <c r="A669">
        <v>367.75</v>
      </c>
      <c r="B669">
        <v>170110.78</v>
      </c>
    </row>
    <row r="670" spans="1:2">
      <c r="A670">
        <v>368</v>
      </c>
      <c r="B670">
        <v>171032.27</v>
      </c>
    </row>
    <row r="671" spans="1:2">
      <c r="A671">
        <v>368.25</v>
      </c>
      <c r="B671">
        <v>170648.23</v>
      </c>
    </row>
    <row r="672" spans="1:2">
      <c r="A672">
        <v>368.5</v>
      </c>
      <c r="B672">
        <v>169464.34</v>
      </c>
    </row>
    <row r="673" spans="1:2">
      <c r="A673">
        <v>368.75</v>
      </c>
      <c r="B673">
        <v>172585.29</v>
      </c>
    </row>
    <row r="674" spans="1:2">
      <c r="A674">
        <v>369</v>
      </c>
      <c r="B674">
        <v>173388.84</v>
      </c>
    </row>
    <row r="675" spans="1:2">
      <c r="A675">
        <v>369.25</v>
      </c>
      <c r="B675">
        <v>171544.95</v>
      </c>
    </row>
    <row r="676" spans="1:2">
      <c r="A676">
        <v>369.5</v>
      </c>
      <c r="B676">
        <v>169237.22</v>
      </c>
    </row>
    <row r="677" spans="1:2">
      <c r="A677">
        <v>369.75</v>
      </c>
      <c r="B677">
        <v>171403.98</v>
      </c>
    </row>
    <row r="678" spans="1:2">
      <c r="A678">
        <v>370</v>
      </c>
      <c r="B678">
        <v>176486.22</v>
      </c>
    </row>
    <row r="679" spans="1:2">
      <c r="A679">
        <v>370.25</v>
      </c>
      <c r="B679">
        <v>173711.03</v>
      </c>
    </row>
    <row r="680" spans="1:2">
      <c r="A680">
        <v>370.5</v>
      </c>
      <c r="B680">
        <v>173542.03</v>
      </c>
    </row>
    <row r="681" spans="1:2">
      <c r="A681">
        <v>370.75</v>
      </c>
      <c r="B681">
        <v>176221.13</v>
      </c>
    </row>
    <row r="682" spans="1:2">
      <c r="A682">
        <v>371</v>
      </c>
      <c r="B682">
        <v>172303.45</v>
      </c>
    </row>
    <row r="683" spans="1:2">
      <c r="A683">
        <v>371.25</v>
      </c>
      <c r="B683">
        <v>170865.88</v>
      </c>
    </row>
    <row r="684" spans="1:2">
      <c r="A684">
        <v>371.5</v>
      </c>
      <c r="B684">
        <v>171179.6</v>
      </c>
    </row>
    <row r="685" spans="1:2">
      <c r="A685">
        <v>371.75</v>
      </c>
      <c r="B685">
        <v>169982.21</v>
      </c>
    </row>
    <row r="686" spans="1:2">
      <c r="A686">
        <v>372</v>
      </c>
      <c r="B686">
        <v>170049.8</v>
      </c>
    </row>
    <row r="687" spans="1:2">
      <c r="A687">
        <v>372.25</v>
      </c>
      <c r="B687">
        <v>166407.64000000001</v>
      </c>
    </row>
    <row r="688" spans="1:2">
      <c r="A688">
        <v>372.5</v>
      </c>
      <c r="B688">
        <v>165521.88</v>
      </c>
    </row>
    <row r="689" spans="1:2">
      <c r="A689">
        <v>372.75</v>
      </c>
      <c r="B689">
        <v>167083.70000000001</v>
      </c>
    </row>
    <row r="690" spans="1:2">
      <c r="A690">
        <v>373</v>
      </c>
      <c r="B690">
        <v>166571.91</v>
      </c>
    </row>
    <row r="691" spans="1:2">
      <c r="A691">
        <v>373.25</v>
      </c>
      <c r="B691">
        <v>168319.33</v>
      </c>
    </row>
    <row r="692" spans="1:2">
      <c r="A692">
        <v>373.5</v>
      </c>
      <c r="B692">
        <v>167111.97</v>
      </c>
    </row>
    <row r="693" spans="1:2">
      <c r="A693">
        <v>373.75</v>
      </c>
      <c r="B693">
        <v>163508.91</v>
      </c>
    </row>
    <row r="694" spans="1:2">
      <c r="A694">
        <v>374</v>
      </c>
      <c r="B694">
        <v>164958.42000000001</v>
      </c>
    </row>
    <row r="695" spans="1:2">
      <c r="A695">
        <v>374.25</v>
      </c>
      <c r="B695">
        <v>163648.57</v>
      </c>
    </row>
    <row r="696" spans="1:2">
      <c r="A696">
        <v>374.5</v>
      </c>
      <c r="B696">
        <v>162334.59</v>
      </c>
    </row>
    <row r="697" spans="1:2">
      <c r="A697">
        <v>374.75</v>
      </c>
      <c r="B697">
        <v>163172.68</v>
      </c>
    </row>
    <row r="698" spans="1:2">
      <c r="A698">
        <v>375</v>
      </c>
      <c r="B698">
        <v>162976.51</v>
      </c>
    </row>
    <row r="699" spans="1:2">
      <c r="A699">
        <v>375.25</v>
      </c>
      <c r="B699">
        <v>161285</v>
      </c>
    </row>
    <row r="700" spans="1:2">
      <c r="A700">
        <v>375.5</v>
      </c>
      <c r="B700">
        <v>163476.41</v>
      </c>
    </row>
    <row r="701" spans="1:2">
      <c r="A701">
        <v>375.75</v>
      </c>
      <c r="B701">
        <v>165185.07999999999</v>
      </c>
    </row>
    <row r="702" spans="1:2">
      <c r="A702">
        <v>376</v>
      </c>
      <c r="B702">
        <v>161798.53</v>
      </c>
    </row>
    <row r="703" spans="1:2">
      <c r="A703">
        <v>376.25</v>
      </c>
      <c r="B703">
        <v>160218.37</v>
      </c>
    </row>
    <row r="704" spans="1:2">
      <c r="A704">
        <v>376.5</v>
      </c>
      <c r="B704">
        <v>162395.49</v>
      </c>
    </row>
    <row r="705" spans="1:2">
      <c r="A705">
        <v>376.75</v>
      </c>
      <c r="B705">
        <v>162784.29999999999</v>
      </c>
    </row>
    <row r="706" spans="1:2">
      <c r="A706">
        <v>377</v>
      </c>
      <c r="B706">
        <v>162903.29999999999</v>
      </c>
    </row>
    <row r="707" spans="1:2">
      <c r="A707">
        <v>377.25</v>
      </c>
      <c r="B707">
        <v>160711.53</v>
      </c>
    </row>
    <row r="708" spans="1:2">
      <c r="A708">
        <v>377.5</v>
      </c>
      <c r="B708">
        <v>159924.78</v>
      </c>
    </row>
    <row r="709" spans="1:2">
      <c r="A709">
        <v>377.75</v>
      </c>
      <c r="B709">
        <v>162003.31</v>
      </c>
    </row>
    <row r="710" spans="1:2">
      <c r="A710">
        <v>378</v>
      </c>
      <c r="B710">
        <v>160162.82</v>
      </c>
    </row>
    <row r="711" spans="1:2">
      <c r="A711">
        <v>378.25</v>
      </c>
      <c r="B711">
        <v>160460.97</v>
      </c>
    </row>
    <row r="712" spans="1:2">
      <c r="A712">
        <v>378.5</v>
      </c>
      <c r="B712">
        <v>159954.88</v>
      </c>
    </row>
    <row r="713" spans="1:2">
      <c r="A713">
        <v>378.75</v>
      </c>
      <c r="B713">
        <v>156142.17000000001</v>
      </c>
    </row>
    <row r="714" spans="1:2">
      <c r="A714">
        <v>379</v>
      </c>
      <c r="B714">
        <v>155130.75</v>
      </c>
    </row>
    <row r="715" spans="1:2">
      <c r="A715">
        <v>379.25</v>
      </c>
      <c r="B715">
        <v>156703.21</v>
      </c>
    </row>
    <row r="716" spans="1:2">
      <c r="A716">
        <v>379.5</v>
      </c>
      <c r="B716">
        <v>156469.5</v>
      </c>
    </row>
    <row r="717" spans="1:2">
      <c r="A717">
        <v>379.75</v>
      </c>
      <c r="B717">
        <v>157061.82999999999</v>
      </c>
    </row>
    <row r="718" spans="1:2">
      <c r="A718">
        <v>380</v>
      </c>
      <c r="B718">
        <v>156748.79</v>
      </c>
    </row>
    <row r="719" spans="1:2">
      <c r="A719">
        <v>380.25</v>
      </c>
      <c r="B719">
        <v>158256.49</v>
      </c>
    </row>
    <row r="720" spans="1:2">
      <c r="A720">
        <v>380.5</v>
      </c>
      <c r="B720">
        <v>154919.89000000001</v>
      </c>
    </row>
    <row r="721" spans="1:2">
      <c r="A721">
        <v>380.75</v>
      </c>
      <c r="B721">
        <v>151011.16</v>
      </c>
    </row>
    <row r="722" spans="1:2">
      <c r="A722">
        <v>381</v>
      </c>
      <c r="B722">
        <v>154369.89000000001</v>
      </c>
    </row>
    <row r="723" spans="1:2">
      <c r="A723">
        <v>381.25</v>
      </c>
      <c r="B723">
        <v>157564.51999999999</v>
      </c>
    </row>
    <row r="724" spans="1:2">
      <c r="A724">
        <v>381.5</v>
      </c>
      <c r="B724">
        <v>155826.06</v>
      </c>
    </row>
    <row r="725" spans="1:2">
      <c r="A725">
        <v>381.75</v>
      </c>
      <c r="B725">
        <v>158518.53</v>
      </c>
    </row>
    <row r="726" spans="1:2">
      <c r="A726">
        <v>382</v>
      </c>
      <c r="B726">
        <v>158549.07999999999</v>
      </c>
    </row>
    <row r="727" spans="1:2">
      <c r="A727">
        <v>382.25</v>
      </c>
      <c r="B727">
        <v>156397.88</v>
      </c>
    </row>
    <row r="728" spans="1:2">
      <c r="A728">
        <v>382.5</v>
      </c>
      <c r="B728">
        <v>155699.6</v>
      </c>
    </row>
    <row r="729" spans="1:2">
      <c r="A729">
        <v>382.75</v>
      </c>
      <c r="B729">
        <v>152083.65</v>
      </c>
    </row>
    <row r="730" spans="1:2">
      <c r="A730">
        <v>383</v>
      </c>
      <c r="B730">
        <v>153537.37</v>
      </c>
    </row>
    <row r="731" spans="1:2">
      <c r="A731">
        <v>383.25</v>
      </c>
      <c r="B731">
        <v>155266.81</v>
      </c>
    </row>
    <row r="732" spans="1:2">
      <c r="A732">
        <v>383.5</v>
      </c>
      <c r="B732">
        <v>155623.45000000001</v>
      </c>
    </row>
    <row r="733" spans="1:2">
      <c r="A733">
        <v>383.75</v>
      </c>
      <c r="B733">
        <v>155510.57999999999</v>
      </c>
    </row>
    <row r="734" spans="1:2">
      <c r="A734">
        <v>384</v>
      </c>
      <c r="B734">
        <v>152132.66</v>
      </c>
    </row>
    <row r="735" spans="1:2">
      <c r="A735">
        <v>384.25</v>
      </c>
      <c r="B735">
        <v>153017.04999999999</v>
      </c>
    </row>
    <row r="736" spans="1:2">
      <c r="A736">
        <v>384.5</v>
      </c>
      <c r="B736">
        <v>147900.74</v>
      </c>
    </row>
    <row r="737" spans="1:2">
      <c r="A737">
        <v>384.75</v>
      </c>
      <c r="B737">
        <v>148900.54999999999</v>
      </c>
    </row>
    <row r="738" spans="1:2">
      <c r="A738">
        <v>385</v>
      </c>
      <c r="B738">
        <v>149322.28</v>
      </c>
    </row>
    <row r="739" spans="1:2">
      <c r="A739">
        <v>385.25</v>
      </c>
      <c r="B739">
        <v>146793.76</v>
      </c>
    </row>
    <row r="740" spans="1:2">
      <c r="A740">
        <v>385.5</v>
      </c>
      <c r="B740">
        <v>146664.16</v>
      </c>
    </row>
    <row r="741" spans="1:2">
      <c r="A741">
        <v>385.75</v>
      </c>
      <c r="B741">
        <v>146699.79999999999</v>
      </c>
    </row>
    <row r="742" spans="1:2">
      <c r="A742">
        <v>386</v>
      </c>
      <c r="B742">
        <v>149190.78</v>
      </c>
    </row>
    <row r="743" spans="1:2">
      <c r="A743">
        <v>386.25</v>
      </c>
      <c r="B743">
        <v>149898.13</v>
      </c>
    </row>
    <row r="744" spans="1:2">
      <c r="A744">
        <v>386.5</v>
      </c>
      <c r="B744">
        <v>147698.82</v>
      </c>
    </row>
    <row r="745" spans="1:2">
      <c r="A745">
        <v>386.75</v>
      </c>
      <c r="B745">
        <v>145834.87</v>
      </c>
    </row>
    <row r="746" spans="1:2">
      <c r="A746">
        <v>387</v>
      </c>
      <c r="B746">
        <v>146583.01999999999</v>
      </c>
    </row>
    <row r="747" spans="1:2">
      <c r="A747">
        <v>387.25</v>
      </c>
      <c r="B747">
        <v>142874.15</v>
      </c>
    </row>
    <row r="748" spans="1:2">
      <c r="A748">
        <v>387.5</v>
      </c>
      <c r="B748">
        <v>145120.64000000001</v>
      </c>
    </row>
    <row r="749" spans="1:2">
      <c r="A749">
        <v>387.75</v>
      </c>
      <c r="B749">
        <v>149743.34</v>
      </c>
    </row>
    <row r="750" spans="1:2">
      <c r="A750">
        <v>388</v>
      </c>
      <c r="B750">
        <v>150495.43</v>
      </c>
    </row>
    <row r="751" spans="1:2">
      <c r="A751">
        <v>388.25</v>
      </c>
      <c r="B751">
        <v>147496.32999999999</v>
      </c>
    </row>
    <row r="752" spans="1:2">
      <c r="A752">
        <v>388.5</v>
      </c>
      <c r="B752">
        <v>147614.59</v>
      </c>
    </row>
    <row r="753" spans="1:2">
      <c r="A753">
        <v>388.75</v>
      </c>
      <c r="B753">
        <v>147454.87</v>
      </c>
    </row>
    <row r="754" spans="1:2">
      <c r="A754">
        <v>389</v>
      </c>
      <c r="B754">
        <v>148170.51999999999</v>
      </c>
    </row>
    <row r="755" spans="1:2">
      <c r="A755">
        <v>389.25</v>
      </c>
      <c r="B755">
        <v>148106.81</v>
      </c>
    </row>
    <row r="756" spans="1:2">
      <c r="A756">
        <v>389.5</v>
      </c>
      <c r="B756">
        <v>147572.82</v>
      </c>
    </row>
    <row r="757" spans="1:2">
      <c r="A757">
        <v>389.75</v>
      </c>
      <c r="B757">
        <v>144900.76999999999</v>
      </c>
    </row>
    <row r="758" spans="1:2">
      <c r="A758">
        <v>390</v>
      </c>
      <c r="B758">
        <v>142629.32</v>
      </c>
    </row>
    <row r="759" spans="1:2">
      <c r="A759">
        <v>390.25</v>
      </c>
      <c r="B759">
        <v>143723.91</v>
      </c>
    </row>
    <row r="760" spans="1:2">
      <c r="A760">
        <v>390.5</v>
      </c>
      <c r="B760">
        <v>145122.71</v>
      </c>
    </row>
    <row r="761" spans="1:2">
      <c r="A761">
        <v>390.75</v>
      </c>
      <c r="B761">
        <v>144390.65</v>
      </c>
    </row>
    <row r="762" spans="1:2">
      <c r="A762">
        <v>391</v>
      </c>
      <c r="B762">
        <v>140985.47</v>
      </c>
    </row>
    <row r="763" spans="1:2">
      <c r="A763">
        <v>391.25</v>
      </c>
      <c r="B763">
        <v>141271.96</v>
      </c>
    </row>
    <row r="764" spans="1:2">
      <c r="A764">
        <v>391.5</v>
      </c>
      <c r="B764">
        <v>145047.28</v>
      </c>
    </row>
    <row r="765" spans="1:2">
      <c r="A765">
        <v>391.75</v>
      </c>
      <c r="B765">
        <v>144867.56</v>
      </c>
    </row>
    <row r="766" spans="1:2">
      <c r="A766">
        <v>392</v>
      </c>
      <c r="B766">
        <v>146207.85</v>
      </c>
    </row>
    <row r="767" spans="1:2">
      <c r="A767">
        <v>392.25</v>
      </c>
      <c r="B767">
        <v>144736.71</v>
      </c>
    </row>
    <row r="768" spans="1:2">
      <c r="A768">
        <v>392.5</v>
      </c>
      <c r="B768">
        <v>144129.34</v>
      </c>
    </row>
    <row r="769" spans="1:2">
      <c r="A769">
        <v>392.75</v>
      </c>
      <c r="B769">
        <v>145152.75</v>
      </c>
    </row>
    <row r="770" spans="1:2">
      <c r="A770">
        <v>393</v>
      </c>
      <c r="B770">
        <v>142514.88</v>
      </c>
    </row>
    <row r="771" spans="1:2">
      <c r="A771">
        <v>393.25</v>
      </c>
      <c r="B771">
        <v>141556.73000000001</v>
      </c>
    </row>
    <row r="772" spans="1:2">
      <c r="A772">
        <v>393.5</v>
      </c>
      <c r="B772">
        <v>140209.44</v>
      </c>
    </row>
    <row r="773" spans="1:2">
      <c r="A773">
        <v>393.75</v>
      </c>
      <c r="B773">
        <v>142455.18</v>
      </c>
    </row>
    <row r="774" spans="1:2">
      <c r="A774">
        <v>394</v>
      </c>
      <c r="B774">
        <v>144521.51</v>
      </c>
    </row>
    <row r="775" spans="1:2">
      <c r="A775">
        <v>394.25</v>
      </c>
      <c r="B775">
        <v>146793.34</v>
      </c>
    </row>
    <row r="776" spans="1:2">
      <c r="A776">
        <v>394.5</v>
      </c>
      <c r="B776">
        <v>147140.76999999999</v>
      </c>
    </row>
    <row r="777" spans="1:2">
      <c r="A777">
        <v>394.75</v>
      </c>
      <c r="B777">
        <v>146199.14000000001</v>
      </c>
    </row>
    <row r="778" spans="1:2">
      <c r="A778">
        <v>395</v>
      </c>
      <c r="B778">
        <v>142691.89000000001</v>
      </c>
    </row>
    <row r="779" spans="1:2">
      <c r="A779">
        <v>395.25</v>
      </c>
      <c r="B779">
        <v>140871.06</v>
      </c>
    </row>
    <row r="780" spans="1:2">
      <c r="A780">
        <v>395.5</v>
      </c>
      <c r="B780">
        <v>138979.12</v>
      </c>
    </row>
    <row r="781" spans="1:2">
      <c r="A781">
        <v>395.75</v>
      </c>
      <c r="B781">
        <v>139985.47</v>
      </c>
    </row>
    <row r="782" spans="1:2">
      <c r="A782">
        <v>396</v>
      </c>
      <c r="B782">
        <v>139664.98000000001</v>
      </c>
    </row>
    <row r="783" spans="1:2">
      <c r="A783">
        <v>396.25</v>
      </c>
      <c r="B783">
        <v>141539.18</v>
      </c>
    </row>
    <row r="784" spans="1:2">
      <c r="A784">
        <v>396.5</v>
      </c>
      <c r="B784">
        <v>139125.23000000001</v>
      </c>
    </row>
    <row r="785" spans="1:2">
      <c r="A785">
        <v>396.75</v>
      </c>
      <c r="B785">
        <v>136945.64000000001</v>
      </c>
    </row>
    <row r="786" spans="1:2">
      <c r="A786">
        <v>397</v>
      </c>
      <c r="B786">
        <v>135159.71</v>
      </c>
    </row>
    <row r="787" spans="1:2">
      <c r="A787">
        <v>397.25</v>
      </c>
      <c r="B787">
        <v>136070.19</v>
      </c>
    </row>
    <row r="788" spans="1:2">
      <c r="A788">
        <v>397.5</v>
      </c>
      <c r="B788">
        <v>135280.54999999999</v>
      </c>
    </row>
    <row r="789" spans="1:2">
      <c r="A789">
        <v>397.75</v>
      </c>
      <c r="B789">
        <v>132266.71</v>
      </c>
    </row>
    <row r="790" spans="1:2">
      <c r="A790">
        <v>398</v>
      </c>
      <c r="B790">
        <v>133643.96</v>
      </c>
    </row>
    <row r="791" spans="1:2">
      <c r="A791">
        <v>398.25</v>
      </c>
      <c r="B791">
        <v>135743.42000000001</v>
      </c>
    </row>
    <row r="792" spans="1:2">
      <c r="A792">
        <v>398.5</v>
      </c>
      <c r="B792">
        <v>136749.34</v>
      </c>
    </row>
    <row r="793" spans="1:2">
      <c r="A793">
        <v>398.75</v>
      </c>
      <c r="B793">
        <v>134916.54</v>
      </c>
    </row>
    <row r="794" spans="1:2">
      <c r="A794">
        <v>399</v>
      </c>
      <c r="B794">
        <v>136951.63</v>
      </c>
    </row>
    <row r="795" spans="1:2">
      <c r="A795">
        <v>399.25</v>
      </c>
      <c r="B795">
        <v>135331.54999999999</v>
      </c>
    </row>
    <row r="796" spans="1:2">
      <c r="A796">
        <v>399.5</v>
      </c>
      <c r="B796">
        <v>136063.79999999999</v>
      </c>
    </row>
    <row r="797" spans="1:2">
      <c r="A797">
        <v>399.75</v>
      </c>
      <c r="B797">
        <v>134033.18</v>
      </c>
    </row>
    <row r="798" spans="1:2">
      <c r="A798">
        <v>400</v>
      </c>
      <c r="B798">
        <v>135299.97</v>
      </c>
    </row>
    <row r="799" spans="1:2">
      <c r="A799">
        <v>400.25</v>
      </c>
      <c r="B799">
        <v>137195.76999999999</v>
      </c>
    </row>
    <row r="800" spans="1:2">
      <c r="A800">
        <v>400.5</v>
      </c>
      <c r="B800">
        <v>138867.75</v>
      </c>
    </row>
    <row r="801" spans="1:2">
      <c r="A801">
        <v>400.75</v>
      </c>
      <c r="B801">
        <v>136050.42000000001</v>
      </c>
    </row>
    <row r="802" spans="1:2">
      <c r="A802">
        <v>401</v>
      </c>
      <c r="B802">
        <v>138987.47</v>
      </c>
    </row>
    <row r="803" spans="1:2">
      <c r="A803">
        <v>401.25</v>
      </c>
      <c r="B803">
        <v>137912.35999999999</v>
      </c>
    </row>
    <row r="804" spans="1:2">
      <c r="A804">
        <v>401.5</v>
      </c>
      <c r="B804">
        <v>135460.72</v>
      </c>
    </row>
    <row r="805" spans="1:2">
      <c r="A805">
        <v>401.75</v>
      </c>
      <c r="B805">
        <v>133778.53</v>
      </c>
    </row>
    <row r="806" spans="1:2">
      <c r="A806">
        <v>402</v>
      </c>
      <c r="B806">
        <v>132284.64000000001</v>
      </c>
    </row>
    <row r="807" spans="1:2">
      <c r="A807">
        <v>402.25</v>
      </c>
      <c r="B807">
        <v>133329.51</v>
      </c>
    </row>
    <row r="808" spans="1:2">
      <c r="A808">
        <v>402.5</v>
      </c>
      <c r="B808">
        <v>131935.1</v>
      </c>
    </row>
    <row r="809" spans="1:2">
      <c r="A809">
        <v>402.75</v>
      </c>
      <c r="B809">
        <v>132542.38</v>
      </c>
    </row>
    <row r="810" spans="1:2">
      <c r="A810">
        <v>403</v>
      </c>
      <c r="B810">
        <v>133851.46</v>
      </c>
    </row>
    <row r="811" spans="1:2">
      <c r="A811">
        <v>403.25</v>
      </c>
      <c r="B811">
        <v>133980.87</v>
      </c>
    </row>
    <row r="812" spans="1:2">
      <c r="A812">
        <v>403.5</v>
      </c>
      <c r="B812">
        <v>135079.88</v>
      </c>
    </row>
    <row r="813" spans="1:2">
      <c r="A813">
        <v>403.75</v>
      </c>
      <c r="B813">
        <v>133216.04999999999</v>
      </c>
    </row>
    <row r="814" spans="1:2">
      <c r="A814">
        <v>404</v>
      </c>
      <c r="B814">
        <v>133195.76999999999</v>
      </c>
    </row>
    <row r="815" spans="1:2">
      <c r="A815">
        <v>404.25</v>
      </c>
      <c r="B815">
        <v>133055.74</v>
      </c>
    </row>
    <row r="816" spans="1:2">
      <c r="A816">
        <v>404.5</v>
      </c>
      <c r="B816">
        <v>132562.85</v>
      </c>
    </row>
    <row r="817" spans="1:2">
      <c r="A817">
        <v>404.75</v>
      </c>
      <c r="B817">
        <v>131429.01999999999</v>
      </c>
    </row>
    <row r="818" spans="1:2">
      <c r="A818">
        <v>405</v>
      </c>
      <c r="B818">
        <v>130590.71</v>
      </c>
    </row>
    <row r="819" spans="1:2">
      <c r="A819">
        <v>405.25</v>
      </c>
      <c r="B819">
        <v>130747.95</v>
      </c>
    </row>
    <row r="820" spans="1:2">
      <c r="A820">
        <v>405.5</v>
      </c>
      <c r="B820">
        <v>131532.82999999999</v>
      </c>
    </row>
    <row r="821" spans="1:2">
      <c r="A821">
        <v>405.75</v>
      </c>
      <c r="B821">
        <v>131023.91</v>
      </c>
    </row>
    <row r="822" spans="1:2">
      <c r="A822">
        <v>406</v>
      </c>
      <c r="B822">
        <v>131242.45000000001</v>
      </c>
    </row>
    <row r="823" spans="1:2">
      <c r="A823">
        <v>406.25</v>
      </c>
      <c r="B823">
        <v>130446.16</v>
      </c>
    </row>
    <row r="824" spans="1:2">
      <c r="A824">
        <v>406.5</v>
      </c>
      <c r="B824">
        <v>131988.63</v>
      </c>
    </row>
    <row r="825" spans="1:2">
      <c r="A825">
        <v>406.75</v>
      </c>
      <c r="B825">
        <v>130939.08</v>
      </c>
    </row>
    <row r="826" spans="1:2">
      <c r="A826">
        <v>407</v>
      </c>
      <c r="B826">
        <v>130091.59</v>
      </c>
    </row>
    <row r="827" spans="1:2">
      <c r="A827">
        <v>407.25</v>
      </c>
      <c r="B827">
        <v>128596.05</v>
      </c>
    </row>
    <row r="828" spans="1:2">
      <c r="A828">
        <v>407.5</v>
      </c>
      <c r="B828">
        <v>125513.33</v>
      </c>
    </row>
    <row r="829" spans="1:2">
      <c r="A829">
        <v>407.75</v>
      </c>
      <c r="B829">
        <v>125393.71</v>
      </c>
    </row>
    <row r="830" spans="1:2">
      <c r="A830">
        <v>408</v>
      </c>
      <c r="B830">
        <v>127348.75</v>
      </c>
    </row>
    <row r="831" spans="1:2">
      <c r="A831">
        <v>408.25</v>
      </c>
      <c r="B831">
        <v>128492.25</v>
      </c>
    </row>
    <row r="832" spans="1:2">
      <c r="A832">
        <v>408.5</v>
      </c>
      <c r="B832">
        <v>127328.44</v>
      </c>
    </row>
    <row r="833" spans="1:2">
      <c r="A833">
        <v>408.75</v>
      </c>
      <c r="B833">
        <v>128764.94</v>
      </c>
    </row>
    <row r="834" spans="1:2">
      <c r="A834">
        <v>409</v>
      </c>
      <c r="B834">
        <v>132541.10999999999</v>
      </c>
    </row>
    <row r="835" spans="1:2">
      <c r="A835">
        <v>409.25</v>
      </c>
      <c r="B835">
        <v>132668.62</v>
      </c>
    </row>
    <row r="836" spans="1:2">
      <c r="A836">
        <v>409.5</v>
      </c>
      <c r="B836">
        <v>128027.84</v>
      </c>
    </row>
    <row r="837" spans="1:2">
      <c r="A837">
        <v>409.75</v>
      </c>
      <c r="B837">
        <v>129312.85</v>
      </c>
    </row>
    <row r="838" spans="1:2">
      <c r="A838">
        <v>410</v>
      </c>
      <c r="B838">
        <v>131617.38</v>
      </c>
    </row>
    <row r="839" spans="1:2">
      <c r="A839">
        <v>410.25</v>
      </c>
      <c r="B839">
        <v>128689.69</v>
      </c>
    </row>
    <row r="840" spans="1:2">
      <c r="A840">
        <v>410.5</v>
      </c>
      <c r="B840">
        <v>125894.82</v>
      </c>
    </row>
    <row r="841" spans="1:2">
      <c r="A841">
        <v>410.75</v>
      </c>
      <c r="B841">
        <v>126713.99</v>
      </c>
    </row>
    <row r="842" spans="1:2">
      <c r="A842">
        <v>411</v>
      </c>
      <c r="B842">
        <v>127059.58</v>
      </c>
    </row>
    <row r="843" spans="1:2">
      <c r="A843">
        <v>411.25</v>
      </c>
      <c r="B843">
        <v>124875.65</v>
      </c>
    </row>
    <row r="844" spans="1:2">
      <c r="A844">
        <v>411.5</v>
      </c>
      <c r="B844">
        <v>123227.85</v>
      </c>
    </row>
    <row r="845" spans="1:2">
      <c r="A845">
        <v>411.75</v>
      </c>
      <c r="B845">
        <v>123502.5</v>
      </c>
    </row>
    <row r="846" spans="1:2">
      <c r="A846">
        <v>412</v>
      </c>
      <c r="B846">
        <v>122555.16</v>
      </c>
    </row>
    <row r="847" spans="1:2">
      <c r="A847">
        <v>412.25</v>
      </c>
      <c r="B847">
        <v>123233.05</v>
      </c>
    </row>
    <row r="848" spans="1:2">
      <c r="A848">
        <v>412.5</v>
      </c>
      <c r="B848">
        <v>122963.12</v>
      </c>
    </row>
    <row r="849" spans="1:2">
      <c r="A849">
        <v>412.75</v>
      </c>
      <c r="B849">
        <v>123885.4</v>
      </c>
    </row>
    <row r="850" spans="1:2">
      <c r="A850">
        <v>413</v>
      </c>
      <c r="B850">
        <v>124849.02</v>
      </c>
    </row>
    <row r="851" spans="1:2">
      <c r="A851">
        <v>413.25</v>
      </c>
      <c r="B851">
        <v>125644.57</v>
      </c>
    </row>
    <row r="852" spans="1:2">
      <c r="A852">
        <v>413.5</v>
      </c>
      <c r="B852">
        <v>125396.29</v>
      </c>
    </row>
    <row r="853" spans="1:2">
      <c r="A853">
        <v>413.75</v>
      </c>
      <c r="B853">
        <v>124144.6</v>
      </c>
    </row>
    <row r="854" spans="1:2">
      <c r="A854">
        <v>414</v>
      </c>
      <c r="B854">
        <v>123935.53</v>
      </c>
    </row>
    <row r="855" spans="1:2">
      <c r="A855">
        <v>414.25</v>
      </c>
      <c r="B855">
        <v>123310.23</v>
      </c>
    </row>
    <row r="856" spans="1:2">
      <c r="A856">
        <v>414.5</v>
      </c>
      <c r="B856">
        <v>125655.96</v>
      </c>
    </row>
    <row r="857" spans="1:2">
      <c r="A857">
        <v>414.75</v>
      </c>
      <c r="B857">
        <v>122248.95</v>
      </c>
    </row>
    <row r="858" spans="1:2">
      <c r="A858">
        <v>415</v>
      </c>
      <c r="B858">
        <v>120461.21</v>
      </c>
    </row>
    <row r="859" spans="1:2">
      <c r="A859">
        <v>415.25</v>
      </c>
      <c r="B859">
        <v>120549.78</v>
      </c>
    </row>
    <row r="860" spans="1:2">
      <c r="A860">
        <v>415.5</v>
      </c>
      <c r="B860">
        <v>120693.11</v>
      </c>
    </row>
    <row r="861" spans="1:2">
      <c r="A861">
        <v>415.75</v>
      </c>
      <c r="B861">
        <v>117695.7</v>
      </c>
    </row>
    <row r="862" spans="1:2">
      <c r="A862">
        <v>416</v>
      </c>
      <c r="B862">
        <v>117832.56</v>
      </c>
    </row>
    <row r="863" spans="1:2">
      <c r="A863">
        <v>416.25</v>
      </c>
      <c r="B863">
        <v>116994.03</v>
      </c>
    </row>
    <row r="864" spans="1:2">
      <c r="A864">
        <v>416.5</v>
      </c>
      <c r="B864">
        <v>115840.94</v>
      </c>
    </row>
    <row r="865" spans="1:2">
      <c r="A865">
        <v>416.75</v>
      </c>
      <c r="B865">
        <v>118106.54</v>
      </c>
    </row>
    <row r="866" spans="1:2">
      <c r="A866">
        <v>417</v>
      </c>
      <c r="B866">
        <v>115436.96</v>
      </c>
    </row>
    <row r="867" spans="1:2">
      <c r="A867">
        <v>417.25</v>
      </c>
      <c r="B867">
        <v>118081.33</v>
      </c>
    </row>
    <row r="868" spans="1:2">
      <c r="A868">
        <v>417.5</v>
      </c>
      <c r="B868">
        <v>121058.7</v>
      </c>
    </row>
    <row r="869" spans="1:2">
      <c r="A869">
        <v>417.75</v>
      </c>
      <c r="B869">
        <v>120803.54</v>
      </c>
    </row>
    <row r="870" spans="1:2">
      <c r="A870">
        <v>418</v>
      </c>
      <c r="B870">
        <v>116886.35</v>
      </c>
    </row>
    <row r="871" spans="1:2">
      <c r="A871">
        <v>418.25</v>
      </c>
      <c r="B871">
        <v>116203.51</v>
      </c>
    </row>
    <row r="872" spans="1:2">
      <c r="A872">
        <v>418.5</v>
      </c>
      <c r="B872">
        <v>116143.58</v>
      </c>
    </row>
    <row r="873" spans="1:2">
      <c r="A873">
        <v>418.75</v>
      </c>
      <c r="B873">
        <v>116366.93</v>
      </c>
    </row>
    <row r="874" spans="1:2">
      <c r="A874">
        <v>419</v>
      </c>
      <c r="B874">
        <v>115995.93</v>
      </c>
    </row>
    <row r="875" spans="1:2">
      <c r="A875">
        <v>419.25</v>
      </c>
      <c r="B875">
        <v>114364.94</v>
      </c>
    </row>
    <row r="876" spans="1:2">
      <c r="A876">
        <v>419.5</v>
      </c>
      <c r="B876">
        <v>115162.49</v>
      </c>
    </row>
    <row r="877" spans="1:2">
      <c r="A877">
        <v>419.75</v>
      </c>
      <c r="B877">
        <v>117346.13</v>
      </c>
    </row>
    <row r="878" spans="1:2">
      <c r="A878">
        <v>420</v>
      </c>
      <c r="B878">
        <v>113295.25</v>
      </c>
    </row>
    <row r="879" spans="1:2">
      <c r="A879">
        <v>420.25</v>
      </c>
      <c r="B879">
        <v>112667.28</v>
      </c>
    </row>
    <row r="880" spans="1:2">
      <c r="A880">
        <v>420.5</v>
      </c>
      <c r="B880">
        <v>111192.62</v>
      </c>
    </row>
    <row r="881" spans="1:2">
      <c r="A881">
        <v>420.75</v>
      </c>
      <c r="B881">
        <v>112743.81</v>
      </c>
    </row>
    <row r="882" spans="1:2">
      <c r="A882">
        <v>421</v>
      </c>
      <c r="B882">
        <v>109258.06</v>
      </c>
    </row>
    <row r="883" spans="1:2">
      <c r="A883">
        <v>421.25</v>
      </c>
      <c r="B883">
        <v>113369.1</v>
      </c>
    </row>
    <row r="884" spans="1:2">
      <c r="A884">
        <v>421.5</v>
      </c>
      <c r="B884">
        <v>116100.44</v>
      </c>
    </row>
    <row r="885" spans="1:2">
      <c r="A885">
        <v>421.75</v>
      </c>
      <c r="B885">
        <v>113608.8</v>
      </c>
    </row>
    <row r="886" spans="1:2">
      <c r="A886">
        <v>422</v>
      </c>
      <c r="B886">
        <v>110132.12</v>
      </c>
    </row>
    <row r="887" spans="1:2">
      <c r="A887">
        <v>422.25</v>
      </c>
      <c r="B887">
        <v>110333.72</v>
      </c>
    </row>
    <row r="888" spans="1:2">
      <c r="A888">
        <v>422.5</v>
      </c>
      <c r="B888">
        <v>110786.28</v>
      </c>
    </row>
    <row r="889" spans="1:2">
      <c r="A889">
        <v>422.75</v>
      </c>
      <c r="B889">
        <v>113027.65</v>
      </c>
    </row>
    <row r="890" spans="1:2">
      <c r="A890">
        <v>423</v>
      </c>
      <c r="B890">
        <v>113397.27</v>
      </c>
    </row>
    <row r="891" spans="1:2">
      <c r="A891">
        <v>423.25</v>
      </c>
      <c r="B891">
        <v>112514.88</v>
      </c>
    </row>
    <row r="892" spans="1:2">
      <c r="A892">
        <v>423.5</v>
      </c>
      <c r="B892">
        <v>114237.05</v>
      </c>
    </row>
    <row r="893" spans="1:2">
      <c r="A893">
        <v>423.75</v>
      </c>
      <c r="B893">
        <v>111806.92</v>
      </c>
    </row>
    <row r="894" spans="1:2">
      <c r="A894">
        <v>424</v>
      </c>
      <c r="B894">
        <v>112957.18</v>
      </c>
    </row>
    <row r="895" spans="1:2">
      <c r="A895">
        <v>424.25</v>
      </c>
      <c r="B895">
        <v>111283.01</v>
      </c>
    </row>
    <row r="896" spans="1:2">
      <c r="A896">
        <v>424.5</v>
      </c>
      <c r="B896">
        <v>107627.66</v>
      </c>
    </row>
    <row r="897" spans="1:2">
      <c r="A897">
        <v>424.75</v>
      </c>
      <c r="B897">
        <v>107514.87</v>
      </c>
    </row>
    <row r="898" spans="1:2">
      <c r="A898">
        <v>425</v>
      </c>
      <c r="B898">
        <v>105608.55</v>
      </c>
    </row>
    <row r="899" spans="1:2">
      <c r="A899">
        <v>425.25</v>
      </c>
      <c r="B899">
        <v>107903.28</v>
      </c>
    </row>
    <row r="900" spans="1:2">
      <c r="A900">
        <v>425.5</v>
      </c>
      <c r="B900">
        <v>106366.8</v>
      </c>
    </row>
    <row r="901" spans="1:2">
      <c r="A901">
        <v>425.75</v>
      </c>
      <c r="B901">
        <v>104540.06</v>
      </c>
    </row>
    <row r="902" spans="1:2">
      <c r="A902">
        <v>426</v>
      </c>
      <c r="B902">
        <v>104579.24</v>
      </c>
    </row>
    <row r="903" spans="1:2">
      <c r="A903">
        <v>426.25</v>
      </c>
      <c r="B903">
        <v>107539.58</v>
      </c>
    </row>
    <row r="904" spans="1:2">
      <c r="A904">
        <v>426.5</v>
      </c>
      <c r="B904">
        <v>107263.57</v>
      </c>
    </row>
    <row r="905" spans="1:2">
      <c r="A905">
        <v>426.75</v>
      </c>
      <c r="B905">
        <v>105465.37</v>
      </c>
    </row>
    <row r="906" spans="1:2">
      <c r="A906">
        <v>427</v>
      </c>
      <c r="B906">
        <v>110665.9</v>
      </c>
    </row>
    <row r="907" spans="1:2">
      <c r="A907">
        <v>427.25</v>
      </c>
      <c r="B907">
        <v>107479.33</v>
      </c>
    </row>
    <row r="908" spans="1:2">
      <c r="A908">
        <v>427.5</v>
      </c>
      <c r="B908">
        <v>108266.65</v>
      </c>
    </row>
    <row r="909" spans="1:2">
      <c r="A909">
        <v>427.75</v>
      </c>
      <c r="B909">
        <v>108560.54</v>
      </c>
    </row>
    <row r="910" spans="1:2">
      <c r="A910">
        <v>428</v>
      </c>
      <c r="B910">
        <v>109157.99</v>
      </c>
    </row>
    <row r="911" spans="1:2">
      <c r="A911">
        <v>428.25</v>
      </c>
      <c r="B911">
        <v>108345.60000000001</v>
      </c>
    </row>
    <row r="912" spans="1:2">
      <c r="A912">
        <v>428.5</v>
      </c>
      <c r="B912">
        <v>103047.75</v>
      </c>
    </row>
    <row r="913" spans="1:2">
      <c r="A913">
        <v>428.75</v>
      </c>
      <c r="B913">
        <v>106128.2</v>
      </c>
    </row>
    <row r="914" spans="1:2">
      <c r="A914">
        <v>429</v>
      </c>
      <c r="B914">
        <v>103950.26</v>
      </c>
    </row>
    <row r="915" spans="1:2">
      <c r="A915">
        <v>429.25</v>
      </c>
      <c r="B915">
        <v>105841.62</v>
      </c>
    </row>
    <row r="916" spans="1:2">
      <c r="A916">
        <v>429.5</v>
      </c>
      <c r="B916">
        <v>102948.85</v>
      </c>
    </row>
    <row r="917" spans="1:2">
      <c r="A917">
        <v>429.75</v>
      </c>
      <c r="B917">
        <v>100583.52</v>
      </c>
    </row>
    <row r="918" spans="1:2">
      <c r="A918">
        <v>430</v>
      </c>
      <c r="B918">
        <v>103795.93</v>
      </c>
    </row>
    <row r="919" spans="1:2">
      <c r="A919">
        <v>430.25</v>
      </c>
      <c r="B919">
        <v>104674.21</v>
      </c>
    </row>
    <row r="920" spans="1:2">
      <c r="A920">
        <v>430.5</v>
      </c>
      <c r="B920">
        <v>104421.96</v>
      </c>
    </row>
    <row r="921" spans="1:2">
      <c r="A921">
        <v>430.75</v>
      </c>
      <c r="B921">
        <v>104041.37</v>
      </c>
    </row>
    <row r="922" spans="1:2">
      <c r="A922">
        <v>431</v>
      </c>
      <c r="B922">
        <v>103111.45</v>
      </c>
    </row>
    <row r="923" spans="1:2">
      <c r="A923">
        <v>431.25</v>
      </c>
      <c r="B923">
        <v>103477.6</v>
      </c>
    </row>
    <row r="924" spans="1:2">
      <c r="A924">
        <v>431.5</v>
      </c>
      <c r="B924">
        <v>103597.12</v>
      </c>
    </row>
    <row r="925" spans="1:2">
      <c r="A925">
        <v>431.75</v>
      </c>
      <c r="B925">
        <v>102773.15</v>
      </c>
    </row>
    <row r="926" spans="1:2">
      <c r="A926">
        <v>432</v>
      </c>
      <c r="B926">
        <v>104226.45</v>
      </c>
    </row>
    <row r="927" spans="1:2">
      <c r="A927">
        <v>432.25</v>
      </c>
      <c r="B927">
        <v>99127.17</v>
      </c>
    </row>
    <row r="928" spans="1:2">
      <c r="A928">
        <v>432.5</v>
      </c>
      <c r="B928">
        <v>101260.54</v>
      </c>
    </row>
    <row r="929" spans="1:2">
      <c r="A929">
        <v>432.75</v>
      </c>
      <c r="B929">
        <v>100691.67</v>
      </c>
    </row>
    <row r="930" spans="1:2">
      <c r="A930">
        <v>433</v>
      </c>
      <c r="B930">
        <v>102595.65</v>
      </c>
    </row>
    <row r="931" spans="1:2">
      <c r="A931">
        <v>433.25</v>
      </c>
      <c r="B931">
        <v>100508.95</v>
      </c>
    </row>
    <row r="932" spans="1:2">
      <c r="A932">
        <v>433.5</v>
      </c>
      <c r="B932">
        <v>99364.64</v>
      </c>
    </row>
    <row r="933" spans="1:2">
      <c r="A933">
        <v>433.75</v>
      </c>
      <c r="B933">
        <v>100247.05</v>
      </c>
    </row>
    <row r="934" spans="1:2">
      <c r="A934">
        <v>434</v>
      </c>
      <c r="B934">
        <v>102600.26</v>
      </c>
    </row>
    <row r="935" spans="1:2">
      <c r="A935">
        <v>434.25</v>
      </c>
      <c r="B935">
        <v>104939.92</v>
      </c>
    </row>
    <row r="936" spans="1:2">
      <c r="A936">
        <v>434.5</v>
      </c>
      <c r="B936">
        <v>101035.11</v>
      </c>
    </row>
    <row r="937" spans="1:2">
      <c r="A937">
        <v>434.75</v>
      </c>
      <c r="B937">
        <v>97416.13</v>
      </c>
    </row>
    <row r="938" spans="1:2">
      <c r="A938">
        <v>435</v>
      </c>
      <c r="B938">
        <v>101734.35</v>
      </c>
    </row>
    <row r="939" spans="1:2">
      <c r="A939">
        <v>435.25</v>
      </c>
      <c r="B939">
        <v>103945.39</v>
      </c>
    </row>
    <row r="940" spans="1:2">
      <c r="A940">
        <v>435.5</v>
      </c>
      <c r="B940">
        <v>100784.29</v>
      </c>
    </row>
    <row r="941" spans="1:2">
      <c r="A941">
        <v>435.75</v>
      </c>
      <c r="B941">
        <v>101454.97</v>
      </c>
    </row>
    <row r="942" spans="1:2">
      <c r="A942">
        <v>436</v>
      </c>
      <c r="B942">
        <v>101439.1</v>
      </c>
    </row>
    <row r="943" spans="1:2">
      <c r="A943">
        <v>436.25</v>
      </c>
      <c r="B943">
        <v>100213.54</v>
      </c>
    </row>
    <row r="944" spans="1:2">
      <c r="A944">
        <v>436.5</v>
      </c>
      <c r="B944">
        <v>97465.79</v>
      </c>
    </row>
    <row r="945" spans="1:2">
      <c r="A945">
        <v>436.75</v>
      </c>
      <c r="B945">
        <v>95659.47</v>
      </c>
    </row>
    <row r="946" spans="1:2">
      <c r="A946">
        <v>437</v>
      </c>
      <c r="B946">
        <v>97950.11</v>
      </c>
    </row>
    <row r="947" spans="1:2">
      <c r="A947">
        <v>437.25</v>
      </c>
      <c r="B947">
        <v>98126.97</v>
      </c>
    </row>
    <row r="948" spans="1:2">
      <c r="A948">
        <v>437.5</v>
      </c>
      <c r="B948">
        <v>99831.24</v>
      </c>
    </row>
    <row r="949" spans="1:2">
      <c r="A949">
        <v>437.75</v>
      </c>
      <c r="B949">
        <v>96448.74</v>
      </c>
    </row>
    <row r="950" spans="1:2">
      <c r="A950">
        <v>438</v>
      </c>
      <c r="B950">
        <v>97862.18</v>
      </c>
    </row>
    <row r="951" spans="1:2">
      <c r="A951">
        <v>438.25</v>
      </c>
      <c r="B951">
        <v>96893.57</v>
      </c>
    </row>
    <row r="952" spans="1:2">
      <c r="A952">
        <v>438.5</v>
      </c>
      <c r="B952">
        <v>94923.75</v>
      </c>
    </row>
    <row r="953" spans="1:2">
      <c r="A953">
        <v>438.75</v>
      </c>
      <c r="B953">
        <v>94008.9</v>
      </c>
    </row>
    <row r="954" spans="1:2">
      <c r="A954">
        <v>439</v>
      </c>
      <c r="B954">
        <v>95020.89</v>
      </c>
    </row>
    <row r="955" spans="1:2">
      <c r="A955">
        <v>439.25</v>
      </c>
      <c r="B955">
        <v>94948.57</v>
      </c>
    </row>
    <row r="956" spans="1:2">
      <c r="A956">
        <v>439.5</v>
      </c>
      <c r="B956">
        <v>94900.86</v>
      </c>
    </row>
    <row r="957" spans="1:2">
      <c r="A957">
        <v>439.75</v>
      </c>
      <c r="B957">
        <v>94486.47</v>
      </c>
    </row>
    <row r="958" spans="1:2">
      <c r="A958">
        <v>440</v>
      </c>
      <c r="B958">
        <v>99282.49</v>
      </c>
    </row>
    <row r="959" spans="1:2">
      <c r="A959">
        <v>440.25</v>
      </c>
      <c r="B959">
        <v>99096.29</v>
      </c>
    </row>
    <row r="960" spans="1:2">
      <c r="A960">
        <v>440.5</v>
      </c>
      <c r="B960">
        <v>98342.92</v>
      </c>
    </row>
    <row r="961" spans="1:2">
      <c r="A961">
        <v>440.75</v>
      </c>
      <c r="B961">
        <v>97584.81</v>
      </c>
    </row>
    <row r="962" spans="1:2">
      <c r="A962">
        <v>441</v>
      </c>
      <c r="B962">
        <v>96575.31</v>
      </c>
    </row>
    <row r="963" spans="1:2">
      <c r="A963">
        <v>441.25</v>
      </c>
      <c r="B963">
        <v>98999.96</v>
      </c>
    </row>
    <row r="964" spans="1:2">
      <c r="A964">
        <v>441.5</v>
      </c>
      <c r="B964">
        <v>98403.67</v>
      </c>
    </row>
    <row r="965" spans="1:2">
      <c r="A965">
        <v>441.75</v>
      </c>
      <c r="B965">
        <v>99517.9</v>
      </c>
    </row>
    <row r="966" spans="1:2">
      <c r="A966">
        <v>442</v>
      </c>
      <c r="B966">
        <v>99637.04</v>
      </c>
    </row>
    <row r="967" spans="1:2">
      <c r="A967">
        <v>442.25</v>
      </c>
      <c r="B967">
        <v>98296.58</v>
      </c>
    </row>
    <row r="968" spans="1:2">
      <c r="A968">
        <v>442.5</v>
      </c>
      <c r="B968">
        <v>99541.82</v>
      </c>
    </row>
    <row r="969" spans="1:2">
      <c r="A969">
        <v>442.75</v>
      </c>
      <c r="B969">
        <v>98483.53</v>
      </c>
    </row>
    <row r="970" spans="1:2">
      <c r="A970">
        <v>443</v>
      </c>
      <c r="B970">
        <v>98278.5</v>
      </c>
    </row>
    <row r="971" spans="1:2">
      <c r="A971">
        <v>443.25</v>
      </c>
      <c r="B971">
        <v>95105</v>
      </c>
    </row>
    <row r="972" spans="1:2">
      <c r="A972">
        <v>443.5</v>
      </c>
      <c r="B972">
        <v>98402.79</v>
      </c>
    </row>
    <row r="973" spans="1:2">
      <c r="A973">
        <v>443.75</v>
      </c>
      <c r="B973">
        <v>96358.399999999994</v>
      </c>
    </row>
    <row r="974" spans="1:2">
      <c r="A974">
        <v>444</v>
      </c>
      <c r="B974">
        <v>95678.27</v>
      </c>
    </row>
    <row r="975" spans="1:2">
      <c r="A975">
        <v>444.25</v>
      </c>
      <c r="B975">
        <v>93943.72</v>
      </c>
    </row>
    <row r="976" spans="1:2">
      <c r="A976">
        <v>444.5</v>
      </c>
      <c r="B976">
        <v>97399.06</v>
      </c>
    </row>
    <row r="977" spans="1:2">
      <c r="A977">
        <v>444.75</v>
      </c>
      <c r="B977">
        <v>94951.7</v>
      </c>
    </row>
    <row r="978" spans="1:2">
      <c r="A978">
        <v>445</v>
      </c>
      <c r="B978">
        <v>95369.8</v>
      </c>
    </row>
    <row r="979" spans="1:2">
      <c r="A979">
        <v>445.25</v>
      </c>
      <c r="B979">
        <v>95055.05</v>
      </c>
    </row>
    <row r="980" spans="1:2">
      <c r="A980">
        <v>445.5</v>
      </c>
      <c r="B980">
        <v>94881.58</v>
      </c>
    </row>
    <row r="981" spans="1:2">
      <c r="A981">
        <v>445.75</v>
      </c>
      <c r="B981">
        <v>99350.48</v>
      </c>
    </row>
    <row r="982" spans="1:2">
      <c r="A982">
        <v>446</v>
      </c>
      <c r="B982">
        <v>96345.66</v>
      </c>
    </row>
    <row r="983" spans="1:2">
      <c r="A983">
        <v>446.25</v>
      </c>
      <c r="B983">
        <v>92912.35</v>
      </c>
    </row>
    <row r="984" spans="1:2">
      <c r="A984">
        <v>446.5</v>
      </c>
      <c r="B984">
        <v>93101.01</v>
      </c>
    </row>
    <row r="985" spans="1:2">
      <c r="A985">
        <v>446.75</v>
      </c>
      <c r="B985">
        <v>92342.18</v>
      </c>
    </row>
    <row r="986" spans="1:2">
      <c r="A986">
        <v>447</v>
      </c>
      <c r="B986">
        <v>92639.72</v>
      </c>
    </row>
    <row r="987" spans="1:2">
      <c r="A987">
        <v>447.25</v>
      </c>
      <c r="B987">
        <v>92434.11</v>
      </c>
    </row>
    <row r="988" spans="1:2">
      <c r="A988">
        <v>447.5</v>
      </c>
      <c r="B988">
        <v>91750.64</v>
      </c>
    </row>
    <row r="989" spans="1:2">
      <c r="A989">
        <v>447.75</v>
      </c>
      <c r="B989">
        <v>93044.1</v>
      </c>
    </row>
    <row r="990" spans="1:2">
      <c r="A990">
        <v>448</v>
      </c>
      <c r="B990">
        <v>92835.7</v>
      </c>
    </row>
    <row r="991" spans="1:2">
      <c r="A991">
        <v>448.25</v>
      </c>
      <c r="B991">
        <v>93252.92</v>
      </c>
    </row>
    <row r="992" spans="1:2">
      <c r="A992">
        <v>448.5</v>
      </c>
      <c r="B992">
        <v>91491.74</v>
      </c>
    </row>
    <row r="993" spans="1:2">
      <c r="A993">
        <v>448.75</v>
      </c>
      <c r="B993">
        <v>92989.28</v>
      </c>
    </row>
    <row r="994" spans="1:2">
      <c r="A994">
        <v>449</v>
      </c>
      <c r="B994">
        <v>92023.12</v>
      </c>
    </row>
    <row r="995" spans="1:2">
      <c r="A995">
        <v>449.25</v>
      </c>
      <c r="B995">
        <v>91910.25</v>
      </c>
    </row>
    <row r="996" spans="1:2">
      <c r="A996">
        <v>449.5</v>
      </c>
      <c r="B996">
        <v>92477.93</v>
      </c>
    </row>
    <row r="997" spans="1:2">
      <c r="A997">
        <v>449.75</v>
      </c>
      <c r="B997">
        <v>92859.3</v>
      </c>
    </row>
    <row r="998" spans="1:2">
      <c r="A998">
        <v>450</v>
      </c>
      <c r="B998">
        <v>90144.14</v>
      </c>
    </row>
    <row r="999" spans="1:2">
      <c r="A999">
        <v>450.25</v>
      </c>
      <c r="B999">
        <v>90917.82</v>
      </c>
    </row>
    <row r="1000" spans="1:2">
      <c r="A1000">
        <v>450.5</v>
      </c>
      <c r="B1000">
        <v>93113.4</v>
      </c>
    </row>
    <row r="1001" spans="1:2">
      <c r="A1001">
        <v>450.75</v>
      </c>
      <c r="B1001">
        <v>91063.21</v>
      </c>
    </row>
    <row r="1002" spans="1:2">
      <c r="A1002">
        <v>451</v>
      </c>
      <c r="B1002">
        <v>90165.07</v>
      </c>
    </row>
    <row r="1003" spans="1:2">
      <c r="A1003">
        <v>451.25</v>
      </c>
      <c r="B1003">
        <v>92130.64</v>
      </c>
    </row>
    <row r="1004" spans="1:2">
      <c r="A1004">
        <v>451.5</v>
      </c>
      <c r="B1004">
        <v>89637.36</v>
      </c>
    </row>
    <row r="1005" spans="1:2">
      <c r="A1005">
        <v>451.75</v>
      </c>
      <c r="B1005">
        <v>93918.73</v>
      </c>
    </row>
    <row r="1006" spans="1:2">
      <c r="A1006">
        <v>452</v>
      </c>
      <c r="B1006">
        <v>93089.59</v>
      </c>
    </row>
    <row r="1007" spans="1:2">
      <c r="A1007">
        <v>452.25</v>
      </c>
      <c r="B1007">
        <v>90417.43</v>
      </c>
    </row>
    <row r="1008" spans="1:2">
      <c r="A1008">
        <v>452.5</v>
      </c>
      <c r="B1008">
        <v>91205.47</v>
      </c>
    </row>
    <row r="1009" spans="1:2">
      <c r="A1009">
        <v>452.75</v>
      </c>
      <c r="B1009">
        <v>90340.04</v>
      </c>
    </row>
    <row r="1010" spans="1:2">
      <c r="A1010">
        <v>453</v>
      </c>
      <c r="B1010">
        <v>91012.39</v>
      </c>
    </row>
    <row r="1011" spans="1:2">
      <c r="A1011">
        <v>453.25</v>
      </c>
      <c r="B1011">
        <v>89427.92</v>
      </c>
    </row>
    <row r="1012" spans="1:2">
      <c r="A1012">
        <v>453.5</v>
      </c>
      <c r="B1012">
        <v>90644.06</v>
      </c>
    </row>
    <row r="1013" spans="1:2">
      <c r="A1013">
        <v>453.75</v>
      </c>
      <c r="B1013">
        <v>87591.12</v>
      </c>
    </row>
    <row r="1014" spans="1:2">
      <c r="A1014">
        <v>454</v>
      </c>
      <c r="B1014">
        <v>87473.89</v>
      </c>
    </row>
    <row r="1015" spans="1:2">
      <c r="A1015">
        <v>454.25</v>
      </c>
      <c r="B1015">
        <v>88220.84</v>
      </c>
    </row>
    <row r="1016" spans="1:2">
      <c r="A1016">
        <v>454.5</v>
      </c>
      <c r="B1016">
        <v>89706.77</v>
      </c>
    </row>
    <row r="1017" spans="1:2">
      <c r="A1017">
        <v>454.75</v>
      </c>
      <c r="B1017">
        <v>91935.07</v>
      </c>
    </row>
    <row r="1018" spans="1:2">
      <c r="A1018">
        <v>455</v>
      </c>
      <c r="B1018">
        <v>88676.45</v>
      </c>
    </row>
    <row r="1019" spans="1:2">
      <c r="A1019">
        <v>455.25</v>
      </c>
      <c r="B1019">
        <v>86817.69</v>
      </c>
    </row>
    <row r="1020" spans="1:2">
      <c r="A1020">
        <v>455.5</v>
      </c>
      <c r="B1020">
        <v>85918.22</v>
      </c>
    </row>
    <row r="1021" spans="1:2">
      <c r="A1021">
        <v>455.75</v>
      </c>
      <c r="B1021">
        <v>86458.1</v>
      </c>
    </row>
    <row r="1022" spans="1:2">
      <c r="A1022">
        <v>456</v>
      </c>
      <c r="B1022">
        <v>86926.03</v>
      </c>
    </row>
    <row r="1023" spans="1:2">
      <c r="A1023">
        <v>456.25</v>
      </c>
      <c r="B1023">
        <v>88718.03</v>
      </c>
    </row>
    <row r="1024" spans="1:2">
      <c r="A1024">
        <v>456.5</v>
      </c>
      <c r="B1024">
        <v>91206.88</v>
      </c>
    </row>
    <row r="1025" spans="1:2">
      <c r="A1025">
        <v>456.75</v>
      </c>
      <c r="B1025">
        <v>88679.81</v>
      </c>
    </row>
    <row r="1026" spans="1:2">
      <c r="A1026">
        <v>457</v>
      </c>
      <c r="B1026">
        <v>87784.78</v>
      </c>
    </row>
    <row r="1027" spans="1:2">
      <c r="A1027">
        <v>457.25</v>
      </c>
      <c r="B1027">
        <v>84647.71</v>
      </c>
    </row>
    <row r="1028" spans="1:2">
      <c r="A1028">
        <v>457.5</v>
      </c>
      <c r="B1028">
        <v>88413.08</v>
      </c>
    </row>
    <row r="1029" spans="1:2">
      <c r="A1029">
        <v>457.75</v>
      </c>
      <c r="B1029">
        <v>83395.31</v>
      </c>
    </row>
    <row r="1030" spans="1:2">
      <c r="A1030">
        <v>458</v>
      </c>
      <c r="B1030">
        <v>81349.25</v>
      </c>
    </row>
    <row r="1031" spans="1:2">
      <c r="A1031">
        <v>458.25</v>
      </c>
      <c r="B1031">
        <v>83968.82</v>
      </c>
    </row>
    <row r="1032" spans="1:2">
      <c r="A1032">
        <v>458.5</v>
      </c>
      <c r="B1032">
        <v>85761.67</v>
      </c>
    </row>
    <row r="1033" spans="1:2">
      <c r="A1033">
        <v>458.75</v>
      </c>
      <c r="B1033">
        <v>87167.65</v>
      </c>
    </row>
    <row r="1034" spans="1:2">
      <c r="A1034">
        <v>459</v>
      </c>
      <c r="B1034">
        <v>86981.84</v>
      </c>
    </row>
    <row r="1035" spans="1:2">
      <c r="A1035">
        <v>459.25</v>
      </c>
      <c r="B1035">
        <v>85027.43</v>
      </c>
    </row>
    <row r="1036" spans="1:2">
      <c r="A1036">
        <v>459.5</v>
      </c>
      <c r="B1036">
        <v>87703.96</v>
      </c>
    </row>
    <row r="1037" spans="1:2">
      <c r="A1037">
        <v>459.75</v>
      </c>
      <c r="B1037">
        <v>87080.36</v>
      </c>
    </row>
    <row r="1038" spans="1:2">
      <c r="A1038">
        <v>460</v>
      </c>
      <c r="B1038">
        <v>87766.01</v>
      </c>
    </row>
    <row r="1039" spans="1:2">
      <c r="A1039">
        <v>460.25</v>
      </c>
      <c r="B1039">
        <v>85182.31</v>
      </c>
    </row>
    <row r="1040" spans="1:2">
      <c r="A1040">
        <v>460.5</v>
      </c>
      <c r="B1040">
        <v>84685.9</v>
      </c>
    </row>
    <row r="1041" spans="1:2">
      <c r="A1041">
        <v>460.75</v>
      </c>
      <c r="B1041">
        <v>85233.75</v>
      </c>
    </row>
    <row r="1042" spans="1:2">
      <c r="A1042">
        <v>461</v>
      </c>
      <c r="B1042">
        <v>81754.78</v>
      </c>
    </row>
    <row r="1043" spans="1:2">
      <c r="A1043">
        <v>461.25</v>
      </c>
      <c r="B1043">
        <v>85384.47</v>
      </c>
    </row>
    <row r="1044" spans="1:2">
      <c r="A1044">
        <v>461.5</v>
      </c>
      <c r="B1044">
        <v>84696.67</v>
      </c>
    </row>
    <row r="1045" spans="1:2">
      <c r="A1045">
        <v>461.75</v>
      </c>
      <c r="B1045">
        <v>83790.17</v>
      </c>
    </row>
    <row r="1046" spans="1:2">
      <c r="A1046">
        <v>462</v>
      </c>
      <c r="B1046">
        <v>84141</v>
      </c>
    </row>
    <row r="1047" spans="1:2">
      <c r="A1047">
        <v>462.25</v>
      </c>
      <c r="B1047">
        <v>84175.43</v>
      </c>
    </row>
    <row r="1048" spans="1:2">
      <c r="A1048">
        <v>462.5</v>
      </c>
      <c r="B1048">
        <v>83200.160000000003</v>
      </c>
    </row>
    <row r="1049" spans="1:2">
      <c r="A1049">
        <v>462.75</v>
      </c>
      <c r="B1049">
        <v>84664.8</v>
      </c>
    </row>
    <row r="1050" spans="1:2">
      <c r="A1050">
        <v>463</v>
      </c>
      <c r="B1050">
        <v>84287.71</v>
      </c>
    </row>
    <row r="1051" spans="1:2">
      <c r="A1051">
        <v>463.25</v>
      </c>
      <c r="B1051">
        <v>82908.259999999995</v>
      </c>
    </row>
    <row r="1052" spans="1:2">
      <c r="A1052">
        <v>463.5</v>
      </c>
      <c r="B1052">
        <v>85700.32</v>
      </c>
    </row>
    <row r="1053" spans="1:2">
      <c r="A1053">
        <v>463.75</v>
      </c>
      <c r="B1053">
        <v>81421.41</v>
      </c>
    </row>
    <row r="1054" spans="1:2">
      <c r="A1054">
        <v>464</v>
      </c>
      <c r="B1054">
        <v>79268.77</v>
      </c>
    </row>
    <row r="1055" spans="1:2">
      <c r="A1055">
        <v>464.25</v>
      </c>
      <c r="B1055">
        <v>84439.18</v>
      </c>
    </row>
    <row r="1056" spans="1:2">
      <c r="A1056">
        <v>464.5</v>
      </c>
      <c r="B1056">
        <v>86134.53</v>
      </c>
    </row>
    <row r="1057" spans="1:2">
      <c r="A1057">
        <v>464.75</v>
      </c>
      <c r="B1057">
        <v>83367.42</v>
      </c>
    </row>
    <row r="1058" spans="1:2">
      <c r="A1058">
        <v>465</v>
      </c>
      <c r="B1058">
        <v>77796</v>
      </c>
    </row>
    <row r="1059" spans="1:2">
      <c r="A1059">
        <v>465.25</v>
      </c>
      <c r="B1059">
        <v>80300.509999999995</v>
      </c>
    </row>
    <row r="1060" spans="1:2">
      <c r="A1060">
        <v>465.5</v>
      </c>
      <c r="B1060">
        <v>77733.34</v>
      </c>
    </row>
    <row r="1061" spans="1:2">
      <c r="A1061">
        <v>465.75</v>
      </c>
      <c r="B1061">
        <v>79581.53</v>
      </c>
    </row>
    <row r="1062" spans="1:2">
      <c r="A1062">
        <v>466</v>
      </c>
      <c r="B1062">
        <v>80714.75</v>
      </c>
    </row>
    <row r="1063" spans="1:2">
      <c r="A1063">
        <v>466.25</v>
      </c>
      <c r="B1063">
        <v>80457.83</v>
      </c>
    </row>
    <row r="1064" spans="1:2">
      <c r="A1064">
        <v>466.5</v>
      </c>
      <c r="B1064">
        <v>82085.34</v>
      </c>
    </row>
    <row r="1065" spans="1:2">
      <c r="A1065">
        <v>466.75</v>
      </c>
      <c r="B1065">
        <v>82456.87</v>
      </c>
    </row>
    <row r="1066" spans="1:2">
      <c r="A1066">
        <v>467</v>
      </c>
      <c r="B1066">
        <v>81319.820000000007</v>
      </c>
    </row>
    <row r="1067" spans="1:2">
      <c r="A1067">
        <v>467.25</v>
      </c>
      <c r="B1067">
        <v>82962.8</v>
      </c>
    </row>
    <row r="1068" spans="1:2">
      <c r="A1068">
        <v>467.5</v>
      </c>
      <c r="B1068">
        <v>82696.509999999995</v>
      </c>
    </row>
    <row r="1069" spans="1:2">
      <c r="A1069">
        <v>467.75</v>
      </c>
      <c r="B1069">
        <v>84252.17</v>
      </c>
    </row>
    <row r="1070" spans="1:2">
      <c r="A1070">
        <v>468</v>
      </c>
      <c r="B1070">
        <v>80732.45</v>
      </c>
    </row>
    <row r="1071" spans="1:2">
      <c r="A1071">
        <v>468.25</v>
      </c>
      <c r="B1071">
        <v>79473.789999999994</v>
      </c>
    </row>
    <row r="1072" spans="1:2">
      <c r="A1072">
        <v>468.5</v>
      </c>
      <c r="B1072">
        <v>78449.960000000006</v>
      </c>
    </row>
    <row r="1073" spans="1:2">
      <c r="A1073">
        <v>468.75</v>
      </c>
      <c r="B1073">
        <v>82971.259999999995</v>
      </c>
    </row>
    <row r="1074" spans="1:2">
      <c r="A1074">
        <v>469</v>
      </c>
      <c r="B1074">
        <v>82271.570000000007</v>
      </c>
    </row>
    <row r="1075" spans="1:2">
      <c r="A1075">
        <v>469.25</v>
      </c>
      <c r="B1075">
        <v>80931.69</v>
      </c>
    </row>
    <row r="1076" spans="1:2">
      <c r="A1076">
        <v>469.5</v>
      </c>
      <c r="B1076">
        <v>80656.58</v>
      </c>
    </row>
    <row r="1077" spans="1:2">
      <c r="A1077">
        <v>469.75</v>
      </c>
      <c r="B1077">
        <v>79915.429999999993</v>
      </c>
    </row>
    <row r="1078" spans="1:2">
      <c r="A1078">
        <v>470</v>
      </c>
      <c r="B1078">
        <v>80354.22</v>
      </c>
    </row>
    <row r="1079" spans="1:2">
      <c r="A1079">
        <v>470.25</v>
      </c>
      <c r="B1079">
        <v>81396.539999999994</v>
      </c>
    </row>
    <row r="1080" spans="1:2">
      <c r="A1080">
        <v>470.5</v>
      </c>
      <c r="B1080">
        <v>80179.64</v>
      </c>
    </row>
    <row r="1081" spans="1:2">
      <c r="A1081">
        <v>470.75</v>
      </c>
      <c r="B1081">
        <v>78409.570000000007</v>
      </c>
    </row>
    <row r="1082" spans="1:2">
      <c r="A1082">
        <v>471</v>
      </c>
      <c r="B1082">
        <v>77515.55</v>
      </c>
    </row>
    <row r="1083" spans="1:2">
      <c r="A1083">
        <v>471.25</v>
      </c>
      <c r="B1083">
        <v>78612.759999999995</v>
      </c>
    </row>
    <row r="1084" spans="1:2">
      <c r="A1084">
        <v>471.5</v>
      </c>
      <c r="B1084">
        <v>79388.75</v>
      </c>
    </row>
    <row r="1085" spans="1:2">
      <c r="A1085">
        <v>471.75</v>
      </c>
      <c r="B1085">
        <v>77528.179999999993</v>
      </c>
    </row>
    <row r="1086" spans="1:2">
      <c r="A1086">
        <v>472</v>
      </c>
      <c r="B1086">
        <v>76666.570000000007</v>
      </c>
    </row>
    <row r="1087" spans="1:2">
      <c r="A1087">
        <v>472.25</v>
      </c>
      <c r="B1087">
        <v>78720.570000000007</v>
      </c>
    </row>
    <row r="1088" spans="1:2">
      <c r="A1088">
        <v>472.5</v>
      </c>
      <c r="B1088">
        <v>77567.02</v>
      </c>
    </row>
    <row r="1089" spans="1:2">
      <c r="A1089">
        <v>472.75</v>
      </c>
      <c r="B1089">
        <v>78386.899999999994</v>
      </c>
    </row>
    <row r="1090" spans="1:2">
      <c r="A1090">
        <v>473</v>
      </c>
      <c r="B1090">
        <v>75200.38</v>
      </c>
    </row>
    <row r="1091" spans="1:2">
      <c r="A1091">
        <v>473.25</v>
      </c>
      <c r="B1091">
        <v>77434.080000000002</v>
      </c>
    </row>
    <row r="1092" spans="1:2">
      <c r="A1092">
        <v>473.5</v>
      </c>
      <c r="B1092">
        <v>78360.490000000005</v>
      </c>
    </row>
    <row r="1093" spans="1:2">
      <c r="A1093">
        <v>473.75</v>
      </c>
      <c r="B1093">
        <v>78338.039999999994</v>
      </c>
    </row>
    <row r="1094" spans="1:2">
      <c r="A1094">
        <v>474</v>
      </c>
      <c r="B1094">
        <v>75746.31</v>
      </c>
    </row>
    <row r="1095" spans="1:2">
      <c r="A1095">
        <v>474.25</v>
      </c>
      <c r="B1095">
        <v>76084.820000000007</v>
      </c>
    </row>
    <row r="1096" spans="1:2">
      <c r="A1096">
        <v>474.5</v>
      </c>
      <c r="B1096">
        <v>77996.88</v>
      </c>
    </row>
    <row r="1097" spans="1:2">
      <c r="A1097">
        <v>474.75</v>
      </c>
      <c r="B1097">
        <v>75319.63</v>
      </c>
    </row>
    <row r="1098" spans="1:2">
      <c r="A1098">
        <v>475</v>
      </c>
      <c r="B1098">
        <v>76562.59</v>
      </c>
    </row>
    <row r="1099" spans="1:2">
      <c r="A1099">
        <v>475.25</v>
      </c>
      <c r="B1099">
        <v>77140.17</v>
      </c>
    </row>
    <row r="1100" spans="1:2">
      <c r="A1100">
        <v>475.5</v>
      </c>
      <c r="B1100">
        <v>76718.11</v>
      </c>
    </row>
    <row r="1101" spans="1:2">
      <c r="A1101">
        <v>475.75</v>
      </c>
      <c r="B1101">
        <v>77391.55</v>
      </c>
    </row>
    <row r="1102" spans="1:2">
      <c r="A1102">
        <v>476</v>
      </c>
      <c r="B1102">
        <v>76768.960000000006</v>
      </c>
    </row>
    <row r="1103" spans="1:2">
      <c r="A1103">
        <v>476.25</v>
      </c>
      <c r="B1103">
        <v>76480.37</v>
      </c>
    </row>
    <row r="1104" spans="1:2">
      <c r="A1104">
        <v>476.5</v>
      </c>
      <c r="B1104">
        <v>76277.11</v>
      </c>
    </row>
    <row r="1105" spans="1:2">
      <c r="A1105">
        <v>476.75</v>
      </c>
      <c r="B1105">
        <v>76303.14</v>
      </c>
    </row>
    <row r="1106" spans="1:2">
      <c r="A1106">
        <v>477</v>
      </c>
      <c r="B1106">
        <v>76252.350000000006</v>
      </c>
    </row>
    <row r="1107" spans="1:2">
      <c r="A1107">
        <v>477.25</v>
      </c>
      <c r="B1107">
        <v>74417.759999999995</v>
      </c>
    </row>
    <row r="1108" spans="1:2">
      <c r="A1108">
        <v>477.5</v>
      </c>
      <c r="B1108">
        <v>74525.22</v>
      </c>
    </row>
    <row r="1109" spans="1:2">
      <c r="A1109">
        <v>477.75</v>
      </c>
      <c r="B1109">
        <v>74462.679999999993</v>
      </c>
    </row>
    <row r="1110" spans="1:2">
      <c r="A1110">
        <v>478</v>
      </c>
      <c r="B1110">
        <v>74191.87</v>
      </c>
    </row>
    <row r="1111" spans="1:2">
      <c r="A1111">
        <v>478.25</v>
      </c>
      <c r="B1111">
        <v>75371.899999999994</v>
      </c>
    </row>
    <row r="1112" spans="1:2">
      <c r="A1112">
        <v>478.5</v>
      </c>
      <c r="B1112">
        <v>76344.17</v>
      </c>
    </row>
    <row r="1113" spans="1:2">
      <c r="A1113">
        <v>478.75</v>
      </c>
      <c r="B1113">
        <v>75041.03</v>
      </c>
    </row>
    <row r="1114" spans="1:2">
      <c r="A1114">
        <v>479</v>
      </c>
      <c r="B1114">
        <v>75486.75</v>
      </c>
    </row>
    <row r="1115" spans="1:2">
      <c r="A1115">
        <v>479.25</v>
      </c>
      <c r="B1115">
        <v>75779.759999999995</v>
      </c>
    </row>
    <row r="1116" spans="1:2">
      <c r="A1116">
        <v>479.5</v>
      </c>
      <c r="B1116">
        <v>75852.61</v>
      </c>
    </row>
    <row r="1117" spans="1:2">
      <c r="A1117">
        <v>479.75</v>
      </c>
      <c r="B1117">
        <v>75819.399999999994</v>
      </c>
    </row>
    <row r="1118" spans="1:2">
      <c r="A1118">
        <v>480</v>
      </c>
      <c r="B1118">
        <v>72988.06</v>
      </c>
    </row>
    <row r="1119" spans="1:2">
      <c r="A1119">
        <v>480.25</v>
      </c>
      <c r="B1119">
        <v>73925.58</v>
      </c>
    </row>
    <row r="1120" spans="1:2">
      <c r="A1120">
        <v>480.5</v>
      </c>
      <c r="B1120">
        <v>73728.639999999999</v>
      </c>
    </row>
    <row r="1121" spans="1:2">
      <c r="A1121">
        <v>480.75</v>
      </c>
      <c r="B1121">
        <v>74120.92</v>
      </c>
    </row>
    <row r="1122" spans="1:2">
      <c r="A1122">
        <v>481</v>
      </c>
      <c r="B1122">
        <v>75416.429999999993</v>
      </c>
    </row>
    <row r="1123" spans="1:2">
      <c r="A1123">
        <v>481.25</v>
      </c>
      <c r="B1123">
        <v>75627.72</v>
      </c>
    </row>
    <row r="1124" spans="1:2">
      <c r="A1124">
        <v>481.5</v>
      </c>
      <c r="B1124">
        <v>76143.990000000005</v>
      </c>
    </row>
    <row r="1125" spans="1:2">
      <c r="A1125">
        <v>481.75</v>
      </c>
      <c r="B1125">
        <v>75342.429999999993</v>
      </c>
    </row>
    <row r="1126" spans="1:2">
      <c r="A1126">
        <v>482</v>
      </c>
      <c r="B1126">
        <v>74312.710000000006</v>
      </c>
    </row>
    <row r="1127" spans="1:2">
      <c r="A1127">
        <v>482.25</v>
      </c>
      <c r="B1127">
        <v>74874.880000000005</v>
      </c>
    </row>
    <row r="1128" spans="1:2">
      <c r="A1128">
        <v>482.5</v>
      </c>
      <c r="B1128">
        <v>75854.820000000007</v>
      </c>
    </row>
    <row r="1129" spans="1:2">
      <c r="A1129">
        <v>482.75</v>
      </c>
      <c r="B1129">
        <v>76092.679999999993</v>
      </c>
    </row>
    <row r="1130" spans="1:2">
      <c r="A1130">
        <v>483</v>
      </c>
      <c r="B1130">
        <v>75103.37</v>
      </c>
    </row>
    <row r="1131" spans="1:2">
      <c r="A1131">
        <v>483.25</v>
      </c>
      <c r="B1131">
        <v>75283.78</v>
      </c>
    </row>
    <row r="1132" spans="1:2">
      <c r="A1132">
        <v>483.5</v>
      </c>
      <c r="B1132">
        <v>75565.289999999994</v>
      </c>
    </row>
    <row r="1133" spans="1:2">
      <c r="A1133">
        <v>483.75</v>
      </c>
      <c r="B1133">
        <v>73332.240000000005</v>
      </c>
    </row>
    <row r="1134" spans="1:2">
      <c r="A1134">
        <v>484</v>
      </c>
      <c r="B1134">
        <v>75017.789999999994</v>
      </c>
    </row>
    <row r="1135" spans="1:2">
      <c r="A1135">
        <v>484.25</v>
      </c>
      <c r="B1135">
        <v>73628.73</v>
      </c>
    </row>
    <row r="1136" spans="1:2">
      <c r="A1136">
        <v>484.5</v>
      </c>
      <c r="B1136">
        <v>73785.73</v>
      </c>
    </row>
    <row r="1137" spans="1:2">
      <c r="A1137">
        <v>484.75</v>
      </c>
      <c r="B1137">
        <v>73770.67</v>
      </c>
    </row>
    <row r="1138" spans="1:2">
      <c r="A1138">
        <v>485</v>
      </c>
      <c r="B1138">
        <v>71919.960000000006</v>
      </c>
    </row>
    <row r="1139" spans="1:2">
      <c r="A1139">
        <v>485.25</v>
      </c>
      <c r="B1139">
        <v>73468.990000000005</v>
      </c>
    </row>
    <row r="1140" spans="1:2">
      <c r="A1140">
        <v>485.5</v>
      </c>
      <c r="B1140">
        <v>74032.539999999994</v>
      </c>
    </row>
    <row r="1141" spans="1:2">
      <c r="A1141">
        <v>485.75</v>
      </c>
      <c r="B1141">
        <v>74233.11</v>
      </c>
    </row>
    <row r="1142" spans="1:2">
      <c r="A1142">
        <v>486</v>
      </c>
      <c r="B1142">
        <v>74660.5</v>
      </c>
    </row>
    <row r="1143" spans="1:2">
      <c r="A1143">
        <v>486.25</v>
      </c>
      <c r="B1143">
        <v>72642.570000000007</v>
      </c>
    </row>
    <row r="1144" spans="1:2">
      <c r="A1144">
        <v>486.5</v>
      </c>
      <c r="B1144">
        <v>72211.81</v>
      </c>
    </row>
    <row r="1145" spans="1:2">
      <c r="A1145">
        <v>486.75</v>
      </c>
      <c r="B1145">
        <v>71471.45</v>
      </c>
    </row>
    <row r="1146" spans="1:2">
      <c r="A1146">
        <v>487</v>
      </c>
      <c r="B1146">
        <v>73982.820000000007</v>
      </c>
    </row>
    <row r="1147" spans="1:2">
      <c r="A1147">
        <v>487.25</v>
      </c>
      <c r="B1147">
        <v>72395.820000000007</v>
      </c>
    </row>
    <row r="1148" spans="1:2">
      <c r="A1148">
        <v>487.5</v>
      </c>
      <c r="B1148">
        <v>73779.179999999993</v>
      </c>
    </row>
    <row r="1149" spans="1:2">
      <c r="A1149">
        <v>487.75</v>
      </c>
      <c r="B1149">
        <v>72868.05</v>
      </c>
    </row>
    <row r="1150" spans="1:2">
      <c r="A1150">
        <v>488</v>
      </c>
      <c r="B1150">
        <v>74359.12</v>
      </c>
    </row>
    <row r="1151" spans="1:2">
      <c r="A1151">
        <v>488.25</v>
      </c>
      <c r="B1151">
        <v>74026.149999999994</v>
      </c>
    </row>
    <row r="1152" spans="1:2">
      <c r="A1152">
        <v>488.5</v>
      </c>
      <c r="B1152">
        <v>74005.56</v>
      </c>
    </row>
    <row r="1153" spans="1:2">
      <c r="A1153">
        <v>488.75</v>
      </c>
      <c r="B1153">
        <v>73211.75</v>
      </c>
    </row>
    <row r="1154" spans="1:2">
      <c r="A1154">
        <v>489</v>
      </c>
      <c r="B1154">
        <v>75002.09</v>
      </c>
    </row>
    <row r="1155" spans="1:2">
      <c r="A1155">
        <v>489.25</v>
      </c>
      <c r="B1155">
        <v>75250.45</v>
      </c>
    </row>
    <row r="1156" spans="1:2">
      <c r="A1156">
        <v>489.5</v>
      </c>
      <c r="B1156">
        <v>74373.11</v>
      </c>
    </row>
    <row r="1157" spans="1:2">
      <c r="A1157">
        <v>489.75</v>
      </c>
      <c r="B1157">
        <v>71604.759999999995</v>
      </c>
    </row>
    <row r="1158" spans="1:2">
      <c r="A1158">
        <v>490</v>
      </c>
      <c r="B1158">
        <v>73462.66</v>
      </c>
    </row>
    <row r="1159" spans="1:2">
      <c r="A1159">
        <v>490.25</v>
      </c>
      <c r="B1159">
        <v>71428.070000000007</v>
      </c>
    </row>
    <row r="1160" spans="1:2">
      <c r="A1160">
        <v>490.5</v>
      </c>
      <c r="B1160">
        <v>72344.45</v>
      </c>
    </row>
    <row r="1161" spans="1:2">
      <c r="A1161">
        <v>490.75</v>
      </c>
      <c r="B1161">
        <v>72033.13</v>
      </c>
    </row>
    <row r="1162" spans="1:2">
      <c r="A1162">
        <v>491</v>
      </c>
      <c r="B1162">
        <v>71164.97</v>
      </c>
    </row>
    <row r="1163" spans="1:2">
      <c r="A1163">
        <v>491.25</v>
      </c>
      <c r="B1163">
        <v>74150.42</v>
      </c>
    </row>
    <row r="1164" spans="1:2">
      <c r="A1164">
        <v>491.5</v>
      </c>
      <c r="B1164">
        <v>72561.440000000002</v>
      </c>
    </row>
    <row r="1165" spans="1:2">
      <c r="A1165">
        <v>491.75</v>
      </c>
      <c r="B1165">
        <v>69838.42</v>
      </c>
    </row>
    <row r="1166" spans="1:2">
      <c r="A1166">
        <v>492</v>
      </c>
      <c r="B1166">
        <v>71266.429999999993</v>
      </c>
    </row>
    <row r="1167" spans="1:2">
      <c r="A1167">
        <v>492.25</v>
      </c>
      <c r="B1167">
        <v>71392.13</v>
      </c>
    </row>
    <row r="1168" spans="1:2">
      <c r="A1168">
        <v>492.5</v>
      </c>
      <c r="B1168">
        <v>70126.960000000006</v>
      </c>
    </row>
    <row r="1169" spans="1:2">
      <c r="A1169">
        <v>492.75</v>
      </c>
      <c r="B1169">
        <v>70243.33</v>
      </c>
    </row>
    <row r="1170" spans="1:2">
      <c r="A1170">
        <v>493</v>
      </c>
      <c r="B1170">
        <v>69579.69</v>
      </c>
    </row>
    <row r="1171" spans="1:2">
      <c r="A1171">
        <v>493.25</v>
      </c>
      <c r="B1171">
        <v>68611.17</v>
      </c>
    </row>
    <row r="1172" spans="1:2">
      <c r="A1172">
        <v>493.5</v>
      </c>
      <c r="B1172">
        <v>68886.67</v>
      </c>
    </row>
    <row r="1173" spans="1:2">
      <c r="A1173">
        <v>493.75</v>
      </c>
      <c r="B1173">
        <v>65890.61</v>
      </c>
    </row>
    <row r="1174" spans="1:2">
      <c r="A1174">
        <v>494</v>
      </c>
      <c r="B1174">
        <v>68887.460000000006</v>
      </c>
    </row>
    <row r="1175" spans="1:2">
      <c r="A1175">
        <v>494.25</v>
      </c>
      <c r="B1175">
        <v>68042.960000000006</v>
      </c>
    </row>
    <row r="1176" spans="1:2">
      <c r="A1176">
        <v>494.5</v>
      </c>
      <c r="B1176">
        <v>68834.13</v>
      </c>
    </row>
    <row r="1177" spans="1:2">
      <c r="A1177">
        <v>494.75</v>
      </c>
      <c r="B1177">
        <v>68445.38</v>
      </c>
    </row>
    <row r="1178" spans="1:2">
      <c r="A1178">
        <v>495</v>
      </c>
      <c r="B1178">
        <v>70560.039999999994</v>
      </c>
    </row>
    <row r="1179" spans="1:2">
      <c r="A1179">
        <v>495.25</v>
      </c>
      <c r="B1179">
        <v>70612.960000000006</v>
      </c>
    </row>
    <row r="1180" spans="1:2">
      <c r="A1180">
        <v>495.5</v>
      </c>
      <c r="B1180">
        <v>68498.460000000006</v>
      </c>
    </row>
    <row r="1181" spans="1:2">
      <c r="A1181">
        <v>495.75</v>
      </c>
      <c r="B1181">
        <v>66672.75</v>
      </c>
    </row>
    <row r="1182" spans="1:2">
      <c r="A1182">
        <v>496</v>
      </c>
      <c r="B1182">
        <v>65548.600000000006</v>
      </c>
    </row>
    <row r="1183" spans="1:2">
      <c r="A1183">
        <v>496.25</v>
      </c>
      <c r="B1183">
        <v>67686.570000000007</v>
      </c>
    </row>
    <row r="1184" spans="1:2">
      <c r="A1184">
        <v>496.5</v>
      </c>
      <c r="B1184">
        <v>69997.83</v>
      </c>
    </row>
    <row r="1185" spans="1:2">
      <c r="A1185">
        <v>496.75</v>
      </c>
      <c r="B1185">
        <v>68283.56</v>
      </c>
    </row>
    <row r="1186" spans="1:2">
      <c r="A1186">
        <v>497</v>
      </c>
      <c r="B1186">
        <v>67834.95</v>
      </c>
    </row>
    <row r="1187" spans="1:2">
      <c r="A1187">
        <v>497.25</v>
      </c>
      <c r="B1187">
        <v>65234.78</v>
      </c>
    </row>
    <row r="1188" spans="1:2">
      <c r="A1188">
        <v>497.5</v>
      </c>
      <c r="B1188">
        <v>66502.75</v>
      </c>
    </row>
    <row r="1189" spans="1:2">
      <c r="A1189">
        <v>497.75</v>
      </c>
      <c r="B1189">
        <v>67994.350000000006</v>
      </c>
    </row>
    <row r="1190" spans="1:2">
      <c r="A1190">
        <v>498</v>
      </c>
      <c r="B1190">
        <v>67737.63</v>
      </c>
    </row>
    <row r="1191" spans="1:2">
      <c r="A1191">
        <v>498.25</v>
      </c>
      <c r="B1191">
        <v>67419.960000000006</v>
      </c>
    </row>
    <row r="1192" spans="1:2">
      <c r="A1192">
        <v>498.5</v>
      </c>
      <c r="B1192">
        <v>69850.149999999994</v>
      </c>
    </row>
    <row r="1193" spans="1:2">
      <c r="A1193">
        <v>498.75</v>
      </c>
      <c r="B1193">
        <v>66336</v>
      </c>
    </row>
    <row r="1194" spans="1:2">
      <c r="A1194">
        <v>499</v>
      </c>
      <c r="B1194">
        <v>67955.59</v>
      </c>
    </row>
    <row r="1195" spans="1:2">
      <c r="A1195">
        <v>499.25</v>
      </c>
      <c r="B1195">
        <v>68303.37</v>
      </c>
    </row>
    <row r="1196" spans="1:2">
      <c r="A1196">
        <v>499.5</v>
      </c>
      <c r="B1196">
        <v>67654.77</v>
      </c>
    </row>
    <row r="1197" spans="1:2">
      <c r="A1197">
        <v>499.75</v>
      </c>
      <c r="B1197">
        <v>68183.41</v>
      </c>
    </row>
    <row r="1198" spans="1:2">
      <c r="A1198">
        <v>500</v>
      </c>
      <c r="B1198">
        <v>65256.45</v>
      </c>
    </row>
    <row r="1199" spans="1:2">
      <c r="A1199">
        <v>500.25</v>
      </c>
      <c r="B1199">
        <v>66221.240000000005</v>
      </c>
    </row>
    <row r="1200" spans="1:2">
      <c r="A1200">
        <v>500.5</v>
      </c>
      <c r="B1200">
        <v>64405.71</v>
      </c>
    </row>
    <row r="1201" spans="1:2">
      <c r="A1201">
        <v>500.75</v>
      </c>
      <c r="B1201">
        <v>65182.07</v>
      </c>
    </row>
    <row r="1202" spans="1:2">
      <c r="A1202">
        <v>501</v>
      </c>
      <c r="B1202">
        <v>65877.399999999994</v>
      </c>
    </row>
    <row r="1203" spans="1:2">
      <c r="A1203">
        <v>501.25</v>
      </c>
      <c r="B1203">
        <v>64625.120000000003</v>
      </c>
    </row>
    <row r="1204" spans="1:2">
      <c r="A1204">
        <v>501.5</v>
      </c>
      <c r="B1204">
        <v>65809.990000000005</v>
      </c>
    </row>
    <row r="1205" spans="1:2">
      <c r="A1205">
        <v>501.75</v>
      </c>
      <c r="B1205">
        <v>65751.149999999994</v>
      </c>
    </row>
    <row r="1206" spans="1:2">
      <c r="A1206">
        <v>502</v>
      </c>
      <c r="B1206">
        <v>66434.61</v>
      </c>
    </row>
    <row r="1207" spans="1:2">
      <c r="A1207">
        <v>502.25</v>
      </c>
      <c r="B1207">
        <v>67986.679999999993</v>
      </c>
    </row>
    <row r="1208" spans="1:2">
      <c r="A1208">
        <v>502.5</v>
      </c>
      <c r="B1208">
        <v>67010.45</v>
      </c>
    </row>
    <row r="1209" spans="1:2">
      <c r="A1209">
        <v>502.75</v>
      </c>
      <c r="B1209">
        <v>68617.58</v>
      </c>
    </row>
    <row r="1210" spans="1:2">
      <c r="A1210">
        <v>503</v>
      </c>
      <c r="B1210">
        <v>67252.83</v>
      </c>
    </row>
    <row r="1211" spans="1:2">
      <c r="A1211">
        <v>503.25</v>
      </c>
      <c r="B1211">
        <v>66300.69</v>
      </c>
    </row>
    <row r="1212" spans="1:2">
      <c r="A1212">
        <v>503.5</v>
      </c>
      <c r="B1212">
        <v>67083</v>
      </c>
    </row>
    <row r="1213" spans="1:2">
      <c r="A1213">
        <v>503.75</v>
      </c>
      <c r="B1213">
        <v>66336.259999999995</v>
      </c>
    </row>
    <row r="1214" spans="1:2">
      <c r="A1214">
        <v>504</v>
      </c>
      <c r="B1214">
        <v>67282.070000000007</v>
      </c>
    </row>
    <row r="1215" spans="1:2">
      <c r="A1215">
        <v>504.25</v>
      </c>
      <c r="B1215">
        <v>63835.38</v>
      </c>
    </row>
    <row r="1216" spans="1:2">
      <c r="A1216">
        <v>504.5</v>
      </c>
      <c r="B1216">
        <v>66282.03</v>
      </c>
    </row>
    <row r="1217" spans="1:2">
      <c r="A1217">
        <v>504.75</v>
      </c>
      <c r="B1217">
        <v>65668.94</v>
      </c>
    </row>
    <row r="1218" spans="1:2">
      <c r="A1218">
        <v>505</v>
      </c>
      <c r="B1218">
        <v>63111.02</v>
      </c>
    </row>
    <row r="1219" spans="1:2">
      <c r="A1219">
        <v>505.25</v>
      </c>
      <c r="B1219">
        <v>63672.05</v>
      </c>
    </row>
    <row r="1220" spans="1:2">
      <c r="A1220">
        <v>505.5</v>
      </c>
      <c r="B1220">
        <v>65185.91</v>
      </c>
    </row>
    <row r="1221" spans="1:2">
      <c r="A1221">
        <v>505.75</v>
      </c>
      <c r="B1221">
        <v>64496.68</v>
      </c>
    </row>
    <row r="1222" spans="1:2">
      <c r="A1222">
        <v>506</v>
      </c>
      <c r="B1222">
        <v>64866.9</v>
      </c>
    </row>
    <row r="1223" spans="1:2">
      <c r="A1223">
        <v>506.25</v>
      </c>
      <c r="B1223">
        <v>64729.99</v>
      </c>
    </row>
    <row r="1224" spans="1:2">
      <c r="A1224">
        <v>506.5</v>
      </c>
      <c r="B1224">
        <v>64785.99</v>
      </c>
    </row>
    <row r="1225" spans="1:2">
      <c r="A1225">
        <v>506.75</v>
      </c>
      <c r="B1225">
        <v>64607.839999999997</v>
      </c>
    </row>
    <row r="1226" spans="1:2">
      <c r="A1226">
        <v>507</v>
      </c>
      <c r="B1226">
        <v>64126.14</v>
      </c>
    </row>
    <row r="1227" spans="1:2">
      <c r="A1227">
        <v>507.25</v>
      </c>
      <c r="B1227">
        <v>64266.33</v>
      </c>
    </row>
    <row r="1228" spans="1:2">
      <c r="A1228">
        <v>507.5</v>
      </c>
      <c r="B1228">
        <v>63141.69</v>
      </c>
    </row>
    <row r="1229" spans="1:2">
      <c r="A1229">
        <v>507.75</v>
      </c>
      <c r="B1229">
        <v>65701.56</v>
      </c>
    </row>
    <row r="1230" spans="1:2">
      <c r="A1230">
        <v>508</v>
      </c>
      <c r="B1230">
        <v>66643.740000000005</v>
      </c>
    </row>
    <row r="1231" spans="1:2">
      <c r="A1231">
        <v>508.25</v>
      </c>
      <c r="B1231">
        <v>65978.31</v>
      </c>
    </row>
    <row r="1232" spans="1:2">
      <c r="A1232">
        <v>508.5</v>
      </c>
      <c r="B1232">
        <v>65889.05</v>
      </c>
    </row>
    <row r="1233" spans="1:2">
      <c r="A1233">
        <v>508.75</v>
      </c>
      <c r="B1233">
        <v>62558.77</v>
      </c>
    </row>
    <row r="1234" spans="1:2">
      <c r="A1234">
        <v>509</v>
      </c>
      <c r="B1234">
        <v>62475.08</v>
      </c>
    </row>
    <row r="1235" spans="1:2">
      <c r="A1235">
        <v>509.25</v>
      </c>
      <c r="B1235">
        <v>66311.72</v>
      </c>
    </row>
    <row r="1236" spans="1:2">
      <c r="A1236">
        <v>509.5</v>
      </c>
      <c r="B1236">
        <v>64243.26</v>
      </c>
    </row>
    <row r="1237" spans="1:2">
      <c r="A1237">
        <v>509.75</v>
      </c>
      <c r="B1237">
        <v>64394.95</v>
      </c>
    </row>
    <row r="1238" spans="1:2">
      <c r="A1238">
        <v>510</v>
      </c>
      <c r="B1238">
        <v>62947.56</v>
      </c>
    </row>
    <row r="1239" spans="1:2">
      <c r="A1239">
        <v>510.25</v>
      </c>
      <c r="B1239">
        <v>62713.01</v>
      </c>
    </row>
    <row r="1240" spans="1:2">
      <c r="A1240">
        <v>510.5</v>
      </c>
      <c r="B1240">
        <v>63622.67</v>
      </c>
    </row>
    <row r="1241" spans="1:2">
      <c r="A1241">
        <v>510.75</v>
      </c>
      <c r="B1241">
        <v>62239.79</v>
      </c>
    </row>
    <row r="1242" spans="1:2">
      <c r="A1242">
        <v>511</v>
      </c>
      <c r="B1242">
        <v>63001.95</v>
      </c>
    </row>
    <row r="1243" spans="1:2">
      <c r="A1243">
        <v>511.25</v>
      </c>
      <c r="B1243">
        <v>62913.24</v>
      </c>
    </row>
    <row r="1244" spans="1:2">
      <c r="A1244">
        <v>511.5</v>
      </c>
      <c r="B1244">
        <v>63013.1</v>
      </c>
    </row>
    <row r="1245" spans="1:2">
      <c r="A1245">
        <v>511.75</v>
      </c>
      <c r="B1245">
        <v>62786.16</v>
      </c>
    </row>
    <row r="1246" spans="1:2">
      <c r="A1246">
        <v>512</v>
      </c>
      <c r="B1246">
        <v>61177.21</v>
      </c>
    </row>
    <row r="1247" spans="1:2">
      <c r="A1247">
        <v>512.25</v>
      </c>
      <c r="B1247">
        <v>62151.1</v>
      </c>
    </row>
    <row r="1248" spans="1:2">
      <c r="A1248">
        <v>512.5</v>
      </c>
      <c r="B1248">
        <v>61707</v>
      </c>
    </row>
    <row r="1249" spans="1:2">
      <c r="A1249">
        <v>512.75</v>
      </c>
      <c r="B1249">
        <v>61632.07</v>
      </c>
    </row>
    <row r="1250" spans="1:2">
      <c r="A1250">
        <v>513</v>
      </c>
      <c r="B1250">
        <v>58081.08</v>
      </c>
    </row>
    <row r="1251" spans="1:2">
      <c r="A1251">
        <v>513.25</v>
      </c>
      <c r="B1251">
        <v>59120.85</v>
      </c>
    </row>
    <row r="1252" spans="1:2">
      <c r="A1252">
        <v>513.5</v>
      </c>
      <c r="B1252">
        <v>61749.63</v>
      </c>
    </row>
    <row r="1253" spans="1:2">
      <c r="A1253">
        <v>513.75</v>
      </c>
      <c r="B1253">
        <v>61868.69</v>
      </c>
    </row>
    <row r="1254" spans="1:2">
      <c r="A1254">
        <v>514</v>
      </c>
      <c r="B1254">
        <v>61629.32</v>
      </c>
    </row>
    <row r="1255" spans="1:2">
      <c r="A1255">
        <v>514.25</v>
      </c>
      <c r="B1255">
        <v>63727.37</v>
      </c>
    </row>
    <row r="1256" spans="1:2">
      <c r="A1256">
        <v>514.5</v>
      </c>
      <c r="B1256">
        <v>62326.13</v>
      </c>
    </row>
    <row r="1257" spans="1:2">
      <c r="A1257">
        <v>514.75</v>
      </c>
      <c r="B1257">
        <v>59972.71</v>
      </c>
    </row>
    <row r="1258" spans="1:2">
      <c r="A1258">
        <v>515</v>
      </c>
      <c r="B1258">
        <v>60702.04</v>
      </c>
    </row>
    <row r="1259" spans="1:2">
      <c r="A1259">
        <v>515.25</v>
      </c>
      <c r="B1259">
        <v>59560.89</v>
      </c>
    </row>
    <row r="1260" spans="1:2">
      <c r="A1260">
        <v>515.5</v>
      </c>
      <c r="B1260">
        <v>60423.81</v>
      </c>
    </row>
    <row r="1261" spans="1:2">
      <c r="A1261">
        <v>515.75</v>
      </c>
      <c r="B1261">
        <v>61840.18</v>
      </c>
    </row>
    <row r="1262" spans="1:2">
      <c r="A1262">
        <v>516</v>
      </c>
      <c r="B1262">
        <v>62762.51</v>
      </c>
    </row>
    <row r="1263" spans="1:2">
      <c r="A1263">
        <v>516.25</v>
      </c>
      <c r="B1263">
        <v>62257.83</v>
      </c>
    </row>
    <row r="1264" spans="1:2">
      <c r="A1264">
        <v>516.5</v>
      </c>
      <c r="B1264">
        <v>59477.4</v>
      </c>
    </row>
    <row r="1265" spans="1:2">
      <c r="A1265">
        <v>516.75</v>
      </c>
      <c r="B1265">
        <v>58338.63</v>
      </c>
    </row>
    <row r="1266" spans="1:2">
      <c r="A1266">
        <v>517</v>
      </c>
      <c r="B1266">
        <v>57988.71</v>
      </c>
    </row>
    <row r="1267" spans="1:2">
      <c r="A1267">
        <v>517.25</v>
      </c>
      <c r="B1267">
        <v>59895.3</v>
      </c>
    </row>
    <row r="1268" spans="1:2">
      <c r="A1268">
        <v>517.5</v>
      </c>
      <c r="B1268">
        <v>60152.36</v>
      </c>
    </row>
    <row r="1269" spans="1:2">
      <c r="A1269">
        <v>517.75</v>
      </c>
      <c r="B1269">
        <v>61202.54</v>
      </c>
    </row>
    <row r="1270" spans="1:2">
      <c r="A1270">
        <v>518</v>
      </c>
      <c r="B1270">
        <v>60046.39</v>
      </c>
    </row>
    <row r="1271" spans="1:2">
      <c r="A1271">
        <v>518.25</v>
      </c>
      <c r="B1271">
        <v>59737.57</v>
      </c>
    </row>
    <row r="1272" spans="1:2">
      <c r="A1272">
        <v>518.5</v>
      </c>
      <c r="B1272">
        <v>59045.760000000002</v>
      </c>
    </row>
    <row r="1273" spans="1:2">
      <c r="A1273">
        <v>518.75</v>
      </c>
      <c r="B1273">
        <v>58482.97</v>
      </c>
    </row>
    <row r="1274" spans="1:2">
      <c r="A1274">
        <v>519</v>
      </c>
      <c r="B1274">
        <v>58587.48</v>
      </c>
    </row>
    <row r="1275" spans="1:2">
      <c r="A1275">
        <v>519.25</v>
      </c>
      <c r="B1275">
        <v>60172.72</v>
      </c>
    </row>
    <row r="1276" spans="1:2">
      <c r="A1276">
        <v>519.5</v>
      </c>
      <c r="B1276">
        <v>59928.33</v>
      </c>
    </row>
    <row r="1277" spans="1:2">
      <c r="A1277">
        <v>519.75</v>
      </c>
      <c r="B1277">
        <v>61948.09</v>
      </c>
    </row>
    <row r="1278" spans="1:2">
      <c r="A1278">
        <v>520</v>
      </c>
      <c r="B1278">
        <v>61635.32</v>
      </c>
    </row>
    <row r="1279" spans="1:2">
      <c r="A1279">
        <v>520.25</v>
      </c>
      <c r="B1279">
        <v>59665.72</v>
      </c>
    </row>
    <row r="1280" spans="1:2">
      <c r="A1280">
        <v>520.5</v>
      </c>
      <c r="B1280">
        <v>58567.12</v>
      </c>
    </row>
    <row r="1281" spans="1:2">
      <c r="A1281">
        <v>520.75</v>
      </c>
      <c r="B1281">
        <v>58955.88</v>
      </c>
    </row>
    <row r="1282" spans="1:2">
      <c r="A1282">
        <v>521</v>
      </c>
      <c r="B1282">
        <v>57727.38</v>
      </c>
    </row>
    <row r="1283" spans="1:2">
      <c r="A1283">
        <v>521.25</v>
      </c>
      <c r="B1283">
        <v>60300.4</v>
      </c>
    </row>
    <row r="1284" spans="1:2">
      <c r="A1284">
        <v>521.5</v>
      </c>
      <c r="B1284">
        <v>64673.25</v>
      </c>
    </row>
    <row r="1285" spans="1:2">
      <c r="A1285">
        <v>521.75</v>
      </c>
      <c r="B1285">
        <v>63126.54</v>
      </c>
    </row>
    <row r="1286" spans="1:2">
      <c r="A1286">
        <v>522</v>
      </c>
      <c r="B1286">
        <v>61700.42</v>
      </c>
    </row>
    <row r="1287" spans="1:2">
      <c r="A1287">
        <v>522.25</v>
      </c>
      <c r="B1287">
        <v>63505.36</v>
      </c>
    </row>
    <row r="1288" spans="1:2">
      <c r="A1288">
        <v>522.5</v>
      </c>
      <c r="B1288">
        <v>61173.1</v>
      </c>
    </row>
    <row r="1289" spans="1:2">
      <c r="A1289">
        <v>522.75</v>
      </c>
      <c r="B1289">
        <v>59511.83</v>
      </c>
    </row>
    <row r="1290" spans="1:2">
      <c r="A1290">
        <v>523</v>
      </c>
      <c r="B1290">
        <v>60612.94</v>
      </c>
    </row>
    <row r="1291" spans="1:2">
      <c r="A1291">
        <v>523.25</v>
      </c>
      <c r="B1291">
        <v>59337.04</v>
      </c>
    </row>
    <row r="1292" spans="1:2">
      <c r="A1292">
        <v>523.5</v>
      </c>
      <c r="B1292">
        <v>57257.84</v>
      </c>
    </row>
    <row r="1293" spans="1:2">
      <c r="A1293">
        <v>523.75</v>
      </c>
      <c r="B1293">
        <v>58903.58</v>
      </c>
    </row>
    <row r="1294" spans="1:2">
      <c r="A1294">
        <v>524</v>
      </c>
      <c r="B1294">
        <v>58292.82</v>
      </c>
    </row>
    <row r="1295" spans="1:2">
      <c r="A1295">
        <v>524.25</v>
      </c>
      <c r="B1295">
        <v>59584.95</v>
      </c>
    </row>
    <row r="1296" spans="1:2">
      <c r="A1296">
        <v>524.5</v>
      </c>
      <c r="B1296">
        <v>61150.58</v>
      </c>
    </row>
    <row r="1297" spans="1:2">
      <c r="A1297">
        <v>524.75</v>
      </c>
      <c r="B1297">
        <v>60738.18</v>
      </c>
    </row>
    <row r="1298" spans="1:2">
      <c r="A1298">
        <v>525</v>
      </c>
      <c r="B1298">
        <v>60921.56</v>
      </c>
    </row>
    <row r="1299" spans="1:2">
      <c r="A1299">
        <v>525.25</v>
      </c>
      <c r="B1299">
        <v>57147.44</v>
      </c>
    </row>
    <row r="1300" spans="1:2">
      <c r="A1300">
        <v>525.5</v>
      </c>
      <c r="B1300">
        <v>58370.39</v>
      </c>
    </row>
    <row r="1301" spans="1:2">
      <c r="A1301">
        <v>525.75</v>
      </c>
      <c r="B1301">
        <v>58202.85</v>
      </c>
    </row>
    <row r="1302" spans="1:2">
      <c r="A1302">
        <v>526</v>
      </c>
      <c r="B1302">
        <v>56330.67</v>
      </c>
    </row>
    <row r="1303" spans="1:2">
      <c r="A1303">
        <v>526.25</v>
      </c>
      <c r="B1303">
        <v>57865.66</v>
      </c>
    </row>
    <row r="1304" spans="1:2">
      <c r="A1304">
        <v>526.5</v>
      </c>
      <c r="B1304">
        <v>58275.95</v>
      </c>
    </row>
    <row r="1305" spans="1:2">
      <c r="A1305">
        <v>526.75</v>
      </c>
      <c r="B1305">
        <v>59401.1</v>
      </c>
    </row>
    <row r="1306" spans="1:2">
      <c r="A1306">
        <v>527</v>
      </c>
      <c r="B1306">
        <v>59850.44</v>
      </c>
    </row>
    <row r="1307" spans="1:2">
      <c r="A1307">
        <v>527.25</v>
      </c>
      <c r="B1307">
        <v>60609.26</v>
      </c>
    </row>
    <row r="1308" spans="1:2">
      <c r="A1308">
        <v>527.5</v>
      </c>
      <c r="B1308">
        <v>62652.01</v>
      </c>
    </row>
    <row r="1309" spans="1:2">
      <c r="A1309">
        <v>527.75</v>
      </c>
      <c r="B1309">
        <v>60503.28</v>
      </c>
    </row>
    <row r="1310" spans="1:2">
      <c r="A1310">
        <v>528</v>
      </c>
      <c r="B1310">
        <v>59131.62</v>
      </c>
    </row>
    <row r="1311" spans="1:2">
      <c r="A1311">
        <v>528.25</v>
      </c>
      <c r="B1311">
        <v>57789.760000000002</v>
      </c>
    </row>
    <row r="1312" spans="1:2">
      <c r="A1312">
        <v>528.5</v>
      </c>
      <c r="B1312">
        <v>60612.94</v>
      </c>
    </row>
    <row r="1313" spans="1:2">
      <c r="A1313">
        <v>528.75</v>
      </c>
      <c r="B1313">
        <v>60135.519999999997</v>
      </c>
    </row>
    <row r="1314" spans="1:2">
      <c r="A1314">
        <v>529</v>
      </c>
      <c r="B1314">
        <v>56417.57</v>
      </c>
    </row>
    <row r="1315" spans="1:2">
      <c r="A1315">
        <v>529.25</v>
      </c>
      <c r="B1315">
        <v>57626.89</v>
      </c>
    </row>
    <row r="1316" spans="1:2">
      <c r="A1316">
        <v>529.5</v>
      </c>
      <c r="B1316">
        <v>58850.48</v>
      </c>
    </row>
    <row r="1317" spans="1:2">
      <c r="A1317">
        <v>529.75</v>
      </c>
      <c r="B1317">
        <v>59762.14</v>
      </c>
    </row>
    <row r="1318" spans="1:2">
      <c r="A1318">
        <v>530</v>
      </c>
      <c r="B1318">
        <v>61784.23</v>
      </c>
    </row>
    <row r="1319" spans="1:2">
      <c r="A1319">
        <v>530.25</v>
      </c>
      <c r="B1319">
        <v>60283.19</v>
      </c>
    </row>
    <row r="1320" spans="1:2">
      <c r="A1320">
        <v>530.5</v>
      </c>
      <c r="B1320">
        <v>60704.09</v>
      </c>
    </row>
    <row r="1321" spans="1:2">
      <c r="A1321">
        <v>530.75</v>
      </c>
      <c r="B1321">
        <v>58083.46</v>
      </c>
    </row>
    <row r="1322" spans="1:2">
      <c r="A1322">
        <v>531</v>
      </c>
      <c r="B1322">
        <v>60024.42</v>
      </c>
    </row>
    <row r="1323" spans="1:2">
      <c r="A1323">
        <v>531.25</v>
      </c>
      <c r="B1323">
        <v>56022.37</v>
      </c>
    </row>
    <row r="1324" spans="1:2">
      <c r="A1324">
        <v>531.5</v>
      </c>
      <c r="B1324">
        <v>57823</v>
      </c>
    </row>
    <row r="1325" spans="1:2">
      <c r="A1325">
        <v>531.75</v>
      </c>
      <c r="B1325">
        <v>58791.86</v>
      </c>
    </row>
    <row r="1326" spans="1:2">
      <c r="A1326">
        <v>532</v>
      </c>
      <c r="B1326">
        <v>59292.35</v>
      </c>
    </row>
    <row r="1327" spans="1:2">
      <c r="A1327">
        <v>532.25</v>
      </c>
      <c r="B1327">
        <v>57507.78</v>
      </c>
    </row>
    <row r="1328" spans="1:2">
      <c r="A1328">
        <v>532.5</v>
      </c>
      <c r="B1328">
        <v>56411.55</v>
      </c>
    </row>
    <row r="1329" spans="1:2">
      <c r="A1329">
        <v>532.75</v>
      </c>
      <c r="B1329">
        <v>57284.62</v>
      </c>
    </row>
    <row r="1330" spans="1:2">
      <c r="A1330">
        <v>533</v>
      </c>
      <c r="B1330">
        <v>56579.33</v>
      </c>
    </row>
    <row r="1331" spans="1:2">
      <c r="A1331">
        <v>533.25</v>
      </c>
      <c r="B1331">
        <v>59159.88</v>
      </c>
    </row>
    <row r="1332" spans="1:2">
      <c r="A1332">
        <v>533.5</v>
      </c>
      <c r="B1332">
        <v>58648.38</v>
      </c>
    </row>
    <row r="1333" spans="1:2">
      <c r="A1333">
        <v>533.75</v>
      </c>
      <c r="B1333">
        <v>60428.88</v>
      </c>
    </row>
    <row r="1334" spans="1:2">
      <c r="A1334">
        <v>534</v>
      </c>
      <c r="B1334">
        <v>58764.58</v>
      </c>
    </row>
    <row r="1335" spans="1:2">
      <c r="A1335">
        <v>534.25</v>
      </c>
      <c r="B1335">
        <v>59190.79</v>
      </c>
    </row>
    <row r="1336" spans="1:2">
      <c r="A1336">
        <v>534.5</v>
      </c>
      <c r="B1336">
        <v>55896.57</v>
      </c>
    </row>
    <row r="1337" spans="1:2">
      <c r="A1337">
        <v>534.75</v>
      </c>
      <c r="B1337">
        <v>59427.22</v>
      </c>
    </row>
    <row r="1338" spans="1:2">
      <c r="A1338">
        <v>535</v>
      </c>
      <c r="B1338">
        <v>57762.82</v>
      </c>
    </row>
    <row r="1339" spans="1:2">
      <c r="A1339">
        <v>535.25</v>
      </c>
      <c r="B1339">
        <v>59773.03</v>
      </c>
    </row>
    <row r="1340" spans="1:2">
      <c r="A1340">
        <v>535.5</v>
      </c>
      <c r="B1340">
        <v>58411.29</v>
      </c>
    </row>
    <row r="1341" spans="1:2">
      <c r="A1341">
        <v>535.75</v>
      </c>
      <c r="B1341">
        <v>60076.93</v>
      </c>
    </row>
    <row r="1342" spans="1:2">
      <c r="A1342">
        <v>536</v>
      </c>
      <c r="B1342">
        <v>60635.3</v>
      </c>
    </row>
    <row r="1343" spans="1:2">
      <c r="A1343">
        <v>536.25</v>
      </c>
      <c r="B1343">
        <v>62844.78</v>
      </c>
    </row>
    <row r="1344" spans="1:2">
      <c r="A1344">
        <v>536.5</v>
      </c>
      <c r="B1344">
        <v>61023.76</v>
      </c>
    </row>
    <row r="1345" spans="1:2">
      <c r="A1345">
        <v>536.75</v>
      </c>
      <c r="B1345">
        <v>61248.08</v>
      </c>
    </row>
    <row r="1346" spans="1:2">
      <c r="A1346">
        <v>537</v>
      </c>
      <c r="B1346">
        <v>61305.440000000002</v>
      </c>
    </row>
    <row r="1347" spans="1:2">
      <c r="A1347">
        <v>537.25</v>
      </c>
      <c r="B1347">
        <v>62198.93</v>
      </c>
    </row>
    <row r="1348" spans="1:2">
      <c r="A1348">
        <v>537.5</v>
      </c>
      <c r="B1348">
        <v>61675.199999999997</v>
      </c>
    </row>
    <row r="1349" spans="1:2">
      <c r="A1349">
        <v>537.75</v>
      </c>
      <c r="B1349">
        <v>62494.879999999997</v>
      </c>
    </row>
    <row r="1350" spans="1:2">
      <c r="A1350">
        <v>538</v>
      </c>
      <c r="B1350">
        <v>61990.97</v>
      </c>
    </row>
    <row r="1351" spans="1:2">
      <c r="A1351">
        <v>538.25</v>
      </c>
      <c r="B1351">
        <v>64845.11</v>
      </c>
    </row>
    <row r="1352" spans="1:2">
      <c r="A1352">
        <v>538.5</v>
      </c>
      <c r="B1352">
        <v>64674.44</v>
      </c>
    </row>
    <row r="1353" spans="1:2">
      <c r="A1353">
        <v>538.75</v>
      </c>
      <c r="B1353">
        <v>63612.160000000003</v>
      </c>
    </row>
    <row r="1354" spans="1:2">
      <c r="A1354">
        <v>539</v>
      </c>
      <c r="B1354">
        <v>66067.259999999995</v>
      </c>
    </row>
    <row r="1355" spans="1:2">
      <c r="A1355">
        <v>539.25</v>
      </c>
      <c r="B1355">
        <v>67851.5</v>
      </c>
    </row>
    <row r="1356" spans="1:2">
      <c r="A1356">
        <v>539.5</v>
      </c>
      <c r="B1356">
        <v>66828.509999999995</v>
      </c>
    </row>
    <row r="1357" spans="1:2">
      <c r="A1357">
        <v>539.75</v>
      </c>
      <c r="B1357">
        <v>65303.7</v>
      </c>
    </row>
    <row r="1358" spans="1:2">
      <c r="A1358">
        <v>540</v>
      </c>
      <c r="B1358">
        <v>67141.67</v>
      </c>
    </row>
    <row r="1359" spans="1:2">
      <c r="A1359">
        <v>540.25</v>
      </c>
      <c r="B1359">
        <v>66756.87</v>
      </c>
    </row>
    <row r="1360" spans="1:2">
      <c r="A1360">
        <v>540.5</v>
      </c>
      <c r="B1360">
        <v>69251.259999999995</v>
      </c>
    </row>
    <row r="1361" spans="1:2">
      <c r="A1361">
        <v>540.75</v>
      </c>
      <c r="B1361">
        <v>68600.78</v>
      </c>
    </row>
    <row r="1362" spans="1:2">
      <c r="A1362">
        <v>541</v>
      </c>
      <c r="B1362">
        <v>69516.97</v>
      </c>
    </row>
    <row r="1363" spans="1:2">
      <c r="A1363">
        <v>541.25</v>
      </c>
      <c r="B1363">
        <v>70401.52</v>
      </c>
    </row>
    <row r="1364" spans="1:2">
      <c r="A1364">
        <v>541.5</v>
      </c>
      <c r="B1364">
        <v>71611.259999999995</v>
      </c>
    </row>
    <row r="1365" spans="1:2">
      <c r="A1365">
        <v>541.75</v>
      </c>
      <c r="B1365">
        <v>71097.34</v>
      </c>
    </row>
    <row r="1366" spans="1:2">
      <c r="A1366">
        <v>542</v>
      </c>
      <c r="B1366">
        <v>69792.5</v>
      </c>
    </row>
    <row r="1367" spans="1:2">
      <c r="A1367">
        <v>542.25</v>
      </c>
      <c r="B1367">
        <v>70979.14</v>
      </c>
    </row>
    <row r="1368" spans="1:2">
      <c r="A1368">
        <v>542.5</v>
      </c>
      <c r="B1368">
        <v>69796.7</v>
      </c>
    </row>
    <row r="1369" spans="1:2">
      <c r="A1369">
        <v>542.75</v>
      </c>
      <c r="B1369">
        <v>68280.570000000007</v>
      </c>
    </row>
    <row r="1370" spans="1:2">
      <c r="A1370">
        <v>543</v>
      </c>
      <c r="B1370">
        <v>69793.14</v>
      </c>
    </row>
    <row r="1371" spans="1:2">
      <c r="A1371">
        <v>543.25</v>
      </c>
      <c r="B1371">
        <v>70376.160000000003</v>
      </c>
    </row>
    <row r="1372" spans="1:2">
      <c r="A1372">
        <v>543.5</v>
      </c>
      <c r="B1372">
        <v>70091.820000000007</v>
      </c>
    </row>
    <row r="1373" spans="1:2">
      <c r="A1373">
        <v>543.75</v>
      </c>
      <c r="B1373">
        <v>67593.440000000002</v>
      </c>
    </row>
    <row r="1374" spans="1:2">
      <c r="A1374">
        <v>544</v>
      </c>
      <c r="B1374">
        <v>67464.44</v>
      </c>
    </row>
    <row r="1375" spans="1:2">
      <c r="A1375">
        <v>544.25</v>
      </c>
      <c r="B1375">
        <v>64483.67</v>
      </c>
    </row>
    <row r="1376" spans="1:2">
      <c r="A1376">
        <v>544.5</v>
      </c>
      <c r="B1376">
        <v>65087.22</v>
      </c>
    </row>
    <row r="1377" spans="1:2">
      <c r="A1377">
        <v>544.75</v>
      </c>
      <c r="B1377">
        <v>65963.05</v>
      </c>
    </row>
    <row r="1378" spans="1:2">
      <c r="A1378">
        <v>545</v>
      </c>
      <c r="B1378">
        <v>65820.66</v>
      </c>
    </row>
    <row r="1379" spans="1:2">
      <c r="A1379">
        <v>545.25</v>
      </c>
      <c r="B1379">
        <v>66676.05</v>
      </c>
    </row>
    <row r="1380" spans="1:2">
      <c r="A1380">
        <v>545.5</v>
      </c>
      <c r="B1380">
        <v>65653.53</v>
      </c>
    </row>
    <row r="1381" spans="1:2">
      <c r="A1381">
        <v>545.75</v>
      </c>
      <c r="B1381">
        <v>63361.32</v>
      </c>
    </row>
    <row r="1382" spans="1:2">
      <c r="A1382">
        <v>546</v>
      </c>
      <c r="B1382">
        <v>62931.56</v>
      </c>
    </row>
    <row r="1383" spans="1:2">
      <c r="A1383">
        <v>546.25</v>
      </c>
      <c r="B1383">
        <v>61949.83</v>
      </c>
    </row>
    <row r="1384" spans="1:2">
      <c r="A1384">
        <v>546.5</v>
      </c>
      <c r="B1384">
        <v>61315.94</v>
      </c>
    </row>
    <row r="1385" spans="1:2">
      <c r="A1385">
        <v>546.75</v>
      </c>
      <c r="B1385">
        <v>62864.1</v>
      </c>
    </row>
    <row r="1386" spans="1:2">
      <c r="A1386">
        <v>547</v>
      </c>
      <c r="B1386">
        <v>61606.720000000001</v>
      </c>
    </row>
    <row r="1387" spans="1:2">
      <c r="A1387">
        <v>547.25</v>
      </c>
      <c r="B1387">
        <v>62438.400000000001</v>
      </c>
    </row>
    <row r="1388" spans="1:2">
      <c r="A1388">
        <v>547.5</v>
      </c>
      <c r="B1388">
        <v>61154.61</v>
      </c>
    </row>
    <row r="1389" spans="1:2">
      <c r="A1389">
        <v>547.75</v>
      </c>
      <c r="B1389">
        <v>61817.53</v>
      </c>
    </row>
    <row r="1390" spans="1:2">
      <c r="A1390">
        <v>548</v>
      </c>
      <c r="B1390">
        <v>61648.33</v>
      </c>
    </row>
    <row r="1391" spans="1:2">
      <c r="A1391">
        <v>548.25</v>
      </c>
      <c r="B1391">
        <v>61154.78</v>
      </c>
    </row>
    <row r="1392" spans="1:2">
      <c r="A1392">
        <v>548.5</v>
      </c>
      <c r="B1392">
        <v>62803.27</v>
      </c>
    </row>
    <row r="1393" spans="1:2">
      <c r="A1393">
        <v>548.75</v>
      </c>
      <c r="B1393">
        <v>62572.92</v>
      </c>
    </row>
    <row r="1394" spans="1:2">
      <c r="A1394">
        <v>549</v>
      </c>
      <c r="B1394">
        <v>63117.43</v>
      </c>
    </row>
    <row r="1395" spans="1:2">
      <c r="A1395">
        <v>549.25</v>
      </c>
      <c r="B1395">
        <v>61186.97</v>
      </c>
    </row>
    <row r="1396" spans="1:2">
      <c r="A1396">
        <v>549.5</v>
      </c>
      <c r="B1396">
        <v>61278.09</v>
      </c>
    </row>
    <row r="1397" spans="1:2">
      <c r="A1397">
        <v>549.75</v>
      </c>
      <c r="B1397">
        <v>60903.33</v>
      </c>
    </row>
    <row r="1398" spans="1:2">
      <c r="A1398">
        <v>550</v>
      </c>
      <c r="B1398">
        <v>60677.07</v>
      </c>
    </row>
    <row r="1399" spans="1:2">
      <c r="A1399">
        <v>550.25</v>
      </c>
      <c r="B1399">
        <v>60482.94</v>
      </c>
    </row>
    <row r="1400" spans="1:2">
      <c r="A1400">
        <v>550.5</v>
      </c>
      <c r="B1400">
        <v>60699.29</v>
      </c>
    </row>
    <row r="1401" spans="1:2">
      <c r="A1401">
        <v>550.75</v>
      </c>
      <c r="B1401">
        <v>57770.48</v>
      </c>
    </row>
    <row r="1402" spans="1:2">
      <c r="A1402">
        <v>551</v>
      </c>
      <c r="B1402">
        <v>58193.91</v>
      </c>
    </row>
    <row r="1403" spans="1:2">
      <c r="A1403">
        <v>551.25</v>
      </c>
      <c r="B1403">
        <v>58711.95</v>
      </c>
    </row>
    <row r="1404" spans="1:2">
      <c r="A1404">
        <v>551.5</v>
      </c>
      <c r="B1404">
        <v>58903.44</v>
      </c>
    </row>
    <row r="1405" spans="1:2">
      <c r="A1405">
        <v>551.75</v>
      </c>
      <c r="B1405">
        <v>57609.79</v>
      </c>
    </row>
    <row r="1406" spans="1:2">
      <c r="A1406">
        <v>552</v>
      </c>
      <c r="B1406">
        <v>56092.800000000003</v>
      </c>
    </row>
    <row r="1407" spans="1:2">
      <c r="A1407">
        <v>552.25</v>
      </c>
      <c r="B1407">
        <v>58660.31</v>
      </c>
    </row>
    <row r="1408" spans="1:2">
      <c r="A1408">
        <v>552.5</v>
      </c>
      <c r="B1408">
        <v>60235.38</v>
      </c>
    </row>
    <row r="1409" spans="1:2">
      <c r="A1409">
        <v>552.75</v>
      </c>
      <c r="B1409">
        <v>60656.72</v>
      </c>
    </row>
    <row r="1410" spans="1:2">
      <c r="A1410">
        <v>553</v>
      </c>
      <c r="B1410">
        <v>60781.48</v>
      </c>
    </row>
    <row r="1411" spans="1:2">
      <c r="A1411">
        <v>553.25</v>
      </c>
      <c r="B1411">
        <v>60110.98</v>
      </c>
    </row>
    <row r="1412" spans="1:2">
      <c r="A1412">
        <v>553.5</v>
      </c>
      <c r="B1412">
        <v>60620.07</v>
      </c>
    </row>
    <row r="1413" spans="1:2">
      <c r="A1413">
        <v>553.75</v>
      </c>
      <c r="B1413">
        <v>60474.66</v>
      </c>
    </row>
    <row r="1414" spans="1:2">
      <c r="A1414">
        <v>554</v>
      </c>
      <c r="B1414">
        <v>60554.79</v>
      </c>
    </row>
    <row r="1415" spans="1:2">
      <c r="A1415">
        <v>554.25</v>
      </c>
      <c r="B1415">
        <v>60615.26</v>
      </c>
    </row>
    <row r="1416" spans="1:2">
      <c r="A1416">
        <v>554.5</v>
      </c>
      <c r="B1416">
        <v>59729.67</v>
      </c>
    </row>
    <row r="1417" spans="1:2">
      <c r="A1417">
        <v>554.75</v>
      </c>
      <c r="B1417">
        <v>61103.89</v>
      </c>
    </row>
    <row r="1418" spans="1:2">
      <c r="A1418">
        <v>555</v>
      </c>
      <c r="B1418">
        <v>62508.52</v>
      </c>
    </row>
    <row r="1419" spans="1:2">
      <c r="A1419">
        <v>555.25</v>
      </c>
      <c r="B1419">
        <v>61906.68</v>
      </c>
    </row>
    <row r="1420" spans="1:2">
      <c r="A1420">
        <v>555.5</v>
      </c>
      <c r="B1420">
        <v>62205.279999999999</v>
      </c>
    </row>
    <row r="1421" spans="1:2">
      <c r="A1421">
        <v>555.75</v>
      </c>
      <c r="B1421">
        <v>61751.33</v>
      </c>
    </row>
    <row r="1422" spans="1:2">
      <c r="A1422">
        <v>556</v>
      </c>
      <c r="B1422">
        <v>60987.43</v>
      </c>
    </row>
    <row r="1423" spans="1:2">
      <c r="A1423">
        <v>556.25</v>
      </c>
      <c r="B1423">
        <v>60481.29</v>
      </c>
    </row>
    <row r="1424" spans="1:2">
      <c r="A1424">
        <v>556.5</v>
      </c>
      <c r="B1424">
        <v>59241.26</v>
      </c>
    </row>
    <row r="1425" spans="1:2">
      <c r="A1425">
        <v>556.75</v>
      </c>
      <c r="B1425">
        <v>59171.56</v>
      </c>
    </row>
    <row r="1426" spans="1:2">
      <c r="A1426">
        <v>557</v>
      </c>
      <c r="B1426">
        <v>60894.95</v>
      </c>
    </row>
    <row r="1427" spans="1:2">
      <c r="A1427">
        <v>557.25</v>
      </c>
      <c r="B1427">
        <v>59167.65</v>
      </c>
    </row>
    <row r="1428" spans="1:2">
      <c r="A1428">
        <v>557.5</v>
      </c>
      <c r="B1428">
        <v>58191.13</v>
      </c>
    </row>
    <row r="1429" spans="1:2">
      <c r="A1429">
        <v>557.75</v>
      </c>
      <c r="B1429">
        <v>59451.69</v>
      </c>
    </row>
    <row r="1430" spans="1:2">
      <c r="A1430">
        <v>558</v>
      </c>
      <c r="B1430">
        <v>59661.35</v>
      </c>
    </row>
    <row r="1431" spans="1:2">
      <c r="A1431">
        <v>558.25</v>
      </c>
      <c r="B1431">
        <v>61465.98</v>
      </c>
    </row>
    <row r="1432" spans="1:2">
      <c r="A1432">
        <v>558.5</v>
      </c>
      <c r="B1432">
        <v>60845.79</v>
      </c>
    </row>
    <row r="1433" spans="1:2">
      <c r="A1433">
        <v>558.75</v>
      </c>
      <c r="B1433">
        <v>59302.33</v>
      </c>
    </row>
    <row r="1434" spans="1:2">
      <c r="A1434">
        <v>559</v>
      </c>
      <c r="B1434">
        <v>58811.16</v>
      </c>
    </row>
    <row r="1435" spans="1:2">
      <c r="A1435">
        <v>559.25</v>
      </c>
      <c r="B1435">
        <v>59140.76</v>
      </c>
    </row>
    <row r="1436" spans="1:2">
      <c r="A1436">
        <v>559.5</v>
      </c>
      <c r="B1436">
        <v>57158.06</v>
      </c>
    </row>
    <row r="1437" spans="1:2">
      <c r="A1437">
        <v>559.75</v>
      </c>
      <c r="B1437">
        <v>59008.89</v>
      </c>
    </row>
    <row r="1438" spans="1:2">
      <c r="A1438">
        <v>560</v>
      </c>
      <c r="B1438">
        <v>59268.01</v>
      </c>
    </row>
    <row r="1439" spans="1:2">
      <c r="A1439">
        <v>560.25</v>
      </c>
      <c r="B1439">
        <v>59658.69</v>
      </c>
    </row>
    <row r="1440" spans="1:2">
      <c r="A1440">
        <v>560.5</v>
      </c>
      <c r="B1440">
        <v>60758.51</v>
      </c>
    </row>
    <row r="1441" spans="1:2">
      <c r="A1441">
        <v>560.75</v>
      </c>
      <c r="B1441">
        <v>60580.1</v>
      </c>
    </row>
    <row r="1442" spans="1:2">
      <c r="A1442">
        <v>561</v>
      </c>
      <c r="B1442">
        <v>61976.13</v>
      </c>
    </row>
    <row r="1443" spans="1:2">
      <c r="A1443">
        <v>561.25</v>
      </c>
      <c r="B1443">
        <v>63895.23</v>
      </c>
    </row>
    <row r="1444" spans="1:2">
      <c r="A1444">
        <v>561.5</v>
      </c>
      <c r="B1444">
        <v>63464.53</v>
      </c>
    </row>
    <row r="1445" spans="1:2">
      <c r="A1445">
        <v>561.75</v>
      </c>
      <c r="B1445">
        <v>60845.05</v>
      </c>
    </row>
    <row r="1446" spans="1:2">
      <c r="A1446">
        <v>562</v>
      </c>
      <c r="B1446">
        <v>60207.94</v>
      </c>
    </row>
    <row r="1447" spans="1:2">
      <c r="A1447">
        <v>562.25</v>
      </c>
      <c r="B1447">
        <v>59758.78</v>
      </c>
    </row>
    <row r="1448" spans="1:2">
      <c r="A1448">
        <v>562.5</v>
      </c>
      <c r="B1448">
        <v>59882.879999999997</v>
      </c>
    </row>
    <row r="1449" spans="1:2">
      <c r="A1449">
        <v>562.75</v>
      </c>
      <c r="B1449">
        <v>59496.7</v>
      </c>
    </row>
    <row r="1450" spans="1:2">
      <c r="A1450">
        <v>563</v>
      </c>
      <c r="B1450">
        <v>62037.599999999999</v>
      </c>
    </row>
    <row r="1451" spans="1:2">
      <c r="A1451">
        <v>563.25</v>
      </c>
      <c r="B1451">
        <v>60611.31</v>
      </c>
    </row>
    <row r="1452" spans="1:2">
      <c r="A1452">
        <v>563.5</v>
      </c>
      <c r="B1452">
        <v>60780.81</v>
      </c>
    </row>
    <row r="1453" spans="1:2">
      <c r="A1453">
        <v>563.75</v>
      </c>
      <c r="B1453">
        <v>59562.57</v>
      </c>
    </row>
    <row r="1454" spans="1:2">
      <c r="A1454">
        <v>564</v>
      </c>
      <c r="B1454">
        <v>58707.48</v>
      </c>
    </row>
    <row r="1455" spans="1:2">
      <c r="A1455">
        <v>564.25</v>
      </c>
      <c r="B1455">
        <v>58587.72</v>
      </c>
    </row>
    <row r="1456" spans="1:2">
      <c r="A1456">
        <v>564.5</v>
      </c>
      <c r="B1456">
        <v>58459.77</v>
      </c>
    </row>
    <row r="1457" spans="1:2">
      <c r="A1457">
        <v>564.75</v>
      </c>
      <c r="B1457">
        <v>60376.1</v>
      </c>
    </row>
    <row r="1458" spans="1:2">
      <c r="A1458">
        <v>565</v>
      </c>
      <c r="B1458">
        <v>59672.54</v>
      </c>
    </row>
    <row r="1459" spans="1:2">
      <c r="A1459">
        <v>565.25</v>
      </c>
      <c r="B1459">
        <v>59484.37</v>
      </c>
    </row>
    <row r="1460" spans="1:2">
      <c r="A1460">
        <v>565.5</v>
      </c>
      <c r="B1460">
        <v>57888.01</v>
      </c>
    </row>
    <row r="1461" spans="1:2">
      <c r="A1461">
        <v>565.75</v>
      </c>
      <c r="B1461">
        <v>57484.4</v>
      </c>
    </row>
    <row r="1462" spans="1:2">
      <c r="A1462">
        <v>566</v>
      </c>
      <c r="B1462">
        <v>58156.12</v>
      </c>
    </row>
    <row r="1463" spans="1:2">
      <c r="A1463">
        <v>566.25</v>
      </c>
      <c r="B1463">
        <v>58821.42</v>
      </c>
    </row>
    <row r="1464" spans="1:2">
      <c r="A1464">
        <v>566.5</v>
      </c>
      <c r="B1464">
        <v>58842.64</v>
      </c>
    </row>
    <row r="1465" spans="1:2">
      <c r="A1465">
        <v>566.75</v>
      </c>
      <c r="B1465">
        <v>59028.89</v>
      </c>
    </row>
    <row r="1466" spans="1:2">
      <c r="A1466">
        <v>567</v>
      </c>
      <c r="B1466">
        <v>58318.86</v>
      </c>
    </row>
    <row r="1467" spans="1:2">
      <c r="A1467">
        <v>567.25</v>
      </c>
      <c r="B1467">
        <v>59573.87</v>
      </c>
    </row>
    <row r="1468" spans="1:2">
      <c r="A1468">
        <v>567.5</v>
      </c>
      <c r="B1468">
        <v>57552.72</v>
      </c>
    </row>
    <row r="1469" spans="1:2">
      <c r="A1469">
        <v>567.75</v>
      </c>
      <c r="B1469">
        <v>59021.87</v>
      </c>
    </row>
    <row r="1470" spans="1:2">
      <c r="A1470">
        <v>568</v>
      </c>
      <c r="B1470">
        <v>58030.2</v>
      </c>
    </row>
    <row r="1471" spans="1:2">
      <c r="A1471">
        <v>568.25</v>
      </c>
      <c r="B1471">
        <v>58026.46</v>
      </c>
    </row>
    <row r="1472" spans="1:2">
      <c r="A1472">
        <v>568.5</v>
      </c>
      <c r="B1472">
        <v>55447.72</v>
      </c>
    </row>
    <row r="1473" spans="1:2">
      <c r="A1473">
        <v>568.75</v>
      </c>
      <c r="B1473">
        <v>55850.09</v>
      </c>
    </row>
    <row r="1474" spans="1:2">
      <c r="A1474">
        <v>569</v>
      </c>
      <c r="B1474">
        <v>54998.99</v>
      </c>
    </row>
    <row r="1475" spans="1:2">
      <c r="A1475">
        <v>569.25</v>
      </c>
      <c r="B1475">
        <v>54271.78</v>
      </c>
    </row>
    <row r="1476" spans="1:2">
      <c r="A1476">
        <v>569.5</v>
      </c>
      <c r="B1476">
        <v>56867.12</v>
      </c>
    </row>
    <row r="1477" spans="1:2">
      <c r="A1477">
        <v>569.75</v>
      </c>
      <c r="B1477">
        <v>57171.24</v>
      </c>
    </row>
    <row r="1478" spans="1:2">
      <c r="A1478">
        <v>570</v>
      </c>
      <c r="B1478">
        <v>58925.22</v>
      </c>
    </row>
    <row r="1479" spans="1:2">
      <c r="A1479">
        <v>570.25</v>
      </c>
      <c r="B1479">
        <v>57967.46</v>
      </c>
    </row>
    <row r="1480" spans="1:2">
      <c r="A1480">
        <v>570.5</v>
      </c>
      <c r="B1480">
        <v>57814.64</v>
      </c>
    </row>
    <row r="1481" spans="1:2">
      <c r="A1481">
        <v>570.75</v>
      </c>
      <c r="B1481">
        <v>59078.07</v>
      </c>
    </row>
    <row r="1482" spans="1:2">
      <c r="A1482">
        <v>571</v>
      </c>
      <c r="B1482">
        <v>57849</v>
      </c>
    </row>
    <row r="1483" spans="1:2">
      <c r="A1483">
        <v>571.25</v>
      </c>
      <c r="B1483">
        <v>56411.17</v>
      </c>
    </row>
    <row r="1484" spans="1:2">
      <c r="A1484">
        <v>571.5</v>
      </c>
      <c r="B1484">
        <v>54953.66</v>
      </c>
    </row>
    <row r="1485" spans="1:2">
      <c r="A1485">
        <v>571.75</v>
      </c>
      <c r="B1485">
        <v>56727.29</v>
      </c>
    </row>
    <row r="1486" spans="1:2">
      <c r="A1486">
        <v>572</v>
      </c>
      <c r="B1486">
        <v>57229.36</v>
      </c>
    </row>
    <row r="1487" spans="1:2">
      <c r="A1487">
        <v>572.25</v>
      </c>
      <c r="B1487">
        <v>55358.83</v>
      </c>
    </row>
    <row r="1488" spans="1:2">
      <c r="A1488">
        <v>572.5</v>
      </c>
      <c r="B1488">
        <v>54394.92</v>
      </c>
    </row>
    <row r="1489" spans="1:2">
      <c r="A1489">
        <v>572.75</v>
      </c>
      <c r="B1489">
        <v>54390.12</v>
      </c>
    </row>
    <row r="1490" spans="1:2">
      <c r="A1490">
        <v>573</v>
      </c>
      <c r="B1490">
        <v>55465.62</v>
      </c>
    </row>
    <row r="1491" spans="1:2">
      <c r="A1491">
        <v>573.25</v>
      </c>
      <c r="B1491">
        <v>53671.76</v>
      </c>
    </row>
    <row r="1492" spans="1:2">
      <c r="A1492">
        <v>573.5</v>
      </c>
      <c r="B1492">
        <v>54088.3</v>
      </c>
    </row>
    <row r="1493" spans="1:2">
      <c r="A1493">
        <v>573.75</v>
      </c>
      <c r="B1493">
        <v>54476.36</v>
      </c>
    </row>
    <row r="1494" spans="1:2">
      <c r="A1494">
        <v>574</v>
      </c>
      <c r="B1494">
        <v>54007.32</v>
      </c>
    </row>
    <row r="1495" spans="1:2">
      <c r="A1495">
        <v>574.25</v>
      </c>
      <c r="B1495">
        <v>56417.87</v>
      </c>
    </row>
    <row r="1496" spans="1:2">
      <c r="A1496">
        <v>574.5</v>
      </c>
      <c r="B1496">
        <v>55214.47</v>
      </c>
    </row>
    <row r="1497" spans="1:2">
      <c r="A1497">
        <v>574.75</v>
      </c>
      <c r="B1497">
        <v>54875.43</v>
      </c>
    </row>
    <row r="1498" spans="1:2">
      <c r="A1498">
        <v>575</v>
      </c>
      <c r="B1498">
        <v>55364.79</v>
      </c>
    </row>
    <row r="1499" spans="1:2">
      <c r="A1499">
        <v>575.25</v>
      </c>
      <c r="B1499">
        <v>55408.24</v>
      </c>
    </row>
    <row r="1500" spans="1:2">
      <c r="A1500">
        <v>575.5</v>
      </c>
      <c r="B1500">
        <v>53653.1</v>
      </c>
    </row>
    <row r="1501" spans="1:2">
      <c r="A1501">
        <v>575.75</v>
      </c>
      <c r="B1501">
        <v>53738.3</v>
      </c>
    </row>
    <row r="1502" spans="1:2">
      <c r="A1502">
        <v>576</v>
      </c>
      <c r="B1502">
        <v>53783.76</v>
      </c>
    </row>
    <row r="1503" spans="1:2">
      <c r="A1503">
        <v>576.25</v>
      </c>
      <c r="B1503">
        <v>55735.86</v>
      </c>
    </row>
    <row r="1504" spans="1:2">
      <c r="A1504">
        <v>576.5</v>
      </c>
      <c r="B1504">
        <v>54186.43</v>
      </c>
    </row>
    <row r="1505" spans="1:2">
      <c r="A1505">
        <v>576.75</v>
      </c>
      <c r="B1505">
        <v>52803.07</v>
      </c>
    </row>
    <row r="1506" spans="1:2">
      <c r="A1506">
        <v>577</v>
      </c>
      <c r="B1506">
        <v>52143.3</v>
      </c>
    </row>
    <row r="1507" spans="1:2">
      <c r="A1507">
        <v>577.25</v>
      </c>
      <c r="B1507">
        <v>50894.37</v>
      </c>
    </row>
    <row r="1508" spans="1:2">
      <c r="A1508">
        <v>577.5</v>
      </c>
      <c r="B1508">
        <v>53706.8</v>
      </c>
    </row>
    <row r="1509" spans="1:2">
      <c r="A1509">
        <v>577.75</v>
      </c>
      <c r="B1509">
        <v>53668.06</v>
      </c>
    </row>
    <row r="1510" spans="1:2">
      <c r="A1510">
        <v>578</v>
      </c>
      <c r="B1510">
        <v>52990.03</v>
      </c>
    </row>
    <row r="1511" spans="1:2">
      <c r="A1511">
        <v>578.25</v>
      </c>
      <c r="B1511">
        <v>51123.82</v>
      </c>
    </row>
    <row r="1512" spans="1:2">
      <c r="A1512">
        <v>578.5</v>
      </c>
      <c r="B1512">
        <v>50463.67</v>
      </c>
    </row>
    <row r="1513" spans="1:2">
      <c r="A1513">
        <v>578.75</v>
      </c>
      <c r="B1513">
        <v>50015.89</v>
      </c>
    </row>
    <row r="1514" spans="1:2">
      <c r="A1514">
        <v>579</v>
      </c>
      <c r="B1514">
        <v>52495.28</v>
      </c>
    </row>
    <row r="1515" spans="1:2">
      <c r="A1515">
        <v>579.25</v>
      </c>
      <c r="B1515">
        <v>52468.05</v>
      </c>
    </row>
    <row r="1516" spans="1:2">
      <c r="A1516">
        <v>579.5</v>
      </c>
      <c r="B1516">
        <v>53227.91</v>
      </c>
    </row>
    <row r="1517" spans="1:2">
      <c r="A1517">
        <v>579.75</v>
      </c>
      <c r="B1517">
        <v>53237.38</v>
      </c>
    </row>
    <row r="1518" spans="1:2">
      <c r="A1518">
        <v>580</v>
      </c>
      <c r="B1518">
        <v>52096.58</v>
      </c>
    </row>
    <row r="1519" spans="1:2">
      <c r="A1519">
        <v>580.25</v>
      </c>
      <c r="B1519">
        <v>50628.93</v>
      </c>
    </row>
    <row r="1520" spans="1:2">
      <c r="A1520">
        <v>580.5</v>
      </c>
      <c r="B1520">
        <v>49816.57</v>
      </c>
    </row>
    <row r="1521" spans="1:2">
      <c r="A1521">
        <v>580.75</v>
      </c>
      <c r="B1521">
        <v>50325.79</v>
      </c>
    </row>
    <row r="1522" spans="1:2">
      <c r="A1522">
        <v>581</v>
      </c>
      <c r="B1522">
        <v>49722.33</v>
      </c>
    </row>
    <row r="1523" spans="1:2">
      <c r="A1523">
        <v>581.25</v>
      </c>
      <c r="B1523">
        <v>50732.4</v>
      </c>
    </row>
    <row r="1524" spans="1:2">
      <c r="A1524">
        <v>581.5</v>
      </c>
      <c r="B1524">
        <v>51325.72</v>
      </c>
    </row>
    <row r="1525" spans="1:2">
      <c r="A1525">
        <v>581.75</v>
      </c>
      <c r="B1525">
        <v>53586.42</v>
      </c>
    </row>
    <row r="1526" spans="1:2">
      <c r="A1526">
        <v>582</v>
      </c>
      <c r="B1526">
        <v>53317.95</v>
      </c>
    </row>
    <row r="1527" spans="1:2">
      <c r="A1527">
        <v>582.25</v>
      </c>
      <c r="B1527">
        <v>54103</v>
      </c>
    </row>
    <row r="1528" spans="1:2">
      <c r="A1528">
        <v>582.5</v>
      </c>
      <c r="B1528">
        <v>51347.17</v>
      </c>
    </row>
    <row r="1529" spans="1:2">
      <c r="A1529">
        <v>582.75</v>
      </c>
      <c r="B1529">
        <v>51056.3</v>
      </c>
    </row>
    <row r="1530" spans="1:2">
      <c r="A1530">
        <v>583</v>
      </c>
      <c r="B1530">
        <v>51464.54</v>
      </c>
    </row>
    <row r="1531" spans="1:2">
      <c r="A1531">
        <v>583.25</v>
      </c>
      <c r="B1531">
        <v>52435.08</v>
      </c>
    </row>
    <row r="1532" spans="1:2">
      <c r="A1532">
        <v>583.5</v>
      </c>
      <c r="B1532">
        <v>54430.97</v>
      </c>
    </row>
    <row r="1533" spans="1:2">
      <c r="A1533">
        <v>583.75</v>
      </c>
      <c r="B1533">
        <v>51201.3</v>
      </c>
    </row>
    <row r="1534" spans="1:2">
      <c r="A1534">
        <v>584</v>
      </c>
      <c r="B1534">
        <v>51039.92</v>
      </c>
    </row>
    <row r="1535" spans="1:2">
      <c r="A1535">
        <v>584.25</v>
      </c>
      <c r="B1535">
        <v>52962.42</v>
      </c>
    </row>
    <row r="1536" spans="1:2">
      <c r="A1536">
        <v>584.5</v>
      </c>
      <c r="B1536">
        <v>51338.2</v>
      </c>
    </row>
    <row r="1537" spans="1:2">
      <c r="A1537">
        <v>584.75</v>
      </c>
      <c r="B1537">
        <v>52743.360000000001</v>
      </c>
    </row>
    <row r="1538" spans="1:2">
      <c r="A1538">
        <v>585</v>
      </c>
      <c r="B1538">
        <v>55209.919999999998</v>
      </c>
    </row>
    <row r="1539" spans="1:2">
      <c r="A1539">
        <v>585.25</v>
      </c>
      <c r="B1539">
        <v>53009.42</v>
      </c>
    </row>
    <row r="1540" spans="1:2">
      <c r="A1540">
        <v>585.5</v>
      </c>
      <c r="B1540">
        <v>52550.080000000002</v>
      </c>
    </row>
    <row r="1541" spans="1:2">
      <c r="A1541">
        <v>585.75</v>
      </c>
      <c r="B1541">
        <v>52590.29</v>
      </c>
    </row>
    <row r="1542" spans="1:2">
      <c r="A1542">
        <v>586</v>
      </c>
      <c r="B1542">
        <v>53031.9</v>
      </c>
    </row>
    <row r="1543" spans="1:2">
      <c r="A1543">
        <v>586.25</v>
      </c>
      <c r="B1543">
        <v>53181.35</v>
      </c>
    </row>
    <row r="1544" spans="1:2">
      <c r="A1544">
        <v>586.5</v>
      </c>
      <c r="B1544">
        <v>52623.12</v>
      </c>
    </row>
    <row r="1545" spans="1:2">
      <c r="A1545">
        <v>586.75</v>
      </c>
      <c r="B1545">
        <v>52981.53</v>
      </c>
    </row>
    <row r="1546" spans="1:2">
      <c r="A1546">
        <v>587</v>
      </c>
      <c r="B1546">
        <v>51101.32</v>
      </c>
    </row>
    <row r="1547" spans="1:2">
      <c r="A1547">
        <v>587.25</v>
      </c>
      <c r="B1547">
        <v>51170.26</v>
      </c>
    </row>
    <row r="1548" spans="1:2">
      <c r="A1548">
        <v>587.5</v>
      </c>
      <c r="B1548">
        <v>51004.17</v>
      </c>
    </row>
    <row r="1549" spans="1:2">
      <c r="A1549">
        <v>587.75</v>
      </c>
      <c r="B1549">
        <v>52538.36</v>
      </c>
    </row>
    <row r="1550" spans="1:2">
      <c r="A1550">
        <v>588</v>
      </c>
      <c r="B1550">
        <v>51736.11</v>
      </c>
    </row>
    <row r="1551" spans="1:2">
      <c r="A1551">
        <v>588.25</v>
      </c>
      <c r="B1551">
        <v>51215.81</v>
      </c>
    </row>
    <row r="1552" spans="1:2">
      <c r="A1552">
        <v>588.5</v>
      </c>
      <c r="B1552">
        <v>50891.87</v>
      </c>
    </row>
    <row r="1553" spans="1:2">
      <c r="A1553">
        <v>588.75</v>
      </c>
      <c r="B1553">
        <v>50486.63</v>
      </c>
    </row>
    <row r="1554" spans="1:2">
      <c r="A1554">
        <v>589</v>
      </c>
      <c r="B1554">
        <v>50915.74</v>
      </c>
    </row>
    <row r="1555" spans="1:2">
      <c r="A1555">
        <v>589.25</v>
      </c>
      <c r="B1555">
        <v>49076.22</v>
      </c>
    </row>
    <row r="1556" spans="1:2">
      <c r="A1556">
        <v>589.5</v>
      </c>
      <c r="B1556">
        <v>50836.65</v>
      </c>
    </row>
    <row r="1557" spans="1:2">
      <c r="A1557">
        <v>589.75</v>
      </c>
      <c r="B1557">
        <v>50670.18</v>
      </c>
    </row>
    <row r="1558" spans="1:2">
      <c r="A1558">
        <v>590</v>
      </c>
      <c r="B1558">
        <v>49669.57</v>
      </c>
    </row>
    <row r="1559" spans="1:2">
      <c r="A1559">
        <v>590.25</v>
      </c>
      <c r="B1559">
        <v>50313.15</v>
      </c>
    </row>
    <row r="1560" spans="1:2">
      <c r="A1560">
        <v>590.5</v>
      </c>
      <c r="B1560">
        <v>49904.85</v>
      </c>
    </row>
    <row r="1561" spans="1:2">
      <c r="A1561">
        <v>590.75</v>
      </c>
      <c r="B1561">
        <v>50444.480000000003</v>
      </c>
    </row>
    <row r="1562" spans="1:2">
      <c r="A1562">
        <v>591</v>
      </c>
      <c r="B1562">
        <v>51607.839999999997</v>
      </c>
    </row>
    <row r="1563" spans="1:2">
      <c r="A1563">
        <v>591.25</v>
      </c>
      <c r="B1563">
        <v>51473.18</v>
      </c>
    </row>
    <row r="1564" spans="1:2">
      <c r="A1564">
        <v>591.5</v>
      </c>
      <c r="B1564">
        <v>52936.45</v>
      </c>
    </row>
    <row r="1565" spans="1:2">
      <c r="A1565">
        <v>591.75</v>
      </c>
      <c r="B1565">
        <v>53790.93</v>
      </c>
    </row>
    <row r="1566" spans="1:2">
      <c r="A1566">
        <v>592</v>
      </c>
      <c r="B1566">
        <v>53145.68</v>
      </c>
    </row>
    <row r="1567" spans="1:2">
      <c r="A1567">
        <v>592.25</v>
      </c>
      <c r="B1567">
        <v>52901.61</v>
      </c>
    </row>
    <row r="1568" spans="1:2">
      <c r="A1568">
        <v>592.5</v>
      </c>
      <c r="B1568">
        <v>50818.89</v>
      </c>
    </row>
    <row r="1569" spans="1:2">
      <c r="A1569">
        <v>592.75</v>
      </c>
      <c r="B1569">
        <v>50675.51</v>
      </c>
    </row>
    <row r="1570" spans="1:2">
      <c r="A1570">
        <v>593</v>
      </c>
      <c r="B1570">
        <v>48519.43</v>
      </c>
    </row>
    <row r="1571" spans="1:2">
      <c r="A1571">
        <v>593.25</v>
      </c>
      <c r="B1571">
        <v>49911.38</v>
      </c>
    </row>
    <row r="1572" spans="1:2">
      <c r="A1572">
        <v>593.5</v>
      </c>
      <c r="B1572">
        <v>49833.66</v>
      </c>
    </row>
    <row r="1573" spans="1:2">
      <c r="A1573">
        <v>593.75</v>
      </c>
      <c r="B1573">
        <v>52186.84</v>
      </c>
    </row>
    <row r="1574" spans="1:2">
      <c r="A1574">
        <v>594</v>
      </c>
      <c r="B1574">
        <v>51820.23</v>
      </c>
    </row>
    <row r="1575" spans="1:2">
      <c r="A1575">
        <v>594.25</v>
      </c>
      <c r="B1575">
        <v>50729.41</v>
      </c>
    </row>
    <row r="1576" spans="1:2">
      <c r="A1576">
        <v>594.5</v>
      </c>
      <c r="B1576">
        <v>50757.599999999999</v>
      </c>
    </row>
    <row r="1577" spans="1:2">
      <c r="A1577">
        <v>594.75</v>
      </c>
      <c r="B1577">
        <v>46368.2</v>
      </c>
    </row>
    <row r="1578" spans="1:2">
      <c r="A1578">
        <v>595</v>
      </c>
      <c r="B1578">
        <v>48460.11</v>
      </c>
    </row>
    <row r="1579" spans="1:2">
      <c r="A1579">
        <v>595.25</v>
      </c>
      <c r="B1579">
        <v>49671.31</v>
      </c>
    </row>
    <row r="1580" spans="1:2">
      <c r="A1580">
        <v>595.5</v>
      </c>
      <c r="B1580">
        <v>48399.34</v>
      </c>
    </row>
    <row r="1581" spans="1:2">
      <c r="A1581">
        <v>595.75</v>
      </c>
      <c r="B1581">
        <v>49966.12</v>
      </c>
    </row>
    <row r="1582" spans="1:2">
      <c r="A1582">
        <v>596</v>
      </c>
      <c r="B1582">
        <v>50026.97</v>
      </c>
    </row>
    <row r="1583" spans="1:2">
      <c r="A1583">
        <v>596.25</v>
      </c>
      <c r="B1583">
        <v>48321.52</v>
      </c>
    </row>
    <row r="1584" spans="1:2">
      <c r="A1584">
        <v>596.5</v>
      </c>
      <c r="B1584">
        <v>48414.12</v>
      </c>
    </row>
    <row r="1585" spans="1:2">
      <c r="A1585">
        <v>596.75</v>
      </c>
      <c r="B1585">
        <v>48875.53</v>
      </c>
    </row>
    <row r="1586" spans="1:2">
      <c r="A1586">
        <v>597</v>
      </c>
      <c r="B1586">
        <v>47968.32</v>
      </c>
    </row>
    <row r="1587" spans="1:2">
      <c r="A1587">
        <v>597.25</v>
      </c>
      <c r="B1587">
        <v>50260.61</v>
      </c>
    </row>
    <row r="1588" spans="1:2">
      <c r="A1588">
        <v>597.5</v>
      </c>
      <c r="B1588">
        <v>47704.65</v>
      </c>
    </row>
    <row r="1589" spans="1:2">
      <c r="A1589">
        <v>597.75</v>
      </c>
      <c r="B1589">
        <v>48077.56</v>
      </c>
    </row>
    <row r="1590" spans="1:2">
      <c r="A1590">
        <v>598</v>
      </c>
      <c r="B1590">
        <v>48579.6</v>
      </c>
    </row>
    <row r="1591" spans="1:2">
      <c r="A1591">
        <v>598.25</v>
      </c>
      <c r="B1591">
        <v>49451.72</v>
      </c>
    </row>
    <row r="1592" spans="1:2">
      <c r="A1592">
        <v>598.5</v>
      </c>
      <c r="B1592">
        <v>49025.64</v>
      </c>
    </row>
    <row r="1593" spans="1:2">
      <c r="A1593">
        <v>598.75</v>
      </c>
      <c r="B1593">
        <v>49415.48</v>
      </c>
    </row>
    <row r="1594" spans="1:2">
      <c r="A1594">
        <v>599</v>
      </c>
      <c r="B1594">
        <v>49487.29</v>
      </c>
    </row>
    <row r="1595" spans="1:2">
      <c r="A1595">
        <v>599.25</v>
      </c>
      <c r="B1595">
        <v>49175.6</v>
      </c>
    </row>
    <row r="1596" spans="1:2">
      <c r="A1596">
        <v>599.5</v>
      </c>
      <c r="B1596">
        <v>48766.97</v>
      </c>
    </row>
    <row r="1597" spans="1:2">
      <c r="A1597">
        <v>599.75</v>
      </c>
      <c r="B1597">
        <v>47115.15</v>
      </c>
    </row>
    <row r="1598" spans="1:2">
      <c r="A1598">
        <v>600</v>
      </c>
      <c r="B1598">
        <v>48042.43</v>
      </c>
    </row>
    <row r="1599" spans="1:2">
      <c r="A1599">
        <v>600.25</v>
      </c>
      <c r="B1599">
        <v>47917.58</v>
      </c>
    </row>
    <row r="1600" spans="1:2">
      <c r="A1600">
        <v>600.5</v>
      </c>
      <c r="B1600">
        <v>46536.05</v>
      </c>
    </row>
    <row r="1601" spans="1:2">
      <c r="A1601">
        <v>600.75</v>
      </c>
      <c r="B1601">
        <v>47924.5</v>
      </c>
    </row>
    <row r="1602" spans="1:2">
      <c r="A1602">
        <v>601</v>
      </c>
      <c r="B1602">
        <v>45382</v>
      </c>
    </row>
    <row r="1603" spans="1:2">
      <c r="A1603">
        <v>601.25</v>
      </c>
      <c r="B1603">
        <v>48244.79</v>
      </c>
    </row>
    <row r="1604" spans="1:2">
      <c r="A1604">
        <v>601.5</v>
      </c>
      <c r="B1604">
        <v>48266.54</v>
      </c>
    </row>
    <row r="1605" spans="1:2">
      <c r="A1605">
        <v>601.75</v>
      </c>
      <c r="B1605">
        <v>48432.59</v>
      </c>
    </row>
    <row r="1606" spans="1:2">
      <c r="A1606">
        <v>602</v>
      </c>
      <c r="B1606">
        <v>48552.83</v>
      </c>
    </row>
    <row r="1607" spans="1:2">
      <c r="A1607">
        <v>602.25</v>
      </c>
      <c r="B1607">
        <v>48734.22</v>
      </c>
    </row>
    <row r="1608" spans="1:2">
      <c r="A1608">
        <v>602.5</v>
      </c>
      <c r="B1608">
        <v>49650.29</v>
      </c>
    </row>
    <row r="1609" spans="1:2">
      <c r="A1609">
        <v>602.75</v>
      </c>
      <c r="B1609">
        <v>47057.760000000002</v>
      </c>
    </row>
    <row r="1610" spans="1:2">
      <c r="A1610">
        <v>603</v>
      </c>
      <c r="B1610">
        <v>48965.03</v>
      </c>
    </row>
    <row r="1611" spans="1:2">
      <c r="A1611">
        <v>603.25</v>
      </c>
      <c r="B1611">
        <v>46964.79</v>
      </c>
    </row>
    <row r="1612" spans="1:2">
      <c r="A1612">
        <v>603.5</v>
      </c>
      <c r="B1612">
        <v>46239.27</v>
      </c>
    </row>
    <row r="1613" spans="1:2">
      <c r="A1613">
        <v>603.75</v>
      </c>
      <c r="B1613">
        <v>48301.99</v>
      </c>
    </row>
    <row r="1614" spans="1:2">
      <c r="A1614">
        <v>604</v>
      </c>
      <c r="B1614">
        <v>48369.81</v>
      </c>
    </row>
    <row r="1615" spans="1:2">
      <c r="A1615">
        <v>604.25</v>
      </c>
      <c r="B1615">
        <v>47514.89</v>
      </c>
    </row>
    <row r="1616" spans="1:2">
      <c r="A1616">
        <v>604.5</v>
      </c>
      <c r="B1616">
        <v>49141.46</v>
      </c>
    </row>
    <row r="1617" spans="1:2">
      <c r="A1617">
        <v>604.75</v>
      </c>
      <c r="B1617">
        <v>47883.53</v>
      </c>
    </row>
    <row r="1618" spans="1:2">
      <c r="A1618">
        <v>605</v>
      </c>
      <c r="B1618">
        <v>47884.959999999999</v>
      </c>
    </row>
    <row r="1619" spans="1:2">
      <c r="A1619">
        <v>605.25</v>
      </c>
      <c r="B1619">
        <v>47920.11</v>
      </c>
    </row>
    <row r="1620" spans="1:2">
      <c r="A1620">
        <v>605.5</v>
      </c>
      <c r="B1620">
        <v>46325.4</v>
      </c>
    </row>
    <row r="1621" spans="1:2">
      <c r="A1621">
        <v>605.75</v>
      </c>
      <c r="B1621">
        <v>46516.65</v>
      </c>
    </row>
    <row r="1622" spans="1:2">
      <c r="A1622">
        <v>606</v>
      </c>
      <c r="B1622">
        <v>46547.73</v>
      </c>
    </row>
    <row r="1623" spans="1:2">
      <c r="A1623">
        <v>606.25</v>
      </c>
      <c r="B1623">
        <v>45024.14</v>
      </c>
    </row>
    <row r="1624" spans="1:2">
      <c r="A1624">
        <v>606.5</v>
      </c>
      <c r="B1624">
        <v>45504.04</v>
      </c>
    </row>
    <row r="1625" spans="1:2">
      <c r="A1625">
        <v>606.75</v>
      </c>
      <c r="B1625">
        <v>43734.07</v>
      </c>
    </row>
    <row r="1626" spans="1:2">
      <c r="A1626">
        <v>607</v>
      </c>
      <c r="B1626">
        <v>44074.38</v>
      </c>
    </row>
    <row r="1627" spans="1:2">
      <c r="A1627">
        <v>607.25</v>
      </c>
      <c r="B1627">
        <v>45559.58</v>
      </c>
    </row>
    <row r="1628" spans="1:2">
      <c r="A1628">
        <v>607.5</v>
      </c>
      <c r="B1628">
        <v>44766.92</v>
      </c>
    </row>
    <row r="1629" spans="1:2">
      <c r="A1629">
        <v>607.75</v>
      </c>
      <c r="B1629">
        <v>45648.88</v>
      </c>
    </row>
    <row r="1630" spans="1:2">
      <c r="A1630">
        <v>608</v>
      </c>
      <c r="B1630">
        <v>47543.71</v>
      </c>
    </row>
    <row r="1631" spans="1:2">
      <c r="A1631">
        <v>608.25</v>
      </c>
      <c r="B1631">
        <v>48579.95</v>
      </c>
    </row>
    <row r="1632" spans="1:2">
      <c r="A1632">
        <v>608.5</v>
      </c>
      <c r="B1632">
        <v>46340.24</v>
      </c>
    </row>
    <row r="1633" spans="1:2">
      <c r="A1633">
        <v>608.75</v>
      </c>
      <c r="B1633">
        <v>45256.24</v>
      </c>
    </row>
    <row r="1634" spans="1:2">
      <c r="A1634">
        <v>609</v>
      </c>
      <c r="B1634">
        <v>42994.22</v>
      </c>
    </row>
    <row r="1635" spans="1:2">
      <c r="A1635">
        <v>609.25</v>
      </c>
      <c r="B1635">
        <v>45348.08</v>
      </c>
    </row>
    <row r="1636" spans="1:2">
      <c r="A1636">
        <v>609.5</v>
      </c>
      <c r="B1636">
        <v>44729.06</v>
      </c>
    </row>
    <row r="1637" spans="1:2">
      <c r="A1637">
        <v>609.75</v>
      </c>
      <c r="B1637">
        <v>45118.68</v>
      </c>
    </row>
    <row r="1638" spans="1:2">
      <c r="A1638">
        <v>610</v>
      </c>
      <c r="B1638">
        <v>45208.08</v>
      </c>
    </row>
    <row r="1639" spans="1:2">
      <c r="A1639">
        <v>610.25</v>
      </c>
      <c r="B1639">
        <v>47189.21</v>
      </c>
    </row>
    <row r="1640" spans="1:2">
      <c r="A1640">
        <v>610.5</v>
      </c>
      <c r="B1640">
        <v>43118.91</v>
      </c>
    </row>
    <row r="1641" spans="1:2">
      <c r="A1641">
        <v>610.75</v>
      </c>
      <c r="B1641">
        <v>45946.21</v>
      </c>
    </row>
    <row r="1642" spans="1:2">
      <c r="A1642">
        <v>611</v>
      </c>
      <c r="B1642">
        <v>44901.74</v>
      </c>
    </row>
    <row r="1643" spans="1:2">
      <c r="A1643">
        <v>611.25</v>
      </c>
      <c r="B1643">
        <v>45195.56</v>
      </c>
    </row>
    <row r="1644" spans="1:2">
      <c r="A1644">
        <v>611.5</v>
      </c>
      <c r="B1644">
        <v>45721.23</v>
      </c>
    </row>
    <row r="1645" spans="1:2">
      <c r="A1645">
        <v>611.75</v>
      </c>
      <c r="B1645">
        <v>46561.95</v>
      </c>
    </row>
    <row r="1646" spans="1:2">
      <c r="A1646">
        <v>612</v>
      </c>
      <c r="B1646">
        <v>44943.06</v>
      </c>
    </row>
    <row r="1647" spans="1:2">
      <c r="A1647">
        <v>612.25</v>
      </c>
      <c r="B1647">
        <v>45887.94</v>
      </c>
    </row>
    <row r="1648" spans="1:2">
      <c r="A1648">
        <v>612.5</v>
      </c>
      <c r="B1648">
        <v>48181.67</v>
      </c>
    </row>
    <row r="1649" spans="1:2">
      <c r="A1649">
        <v>612.75</v>
      </c>
      <c r="B1649">
        <v>48150.21</v>
      </c>
    </row>
    <row r="1650" spans="1:2">
      <c r="A1650">
        <v>613</v>
      </c>
      <c r="B1650">
        <v>47378.44</v>
      </c>
    </row>
    <row r="1651" spans="1:2">
      <c r="A1651">
        <v>613.25</v>
      </c>
      <c r="B1651">
        <v>45749.919999999998</v>
      </c>
    </row>
    <row r="1652" spans="1:2">
      <c r="A1652">
        <v>613.5</v>
      </c>
      <c r="B1652">
        <v>44670.36</v>
      </c>
    </row>
    <row r="1653" spans="1:2">
      <c r="A1653">
        <v>613.75</v>
      </c>
      <c r="B1653">
        <v>44795.73</v>
      </c>
    </row>
    <row r="1654" spans="1:2">
      <c r="A1654">
        <v>614</v>
      </c>
      <c r="B1654">
        <v>46643.32</v>
      </c>
    </row>
    <row r="1655" spans="1:2">
      <c r="A1655">
        <v>614.25</v>
      </c>
      <c r="B1655">
        <v>49218.83</v>
      </c>
    </row>
    <row r="1656" spans="1:2">
      <c r="A1656">
        <v>614.5</v>
      </c>
      <c r="B1656">
        <v>45955.42</v>
      </c>
    </row>
    <row r="1657" spans="1:2">
      <c r="A1657">
        <v>614.75</v>
      </c>
      <c r="B1657">
        <v>45623.33</v>
      </c>
    </row>
    <row r="1658" spans="1:2">
      <c r="A1658">
        <v>615</v>
      </c>
      <c r="B1658">
        <v>48010.52</v>
      </c>
    </row>
    <row r="1659" spans="1:2">
      <c r="A1659">
        <v>615.25</v>
      </c>
      <c r="B1659">
        <v>45942.22</v>
      </c>
    </row>
    <row r="1660" spans="1:2">
      <c r="A1660">
        <v>615.5</v>
      </c>
      <c r="B1660">
        <v>44204.39</v>
      </c>
    </row>
    <row r="1661" spans="1:2">
      <c r="A1661">
        <v>615.75</v>
      </c>
      <c r="B1661">
        <v>43860</v>
      </c>
    </row>
    <row r="1662" spans="1:2">
      <c r="A1662">
        <v>616</v>
      </c>
      <c r="B1662">
        <v>44429.26</v>
      </c>
    </row>
    <row r="1663" spans="1:2">
      <c r="A1663">
        <v>616.25</v>
      </c>
      <c r="B1663">
        <v>44544.82</v>
      </c>
    </row>
    <row r="1664" spans="1:2">
      <c r="A1664">
        <v>616.5</v>
      </c>
      <c r="B1664">
        <v>44847.3</v>
      </c>
    </row>
    <row r="1665" spans="1:2">
      <c r="A1665">
        <v>616.75</v>
      </c>
      <c r="B1665">
        <v>45159.79</v>
      </c>
    </row>
    <row r="1666" spans="1:2">
      <c r="A1666">
        <v>617</v>
      </c>
      <c r="B1666">
        <v>43764.160000000003</v>
      </c>
    </row>
    <row r="1667" spans="1:2">
      <c r="A1667">
        <v>617.25</v>
      </c>
      <c r="B1667">
        <v>44438.51</v>
      </c>
    </row>
    <row r="1668" spans="1:2">
      <c r="A1668">
        <v>617.5</v>
      </c>
      <c r="B1668">
        <v>45907.93</v>
      </c>
    </row>
    <row r="1669" spans="1:2">
      <c r="A1669">
        <v>617.75</v>
      </c>
      <c r="B1669">
        <v>45842.36</v>
      </c>
    </row>
    <row r="1670" spans="1:2">
      <c r="A1670">
        <v>618</v>
      </c>
      <c r="B1670">
        <v>42944.37</v>
      </c>
    </row>
    <row r="1671" spans="1:2">
      <c r="A1671">
        <v>618.25</v>
      </c>
      <c r="B1671">
        <v>43777.85</v>
      </c>
    </row>
    <row r="1672" spans="1:2">
      <c r="A1672">
        <v>618.5</v>
      </c>
      <c r="B1672">
        <v>46712.44</v>
      </c>
    </row>
    <row r="1673" spans="1:2">
      <c r="A1673">
        <v>618.75</v>
      </c>
      <c r="B1673">
        <v>43500.639999999999</v>
      </c>
    </row>
    <row r="1674" spans="1:2">
      <c r="A1674">
        <v>619</v>
      </c>
      <c r="B1674">
        <v>44300.77</v>
      </c>
    </row>
    <row r="1675" spans="1:2">
      <c r="A1675">
        <v>619.25</v>
      </c>
      <c r="B1675">
        <v>43411.32</v>
      </c>
    </row>
    <row r="1676" spans="1:2">
      <c r="A1676">
        <v>619.5</v>
      </c>
      <c r="B1676">
        <v>46286.16</v>
      </c>
    </row>
    <row r="1677" spans="1:2">
      <c r="A1677">
        <v>619.75</v>
      </c>
      <c r="B1677">
        <v>47171.68</v>
      </c>
    </row>
    <row r="1678" spans="1:2">
      <c r="A1678">
        <v>620</v>
      </c>
      <c r="B1678">
        <v>44548.21</v>
      </c>
    </row>
    <row r="1679" spans="1:2">
      <c r="A1679">
        <v>620.25</v>
      </c>
      <c r="B1679">
        <v>44039.39</v>
      </c>
    </row>
    <row r="1680" spans="1:2">
      <c r="A1680">
        <v>620.5</v>
      </c>
      <c r="B1680">
        <v>43902.86</v>
      </c>
    </row>
    <row r="1681" spans="1:2">
      <c r="A1681">
        <v>620.75</v>
      </c>
      <c r="B1681">
        <v>42736.97</v>
      </c>
    </row>
    <row r="1682" spans="1:2">
      <c r="A1682">
        <v>621</v>
      </c>
      <c r="B1682">
        <v>43531.87</v>
      </c>
    </row>
    <row r="1683" spans="1:2">
      <c r="A1683">
        <v>621.25</v>
      </c>
      <c r="B1683">
        <v>42380.800000000003</v>
      </c>
    </row>
    <row r="1684" spans="1:2">
      <c r="A1684">
        <v>621.5</v>
      </c>
      <c r="B1684">
        <v>44198.54</v>
      </c>
    </row>
    <row r="1685" spans="1:2">
      <c r="A1685">
        <v>621.75</v>
      </c>
      <c r="B1685">
        <v>43302.31</v>
      </c>
    </row>
    <row r="1686" spans="1:2">
      <c r="A1686">
        <v>622</v>
      </c>
      <c r="B1686">
        <v>42219.34</v>
      </c>
    </row>
    <row r="1687" spans="1:2">
      <c r="A1687">
        <v>622.25</v>
      </c>
      <c r="B1687">
        <v>45752.59</v>
      </c>
    </row>
    <row r="1688" spans="1:2">
      <c r="A1688">
        <v>622.5</v>
      </c>
      <c r="B1688">
        <v>45212</v>
      </c>
    </row>
    <row r="1689" spans="1:2">
      <c r="A1689">
        <v>622.75</v>
      </c>
      <c r="B1689">
        <v>44920.9</v>
      </c>
    </row>
    <row r="1690" spans="1:2">
      <c r="A1690">
        <v>623</v>
      </c>
      <c r="B1690">
        <v>44211.28</v>
      </c>
    </row>
    <row r="1691" spans="1:2">
      <c r="A1691">
        <v>623.25</v>
      </c>
      <c r="B1691">
        <v>43889.04</v>
      </c>
    </row>
    <row r="1692" spans="1:2">
      <c r="A1692">
        <v>623.5</v>
      </c>
      <c r="B1692">
        <v>42278.38</v>
      </c>
    </row>
    <row r="1693" spans="1:2">
      <c r="A1693">
        <v>623.75</v>
      </c>
      <c r="B1693">
        <v>45030.12</v>
      </c>
    </row>
    <row r="1694" spans="1:2">
      <c r="A1694">
        <v>624</v>
      </c>
      <c r="B1694">
        <v>40605.519999999997</v>
      </c>
    </row>
    <row r="1695" spans="1:2">
      <c r="A1695">
        <v>624.25</v>
      </c>
      <c r="B1695">
        <v>42063.81</v>
      </c>
    </row>
    <row r="1696" spans="1:2">
      <c r="A1696">
        <v>624.5</v>
      </c>
      <c r="B1696">
        <v>43212.52</v>
      </c>
    </row>
    <row r="1697" spans="1:2">
      <c r="A1697">
        <v>624.75</v>
      </c>
      <c r="B1697">
        <v>42730.9</v>
      </c>
    </row>
    <row r="1698" spans="1:2">
      <c r="A1698">
        <v>625</v>
      </c>
      <c r="B1698">
        <v>43530.99</v>
      </c>
    </row>
    <row r="1699" spans="1:2">
      <c r="A1699">
        <v>625.25</v>
      </c>
      <c r="B1699">
        <v>42365.66</v>
      </c>
    </row>
    <row r="1700" spans="1:2">
      <c r="A1700">
        <v>625.5</v>
      </c>
      <c r="B1700">
        <v>42047.58</v>
      </c>
    </row>
    <row r="1701" spans="1:2">
      <c r="A1701">
        <v>625.75</v>
      </c>
      <c r="B1701">
        <v>41652.18</v>
      </c>
    </row>
    <row r="1702" spans="1:2">
      <c r="A1702">
        <v>626</v>
      </c>
      <c r="B1702">
        <v>41968.6</v>
      </c>
    </row>
    <row r="1703" spans="1:2">
      <c r="A1703">
        <v>626.25</v>
      </c>
      <c r="B1703">
        <v>41698.660000000003</v>
      </c>
    </row>
    <row r="1704" spans="1:2">
      <c r="A1704">
        <v>626.5</v>
      </c>
      <c r="B1704">
        <v>42850.92</v>
      </c>
    </row>
    <row r="1705" spans="1:2">
      <c r="A1705">
        <v>626.75</v>
      </c>
      <c r="B1705">
        <v>44339.8</v>
      </c>
    </row>
    <row r="1706" spans="1:2">
      <c r="A1706">
        <v>627</v>
      </c>
      <c r="B1706">
        <v>43267.09</v>
      </c>
    </row>
    <row r="1707" spans="1:2">
      <c r="A1707">
        <v>627.25</v>
      </c>
      <c r="B1707">
        <v>43239.86</v>
      </c>
    </row>
    <row r="1708" spans="1:2">
      <c r="A1708">
        <v>627.5</v>
      </c>
      <c r="B1708">
        <v>40097.019999999997</v>
      </c>
    </row>
    <row r="1709" spans="1:2">
      <c r="A1709">
        <v>627.75</v>
      </c>
      <c r="B1709">
        <v>42454.32</v>
      </c>
    </row>
    <row r="1710" spans="1:2">
      <c r="A1710">
        <v>628</v>
      </c>
      <c r="B1710">
        <v>42538.06</v>
      </c>
    </row>
    <row r="1711" spans="1:2">
      <c r="A1711">
        <v>628.25</v>
      </c>
      <c r="B1711">
        <v>40469.980000000003</v>
      </c>
    </row>
    <row r="1712" spans="1:2">
      <c r="A1712">
        <v>628.5</v>
      </c>
      <c r="B1712">
        <v>41009.879999999997</v>
      </c>
    </row>
    <row r="1713" spans="1:2">
      <c r="A1713">
        <v>628.75</v>
      </c>
      <c r="B1713">
        <v>41868.26</v>
      </c>
    </row>
    <row r="1714" spans="1:2">
      <c r="A1714">
        <v>629</v>
      </c>
      <c r="B1714">
        <v>40338</v>
      </c>
    </row>
    <row r="1715" spans="1:2">
      <c r="A1715">
        <v>629.25</v>
      </c>
      <c r="B1715">
        <v>41299.26</v>
      </c>
    </row>
    <row r="1716" spans="1:2">
      <c r="A1716">
        <v>629.5</v>
      </c>
      <c r="B1716">
        <v>40321.53</v>
      </c>
    </row>
    <row r="1717" spans="1:2">
      <c r="A1717">
        <v>629.75</v>
      </c>
      <c r="B1717">
        <v>41238.06</v>
      </c>
    </row>
    <row r="1718" spans="1:2">
      <c r="A1718">
        <v>630</v>
      </c>
      <c r="B1718">
        <v>40884.769999999997</v>
      </c>
    </row>
    <row r="1719" spans="1:2">
      <c r="A1719">
        <v>630.25</v>
      </c>
      <c r="B1719">
        <v>42147.83</v>
      </c>
    </row>
    <row r="1720" spans="1:2">
      <c r="A1720">
        <v>630.5</v>
      </c>
      <c r="B1720">
        <v>41803.61</v>
      </c>
    </row>
    <row r="1721" spans="1:2">
      <c r="A1721">
        <v>630.75</v>
      </c>
      <c r="B1721">
        <v>41658.800000000003</v>
      </c>
    </row>
    <row r="1722" spans="1:2">
      <c r="A1722">
        <v>631</v>
      </c>
      <c r="B1722">
        <v>44065.760000000002</v>
      </c>
    </row>
    <row r="1723" spans="1:2">
      <c r="A1723">
        <v>631.25</v>
      </c>
      <c r="B1723">
        <v>43113.71</v>
      </c>
    </row>
    <row r="1724" spans="1:2">
      <c r="A1724">
        <v>631.5</v>
      </c>
      <c r="B1724">
        <v>41904.400000000001</v>
      </c>
    </row>
    <row r="1725" spans="1:2">
      <c r="A1725">
        <v>631.75</v>
      </c>
      <c r="B1725">
        <v>42885.4</v>
      </c>
    </row>
    <row r="1726" spans="1:2">
      <c r="A1726">
        <v>632</v>
      </c>
      <c r="B1726">
        <v>42638.49</v>
      </c>
    </row>
    <row r="1727" spans="1:2">
      <c r="A1727">
        <v>632.25</v>
      </c>
      <c r="B1727">
        <v>41017.99</v>
      </c>
    </row>
    <row r="1728" spans="1:2">
      <c r="A1728">
        <v>632.5</v>
      </c>
      <c r="B1728">
        <v>39723.769999999997</v>
      </c>
    </row>
    <row r="1729" spans="1:2">
      <c r="A1729">
        <v>632.75</v>
      </c>
      <c r="B1729">
        <v>41690.58</v>
      </c>
    </row>
    <row r="1730" spans="1:2">
      <c r="A1730">
        <v>633</v>
      </c>
      <c r="B1730">
        <v>42588.78</v>
      </c>
    </row>
    <row r="1731" spans="1:2">
      <c r="A1731">
        <v>633.25</v>
      </c>
      <c r="B1731">
        <v>41572.949999999997</v>
      </c>
    </row>
    <row r="1732" spans="1:2">
      <c r="A1732">
        <v>633.5</v>
      </c>
      <c r="B1732">
        <v>41959.39</v>
      </c>
    </row>
    <row r="1733" spans="1:2">
      <c r="A1733">
        <v>633.75</v>
      </c>
      <c r="B1733">
        <v>40144.480000000003</v>
      </c>
    </row>
    <row r="1734" spans="1:2">
      <c r="A1734">
        <v>634</v>
      </c>
      <c r="B1734">
        <v>41668.01</v>
      </c>
    </row>
    <row r="1735" spans="1:2">
      <c r="A1735">
        <v>634.25</v>
      </c>
      <c r="B1735">
        <v>40333.54</v>
      </c>
    </row>
    <row r="1736" spans="1:2">
      <c r="A1736">
        <v>634.5</v>
      </c>
      <c r="B1736">
        <v>41697.300000000003</v>
      </c>
    </row>
    <row r="1737" spans="1:2">
      <c r="A1737">
        <v>634.75</v>
      </c>
      <c r="B1737">
        <v>43358.33</v>
      </c>
    </row>
    <row r="1738" spans="1:2">
      <c r="A1738">
        <v>635</v>
      </c>
      <c r="B1738">
        <v>41159.69</v>
      </c>
    </row>
    <row r="1739" spans="1:2">
      <c r="A1739">
        <v>635.25</v>
      </c>
      <c r="B1739">
        <v>40770.410000000003</v>
      </c>
    </row>
    <row r="1740" spans="1:2">
      <c r="A1740">
        <v>635.5</v>
      </c>
      <c r="B1740">
        <v>41035.730000000003</v>
      </c>
    </row>
    <row r="1741" spans="1:2">
      <c r="A1741">
        <v>635.75</v>
      </c>
      <c r="B1741">
        <v>40463.410000000003</v>
      </c>
    </row>
    <row r="1742" spans="1:2">
      <c r="A1742">
        <v>636</v>
      </c>
      <c r="B1742">
        <v>41718.31</v>
      </c>
    </row>
    <row r="1743" spans="1:2">
      <c r="A1743">
        <v>636.25</v>
      </c>
      <c r="B1743">
        <v>42360.66</v>
      </c>
    </row>
    <row r="1744" spans="1:2">
      <c r="A1744">
        <v>636.5</v>
      </c>
      <c r="B1744">
        <v>41900.5</v>
      </c>
    </row>
    <row r="1745" spans="1:2">
      <c r="A1745">
        <v>636.75</v>
      </c>
      <c r="B1745">
        <v>41047.870000000003</v>
      </c>
    </row>
    <row r="1746" spans="1:2">
      <c r="A1746">
        <v>637</v>
      </c>
      <c r="B1746">
        <v>39646.78</v>
      </c>
    </row>
    <row r="1747" spans="1:2">
      <c r="A1747">
        <v>637.25</v>
      </c>
      <c r="B1747">
        <v>40622.639999999999</v>
      </c>
    </row>
    <row r="1748" spans="1:2">
      <c r="A1748">
        <v>637.5</v>
      </c>
      <c r="B1748">
        <v>42649.85</v>
      </c>
    </row>
    <row r="1749" spans="1:2">
      <c r="A1749">
        <v>637.75</v>
      </c>
      <c r="B1749">
        <v>42200.71</v>
      </c>
    </row>
    <row r="1750" spans="1:2">
      <c r="A1750">
        <v>638</v>
      </c>
      <c r="B1750">
        <v>39871.370000000003</v>
      </c>
    </row>
    <row r="1751" spans="1:2">
      <c r="A1751">
        <v>638.25</v>
      </c>
      <c r="B1751">
        <v>39407.54</v>
      </c>
    </row>
    <row r="1752" spans="1:2">
      <c r="A1752">
        <v>638.5</v>
      </c>
      <c r="B1752">
        <v>40637.22</v>
      </c>
    </row>
    <row r="1753" spans="1:2">
      <c r="A1753">
        <v>638.75</v>
      </c>
      <c r="B1753">
        <v>41158.33</v>
      </c>
    </row>
    <row r="1754" spans="1:2">
      <c r="A1754">
        <v>639</v>
      </c>
      <c r="B1754">
        <v>41021.29</v>
      </c>
    </row>
    <row r="1755" spans="1:2">
      <c r="A1755">
        <v>639.25</v>
      </c>
      <c r="B1755">
        <v>39971.15</v>
      </c>
    </row>
    <row r="1756" spans="1:2">
      <c r="A1756">
        <v>639.5</v>
      </c>
      <c r="B1756">
        <v>41772.42</v>
      </c>
    </row>
    <row r="1757" spans="1:2">
      <c r="A1757">
        <v>639.75</v>
      </c>
      <c r="B1757">
        <v>43744.28</v>
      </c>
    </row>
    <row r="1758" spans="1:2">
      <c r="A1758">
        <v>640</v>
      </c>
      <c r="B1758">
        <v>41793.339999999997</v>
      </c>
    </row>
    <row r="1759" spans="1:2">
      <c r="A1759">
        <v>640.25</v>
      </c>
      <c r="B1759">
        <v>41309.69</v>
      </c>
    </row>
    <row r="1760" spans="1:2">
      <c r="A1760">
        <v>640.5</v>
      </c>
      <c r="B1760">
        <v>39264.26</v>
      </c>
    </row>
    <row r="1761" spans="1:2">
      <c r="A1761">
        <v>640.75</v>
      </c>
      <c r="B1761">
        <v>39656.6</v>
      </c>
    </row>
    <row r="1762" spans="1:2">
      <c r="A1762">
        <v>641</v>
      </c>
      <c r="B1762">
        <v>40446.58</v>
      </c>
    </row>
    <row r="1763" spans="1:2">
      <c r="A1763">
        <v>641.25</v>
      </c>
      <c r="B1763">
        <v>41226.379999999997</v>
      </c>
    </row>
    <row r="1764" spans="1:2">
      <c r="A1764">
        <v>641.5</v>
      </c>
      <c r="B1764">
        <v>41253.25</v>
      </c>
    </row>
    <row r="1765" spans="1:2">
      <c r="A1765">
        <v>641.75</v>
      </c>
      <c r="B1765">
        <v>40361.9</v>
      </c>
    </row>
    <row r="1766" spans="1:2">
      <c r="A1766">
        <v>642</v>
      </c>
      <c r="B1766">
        <v>40530.29</v>
      </c>
    </row>
    <row r="1767" spans="1:2">
      <c r="A1767">
        <v>642.25</v>
      </c>
      <c r="B1767">
        <v>42877.59</v>
      </c>
    </row>
    <row r="1768" spans="1:2">
      <c r="A1768">
        <v>642.5</v>
      </c>
      <c r="B1768">
        <v>42659.67</v>
      </c>
    </row>
    <row r="1769" spans="1:2">
      <c r="A1769">
        <v>642.75</v>
      </c>
      <c r="B1769">
        <v>40987.43</v>
      </c>
    </row>
    <row r="1770" spans="1:2">
      <c r="A1770">
        <v>643</v>
      </c>
      <c r="B1770">
        <v>40883.160000000003</v>
      </c>
    </row>
    <row r="1771" spans="1:2">
      <c r="A1771">
        <v>643.25</v>
      </c>
      <c r="B1771">
        <v>39594.58</v>
      </c>
    </row>
    <row r="1772" spans="1:2">
      <c r="A1772">
        <v>643.5</v>
      </c>
      <c r="B1772">
        <v>39781.379999999997</v>
      </c>
    </row>
    <row r="1773" spans="1:2">
      <c r="A1773">
        <v>643.75</v>
      </c>
      <c r="B1773">
        <v>40709.300000000003</v>
      </c>
    </row>
    <row r="1774" spans="1:2">
      <c r="A1774">
        <v>644</v>
      </c>
      <c r="B1774">
        <v>38381.08</v>
      </c>
    </row>
    <row r="1775" spans="1:2">
      <c r="A1775">
        <v>644.25</v>
      </c>
      <c r="B1775">
        <v>40888.11</v>
      </c>
    </row>
    <row r="1776" spans="1:2">
      <c r="A1776">
        <v>644.5</v>
      </c>
      <c r="B1776">
        <v>41005.5</v>
      </c>
    </row>
    <row r="1777" spans="1:2">
      <c r="A1777">
        <v>644.75</v>
      </c>
      <c r="B1777">
        <v>37309.35</v>
      </c>
    </row>
    <row r="1778" spans="1:2">
      <c r="A1778">
        <v>645</v>
      </c>
      <c r="B1778">
        <v>39796.5</v>
      </c>
    </row>
    <row r="1779" spans="1:2">
      <c r="A1779">
        <v>645.25</v>
      </c>
      <c r="B1779">
        <v>38320.47</v>
      </c>
    </row>
    <row r="1780" spans="1:2">
      <c r="A1780">
        <v>645.5</v>
      </c>
      <c r="B1780">
        <v>40382.959999999999</v>
      </c>
    </row>
    <row r="1781" spans="1:2">
      <c r="A1781">
        <v>645.75</v>
      </c>
      <c r="B1781">
        <v>41652.839999999997</v>
      </c>
    </row>
    <row r="1782" spans="1:2">
      <c r="A1782">
        <v>646</v>
      </c>
      <c r="B1782">
        <v>41099.14</v>
      </c>
    </row>
    <row r="1783" spans="1:2">
      <c r="A1783">
        <v>646.25</v>
      </c>
      <c r="B1783">
        <v>39700.1</v>
      </c>
    </row>
    <row r="1784" spans="1:2">
      <c r="A1784">
        <v>646.5</v>
      </c>
      <c r="B1784">
        <v>37870.26</v>
      </c>
    </row>
    <row r="1785" spans="1:2">
      <c r="A1785">
        <v>646.75</v>
      </c>
      <c r="B1785">
        <v>37374.639999999999</v>
      </c>
    </row>
    <row r="1786" spans="1:2">
      <c r="A1786">
        <v>647</v>
      </c>
      <c r="B1786">
        <v>38956.980000000003</v>
      </c>
    </row>
    <row r="1787" spans="1:2">
      <c r="A1787">
        <v>647.25</v>
      </c>
      <c r="B1787">
        <v>39684.86</v>
      </c>
    </row>
    <row r="1788" spans="1:2">
      <c r="A1788">
        <v>647.5</v>
      </c>
      <c r="B1788">
        <v>38471.519999999997</v>
      </c>
    </row>
    <row r="1789" spans="1:2">
      <c r="A1789">
        <v>647.75</v>
      </c>
      <c r="B1789">
        <v>39359.050000000003</v>
      </c>
    </row>
    <row r="1790" spans="1:2">
      <c r="A1790">
        <v>648</v>
      </c>
      <c r="B1790">
        <v>37778.6</v>
      </c>
    </row>
    <row r="1791" spans="1:2">
      <c r="A1791">
        <v>648.25</v>
      </c>
      <c r="B1791">
        <v>36183.65</v>
      </c>
    </row>
    <row r="1792" spans="1:2">
      <c r="A1792">
        <v>648.5</v>
      </c>
      <c r="B1792">
        <v>37591.31</v>
      </c>
    </row>
    <row r="1793" spans="1:2">
      <c r="A1793">
        <v>648.75</v>
      </c>
      <c r="B1793">
        <v>38731.620000000003</v>
      </c>
    </row>
    <row r="1794" spans="1:2">
      <c r="A1794">
        <v>649</v>
      </c>
      <c r="B1794">
        <v>37285.69</v>
      </c>
    </row>
    <row r="1795" spans="1:2">
      <c r="A1795">
        <v>649.25</v>
      </c>
      <c r="B1795">
        <v>39185.42</v>
      </c>
    </row>
    <row r="1796" spans="1:2">
      <c r="A1796">
        <v>649.5</v>
      </c>
      <c r="B1796">
        <v>38546.050000000003</v>
      </c>
    </row>
    <row r="1797" spans="1:2">
      <c r="A1797">
        <v>649.75</v>
      </c>
      <c r="B1797">
        <v>36957.370000000003</v>
      </c>
    </row>
    <row r="1798" spans="1:2">
      <c r="A1798">
        <v>650</v>
      </c>
      <c r="B1798">
        <v>37812.5</v>
      </c>
    </row>
    <row r="1799" spans="1:2">
      <c r="A1799">
        <v>650.25</v>
      </c>
      <c r="B1799">
        <v>36585.24</v>
      </c>
    </row>
    <row r="1800" spans="1:2">
      <c r="A1800">
        <v>650.5</v>
      </c>
      <c r="B1800">
        <v>38219.43</v>
      </c>
    </row>
    <row r="1801" spans="1:2">
      <c r="A1801">
        <v>650.75</v>
      </c>
      <c r="B1801">
        <v>37982.97</v>
      </c>
    </row>
    <row r="1802" spans="1:2">
      <c r="A1802">
        <v>651</v>
      </c>
      <c r="B1802">
        <v>38843.71</v>
      </c>
    </row>
    <row r="1803" spans="1:2">
      <c r="A1803">
        <v>651.25</v>
      </c>
      <c r="B1803">
        <v>38909.519999999997</v>
      </c>
    </row>
    <row r="1804" spans="1:2">
      <c r="A1804">
        <v>651.5</v>
      </c>
      <c r="B1804">
        <v>38562.58</v>
      </c>
    </row>
    <row r="1805" spans="1:2">
      <c r="A1805">
        <v>651.75</v>
      </c>
      <c r="B1805">
        <v>36494.99</v>
      </c>
    </row>
    <row r="1806" spans="1:2">
      <c r="A1806">
        <v>652</v>
      </c>
      <c r="B1806">
        <v>37221.599999999999</v>
      </c>
    </row>
    <row r="1807" spans="1:2">
      <c r="A1807">
        <v>652.25</v>
      </c>
      <c r="B1807">
        <v>39442.050000000003</v>
      </c>
    </row>
    <row r="1808" spans="1:2">
      <c r="A1808">
        <v>652.5</v>
      </c>
      <c r="B1808">
        <v>40391.839999999997</v>
      </c>
    </row>
    <row r="1809" spans="1:2">
      <c r="A1809">
        <v>652.75</v>
      </c>
      <c r="B1809">
        <v>38966.18</v>
      </c>
    </row>
    <row r="1810" spans="1:2">
      <c r="A1810">
        <v>653</v>
      </c>
      <c r="B1810">
        <v>37481.85</v>
      </c>
    </row>
    <row r="1811" spans="1:2">
      <c r="A1811">
        <v>653.25</v>
      </c>
      <c r="B1811">
        <v>37019.620000000003</v>
      </c>
    </row>
    <row r="1812" spans="1:2">
      <c r="A1812">
        <v>653.5</v>
      </c>
      <c r="B1812">
        <v>38108.160000000003</v>
      </c>
    </row>
    <row r="1813" spans="1:2">
      <c r="A1813">
        <v>653.75</v>
      </c>
      <c r="B1813">
        <v>36613.279999999999</v>
      </c>
    </row>
    <row r="1814" spans="1:2">
      <c r="A1814">
        <v>654</v>
      </c>
      <c r="B1814">
        <v>38245.089999999997</v>
      </c>
    </row>
    <row r="1815" spans="1:2">
      <c r="A1815">
        <v>654.25</v>
      </c>
      <c r="B1815">
        <v>37802.839999999997</v>
      </c>
    </row>
    <row r="1816" spans="1:2">
      <c r="A1816">
        <v>654.5</v>
      </c>
      <c r="B1816">
        <v>36537.25</v>
      </c>
    </row>
    <row r="1817" spans="1:2">
      <c r="A1817">
        <v>654.75</v>
      </c>
      <c r="B1817">
        <v>37826.04</v>
      </c>
    </row>
    <row r="1818" spans="1:2">
      <c r="A1818">
        <v>655</v>
      </c>
      <c r="B1818">
        <v>41699.26</v>
      </c>
    </row>
    <row r="1819" spans="1:2">
      <c r="A1819">
        <v>655.25</v>
      </c>
      <c r="B1819">
        <v>37940.639999999999</v>
      </c>
    </row>
    <row r="1820" spans="1:2">
      <c r="A1820">
        <v>655.5</v>
      </c>
      <c r="B1820">
        <v>34124.910000000003</v>
      </c>
    </row>
    <row r="1821" spans="1:2">
      <c r="A1821">
        <v>655.75</v>
      </c>
      <c r="B1821">
        <v>39590.25</v>
      </c>
    </row>
    <row r="1822" spans="1:2">
      <c r="A1822">
        <v>656</v>
      </c>
      <c r="B1822">
        <v>36037.39</v>
      </c>
    </row>
    <row r="1823" spans="1:2">
      <c r="A1823">
        <v>656.25</v>
      </c>
      <c r="B1823">
        <v>36883.35</v>
      </c>
    </row>
    <row r="1824" spans="1:2">
      <c r="A1824">
        <v>656.5</v>
      </c>
      <c r="B1824">
        <v>35454.99</v>
      </c>
    </row>
    <row r="1825" spans="1:2">
      <c r="A1825">
        <v>656.75</v>
      </c>
      <c r="B1825">
        <v>36632.04</v>
      </c>
    </row>
    <row r="1826" spans="1:2">
      <c r="A1826">
        <v>657</v>
      </c>
      <c r="B1826">
        <v>35782.54</v>
      </c>
    </row>
    <row r="1827" spans="1:2">
      <c r="A1827">
        <v>657.25</v>
      </c>
      <c r="B1827">
        <v>36273.33</v>
      </c>
    </row>
    <row r="1828" spans="1:2">
      <c r="A1828">
        <v>657.5</v>
      </c>
      <c r="B1828">
        <v>36360.339999999997</v>
      </c>
    </row>
    <row r="1829" spans="1:2">
      <c r="A1829">
        <v>657.75</v>
      </c>
      <c r="B1829">
        <v>38442.269999999997</v>
      </c>
    </row>
    <row r="1830" spans="1:2">
      <c r="A1830">
        <v>658</v>
      </c>
      <c r="B1830">
        <v>37338.699999999997</v>
      </c>
    </row>
    <row r="1831" spans="1:2">
      <c r="A1831">
        <v>658.25</v>
      </c>
      <c r="B1831">
        <v>36970.17</v>
      </c>
    </row>
    <row r="1832" spans="1:2">
      <c r="A1832">
        <v>658.5</v>
      </c>
      <c r="B1832">
        <v>37715.440000000002</v>
      </c>
    </row>
    <row r="1833" spans="1:2">
      <c r="A1833">
        <v>658.75</v>
      </c>
      <c r="B1833">
        <v>36499.96</v>
      </c>
    </row>
    <row r="1834" spans="1:2">
      <c r="A1834">
        <v>659</v>
      </c>
      <c r="B1834">
        <v>35398.97</v>
      </c>
    </row>
    <row r="1835" spans="1:2">
      <c r="A1835">
        <v>659.25</v>
      </c>
      <c r="B1835">
        <v>36220.83</v>
      </c>
    </row>
    <row r="1836" spans="1:2">
      <c r="A1836">
        <v>659.5</v>
      </c>
      <c r="B1836">
        <v>37299.019999999997</v>
      </c>
    </row>
    <row r="1837" spans="1:2">
      <c r="A1837">
        <v>659.75</v>
      </c>
      <c r="B1837">
        <v>38815.629999999997</v>
      </c>
    </row>
    <row r="1838" spans="1:2">
      <c r="A1838">
        <v>660</v>
      </c>
      <c r="B1838">
        <v>36952.1</v>
      </c>
    </row>
    <row r="1839" spans="1:2">
      <c r="A1839">
        <v>660.25</v>
      </c>
      <c r="B1839">
        <v>38782.74</v>
      </c>
    </row>
    <row r="1840" spans="1:2">
      <c r="A1840">
        <v>660.5</v>
      </c>
      <c r="B1840">
        <v>36588.28</v>
      </c>
    </row>
    <row r="1841" spans="1:2">
      <c r="A1841">
        <v>660.75</v>
      </c>
      <c r="B1841">
        <v>36900.15</v>
      </c>
    </row>
    <row r="1842" spans="1:2">
      <c r="A1842">
        <v>661</v>
      </c>
      <c r="B1842">
        <v>40250.620000000003</v>
      </c>
    </row>
    <row r="1843" spans="1:2">
      <c r="A1843">
        <v>661.25</v>
      </c>
      <c r="B1843">
        <v>38407.919999999998</v>
      </c>
    </row>
    <row r="1844" spans="1:2">
      <c r="A1844">
        <v>661.5</v>
      </c>
      <c r="B1844">
        <v>38048.81</v>
      </c>
    </row>
    <row r="1845" spans="1:2">
      <c r="A1845">
        <v>661.75</v>
      </c>
      <c r="B1845">
        <v>38008.239999999998</v>
      </c>
    </row>
    <row r="1846" spans="1:2">
      <c r="A1846">
        <v>662</v>
      </c>
      <c r="B1846">
        <v>36922.449999999997</v>
      </c>
    </row>
    <row r="1847" spans="1:2">
      <c r="A1847">
        <v>662.25</v>
      </c>
      <c r="B1847">
        <v>36893.74</v>
      </c>
    </row>
    <row r="1848" spans="1:2">
      <c r="A1848">
        <v>662.5</v>
      </c>
      <c r="B1848">
        <v>37078.639999999999</v>
      </c>
    </row>
    <row r="1849" spans="1:2">
      <c r="A1849">
        <v>662.75</v>
      </c>
      <c r="B1849">
        <v>36736.1</v>
      </c>
    </row>
    <row r="1850" spans="1:2">
      <c r="A1850">
        <v>663</v>
      </c>
      <c r="B1850">
        <v>37018.370000000003</v>
      </c>
    </row>
    <row r="1851" spans="1:2">
      <c r="A1851">
        <v>663.25</v>
      </c>
      <c r="B1851">
        <v>38042.120000000003</v>
      </c>
    </row>
    <row r="1852" spans="1:2">
      <c r="A1852">
        <v>663.5</v>
      </c>
      <c r="B1852">
        <v>35503.629999999997</v>
      </c>
    </row>
    <row r="1853" spans="1:2">
      <c r="A1853">
        <v>663.75</v>
      </c>
      <c r="B1853">
        <v>35192.050000000003</v>
      </c>
    </row>
    <row r="1854" spans="1:2">
      <c r="A1854">
        <v>664</v>
      </c>
      <c r="B1854">
        <v>35800.99</v>
      </c>
    </row>
    <row r="1855" spans="1:2">
      <c r="A1855">
        <v>664.25</v>
      </c>
      <c r="B1855">
        <v>34365.769999999997</v>
      </c>
    </row>
    <row r="1856" spans="1:2">
      <c r="A1856">
        <v>664.5</v>
      </c>
      <c r="B1856">
        <v>34761.980000000003</v>
      </c>
    </row>
    <row r="1857" spans="1:2">
      <c r="A1857">
        <v>664.75</v>
      </c>
      <c r="B1857">
        <v>34894.730000000003</v>
      </c>
    </row>
    <row r="1858" spans="1:2">
      <c r="A1858">
        <v>665</v>
      </c>
      <c r="B1858">
        <v>37397.64</v>
      </c>
    </row>
    <row r="1859" spans="1:2">
      <c r="A1859">
        <v>665.25</v>
      </c>
      <c r="B1859">
        <v>37454.29</v>
      </c>
    </row>
    <row r="1860" spans="1:2">
      <c r="A1860">
        <v>665.5</v>
      </c>
      <c r="B1860">
        <v>36162.43</v>
      </c>
    </row>
    <row r="1861" spans="1:2">
      <c r="A1861">
        <v>665.75</v>
      </c>
      <c r="B1861">
        <v>37294.800000000003</v>
      </c>
    </row>
    <row r="1862" spans="1:2">
      <c r="A1862">
        <v>666</v>
      </c>
      <c r="B1862">
        <v>37913.49</v>
      </c>
    </row>
    <row r="1863" spans="1:2">
      <c r="A1863">
        <v>666.25</v>
      </c>
      <c r="B1863">
        <v>34398.5</v>
      </c>
    </row>
    <row r="1864" spans="1:2">
      <c r="A1864">
        <v>666.5</v>
      </c>
      <c r="B1864">
        <v>34533.78</v>
      </c>
    </row>
    <row r="1865" spans="1:2">
      <c r="A1865">
        <v>666.75</v>
      </c>
      <c r="B1865">
        <v>33604.25</v>
      </c>
    </row>
    <row r="1866" spans="1:2">
      <c r="A1866">
        <v>667</v>
      </c>
      <c r="B1866">
        <v>35168.1</v>
      </c>
    </row>
    <row r="1867" spans="1:2">
      <c r="A1867">
        <v>667.25</v>
      </c>
      <c r="B1867">
        <v>37440.6</v>
      </c>
    </row>
    <row r="1868" spans="1:2">
      <c r="A1868">
        <v>667.5</v>
      </c>
      <c r="B1868">
        <v>39242.79</v>
      </c>
    </row>
    <row r="1869" spans="1:2">
      <c r="A1869">
        <v>667.75</v>
      </c>
      <c r="B1869">
        <v>38984.879999999997</v>
      </c>
    </row>
    <row r="1870" spans="1:2">
      <c r="A1870">
        <v>668</v>
      </c>
      <c r="B1870">
        <v>39084.800000000003</v>
      </c>
    </row>
    <row r="1871" spans="1:2">
      <c r="A1871">
        <v>668.25</v>
      </c>
      <c r="B1871">
        <v>35168.35</v>
      </c>
    </row>
    <row r="1872" spans="1:2">
      <c r="A1872">
        <v>668.5</v>
      </c>
      <c r="B1872">
        <v>37582.239999999998</v>
      </c>
    </row>
    <row r="1873" spans="1:2">
      <c r="A1873">
        <v>668.75</v>
      </c>
      <c r="B1873">
        <v>35806.410000000003</v>
      </c>
    </row>
    <row r="1874" spans="1:2">
      <c r="A1874">
        <v>669</v>
      </c>
      <c r="B1874">
        <v>37225.94</v>
      </c>
    </row>
    <row r="1875" spans="1:2">
      <c r="A1875">
        <v>669.25</v>
      </c>
      <c r="B1875">
        <v>37749.160000000003</v>
      </c>
    </row>
    <row r="1876" spans="1:2">
      <c r="A1876">
        <v>669.5</v>
      </c>
      <c r="B1876">
        <v>34477.68</v>
      </c>
    </row>
    <row r="1877" spans="1:2">
      <c r="A1877">
        <v>669.75</v>
      </c>
      <c r="B1877">
        <v>36021.68</v>
      </c>
    </row>
    <row r="1878" spans="1:2">
      <c r="A1878">
        <v>670</v>
      </c>
      <c r="B1878">
        <v>36346.019999999997</v>
      </c>
    </row>
    <row r="1879" spans="1:2">
      <c r="A1879">
        <v>670.25</v>
      </c>
      <c r="B1879">
        <v>36539.040000000001</v>
      </c>
    </row>
    <row r="1880" spans="1:2">
      <c r="A1880">
        <v>670.5</v>
      </c>
      <c r="B1880">
        <v>36329.9</v>
      </c>
    </row>
    <row r="1881" spans="1:2">
      <c r="A1881">
        <v>670.75</v>
      </c>
      <c r="B1881">
        <v>36466.949999999997</v>
      </c>
    </row>
    <row r="1882" spans="1:2">
      <c r="A1882">
        <v>671</v>
      </c>
      <c r="B1882">
        <v>32965.25</v>
      </c>
    </row>
    <row r="1883" spans="1:2">
      <c r="A1883">
        <v>671.25</v>
      </c>
      <c r="B1883">
        <v>34837.69</v>
      </c>
    </row>
    <row r="1884" spans="1:2">
      <c r="A1884">
        <v>671.5</v>
      </c>
      <c r="B1884">
        <v>37777.14</v>
      </c>
    </row>
    <row r="1885" spans="1:2">
      <c r="A1885">
        <v>671.75</v>
      </c>
      <c r="B1885">
        <v>35422.639999999999</v>
      </c>
    </row>
    <row r="1886" spans="1:2">
      <c r="A1886">
        <v>672</v>
      </c>
      <c r="B1886">
        <v>34366.300000000003</v>
      </c>
    </row>
    <row r="1887" spans="1:2">
      <c r="A1887">
        <v>672.25</v>
      </c>
      <c r="B1887">
        <v>35739.21</v>
      </c>
    </row>
    <row r="1888" spans="1:2">
      <c r="A1888">
        <v>672.5</v>
      </c>
      <c r="B1888">
        <v>36420.980000000003</v>
      </c>
    </row>
    <row r="1889" spans="1:2">
      <c r="A1889">
        <v>672.75</v>
      </c>
      <c r="B1889">
        <v>38103.26</v>
      </c>
    </row>
    <row r="1890" spans="1:2">
      <c r="A1890">
        <v>673</v>
      </c>
      <c r="B1890">
        <v>34920.99</v>
      </c>
    </row>
    <row r="1891" spans="1:2">
      <c r="A1891">
        <v>673.25</v>
      </c>
      <c r="B1891">
        <v>37333.379999999997</v>
      </c>
    </row>
    <row r="1892" spans="1:2">
      <c r="A1892">
        <v>673.5</v>
      </c>
      <c r="B1892">
        <v>36781.96</v>
      </c>
    </row>
    <row r="1893" spans="1:2">
      <c r="A1893">
        <v>673.75</v>
      </c>
      <c r="B1893">
        <v>35312.21</v>
      </c>
    </row>
    <row r="1894" spans="1:2">
      <c r="A1894">
        <v>674</v>
      </c>
      <c r="B1894">
        <v>36093.410000000003</v>
      </c>
    </row>
    <row r="1895" spans="1:2">
      <c r="A1895">
        <v>674.25</v>
      </c>
      <c r="B1895">
        <v>34030.199999999997</v>
      </c>
    </row>
    <row r="1896" spans="1:2">
      <c r="A1896">
        <v>674.5</v>
      </c>
      <c r="B1896">
        <v>36274.71</v>
      </c>
    </row>
    <row r="1897" spans="1:2">
      <c r="A1897">
        <v>674.75</v>
      </c>
      <c r="B1897">
        <v>36110.089999999997</v>
      </c>
    </row>
    <row r="1898" spans="1:2">
      <c r="A1898">
        <v>675</v>
      </c>
      <c r="B1898">
        <v>36529.269999999997</v>
      </c>
    </row>
    <row r="1899" spans="1:2">
      <c r="A1899">
        <v>675.25</v>
      </c>
      <c r="B1899">
        <v>36399.68</v>
      </c>
    </row>
    <row r="1900" spans="1:2">
      <c r="A1900">
        <v>675.5</v>
      </c>
      <c r="B1900">
        <v>32586.59</v>
      </c>
    </row>
    <row r="1901" spans="1:2">
      <c r="A1901">
        <v>675.75</v>
      </c>
      <c r="B1901">
        <v>36181.440000000002</v>
      </c>
    </row>
    <row r="1902" spans="1:2">
      <c r="A1902">
        <v>676</v>
      </c>
      <c r="B1902">
        <v>33528.49</v>
      </c>
    </row>
    <row r="1903" spans="1:2">
      <c r="A1903">
        <v>676.25</v>
      </c>
      <c r="B1903">
        <v>35156.79</v>
      </c>
    </row>
    <row r="1904" spans="1:2">
      <c r="A1904">
        <v>676.5</v>
      </c>
      <c r="B1904">
        <v>37247.160000000003</v>
      </c>
    </row>
    <row r="1905" spans="1:2">
      <c r="A1905">
        <v>676.75</v>
      </c>
      <c r="B1905">
        <v>35406.26</v>
      </c>
    </row>
    <row r="1906" spans="1:2">
      <c r="A1906">
        <v>677</v>
      </c>
      <c r="B1906">
        <v>33613.699999999997</v>
      </c>
    </row>
    <row r="1907" spans="1:2">
      <c r="A1907">
        <v>677.25</v>
      </c>
      <c r="B1907">
        <v>35639.730000000003</v>
      </c>
    </row>
    <row r="1908" spans="1:2">
      <c r="A1908">
        <v>677.5</v>
      </c>
      <c r="B1908">
        <v>34834.01</v>
      </c>
    </row>
    <row r="1909" spans="1:2">
      <c r="A1909">
        <v>677.75</v>
      </c>
      <c r="B1909">
        <v>36569.82</v>
      </c>
    </row>
    <row r="1910" spans="1:2">
      <c r="A1910">
        <v>678</v>
      </c>
      <c r="B1910">
        <v>35766.629999999997</v>
      </c>
    </row>
    <row r="1911" spans="1:2">
      <c r="A1911">
        <v>678.25</v>
      </c>
      <c r="B1911">
        <v>33662.32</v>
      </c>
    </row>
    <row r="1912" spans="1:2">
      <c r="A1912">
        <v>678.5</v>
      </c>
      <c r="B1912">
        <v>35636.71</v>
      </c>
    </row>
    <row r="1913" spans="1:2">
      <c r="A1913">
        <v>678.75</v>
      </c>
      <c r="B1913">
        <v>35147.42</v>
      </c>
    </row>
    <row r="1914" spans="1:2">
      <c r="A1914">
        <v>679</v>
      </c>
      <c r="B1914">
        <v>35227.75</v>
      </c>
    </row>
    <row r="1915" spans="1:2">
      <c r="A1915">
        <v>679.25</v>
      </c>
      <c r="B1915">
        <v>33200.29</v>
      </c>
    </row>
    <row r="1916" spans="1:2">
      <c r="A1916">
        <v>679.5</v>
      </c>
      <c r="B1916">
        <v>36068.04</v>
      </c>
    </row>
    <row r="1917" spans="1:2">
      <c r="A1917">
        <v>679.75</v>
      </c>
      <c r="B1917">
        <v>36206.81</v>
      </c>
    </row>
    <row r="1918" spans="1:2">
      <c r="A1918">
        <v>680</v>
      </c>
      <c r="B1918">
        <v>37946.31</v>
      </c>
    </row>
    <row r="1919" spans="1:2">
      <c r="A1919">
        <v>680.25</v>
      </c>
      <c r="B1919">
        <v>36585.199999999997</v>
      </c>
    </row>
    <row r="1920" spans="1:2">
      <c r="A1920">
        <v>680.5</v>
      </c>
      <c r="B1920">
        <v>33646.449999999997</v>
      </c>
    </row>
    <row r="1921" spans="1:2">
      <c r="A1921">
        <v>680.75</v>
      </c>
      <c r="B1921">
        <v>35013</v>
      </c>
    </row>
    <row r="1922" spans="1:2">
      <c r="A1922">
        <v>681</v>
      </c>
      <c r="B1922">
        <v>32956.47</v>
      </c>
    </row>
    <row r="1923" spans="1:2">
      <c r="A1923">
        <v>681.25</v>
      </c>
      <c r="B1923">
        <v>35159.17</v>
      </c>
    </row>
    <row r="1924" spans="1:2">
      <c r="A1924">
        <v>681.5</v>
      </c>
      <c r="B1924">
        <v>33740.57</v>
      </c>
    </row>
    <row r="1925" spans="1:2">
      <c r="A1925">
        <v>681.75</v>
      </c>
      <c r="B1925">
        <v>33375.67</v>
      </c>
    </row>
    <row r="1926" spans="1:2">
      <c r="A1926">
        <v>682</v>
      </c>
      <c r="B1926">
        <v>32253.16</v>
      </c>
    </row>
    <row r="1927" spans="1:2">
      <c r="A1927">
        <v>682.25</v>
      </c>
      <c r="B1927">
        <v>34460.58</v>
      </c>
    </row>
    <row r="1928" spans="1:2">
      <c r="A1928">
        <v>682.5</v>
      </c>
      <c r="B1928">
        <v>34043.21</v>
      </c>
    </row>
    <row r="1929" spans="1:2">
      <c r="A1929">
        <v>682.75</v>
      </c>
      <c r="B1929">
        <v>34214.07</v>
      </c>
    </row>
    <row r="1930" spans="1:2">
      <c r="A1930">
        <v>683</v>
      </c>
      <c r="B1930">
        <v>33031.42</v>
      </c>
    </row>
    <row r="1931" spans="1:2">
      <c r="A1931">
        <v>683.25</v>
      </c>
      <c r="B1931">
        <v>35668.910000000003</v>
      </c>
    </row>
    <row r="1932" spans="1:2">
      <c r="A1932">
        <v>683.5</v>
      </c>
      <c r="B1932">
        <v>33766.050000000003</v>
      </c>
    </row>
    <row r="1933" spans="1:2">
      <c r="A1933">
        <v>683.75</v>
      </c>
      <c r="B1933">
        <v>32788.31</v>
      </c>
    </row>
    <row r="1934" spans="1:2">
      <c r="A1934">
        <v>684</v>
      </c>
      <c r="B1934">
        <v>31588.42</v>
      </c>
    </row>
    <row r="1935" spans="1:2">
      <c r="A1935">
        <v>684.25</v>
      </c>
      <c r="B1935">
        <v>33468.31</v>
      </c>
    </row>
    <row r="1936" spans="1:2">
      <c r="A1936">
        <v>684.5</v>
      </c>
      <c r="B1936">
        <v>35352.06</v>
      </c>
    </row>
    <row r="1937" spans="1:2">
      <c r="A1937">
        <v>684.75</v>
      </c>
      <c r="B1937">
        <v>35338.18</v>
      </c>
    </row>
    <row r="1938" spans="1:2">
      <c r="A1938">
        <v>685</v>
      </c>
      <c r="B1938">
        <v>34045.120000000003</v>
      </c>
    </row>
    <row r="1939" spans="1:2">
      <c r="A1939">
        <v>685.25</v>
      </c>
      <c r="B1939">
        <v>35196.25</v>
      </c>
    </row>
    <row r="1940" spans="1:2">
      <c r="A1940">
        <v>685.5</v>
      </c>
      <c r="B1940">
        <v>35086.730000000003</v>
      </c>
    </row>
    <row r="1941" spans="1:2">
      <c r="A1941">
        <v>685.75</v>
      </c>
      <c r="B1941">
        <v>32756.44</v>
      </c>
    </row>
    <row r="1942" spans="1:2">
      <c r="A1942">
        <v>686</v>
      </c>
      <c r="B1942">
        <v>33376.53</v>
      </c>
    </row>
    <row r="1943" spans="1:2">
      <c r="A1943">
        <v>686.25</v>
      </c>
      <c r="B1943">
        <v>33085.78</v>
      </c>
    </row>
    <row r="1944" spans="1:2">
      <c r="A1944">
        <v>686.5</v>
      </c>
      <c r="B1944">
        <v>34081.93</v>
      </c>
    </row>
    <row r="1945" spans="1:2">
      <c r="A1945">
        <v>686.75</v>
      </c>
      <c r="B1945">
        <v>33125.1</v>
      </c>
    </row>
    <row r="1946" spans="1:2">
      <c r="A1946">
        <v>687</v>
      </c>
      <c r="B1946">
        <v>32889.040000000001</v>
      </c>
    </row>
    <row r="1947" spans="1:2">
      <c r="A1947">
        <v>687.25</v>
      </c>
      <c r="B1947">
        <v>34070.29</v>
      </c>
    </row>
    <row r="1948" spans="1:2">
      <c r="A1948">
        <v>687.5</v>
      </c>
      <c r="B1948">
        <v>34073.769999999997</v>
      </c>
    </row>
    <row r="1949" spans="1:2">
      <c r="A1949">
        <v>687.75</v>
      </c>
      <c r="B1949">
        <v>35289.730000000003</v>
      </c>
    </row>
    <row r="1950" spans="1:2">
      <c r="A1950">
        <v>688</v>
      </c>
      <c r="B1950">
        <v>33994.04</v>
      </c>
    </row>
    <row r="1951" spans="1:2">
      <c r="A1951">
        <v>688.25</v>
      </c>
      <c r="B1951">
        <v>32148.13</v>
      </c>
    </row>
    <row r="1952" spans="1:2">
      <c r="A1952">
        <v>688.5</v>
      </c>
      <c r="B1952">
        <v>32237.15</v>
      </c>
    </row>
    <row r="1953" spans="1:2">
      <c r="A1953">
        <v>688.75</v>
      </c>
      <c r="B1953">
        <v>34264.22</v>
      </c>
    </row>
    <row r="1954" spans="1:2">
      <c r="A1954">
        <v>689</v>
      </c>
      <c r="B1954">
        <v>32180.53</v>
      </c>
    </row>
    <row r="1955" spans="1:2">
      <c r="A1955">
        <v>689.25</v>
      </c>
      <c r="B1955">
        <v>32302.47</v>
      </c>
    </row>
    <row r="1956" spans="1:2">
      <c r="A1956">
        <v>689.5</v>
      </c>
      <c r="B1956">
        <v>34067.11</v>
      </c>
    </row>
    <row r="1957" spans="1:2">
      <c r="A1957">
        <v>689.75</v>
      </c>
      <c r="B1957">
        <v>34493.18</v>
      </c>
    </row>
    <row r="1958" spans="1:2">
      <c r="A1958">
        <v>690</v>
      </c>
      <c r="B1958">
        <v>33528.43</v>
      </c>
    </row>
    <row r="1959" spans="1:2">
      <c r="A1959">
        <v>690.25</v>
      </c>
      <c r="B1959">
        <v>33889.18</v>
      </c>
    </row>
    <row r="1960" spans="1:2">
      <c r="A1960">
        <v>690.5</v>
      </c>
      <c r="B1960">
        <v>33737.69</v>
      </c>
    </row>
    <row r="1961" spans="1:2">
      <c r="A1961">
        <v>690.75</v>
      </c>
      <c r="B1961">
        <v>31552.47</v>
      </c>
    </row>
    <row r="1962" spans="1:2">
      <c r="A1962">
        <v>691</v>
      </c>
      <c r="B1962">
        <v>32272.85</v>
      </c>
    </row>
    <row r="1963" spans="1:2">
      <c r="A1963">
        <v>691.25</v>
      </c>
      <c r="B1963">
        <v>32453.26</v>
      </c>
    </row>
    <row r="1964" spans="1:2">
      <c r="A1964">
        <v>691.5</v>
      </c>
      <c r="B1964">
        <v>33831.019999999997</v>
      </c>
    </row>
    <row r="1965" spans="1:2">
      <c r="A1965">
        <v>691.75</v>
      </c>
      <c r="B1965">
        <v>30963.27</v>
      </c>
    </row>
    <row r="1966" spans="1:2">
      <c r="A1966">
        <v>692</v>
      </c>
      <c r="B1966">
        <v>31996.31</v>
      </c>
    </row>
    <row r="1967" spans="1:2">
      <c r="A1967">
        <v>692.25</v>
      </c>
      <c r="B1967">
        <v>32818.300000000003</v>
      </c>
    </row>
    <row r="1968" spans="1:2">
      <c r="A1968">
        <v>692.5</v>
      </c>
      <c r="B1968">
        <v>30673.75</v>
      </c>
    </row>
    <row r="1969" spans="1:2">
      <c r="A1969">
        <v>692.75</v>
      </c>
      <c r="B1969">
        <v>30579.74</v>
      </c>
    </row>
    <row r="1970" spans="1:2">
      <c r="A1970">
        <v>693</v>
      </c>
      <c r="B1970">
        <v>31504.62</v>
      </c>
    </row>
    <row r="1971" spans="1:2">
      <c r="A1971">
        <v>693.25</v>
      </c>
      <c r="B1971">
        <v>30595.73</v>
      </c>
    </row>
    <row r="1972" spans="1:2">
      <c r="A1972">
        <v>693.5</v>
      </c>
      <c r="B1972">
        <v>29798.98</v>
      </c>
    </row>
    <row r="1973" spans="1:2">
      <c r="A1973">
        <v>693.75</v>
      </c>
      <c r="B1973">
        <v>31248.44</v>
      </c>
    </row>
    <row r="1974" spans="1:2">
      <c r="A1974">
        <v>694</v>
      </c>
      <c r="B1974">
        <v>33846.31</v>
      </c>
    </row>
    <row r="1975" spans="1:2">
      <c r="A1975">
        <v>694.25</v>
      </c>
      <c r="B1975">
        <v>31818.52</v>
      </c>
    </row>
    <row r="1976" spans="1:2">
      <c r="A1976">
        <v>694.5</v>
      </c>
      <c r="B1976">
        <v>31659.08</v>
      </c>
    </row>
    <row r="1977" spans="1:2">
      <c r="A1977">
        <v>694.75</v>
      </c>
      <c r="B1977">
        <v>32546.37</v>
      </c>
    </row>
    <row r="1978" spans="1:2">
      <c r="A1978">
        <v>695</v>
      </c>
      <c r="B1978">
        <v>32553.62</v>
      </c>
    </row>
    <row r="1979" spans="1:2">
      <c r="A1979">
        <v>695.25</v>
      </c>
      <c r="B1979">
        <v>34163.97</v>
      </c>
    </row>
    <row r="1980" spans="1:2">
      <c r="A1980">
        <v>695.5</v>
      </c>
      <c r="B1980">
        <v>33236.949999999997</v>
      </c>
    </row>
    <row r="1981" spans="1:2">
      <c r="A1981">
        <v>695.75</v>
      </c>
      <c r="B1981">
        <v>31804.69</v>
      </c>
    </row>
    <row r="1982" spans="1:2">
      <c r="A1982">
        <v>696</v>
      </c>
      <c r="B1982">
        <v>28549.48</v>
      </c>
    </row>
    <row r="1983" spans="1:2">
      <c r="A1983">
        <v>696.25</v>
      </c>
      <c r="B1983">
        <v>31086.97</v>
      </c>
    </row>
    <row r="1984" spans="1:2">
      <c r="A1984">
        <v>696.5</v>
      </c>
      <c r="B1984">
        <v>30329.83</v>
      </c>
    </row>
    <row r="1985" spans="1:2">
      <c r="A1985">
        <v>696.75</v>
      </c>
      <c r="B1985">
        <v>31541.97</v>
      </c>
    </row>
    <row r="1986" spans="1:2">
      <c r="A1986">
        <v>697</v>
      </c>
      <c r="B1986">
        <v>32559.27</v>
      </c>
    </row>
    <row r="1987" spans="1:2">
      <c r="A1987">
        <v>697.25</v>
      </c>
      <c r="B1987">
        <v>32212.76</v>
      </c>
    </row>
    <row r="1988" spans="1:2">
      <c r="A1988">
        <v>697.5</v>
      </c>
      <c r="B1988">
        <v>31289.599999999999</v>
      </c>
    </row>
    <row r="1989" spans="1:2">
      <c r="A1989">
        <v>697.75</v>
      </c>
      <c r="B1989">
        <v>31244.18</v>
      </c>
    </row>
    <row r="1990" spans="1:2">
      <c r="A1990">
        <v>698</v>
      </c>
      <c r="B1990">
        <v>31587.32</v>
      </c>
    </row>
    <row r="1991" spans="1:2">
      <c r="A1991">
        <v>698.25</v>
      </c>
      <c r="B1991">
        <v>32187.71</v>
      </c>
    </row>
    <row r="1992" spans="1:2">
      <c r="A1992">
        <v>698.5</v>
      </c>
      <c r="B1992">
        <v>33602.129999999997</v>
      </c>
    </row>
    <row r="1993" spans="1:2">
      <c r="A1993">
        <v>698.75</v>
      </c>
      <c r="B1993">
        <v>30512.82</v>
      </c>
    </row>
    <row r="1994" spans="1:2">
      <c r="A1994">
        <v>699</v>
      </c>
      <c r="B1994">
        <v>33323.57</v>
      </c>
    </row>
    <row r="1995" spans="1:2">
      <c r="A1995">
        <v>699.25</v>
      </c>
      <c r="B1995">
        <v>33957.879999999997</v>
      </c>
    </row>
    <row r="1996" spans="1:2">
      <c r="A1996">
        <v>699.5</v>
      </c>
      <c r="B1996">
        <v>30660.15</v>
      </c>
    </row>
    <row r="1997" spans="1:2">
      <c r="A1997">
        <v>699.75</v>
      </c>
      <c r="B1997">
        <v>32450.5</v>
      </c>
    </row>
    <row r="1998" spans="1:2">
      <c r="A1998">
        <v>700</v>
      </c>
      <c r="B1998">
        <v>32185.78</v>
      </c>
    </row>
    <row r="1999" spans="1:2">
      <c r="A1999">
        <v>700.25</v>
      </c>
      <c r="B1999">
        <v>33143.800000000003</v>
      </c>
    </row>
    <row r="2000" spans="1:2">
      <c r="A2000">
        <v>700.5</v>
      </c>
      <c r="B2000">
        <v>33557.040000000001</v>
      </c>
    </row>
    <row r="2001" spans="1:2">
      <c r="A2001">
        <v>700.75</v>
      </c>
      <c r="B2001">
        <v>30065.97</v>
      </c>
    </row>
    <row r="2002" spans="1:2">
      <c r="A2002">
        <v>701</v>
      </c>
      <c r="B2002">
        <v>32961.56</v>
      </c>
    </row>
    <row r="2003" spans="1:2">
      <c r="A2003">
        <v>701.25</v>
      </c>
      <c r="B2003">
        <v>31401.61</v>
      </c>
    </row>
    <row r="2004" spans="1:2">
      <c r="A2004">
        <v>701.5</v>
      </c>
      <c r="B2004">
        <v>31575.61</v>
      </c>
    </row>
    <row r="2005" spans="1:2">
      <c r="A2005">
        <v>701.75</v>
      </c>
      <c r="B2005">
        <v>30564.43</v>
      </c>
    </row>
    <row r="2006" spans="1:2">
      <c r="A2006">
        <v>702</v>
      </c>
      <c r="B2006">
        <v>30088.22</v>
      </c>
    </row>
    <row r="2007" spans="1:2">
      <c r="A2007">
        <v>702.25</v>
      </c>
      <c r="B2007">
        <v>32430.240000000002</v>
      </c>
    </row>
    <row r="2008" spans="1:2">
      <c r="A2008">
        <v>702.5</v>
      </c>
      <c r="B2008">
        <v>31544.77</v>
      </c>
    </row>
    <row r="2009" spans="1:2">
      <c r="A2009">
        <v>702.75</v>
      </c>
      <c r="B2009">
        <v>30475.15</v>
      </c>
    </row>
    <row r="2010" spans="1:2">
      <c r="A2010">
        <v>703</v>
      </c>
      <c r="B2010">
        <v>30800.85</v>
      </c>
    </row>
    <row r="2011" spans="1:2">
      <c r="A2011">
        <v>703.25</v>
      </c>
      <c r="B2011">
        <v>32380.65</v>
      </c>
    </row>
    <row r="2012" spans="1:2">
      <c r="A2012">
        <v>703.5</v>
      </c>
      <c r="B2012">
        <v>32074.18</v>
      </c>
    </row>
    <row r="2013" spans="1:2">
      <c r="A2013">
        <v>703.75</v>
      </c>
      <c r="B2013">
        <v>28866.62</v>
      </c>
    </row>
    <row r="2014" spans="1:2">
      <c r="A2014">
        <v>704</v>
      </c>
      <c r="B2014">
        <v>28554.47</v>
      </c>
    </row>
    <row r="2015" spans="1:2">
      <c r="A2015">
        <v>704.25</v>
      </c>
      <c r="B2015">
        <v>32456.1</v>
      </c>
    </row>
    <row r="2016" spans="1:2">
      <c r="A2016">
        <v>704.5</v>
      </c>
      <c r="B2016">
        <v>34640.239999999998</v>
      </c>
    </row>
    <row r="2017" spans="1:2">
      <c r="A2017">
        <v>704.75</v>
      </c>
      <c r="B2017">
        <v>32058.240000000002</v>
      </c>
    </row>
    <row r="2018" spans="1:2">
      <c r="A2018">
        <v>705</v>
      </c>
      <c r="B2018">
        <v>32622.42</v>
      </c>
    </row>
    <row r="2019" spans="1:2">
      <c r="A2019">
        <v>705.25</v>
      </c>
      <c r="B2019">
        <v>31485.27</v>
      </c>
    </row>
    <row r="2020" spans="1:2">
      <c r="A2020">
        <v>705.5</v>
      </c>
      <c r="B2020">
        <v>31106.15</v>
      </c>
    </row>
    <row r="2021" spans="1:2">
      <c r="A2021">
        <v>705.75</v>
      </c>
      <c r="B2021">
        <v>29558.02</v>
      </c>
    </row>
    <row r="2022" spans="1:2">
      <c r="A2022">
        <v>706</v>
      </c>
      <c r="B2022">
        <v>27756.61</v>
      </c>
    </row>
    <row r="2023" spans="1:2">
      <c r="A2023">
        <v>706.25</v>
      </c>
      <c r="B2023">
        <v>27046.16</v>
      </c>
    </row>
    <row r="2024" spans="1:2">
      <c r="A2024">
        <v>706.5</v>
      </c>
      <c r="B2024">
        <v>29767.54</v>
      </c>
    </row>
    <row r="2025" spans="1:2">
      <c r="A2025">
        <v>706.75</v>
      </c>
      <c r="B2025">
        <v>28604.080000000002</v>
      </c>
    </row>
    <row r="2026" spans="1:2">
      <c r="A2026">
        <v>707</v>
      </c>
      <c r="B2026">
        <v>30970.46</v>
      </c>
    </row>
    <row r="2027" spans="1:2">
      <c r="A2027">
        <v>707.25</v>
      </c>
      <c r="B2027">
        <v>30808.43</v>
      </c>
    </row>
    <row r="2028" spans="1:2">
      <c r="A2028">
        <v>707.5</v>
      </c>
      <c r="B2028">
        <v>31470.07</v>
      </c>
    </row>
    <row r="2029" spans="1:2">
      <c r="A2029">
        <v>707.75</v>
      </c>
      <c r="B2029">
        <v>29629.99</v>
      </c>
    </row>
    <row r="2030" spans="1:2">
      <c r="A2030">
        <v>708</v>
      </c>
      <c r="B2030">
        <v>29369.5</v>
      </c>
    </row>
    <row r="2031" spans="1:2">
      <c r="A2031">
        <v>708.25</v>
      </c>
      <c r="B2031">
        <v>31187.61</v>
      </c>
    </row>
    <row r="2032" spans="1:2">
      <c r="A2032">
        <v>708.5</v>
      </c>
      <c r="B2032">
        <v>29134.68</v>
      </c>
    </row>
    <row r="2033" spans="1:2">
      <c r="A2033">
        <v>708.75</v>
      </c>
      <c r="B2033">
        <v>28979.69</v>
      </c>
    </row>
    <row r="2034" spans="1:2">
      <c r="A2034">
        <v>709</v>
      </c>
      <c r="B2034">
        <v>27984.53</v>
      </c>
    </row>
    <row r="2035" spans="1:2">
      <c r="A2035">
        <v>709.25</v>
      </c>
      <c r="B2035">
        <v>29984.69</v>
      </c>
    </row>
    <row r="2036" spans="1:2">
      <c r="A2036">
        <v>709.5</v>
      </c>
      <c r="B2036">
        <v>30680.400000000001</v>
      </c>
    </row>
    <row r="2037" spans="1:2">
      <c r="A2037">
        <v>709.75</v>
      </c>
      <c r="B2037">
        <v>30598.49</v>
      </c>
    </row>
    <row r="2038" spans="1:2">
      <c r="A2038">
        <v>710</v>
      </c>
      <c r="B2038">
        <v>29244.03</v>
      </c>
    </row>
    <row r="2039" spans="1:2">
      <c r="A2039">
        <v>710.25</v>
      </c>
      <c r="B2039">
        <v>28736.62</v>
      </c>
    </row>
    <row r="2040" spans="1:2">
      <c r="A2040">
        <v>710.5</v>
      </c>
      <c r="B2040">
        <v>27639.64</v>
      </c>
    </row>
    <row r="2041" spans="1:2">
      <c r="A2041">
        <v>710.75</v>
      </c>
      <c r="B2041">
        <v>27630.33</v>
      </c>
    </row>
    <row r="2042" spans="1:2">
      <c r="A2042">
        <v>711</v>
      </c>
      <c r="B2042">
        <v>29019.79</v>
      </c>
    </row>
    <row r="2043" spans="1:2">
      <c r="A2043">
        <v>711.25</v>
      </c>
      <c r="B2043">
        <v>28140.45</v>
      </c>
    </row>
    <row r="2044" spans="1:2">
      <c r="A2044">
        <v>711.5</v>
      </c>
      <c r="B2044">
        <v>24186.17</v>
      </c>
    </row>
    <row r="2045" spans="1:2">
      <c r="A2045">
        <v>711.75</v>
      </c>
      <c r="B2045">
        <v>23956.18</v>
      </c>
    </row>
    <row r="2046" spans="1:2">
      <c r="A2046">
        <v>712</v>
      </c>
      <c r="B2046">
        <v>26327.96</v>
      </c>
    </row>
    <row r="2047" spans="1:2">
      <c r="A2047">
        <v>712.25</v>
      </c>
      <c r="B2047">
        <v>26811.64</v>
      </c>
    </row>
    <row r="2048" spans="1:2">
      <c r="A2048">
        <v>712.5</v>
      </c>
      <c r="B2048">
        <v>24454.99</v>
      </c>
    </row>
    <row r="2049" spans="1:2">
      <c r="A2049">
        <v>712.75</v>
      </c>
      <c r="B2049">
        <v>26354.62</v>
      </c>
    </row>
    <row r="2050" spans="1:2">
      <c r="A2050">
        <v>713</v>
      </c>
      <c r="B2050">
        <v>27654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rge Tebbutt</dc:creator>
  <cp:keywords/>
  <dc:description/>
  <cp:lastModifiedBy>Nicole Grobert</cp:lastModifiedBy>
  <cp:revision/>
  <dcterms:created xsi:type="dcterms:W3CDTF">2025-10-17T21:43:48Z</dcterms:created>
  <dcterms:modified xsi:type="dcterms:W3CDTF">2025-10-27T17:07:51Z</dcterms:modified>
  <cp:category/>
  <cp:contentStatus/>
</cp:coreProperties>
</file>